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dmin\Desktop\PROJECT ARTICLE\Pile capacity\Revision\"/>
    </mc:Choice>
  </mc:AlternateContent>
  <xr:revisionPtr revIDLastSave="0" documentId="13_ncr:1_{653034CF-8E45-488C-81FB-148559990887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pile bearing capacity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2" l="1"/>
  <c r="N4" i="2" s="1"/>
  <c r="O4" i="2" s="1"/>
  <c r="P4" i="2" s="1"/>
  <c r="Q4" i="2" s="1"/>
  <c r="R4" i="2" s="1"/>
  <c r="S4" i="2" s="1"/>
  <c r="T4" i="2" s="1"/>
  <c r="U4" i="2" s="1"/>
  <c r="V4" i="2" s="1"/>
  <c r="W4" i="2" s="1"/>
  <c r="X4" i="2" s="1"/>
  <c r="Y4" i="2" s="1"/>
  <c r="Z4" i="2" s="1"/>
  <c r="AA4" i="2" s="1"/>
  <c r="AB4" i="2" s="1"/>
  <c r="AC4" i="2" s="1"/>
  <c r="AD4" i="2" s="1"/>
  <c r="AE4" i="2" s="1"/>
  <c r="AF4" i="2" s="1"/>
  <c r="AG4" i="2" s="1"/>
  <c r="AH4" i="2" s="1"/>
  <c r="AI4" i="2" s="1"/>
  <c r="AJ4" i="2" s="1"/>
  <c r="AK4" i="2" s="1"/>
  <c r="AL4" i="2" s="1"/>
  <c r="AM4" i="2" s="1"/>
  <c r="AN4" i="2" s="1"/>
  <c r="AO4" i="2" s="1"/>
  <c r="AP4" i="2" s="1"/>
  <c r="AQ4" i="2" s="1"/>
  <c r="AR4" i="2" s="1"/>
  <c r="AS4" i="2" s="1"/>
  <c r="AT4" i="2" s="1"/>
  <c r="AU4" i="2" s="1"/>
  <c r="AV4" i="2" s="1"/>
  <c r="AW4" i="2" s="1"/>
  <c r="AX4" i="2" s="1"/>
  <c r="AY4" i="2" s="1"/>
  <c r="AZ4" i="2" s="1"/>
  <c r="BA4" i="2" s="1"/>
  <c r="BB4" i="2" s="1"/>
  <c r="BC4" i="2" s="1"/>
  <c r="BD4" i="2" s="1"/>
  <c r="BE4" i="2" s="1"/>
  <c r="BF4" i="2" s="1"/>
  <c r="BG4" i="2" s="1"/>
  <c r="BH4" i="2" s="1"/>
  <c r="BI4" i="2" s="1"/>
  <c r="BJ4" i="2" s="1"/>
  <c r="BK4" i="2" s="1"/>
  <c r="BL4" i="2" s="1"/>
  <c r="BM4" i="2" s="1"/>
  <c r="BN3" i="2" s="1"/>
  <c r="M5" i="2"/>
  <c r="N5" i="2" s="1"/>
  <c r="O5" i="2"/>
  <c r="P5" i="2" s="1"/>
  <c r="Q5" i="2" s="1"/>
  <c r="R5" i="2" s="1"/>
  <c r="S5" i="2" s="1"/>
  <c r="T5" i="2" s="1"/>
  <c r="U5" i="2" s="1"/>
  <c r="V5" i="2" s="1"/>
  <c r="W5" i="2" s="1"/>
  <c r="X5" i="2" s="1"/>
  <c r="Y5" i="2" s="1"/>
  <c r="Z5" i="2" s="1"/>
  <c r="AA5" i="2" s="1"/>
  <c r="AB5" i="2" s="1"/>
  <c r="AC5" i="2" s="1"/>
  <c r="AD5" i="2" s="1"/>
  <c r="AE5" i="2" s="1"/>
  <c r="AF5" i="2" s="1"/>
  <c r="AG5" i="2" s="1"/>
  <c r="AH5" i="2" s="1"/>
  <c r="AI5" i="2" s="1"/>
  <c r="AJ5" i="2" s="1"/>
  <c r="AK5" i="2" s="1"/>
  <c r="AL5" i="2" s="1"/>
  <c r="AM5" i="2" s="1"/>
  <c r="AN5" i="2" s="1"/>
  <c r="AO5" i="2" s="1"/>
  <c r="AP5" i="2" s="1"/>
  <c r="AQ5" i="2" s="1"/>
  <c r="AR5" i="2" s="1"/>
  <c r="AS5" i="2" s="1"/>
  <c r="AT5" i="2" s="1"/>
  <c r="AU5" i="2" s="1"/>
  <c r="AV5" i="2" s="1"/>
  <c r="AW5" i="2" s="1"/>
  <c r="AX5" i="2" s="1"/>
  <c r="AY5" i="2" s="1"/>
  <c r="AZ5" i="2" s="1"/>
  <c r="BA5" i="2" s="1"/>
  <c r="BB5" i="2" s="1"/>
  <c r="BC5" i="2" s="1"/>
  <c r="BD5" i="2" s="1"/>
  <c r="BE5" i="2" s="1"/>
  <c r="BF5" i="2" s="1"/>
  <c r="BG5" i="2" s="1"/>
  <c r="BH5" i="2" s="1"/>
  <c r="BI5" i="2" s="1"/>
  <c r="BJ5" i="2" s="1"/>
  <c r="BK5" i="2" s="1"/>
  <c r="BL5" i="2" s="1"/>
  <c r="BM5" i="2" s="1"/>
  <c r="M6" i="2"/>
  <c r="N6" i="2"/>
  <c r="O6" i="2" s="1"/>
  <c r="P6" i="2" s="1"/>
  <c r="Q6" i="2" s="1"/>
  <c r="R6" i="2" s="1"/>
  <c r="S6" i="2" s="1"/>
  <c r="T6" i="2" s="1"/>
  <c r="U6" i="2" s="1"/>
  <c r="V6" i="2" s="1"/>
  <c r="W6" i="2" s="1"/>
  <c r="X6" i="2" s="1"/>
  <c r="Y6" i="2" s="1"/>
  <c r="Z6" i="2" s="1"/>
  <c r="AA6" i="2" s="1"/>
  <c r="AB6" i="2" s="1"/>
  <c r="AC6" i="2" s="1"/>
  <c r="AD6" i="2" s="1"/>
  <c r="AE6" i="2" s="1"/>
  <c r="AF6" i="2" s="1"/>
  <c r="AG6" i="2" s="1"/>
  <c r="AH6" i="2" s="1"/>
  <c r="AI6" i="2" s="1"/>
  <c r="AJ6" i="2" s="1"/>
  <c r="AK6" i="2" s="1"/>
  <c r="AL6" i="2" s="1"/>
  <c r="AM6" i="2" s="1"/>
  <c r="AN6" i="2" s="1"/>
  <c r="AO6" i="2" s="1"/>
  <c r="AP6" i="2" s="1"/>
  <c r="AQ6" i="2" s="1"/>
  <c r="AR6" i="2" s="1"/>
  <c r="AS6" i="2" s="1"/>
  <c r="AT6" i="2" s="1"/>
  <c r="AU6" i="2" s="1"/>
  <c r="AV6" i="2" s="1"/>
  <c r="AW6" i="2" s="1"/>
  <c r="AX6" i="2" s="1"/>
  <c r="AY6" i="2" s="1"/>
  <c r="AZ6" i="2" s="1"/>
  <c r="BA6" i="2" s="1"/>
  <c r="BB6" i="2" s="1"/>
  <c r="BC6" i="2" s="1"/>
  <c r="BD6" i="2" s="1"/>
  <c r="BE6" i="2" s="1"/>
  <c r="BF6" i="2" s="1"/>
  <c r="BG6" i="2" s="1"/>
  <c r="BH6" i="2" s="1"/>
  <c r="BI6" i="2" s="1"/>
  <c r="BJ6" i="2" s="1"/>
  <c r="BK6" i="2" s="1"/>
  <c r="BL6" i="2" s="1"/>
  <c r="BM6" i="2" s="1"/>
  <c r="M7" i="2"/>
  <c r="N7" i="2" s="1"/>
  <c r="O7" i="2" s="1"/>
  <c r="P7" i="2" s="1"/>
  <c r="Q7" i="2" s="1"/>
  <c r="R7" i="2" s="1"/>
  <c r="S7" i="2" s="1"/>
  <c r="T7" i="2" s="1"/>
  <c r="U7" i="2" s="1"/>
  <c r="V7" i="2" s="1"/>
  <c r="W7" i="2" s="1"/>
  <c r="X7" i="2" s="1"/>
  <c r="Y7" i="2" s="1"/>
  <c r="Z7" i="2" s="1"/>
  <c r="AA7" i="2" s="1"/>
  <c r="AB7" i="2" s="1"/>
  <c r="AC7" i="2" s="1"/>
  <c r="AD7" i="2" s="1"/>
  <c r="AE7" i="2" s="1"/>
  <c r="AF7" i="2" s="1"/>
  <c r="AG7" i="2" s="1"/>
  <c r="AH7" i="2" s="1"/>
  <c r="AI7" i="2" s="1"/>
  <c r="AJ7" i="2" s="1"/>
  <c r="AK7" i="2" s="1"/>
  <c r="AL7" i="2" s="1"/>
  <c r="AM7" i="2" s="1"/>
  <c r="AN7" i="2" s="1"/>
  <c r="AO7" i="2" s="1"/>
  <c r="AP7" i="2" s="1"/>
  <c r="AQ7" i="2" s="1"/>
  <c r="AR7" i="2" s="1"/>
  <c r="AS7" i="2" s="1"/>
  <c r="AT7" i="2" s="1"/>
  <c r="AU7" i="2" s="1"/>
  <c r="AV7" i="2" s="1"/>
  <c r="AW7" i="2" s="1"/>
  <c r="AX7" i="2" s="1"/>
  <c r="AY7" i="2" s="1"/>
  <c r="AZ7" i="2" s="1"/>
  <c r="BA7" i="2" s="1"/>
  <c r="BB7" i="2" s="1"/>
  <c r="BC7" i="2" s="1"/>
  <c r="BD7" i="2" s="1"/>
  <c r="BE7" i="2" s="1"/>
  <c r="BF7" i="2" s="1"/>
  <c r="BG7" i="2" s="1"/>
  <c r="BH7" i="2" s="1"/>
  <c r="BI7" i="2" s="1"/>
  <c r="BJ7" i="2" s="1"/>
  <c r="BK7" i="2" s="1"/>
  <c r="BL7" i="2" s="1"/>
  <c r="BM7" i="2" s="1"/>
  <c r="M8" i="2"/>
  <c r="N8" i="2" s="1"/>
  <c r="O8" i="2" s="1"/>
  <c r="P8" i="2" s="1"/>
  <c r="Q8" i="2" s="1"/>
  <c r="R8" i="2" s="1"/>
  <c r="S8" i="2" s="1"/>
  <c r="T8" i="2" s="1"/>
  <c r="U8" i="2" s="1"/>
  <c r="V8" i="2" s="1"/>
  <c r="W8" i="2" s="1"/>
  <c r="X8" i="2" s="1"/>
  <c r="Y8" i="2" s="1"/>
  <c r="Z8" i="2" s="1"/>
  <c r="AA8" i="2" s="1"/>
  <c r="AB8" i="2" s="1"/>
  <c r="AC8" i="2" s="1"/>
  <c r="AD8" i="2" s="1"/>
  <c r="AE8" i="2" s="1"/>
  <c r="AF8" i="2" s="1"/>
  <c r="AG8" i="2" s="1"/>
  <c r="AH8" i="2" s="1"/>
  <c r="AI8" i="2" s="1"/>
  <c r="AJ8" i="2" s="1"/>
  <c r="AK8" i="2" s="1"/>
  <c r="AL8" i="2" s="1"/>
  <c r="AM8" i="2" s="1"/>
  <c r="AN8" i="2" s="1"/>
  <c r="AO8" i="2" s="1"/>
  <c r="AP8" i="2" s="1"/>
  <c r="AQ8" i="2" s="1"/>
  <c r="AR8" i="2" s="1"/>
  <c r="AS8" i="2" s="1"/>
  <c r="AT8" i="2" s="1"/>
  <c r="AU8" i="2" s="1"/>
  <c r="AV8" i="2" s="1"/>
  <c r="AW8" i="2" s="1"/>
  <c r="AX8" i="2" s="1"/>
  <c r="AY8" i="2" s="1"/>
  <c r="AZ8" i="2" s="1"/>
  <c r="BA8" i="2" s="1"/>
  <c r="BB8" i="2" s="1"/>
  <c r="BC8" i="2" s="1"/>
  <c r="BD8" i="2" s="1"/>
  <c r="BE8" i="2" s="1"/>
  <c r="BF8" i="2" s="1"/>
  <c r="BG8" i="2" s="1"/>
  <c r="BH8" i="2" s="1"/>
  <c r="BI8" i="2" s="1"/>
  <c r="BJ8" i="2" s="1"/>
  <c r="BK8" i="2" s="1"/>
  <c r="BL8" i="2" s="1"/>
  <c r="BM8" i="2" s="1"/>
  <c r="M9" i="2"/>
  <c r="N9" i="2" s="1"/>
  <c r="O9" i="2" s="1"/>
  <c r="P9" i="2" s="1"/>
  <c r="Q9" i="2" s="1"/>
  <c r="R9" i="2" s="1"/>
  <c r="S9" i="2" s="1"/>
  <c r="T9" i="2" s="1"/>
  <c r="U9" i="2" s="1"/>
  <c r="V9" i="2" s="1"/>
  <c r="W9" i="2" s="1"/>
  <c r="X9" i="2" s="1"/>
  <c r="Y9" i="2" s="1"/>
  <c r="Z9" i="2" s="1"/>
  <c r="AA9" i="2" s="1"/>
  <c r="AB9" i="2" s="1"/>
  <c r="AC9" i="2" s="1"/>
  <c r="AD9" i="2" s="1"/>
  <c r="AE9" i="2" s="1"/>
  <c r="AF9" i="2" s="1"/>
  <c r="AG9" i="2" s="1"/>
  <c r="AH9" i="2" s="1"/>
  <c r="AI9" i="2" s="1"/>
  <c r="AJ9" i="2" s="1"/>
  <c r="AK9" i="2" s="1"/>
  <c r="AL9" i="2" s="1"/>
  <c r="AM9" i="2" s="1"/>
  <c r="AN9" i="2" s="1"/>
  <c r="AO9" i="2" s="1"/>
  <c r="AP9" i="2" s="1"/>
  <c r="AQ9" i="2" s="1"/>
  <c r="AR9" i="2" s="1"/>
  <c r="AS9" i="2" s="1"/>
  <c r="AT9" i="2" s="1"/>
  <c r="AU9" i="2" s="1"/>
  <c r="AV9" i="2" s="1"/>
  <c r="AW9" i="2" s="1"/>
  <c r="AX9" i="2" s="1"/>
  <c r="AY9" i="2" s="1"/>
  <c r="AZ9" i="2" s="1"/>
  <c r="BA9" i="2" s="1"/>
  <c r="BB9" i="2" s="1"/>
  <c r="BC9" i="2" s="1"/>
  <c r="BD9" i="2" s="1"/>
  <c r="BE9" i="2" s="1"/>
  <c r="BF9" i="2" s="1"/>
  <c r="BG9" i="2" s="1"/>
  <c r="BH9" i="2" s="1"/>
  <c r="BI9" i="2" s="1"/>
  <c r="BJ9" i="2" s="1"/>
  <c r="BK9" i="2" s="1"/>
  <c r="BL9" i="2" s="1"/>
  <c r="BM9" i="2" s="1"/>
  <c r="M10" i="2"/>
  <c r="N10" i="2" s="1"/>
  <c r="O10" i="2" s="1"/>
  <c r="P10" i="2" s="1"/>
  <c r="Q10" i="2" s="1"/>
  <c r="R10" i="2" s="1"/>
  <c r="S10" i="2" s="1"/>
  <c r="T10" i="2" s="1"/>
  <c r="U10" i="2" s="1"/>
  <c r="V10" i="2" s="1"/>
  <c r="W10" i="2" s="1"/>
  <c r="X10" i="2" s="1"/>
  <c r="Y10" i="2" s="1"/>
  <c r="Z10" i="2" s="1"/>
  <c r="AA10" i="2" s="1"/>
  <c r="AB10" i="2" s="1"/>
  <c r="AC10" i="2" s="1"/>
  <c r="AD10" i="2" s="1"/>
  <c r="AE10" i="2" s="1"/>
  <c r="AF10" i="2" s="1"/>
  <c r="AG10" i="2" s="1"/>
  <c r="AH10" i="2" s="1"/>
  <c r="AI10" i="2" s="1"/>
  <c r="AJ10" i="2" s="1"/>
  <c r="AK10" i="2" s="1"/>
  <c r="AL10" i="2" s="1"/>
  <c r="AM10" i="2" s="1"/>
  <c r="AN10" i="2" s="1"/>
  <c r="AO10" i="2" s="1"/>
  <c r="AP10" i="2" s="1"/>
  <c r="AQ10" i="2" s="1"/>
  <c r="AR10" i="2" s="1"/>
  <c r="AS10" i="2" s="1"/>
  <c r="AT10" i="2" s="1"/>
  <c r="AU10" i="2" s="1"/>
  <c r="AV10" i="2" s="1"/>
  <c r="AW10" i="2" s="1"/>
  <c r="AX10" i="2" s="1"/>
  <c r="AY10" i="2" s="1"/>
  <c r="AZ10" i="2" s="1"/>
  <c r="BA10" i="2" s="1"/>
  <c r="BB10" i="2" s="1"/>
  <c r="BC10" i="2" s="1"/>
  <c r="BD10" i="2" s="1"/>
  <c r="BE10" i="2" s="1"/>
  <c r="BF10" i="2" s="1"/>
  <c r="BG10" i="2" s="1"/>
  <c r="BH10" i="2" s="1"/>
  <c r="BI10" i="2" s="1"/>
  <c r="BJ10" i="2" s="1"/>
  <c r="BK10" i="2" s="1"/>
  <c r="BL10" i="2" s="1"/>
  <c r="BM10" i="2" s="1"/>
  <c r="M11" i="2"/>
  <c r="N11" i="2" s="1"/>
  <c r="O11" i="2" s="1"/>
  <c r="P11" i="2" s="1"/>
  <c r="Q11" i="2" s="1"/>
  <c r="R11" i="2" s="1"/>
  <c r="S11" i="2" s="1"/>
  <c r="T11" i="2" s="1"/>
  <c r="U11" i="2" s="1"/>
  <c r="V11" i="2"/>
  <c r="W11" i="2" s="1"/>
  <c r="X11" i="2" s="1"/>
  <c r="Y11" i="2" s="1"/>
  <c r="Z11" i="2" s="1"/>
  <c r="AA11" i="2" s="1"/>
  <c r="AB11" i="2" s="1"/>
  <c r="AC11" i="2" s="1"/>
  <c r="AD11" i="2" s="1"/>
  <c r="AE11" i="2" s="1"/>
  <c r="AF11" i="2" s="1"/>
  <c r="AG11" i="2" s="1"/>
  <c r="AH11" i="2" s="1"/>
  <c r="AI11" i="2" s="1"/>
  <c r="AJ11" i="2" s="1"/>
  <c r="AK11" i="2" s="1"/>
  <c r="AL11" i="2" s="1"/>
  <c r="AM11" i="2" s="1"/>
  <c r="AN11" i="2" s="1"/>
  <c r="AO11" i="2" s="1"/>
  <c r="AP11" i="2" s="1"/>
  <c r="AQ11" i="2" s="1"/>
  <c r="AR11" i="2" s="1"/>
  <c r="AS11" i="2" s="1"/>
  <c r="AT11" i="2" s="1"/>
  <c r="AU11" i="2" s="1"/>
  <c r="AV11" i="2" s="1"/>
  <c r="AW11" i="2" s="1"/>
  <c r="AX11" i="2" s="1"/>
  <c r="AY11" i="2" s="1"/>
  <c r="AZ11" i="2" s="1"/>
  <c r="BA11" i="2" s="1"/>
  <c r="BB11" i="2" s="1"/>
  <c r="BC11" i="2" s="1"/>
  <c r="BD11" i="2" s="1"/>
  <c r="BE11" i="2" s="1"/>
  <c r="BF11" i="2" s="1"/>
  <c r="BG11" i="2" s="1"/>
  <c r="BH11" i="2" s="1"/>
  <c r="BI11" i="2" s="1"/>
  <c r="BJ11" i="2" s="1"/>
  <c r="BK11" i="2" s="1"/>
  <c r="BL11" i="2" s="1"/>
  <c r="BM11" i="2" s="1"/>
  <c r="M12" i="2"/>
  <c r="N12" i="2"/>
  <c r="O12" i="2" s="1"/>
  <c r="P12" i="2" s="1"/>
  <c r="Q12" i="2" s="1"/>
  <c r="R12" i="2" s="1"/>
  <c r="S12" i="2" s="1"/>
  <c r="T12" i="2" s="1"/>
  <c r="U12" i="2" s="1"/>
  <c r="V12" i="2" s="1"/>
  <c r="W12" i="2" s="1"/>
  <c r="X12" i="2" s="1"/>
  <c r="Y12" i="2" s="1"/>
  <c r="Z12" i="2" s="1"/>
  <c r="AA12" i="2" s="1"/>
  <c r="AB12" i="2" s="1"/>
  <c r="AC12" i="2" s="1"/>
  <c r="AD12" i="2" s="1"/>
  <c r="AE12" i="2" s="1"/>
  <c r="AF12" i="2" s="1"/>
  <c r="AG12" i="2" s="1"/>
  <c r="AH12" i="2" s="1"/>
  <c r="AI12" i="2" s="1"/>
  <c r="AJ12" i="2" s="1"/>
  <c r="AK12" i="2" s="1"/>
  <c r="AL12" i="2" s="1"/>
  <c r="AM12" i="2" s="1"/>
  <c r="AN12" i="2" s="1"/>
  <c r="AO12" i="2" s="1"/>
  <c r="AP12" i="2" s="1"/>
  <c r="AQ12" i="2" s="1"/>
  <c r="AR12" i="2" s="1"/>
  <c r="AS12" i="2" s="1"/>
  <c r="AT12" i="2" s="1"/>
  <c r="AU12" i="2" s="1"/>
  <c r="AV12" i="2" s="1"/>
  <c r="AW12" i="2" s="1"/>
  <c r="AX12" i="2" s="1"/>
  <c r="AY12" i="2" s="1"/>
  <c r="AZ12" i="2" s="1"/>
  <c r="BA12" i="2" s="1"/>
  <c r="BB12" i="2" s="1"/>
  <c r="BC12" i="2" s="1"/>
  <c r="BD12" i="2" s="1"/>
  <c r="BE12" i="2" s="1"/>
  <c r="BF12" i="2" s="1"/>
  <c r="BG12" i="2" s="1"/>
  <c r="BH12" i="2" s="1"/>
  <c r="BI12" i="2" s="1"/>
  <c r="BJ12" i="2" s="1"/>
  <c r="BK12" i="2" s="1"/>
  <c r="BL12" i="2" s="1"/>
  <c r="BM12" i="2" s="1"/>
  <c r="M13" i="2"/>
  <c r="N13" i="2" s="1"/>
  <c r="O13" i="2" s="1"/>
  <c r="P13" i="2" s="1"/>
  <c r="Q13" i="2" s="1"/>
  <c r="R13" i="2" s="1"/>
  <c r="S13" i="2" s="1"/>
  <c r="T13" i="2" s="1"/>
  <c r="U13" i="2" s="1"/>
  <c r="V13" i="2" s="1"/>
  <c r="W13" i="2" s="1"/>
  <c r="X13" i="2" s="1"/>
  <c r="Y13" i="2" s="1"/>
  <c r="Z13" i="2" s="1"/>
  <c r="AA13" i="2" s="1"/>
  <c r="AB13" i="2" s="1"/>
  <c r="AC13" i="2" s="1"/>
  <c r="AD13" i="2" s="1"/>
  <c r="AE13" i="2" s="1"/>
  <c r="AF13" i="2" s="1"/>
  <c r="AG13" i="2" s="1"/>
  <c r="AH13" i="2" s="1"/>
  <c r="AI13" i="2" s="1"/>
  <c r="AJ13" i="2" s="1"/>
  <c r="AK13" i="2" s="1"/>
  <c r="AL13" i="2" s="1"/>
  <c r="AM13" i="2" s="1"/>
  <c r="AN13" i="2" s="1"/>
  <c r="AO13" i="2" s="1"/>
  <c r="AP13" i="2" s="1"/>
  <c r="AQ13" i="2" s="1"/>
  <c r="AR13" i="2" s="1"/>
  <c r="AS13" i="2" s="1"/>
  <c r="AT13" i="2" s="1"/>
  <c r="AU13" i="2" s="1"/>
  <c r="AV13" i="2" s="1"/>
  <c r="AW13" i="2" s="1"/>
  <c r="AX13" i="2" s="1"/>
  <c r="AY13" i="2" s="1"/>
  <c r="AZ13" i="2" s="1"/>
  <c r="BA13" i="2" s="1"/>
  <c r="BB13" i="2" s="1"/>
  <c r="BC13" i="2" s="1"/>
  <c r="BD13" i="2" s="1"/>
  <c r="BE13" i="2" s="1"/>
  <c r="BF13" i="2" s="1"/>
  <c r="BG13" i="2" s="1"/>
  <c r="BH13" i="2" s="1"/>
  <c r="BI13" i="2" s="1"/>
  <c r="BJ13" i="2" s="1"/>
  <c r="BK13" i="2" s="1"/>
  <c r="BL13" i="2" s="1"/>
  <c r="BM13" i="2" s="1"/>
  <c r="M14" i="2"/>
  <c r="N14" i="2"/>
  <c r="O14" i="2" s="1"/>
  <c r="P14" i="2" s="1"/>
  <c r="Q14" i="2" s="1"/>
  <c r="R14" i="2" s="1"/>
  <c r="S14" i="2" s="1"/>
  <c r="T14" i="2" s="1"/>
  <c r="U14" i="2" s="1"/>
  <c r="V14" i="2" s="1"/>
  <c r="W14" i="2" s="1"/>
  <c r="X14" i="2" s="1"/>
  <c r="Y14" i="2" s="1"/>
  <c r="Z14" i="2" s="1"/>
  <c r="AA14" i="2" s="1"/>
  <c r="AB14" i="2" s="1"/>
  <c r="AC14" i="2" s="1"/>
  <c r="AD14" i="2" s="1"/>
  <c r="AE14" i="2" s="1"/>
  <c r="AF14" i="2" s="1"/>
  <c r="AG14" i="2" s="1"/>
  <c r="AH14" i="2" s="1"/>
  <c r="AI14" i="2" s="1"/>
  <c r="AJ14" i="2" s="1"/>
  <c r="AK14" i="2" s="1"/>
  <c r="AL14" i="2" s="1"/>
  <c r="AM14" i="2" s="1"/>
  <c r="AN14" i="2" s="1"/>
  <c r="AO14" i="2" s="1"/>
  <c r="AP14" i="2" s="1"/>
  <c r="AQ14" i="2" s="1"/>
  <c r="AR14" i="2" s="1"/>
  <c r="AS14" i="2" s="1"/>
  <c r="AT14" i="2" s="1"/>
  <c r="AU14" i="2" s="1"/>
  <c r="AV14" i="2" s="1"/>
  <c r="AW14" i="2" s="1"/>
  <c r="AX14" i="2" s="1"/>
  <c r="AY14" i="2" s="1"/>
  <c r="AZ14" i="2" s="1"/>
  <c r="BA14" i="2" s="1"/>
  <c r="BB14" i="2" s="1"/>
  <c r="BC14" i="2" s="1"/>
  <c r="BD14" i="2" s="1"/>
  <c r="BE14" i="2" s="1"/>
  <c r="BF14" i="2" s="1"/>
  <c r="BG14" i="2" s="1"/>
  <c r="BH14" i="2" s="1"/>
  <c r="BI14" i="2" s="1"/>
  <c r="BJ14" i="2" s="1"/>
  <c r="BK14" i="2" s="1"/>
  <c r="BL14" i="2" s="1"/>
  <c r="BM14" i="2" s="1"/>
  <c r="M15" i="2"/>
  <c r="N15" i="2"/>
  <c r="O15" i="2" s="1"/>
  <c r="P15" i="2" s="1"/>
  <c r="Q15" i="2" s="1"/>
  <c r="R15" i="2" s="1"/>
  <c r="S15" i="2" s="1"/>
  <c r="T15" i="2" s="1"/>
  <c r="U15" i="2" s="1"/>
  <c r="V15" i="2" s="1"/>
  <c r="W15" i="2"/>
  <c r="X15" i="2" s="1"/>
  <c r="Y15" i="2" s="1"/>
  <c r="Z15" i="2" s="1"/>
  <c r="AA15" i="2" s="1"/>
  <c r="AB15" i="2" s="1"/>
  <c r="AC15" i="2" s="1"/>
  <c r="AD15" i="2" s="1"/>
  <c r="AE15" i="2" s="1"/>
  <c r="AF15" i="2" s="1"/>
  <c r="AG15" i="2" s="1"/>
  <c r="AH15" i="2" s="1"/>
  <c r="AI15" i="2" s="1"/>
  <c r="AJ15" i="2" s="1"/>
  <c r="AK15" i="2" s="1"/>
  <c r="AL15" i="2" s="1"/>
  <c r="AM15" i="2" s="1"/>
  <c r="AN15" i="2" s="1"/>
  <c r="AO15" i="2" s="1"/>
  <c r="AP15" i="2" s="1"/>
  <c r="AQ15" i="2" s="1"/>
  <c r="AR15" i="2" s="1"/>
  <c r="AS15" i="2" s="1"/>
  <c r="AT15" i="2" s="1"/>
  <c r="AU15" i="2" s="1"/>
  <c r="AV15" i="2" s="1"/>
  <c r="AW15" i="2" s="1"/>
  <c r="AX15" i="2" s="1"/>
  <c r="AY15" i="2" s="1"/>
  <c r="AZ15" i="2" s="1"/>
  <c r="BA15" i="2" s="1"/>
  <c r="BB15" i="2" s="1"/>
  <c r="BC15" i="2" s="1"/>
  <c r="BD15" i="2" s="1"/>
  <c r="BE15" i="2" s="1"/>
  <c r="BF15" i="2" s="1"/>
  <c r="BG15" i="2" s="1"/>
  <c r="BH15" i="2" s="1"/>
  <c r="BI15" i="2" s="1"/>
  <c r="BJ15" i="2" s="1"/>
  <c r="BK15" i="2" s="1"/>
  <c r="BL15" i="2" s="1"/>
  <c r="BM15" i="2" s="1"/>
  <c r="M16" i="2"/>
  <c r="N16" i="2" s="1"/>
  <c r="O16" i="2" s="1"/>
  <c r="P16" i="2" s="1"/>
  <c r="Q16" i="2" s="1"/>
  <c r="R16" i="2" s="1"/>
  <c r="S16" i="2" s="1"/>
  <c r="T16" i="2" s="1"/>
  <c r="U16" i="2" s="1"/>
  <c r="V16" i="2" s="1"/>
  <c r="W16" i="2" s="1"/>
  <c r="X16" i="2" s="1"/>
  <c r="Y16" i="2" s="1"/>
  <c r="Z16" i="2" s="1"/>
  <c r="AA16" i="2" s="1"/>
  <c r="AB16" i="2" s="1"/>
  <c r="AC16" i="2" s="1"/>
  <c r="AD16" i="2" s="1"/>
  <c r="AE16" i="2" s="1"/>
  <c r="AF16" i="2" s="1"/>
  <c r="AG16" i="2" s="1"/>
  <c r="AH16" i="2" s="1"/>
  <c r="AI16" i="2" s="1"/>
  <c r="AJ16" i="2" s="1"/>
  <c r="AK16" i="2" s="1"/>
  <c r="AL16" i="2" s="1"/>
  <c r="AM16" i="2" s="1"/>
  <c r="AN16" i="2" s="1"/>
  <c r="AO16" i="2" s="1"/>
  <c r="AP16" i="2" s="1"/>
  <c r="AQ16" i="2" s="1"/>
  <c r="AR16" i="2" s="1"/>
  <c r="AS16" i="2" s="1"/>
  <c r="AT16" i="2" s="1"/>
  <c r="AU16" i="2" s="1"/>
  <c r="AV16" i="2" s="1"/>
  <c r="AW16" i="2" s="1"/>
  <c r="AX16" i="2" s="1"/>
  <c r="AY16" i="2" s="1"/>
  <c r="AZ16" i="2" s="1"/>
  <c r="BA16" i="2" s="1"/>
  <c r="BB16" i="2" s="1"/>
  <c r="BC16" i="2" s="1"/>
  <c r="BD16" i="2" s="1"/>
  <c r="BE16" i="2" s="1"/>
  <c r="BF16" i="2" s="1"/>
  <c r="BG16" i="2" s="1"/>
  <c r="BH16" i="2" s="1"/>
  <c r="BI16" i="2" s="1"/>
  <c r="BJ16" i="2" s="1"/>
  <c r="BK16" i="2" s="1"/>
  <c r="BL16" i="2" s="1"/>
  <c r="BM16" i="2" s="1"/>
  <c r="M17" i="2"/>
  <c r="N17" i="2" s="1"/>
  <c r="O17" i="2" s="1"/>
  <c r="P17" i="2" s="1"/>
  <c r="Q17" i="2" s="1"/>
  <c r="R17" i="2" s="1"/>
  <c r="S17" i="2" s="1"/>
  <c r="T17" i="2" s="1"/>
  <c r="U17" i="2" s="1"/>
  <c r="V17" i="2" s="1"/>
  <c r="W17" i="2" s="1"/>
  <c r="X17" i="2" s="1"/>
  <c r="Y17" i="2" s="1"/>
  <c r="Z17" i="2" s="1"/>
  <c r="AA17" i="2" s="1"/>
  <c r="AB17" i="2" s="1"/>
  <c r="AC17" i="2" s="1"/>
  <c r="AD17" i="2" s="1"/>
  <c r="AE17" i="2" s="1"/>
  <c r="AF17" i="2" s="1"/>
  <c r="AG17" i="2" s="1"/>
  <c r="AH17" i="2" s="1"/>
  <c r="AI17" i="2" s="1"/>
  <c r="AJ17" i="2" s="1"/>
  <c r="AK17" i="2" s="1"/>
  <c r="AL17" i="2" s="1"/>
  <c r="AM17" i="2" s="1"/>
  <c r="AN17" i="2" s="1"/>
  <c r="AO17" i="2" s="1"/>
  <c r="AP17" i="2" s="1"/>
  <c r="AQ17" i="2" s="1"/>
  <c r="AR17" i="2" s="1"/>
  <c r="AS17" i="2" s="1"/>
  <c r="AT17" i="2" s="1"/>
  <c r="AU17" i="2" s="1"/>
  <c r="AV17" i="2" s="1"/>
  <c r="AW17" i="2" s="1"/>
  <c r="AX17" i="2" s="1"/>
  <c r="AY17" i="2" s="1"/>
  <c r="AZ17" i="2" s="1"/>
  <c r="BA17" i="2" s="1"/>
  <c r="BB17" i="2" s="1"/>
  <c r="BC17" i="2" s="1"/>
  <c r="BD17" i="2" s="1"/>
  <c r="BE17" i="2" s="1"/>
  <c r="BF17" i="2" s="1"/>
  <c r="BG17" i="2" s="1"/>
  <c r="BH17" i="2" s="1"/>
  <c r="BI17" i="2" s="1"/>
  <c r="BJ17" i="2" s="1"/>
  <c r="BK17" i="2" s="1"/>
  <c r="BL17" i="2" s="1"/>
  <c r="BM17" i="2" s="1"/>
  <c r="M18" i="2"/>
  <c r="N18" i="2" s="1"/>
  <c r="O18" i="2" s="1"/>
  <c r="P18" i="2" s="1"/>
  <c r="Q18" i="2" s="1"/>
  <c r="R18" i="2" s="1"/>
  <c r="S18" i="2" s="1"/>
  <c r="T18" i="2" s="1"/>
  <c r="U18" i="2" s="1"/>
  <c r="V18" i="2" s="1"/>
  <c r="W18" i="2" s="1"/>
  <c r="X18" i="2" s="1"/>
  <c r="Y18" i="2" s="1"/>
  <c r="Z18" i="2" s="1"/>
  <c r="AA18" i="2" s="1"/>
  <c r="AB18" i="2" s="1"/>
  <c r="AC18" i="2" s="1"/>
  <c r="AD18" i="2" s="1"/>
  <c r="AE18" i="2" s="1"/>
  <c r="AF18" i="2" s="1"/>
  <c r="AG18" i="2" s="1"/>
  <c r="AH18" i="2" s="1"/>
  <c r="AI18" i="2" s="1"/>
  <c r="AJ18" i="2" s="1"/>
  <c r="AK18" i="2" s="1"/>
  <c r="AL18" i="2" s="1"/>
  <c r="AM18" i="2" s="1"/>
  <c r="AN18" i="2" s="1"/>
  <c r="AO18" i="2" s="1"/>
  <c r="AP18" i="2" s="1"/>
  <c r="AQ18" i="2" s="1"/>
  <c r="AR18" i="2" s="1"/>
  <c r="AS18" i="2" s="1"/>
  <c r="AT18" i="2" s="1"/>
  <c r="AU18" i="2" s="1"/>
  <c r="AV18" i="2" s="1"/>
  <c r="AW18" i="2" s="1"/>
  <c r="AX18" i="2" s="1"/>
  <c r="AY18" i="2" s="1"/>
  <c r="AZ18" i="2" s="1"/>
  <c r="BA18" i="2" s="1"/>
  <c r="BB18" i="2" s="1"/>
  <c r="BC18" i="2" s="1"/>
  <c r="BD18" i="2" s="1"/>
  <c r="BE18" i="2" s="1"/>
  <c r="BF18" i="2" s="1"/>
  <c r="BG18" i="2" s="1"/>
  <c r="BH18" i="2" s="1"/>
  <c r="BI18" i="2" s="1"/>
  <c r="BJ18" i="2" s="1"/>
  <c r="BK18" i="2" s="1"/>
  <c r="BL18" i="2" s="1"/>
  <c r="BM18" i="2" s="1"/>
  <c r="M19" i="2"/>
  <c r="N19" i="2" s="1"/>
  <c r="O19" i="2" s="1"/>
  <c r="P19" i="2" s="1"/>
  <c r="Q19" i="2" s="1"/>
  <c r="R19" i="2" s="1"/>
  <c r="S19" i="2" s="1"/>
  <c r="T19" i="2" s="1"/>
  <c r="U19" i="2" s="1"/>
  <c r="V19" i="2" s="1"/>
  <c r="W19" i="2" s="1"/>
  <c r="X19" i="2" s="1"/>
  <c r="Y19" i="2" s="1"/>
  <c r="Z19" i="2" s="1"/>
  <c r="AA19" i="2" s="1"/>
  <c r="AB19" i="2" s="1"/>
  <c r="AC19" i="2" s="1"/>
  <c r="AD19" i="2" s="1"/>
  <c r="AE19" i="2" s="1"/>
  <c r="AF19" i="2" s="1"/>
  <c r="AG19" i="2" s="1"/>
  <c r="AH19" i="2" s="1"/>
  <c r="AI19" i="2" s="1"/>
  <c r="AJ19" i="2" s="1"/>
  <c r="AK19" i="2" s="1"/>
  <c r="AL19" i="2" s="1"/>
  <c r="AM19" i="2" s="1"/>
  <c r="AN19" i="2" s="1"/>
  <c r="AO19" i="2" s="1"/>
  <c r="AP19" i="2" s="1"/>
  <c r="AQ19" i="2" s="1"/>
  <c r="AR19" i="2" s="1"/>
  <c r="AS19" i="2" s="1"/>
  <c r="AT19" i="2" s="1"/>
  <c r="AU19" i="2" s="1"/>
  <c r="AV19" i="2" s="1"/>
  <c r="AW19" i="2" s="1"/>
  <c r="AX19" i="2" s="1"/>
  <c r="AY19" i="2" s="1"/>
  <c r="AZ19" i="2" s="1"/>
  <c r="BA19" i="2" s="1"/>
  <c r="BB19" i="2" s="1"/>
  <c r="BC19" i="2" s="1"/>
  <c r="BD19" i="2" s="1"/>
  <c r="BE19" i="2" s="1"/>
  <c r="BF19" i="2" s="1"/>
  <c r="BG19" i="2" s="1"/>
  <c r="BH19" i="2" s="1"/>
  <c r="BI19" i="2" s="1"/>
  <c r="BJ19" i="2" s="1"/>
  <c r="BK19" i="2" s="1"/>
  <c r="BL19" i="2" s="1"/>
  <c r="BM19" i="2" s="1"/>
  <c r="M20" i="2"/>
  <c r="N20" i="2"/>
  <c r="O20" i="2" s="1"/>
  <c r="P20" i="2" s="1"/>
  <c r="Q20" i="2" s="1"/>
  <c r="R20" i="2" s="1"/>
  <c r="S20" i="2" s="1"/>
  <c r="T20" i="2" s="1"/>
  <c r="U20" i="2" s="1"/>
  <c r="V20" i="2" s="1"/>
  <c r="W20" i="2" s="1"/>
  <c r="X20" i="2" s="1"/>
  <c r="Y20" i="2" s="1"/>
  <c r="Z20" i="2" s="1"/>
  <c r="AA20" i="2" s="1"/>
  <c r="AB20" i="2" s="1"/>
  <c r="AC20" i="2" s="1"/>
  <c r="AD20" i="2" s="1"/>
  <c r="AE20" i="2" s="1"/>
  <c r="AF20" i="2" s="1"/>
  <c r="AG20" i="2" s="1"/>
  <c r="AH20" i="2" s="1"/>
  <c r="AI20" i="2" s="1"/>
  <c r="AJ20" i="2" s="1"/>
  <c r="AK20" i="2" s="1"/>
  <c r="AL20" i="2" s="1"/>
  <c r="AM20" i="2" s="1"/>
  <c r="AN20" i="2" s="1"/>
  <c r="AO20" i="2" s="1"/>
  <c r="AP20" i="2" s="1"/>
  <c r="AQ20" i="2" s="1"/>
  <c r="AR20" i="2" s="1"/>
  <c r="AS20" i="2" s="1"/>
  <c r="AT20" i="2" s="1"/>
  <c r="AU20" i="2" s="1"/>
  <c r="AV20" i="2" s="1"/>
  <c r="AW20" i="2" s="1"/>
  <c r="AX20" i="2" s="1"/>
  <c r="AY20" i="2" s="1"/>
  <c r="AZ20" i="2" s="1"/>
  <c r="BA20" i="2" s="1"/>
  <c r="BB20" i="2" s="1"/>
  <c r="BC20" i="2" s="1"/>
  <c r="BD20" i="2" s="1"/>
  <c r="BE20" i="2" s="1"/>
  <c r="BF20" i="2" s="1"/>
  <c r="BG20" i="2" s="1"/>
  <c r="BH20" i="2" s="1"/>
  <c r="BI20" i="2" s="1"/>
  <c r="BJ20" i="2" s="1"/>
  <c r="BK20" i="2" s="1"/>
  <c r="BL20" i="2" s="1"/>
  <c r="BM20" i="2" s="1"/>
  <c r="M21" i="2"/>
  <c r="N21" i="2" s="1"/>
  <c r="O21" i="2" s="1"/>
  <c r="P21" i="2" s="1"/>
  <c r="Q21" i="2" s="1"/>
  <c r="R21" i="2" s="1"/>
  <c r="S21" i="2" s="1"/>
  <c r="T21" i="2" s="1"/>
  <c r="U21" i="2" s="1"/>
  <c r="V21" i="2" s="1"/>
  <c r="W21" i="2" s="1"/>
  <c r="X21" i="2" s="1"/>
  <c r="Y21" i="2" s="1"/>
  <c r="Z21" i="2" s="1"/>
  <c r="AA21" i="2" s="1"/>
  <c r="AB21" i="2" s="1"/>
  <c r="AC21" i="2" s="1"/>
  <c r="AD21" i="2" s="1"/>
  <c r="AE21" i="2" s="1"/>
  <c r="AF21" i="2" s="1"/>
  <c r="AG21" i="2" s="1"/>
  <c r="AH21" i="2" s="1"/>
  <c r="AI21" i="2" s="1"/>
  <c r="AJ21" i="2" s="1"/>
  <c r="AK21" i="2" s="1"/>
  <c r="AL21" i="2" s="1"/>
  <c r="AM21" i="2" s="1"/>
  <c r="AN21" i="2" s="1"/>
  <c r="AO21" i="2" s="1"/>
  <c r="AP21" i="2" s="1"/>
  <c r="AQ21" i="2" s="1"/>
  <c r="AR21" i="2" s="1"/>
  <c r="AS21" i="2" s="1"/>
  <c r="AT21" i="2" s="1"/>
  <c r="AU21" i="2" s="1"/>
  <c r="AV21" i="2" s="1"/>
  <c r="AW21" i="2" s="1"/>
  <c r="AX21" i="2" s="1"/>
  <c r="AY21" i="2" s="1"/>
  <c r="AZ21" i="2" s="1"/>
  <c r="BA21" i="2" s="1"/>
  <c r="BB21" i="2" s="1"/>
  <c r="BC21" i="2" s="1"/>
  <c r="BD21" i="2" s="1"/>
  <c r="BE21" i="2" s="1"/>
  <c r="BF21" i="2" s="1"/>
  <c r="BG21" i="2" s="1"/>
  <c r="BH21" i="2" s="1"/>
  <c r="BI21" i="2" s="1"/>
  <c r="BJ21" i="2" s="1"/>
  <c r="BK21" i="2" s="1"/>
  <c r="BL21" i="2" s="1"/>
  <c r="BM21" i="2" s="1"/>
  <c r="M22" i="2"/>
  <c r="N22" i="2" s="1"/>
  <c r="O22" i="2" s="1"/>
  <c r="P22" i="2" s="1"/>
  <c r="Q22" i="2" s="1"/>
  <c r="R22" i="2" s="1"/>
  <c r="S22" i="2" s="1"/>
  <c r="T22" i="2" s="1"/>
  <c r="U22" i="2" s="1"/>
  <c r="V22" i="2" s="1"/>
  <c r="W22" i="2" s="1"/>
  <c r="X22" i="2" s="1"/>
  <c r="Y22" i="2" s="1"/>
  <c r="Z22" i="2" s="1"/>
  <c r="AA22" i="2" s="1"/>
  <c r="AB22" i="2" s="1"/>
  <c r="AC22" i="2" s="1"/>
  <c r="AD22" i="2" s="1"/>
  <c r="AE22" i="2" s="1"/>
  <c r="AF22" i="2" s="1"/>
  <c r="AG22" i="2" s="1"/>
  <c r="AH22" i="2" s="1"/>
  <c r="AI22" i="2" s="1"/>
  <c r="AJ22" i="2" s="1"/>
  <c r="AK22" i="2" s="1"/>
  <c r="AL22" i="2" s="1"/>
  <c r="AM22" i="2" s="1"/>
  <c r="AN22" i="2" s="1"/>
  <c r="AO22" i="2" s="1"/>
  <c r="AP22" i="2" s="1"/>
  <c r="AQ22" i="2" s="1"/>
  <c r="AR22" i="2" s="1"/>
  <c r="AS22" i="2" s="1"/>
  <c r="AT22" i="2" s="1"/>
  <c r="AU22" i="2" s="1"/>
  <c r="AV22" i="2" s="1"/>
  <c r="AW22" i="2" s="1"/>
  <c r="AX22" i="2" s="1"/>
  <c r="AY22" i="2" s="1"/>
  <c r="AZ22" i="2" s="1"/>
  <c r="BA22" i="2" s="1"/>
  <c r="BB22" i="2" s="1"/>
  <c r="BC22" i="2" s="1"/>
  <c r="BD22" i="2" s="1"/>
  <c r="BE22" i="2" s="1"/>
  <c r="BF22" i="2" s="1"/>
  <c r="BG22" i="2" s="1"/>
  <c r="BH22" i="2" s="1"/>
  <c r="BI22" i="2" s="1"/>
  <c r="BJ22" i="2" s="1"/>
  <c r="BK22" i="2" s="1"/>
  <c r="BL22" i="2" s="1"/>
  <c r="BM22" i="2" s="1"/>
  <c r="M23" i="2"/>
  <c r="N23" i="2" s="1"/>
  <c r="O23" i="2" s="1"/>
  <c r="P23" i="2" s="1"/>
  <c r="Q23" i="2" s="1"/>
  <c r="R23" i="2" s="1"/>
  <c r="S23" i="2" s="1"/>
  <c r="T23" i="2" s="1"/>
  <c r="U23" i="2" s="1"/>
  <c r="V23" i="2" s="1"/>
  <c r="W23" i="2" s="1"/>
  <c r="X23" i="2" s="1"/>
  <c r="Y23" i="2" s="1"/>
  <c r="Z23" i="2" s="1"/>
  <c r="AA23" i="2" s="1"/>
  <c r="AB23" i="2" s="1"/>
  <c r="AC23" i="2" s="1"/>
  <c r="AD23" i="2" s="1"/>
  <c r="AE23" i="2" s="1"/>
  <c r="AF23" i="2" s="1"/>
  <c r="AG23" i="2" s="1"/>
  <c r="AH23" i="2" s="1"/>
  <c r="AI23" i="2" s="1"/>
  <c r="AJ23" i="2" s="1"/>
  <c r="AK23" i="2" s="1"/>
  <c r="AL23" i="2" s="1"/>
  <c r="AM23" i="2" s="1"/>
  <c r="AN23" i="2" s="1"/>
  <c r="AO23" i="2" s="1"/>
  <c r="AP23" i="2" s="1"/>
  <c r="AQ23" i="2" s="1"/>
  <c r="AR23" i="2" s="1"/>
  <c r="AS23" i="2" s="1"/>
  <c r="AT23" i="2" s="1"/>
  <c r="AU23" i="2" s="1"/>
  <c r="AV23" i="2" s="1"/>
  <c r="AW23" i="2" s="1"/>
  <c r="AX23" i="2" s="1"/>
  <c r="AY23" i="2" s="1"/>
  <c r="AZ23" i="2" s="1"/>
  <c r="BA23" i="2" s="1"/>
  <c r="BB23" i="2" s="1"/>
  <c r="BC23" i="2" s="1"/>
  <c r="BD23" i="2" s="1"/>
  <c r="BE23" i="2" s="1"/>
  <c r="BF23" i="2" s="1"/>
  <c r="BG23" i="2" s="1"/>
  <c r="BH23" i="2" s="1"/>
  <c r="BI23" i="2" s="1"/>
  <c r="BJ23" i="2" s="1"/>
  <c r="BK23" i="2" s="1"/>
  <c r="BL23" i="2" s="1"/>
  <c r="BM23" i="2" s="1"/>
  <c r="M24" i="2"/>
  <c r="N24" i="2" s="1"/>
  <c r="O24" i="2" s="1"/>
  <c r="P24" i="2" s="1"/>
  <c r="Q24" i="2" s="1"/>
  <c r="R24" i="2" s="1"/>
  <c r="S24" i="2" s="1"/>
  <c r="T24" i="2" s="1"/>
  <c r="U24" i="2" s="1"/>
  <c r="V24" i="2" s="1"/>
  <c r="W24" i="2" s="1"/>
  <c r="X24" i="2" s="1"/>
  <c r="Y24" i="2" s="1"/>
  <c r="Z24" i="2" s="1"/>
  <c r="AA24" i="2" s="1"/>
  <c r="AB24" i="2" s="1"/>
  <c r="AC24" i="2" s="1"/>
  <c r="AD24" i="2" s="1"/>
  <c r="AE24" i="2" s="1"/>
  <c r="AF24" i="2" s="1"/>
  <c r="AG24" i="2" s="1"/>
  <c r="AH24" i="2" s="1"/>
  <c r="AI24" i="2" s="1"/>
  <c r="AJ24" i="2" s="1"/>
  <c r="AK24" i="2" s="1"/>
  <c r="AL24" i="2" s="1"/>
  <c r="AM24" i="2" s="1"/>
  <c r="AN24" i="2" s="1"/>
  <c r="AO24" i="2" s="1"/>
  <c r="AP24" i="2" s="1"/>
  <c r="AQ24" i="2" s="1"/>
  <c r="AR24" i="2" s="1"/>
  <c r="AS24" i="2" s="1"/>
  <c r="AT24" i="2" s="1"/>
  <c r="AU24" i="2" s="1"/>
  <c r="AV24" i="2" s="1"/>
  <c r="AW24" i="2" s="1"/>
  <c r="AX24" i="2" s="1"/>
  <c r="AY24" i="2" s="1"/>
  <c r="AZ24" i="2" s="1"/>
  <c r="BA24" i="2" s="1"/>
  <c r="BB24" i="2" s="1"/>
  <c r="BC24" i="2" s="1"/>
  <c r="BD24" i="2" s="1"/>
  <c r="BE24" i="2" s="1"/>
  <c r="BF24" i="2" s="1"/>
  <c r="BG24" i="2" s="1"/>
  <c r="BH24" i="2" s="1"/>
  <c r="BI24" i="2" s="1"/>
  <c r="BJ24" i="2" s="1"/>
  <c r="BK24" i="2" s="1"/>
  <c r="BL24" i="2" s="1"/>
  <c r="BM24" i="2" s="1"/>
  <c r="M25" i="2"/>
  <c r="N25" i="2" s="1"/>
  <c r="O25" i="2" s="1"/>
  <c r="P25" i="2" s="1"/>
  <c r="Q25" i="2" s="1"/>
  <c r="R25" i="2" s="1"/>
  <c r="S25" i="2" s="1"/>
  <c r="T25" i="2" s="1"/>
  <c r="U25" i="2" s="1"/>
  <c r="V25" i="2" s="1"/>
  <c r="W25" i="2" s="1"/>
  <c r="X25" i="2" s="1"/>
  <c r="Y25" i="2" s="1"/>
  <c r="Z25" i="2" s="1"/>
  <c r="AA25" i="2" s="1"/>
  <c r="AB25" i="2" s="1"/>
  <c r="AC25" i="2" s="1"/>
  <c r="AD25" i="2" s="1"/>
  <c r="AE25" i="2" s="1"/>
  <c r="AF25" i="2" s="1"/>
  <c r="AG25" i="2" s="1"/>
  <c r="AH25" i="2" s="1"/>
  <c r="AI25" i="2" s="1"/>
  <c r="AJ25" i="2" s="1"/>
  <c r="AK25" i="2" s="1"/>
  <c r="AL25" i="2" s="1"/>
  <c r="AM25" i="2" s="1"/>
  <c r="AN25" i="2" s="1"/>
  <c r="AO25" i="2" s="1"/>
  <c r="AP25" i="2" s="1"/>
  <c r="AQ25" i="2" s="1"/>
  <c r="AR25" i="2" s="1"/>
  <c r="AS25" i="2" s="1"/>
  <c r="AT25" i="2" s="1"/>
  <c r="AU25" i="2" s="1"/>
  <c r="AV25" i="2" s="1"/>
  <c r="AW25" i="2" s="1"/>
  <c r="AX25" i="2" s="1"/>
  <c r="AY25" i="2" s="1"/>
  <c r="AZ25" i="2" s="1"/>
  <c r="BA25" i="2" s="1"/>
  <c r="BB25" i="2" s="1"/>
  <c r="BC25" i="2" s="1"/>
  <c r="BD25" i="2" s="1"/>
  <c r="BE25" i="2" s="1"/>
  <c r="BF25" i="2" s="1"/>
  <c r="BG25" i="2" s="1"/>
  <c r="BH25" i="2" s="1"/>
  <c r="BI25" i="2" s="1"/>
  <c r="BJ25" i="2" s="1"/>
  <c r="BK25" i="2" s="1"/>
  <c r="BL25" i="2" s="1"/>
  <c r="BM25" i="2" s="1"/>
  <c r="M26" i="2"/>
  <c r="N26" i="2"/>
  <c r="O26" i="2" s="1"/>
  <c r="P26" i="2" s="1"/>
  <c r="Q26" i="2" s="1"/>
  <c r="R26" i="2" s="1"/>
  <c r="S26" i="2" s="1"/>
  <c r="T26" i="2" s="1"/>
  <c r="U26" i="2" s="1"/>
  <c r="V26" i="2" s="1"/>
  <c r="W26" i="2" s="1"/>
  <c r="X26" i="2" s="1"/>
  <c r="Y26" i="2" s="1"/>
  <c r="Z26" i="2" s="1"/>
  <c r="AA26" i="2" s="1"/>
  <c r="AB26" i="2" s="1"/>
  <c r="AC26" i="2" s="1"/>
  <c r="AD26" i="2" s="1"/>
  <c r="AE26" i="2" s="1"/>
  <c r="AF26" i="2" s="1"/>
  <c r="AG26" i="2" s="1"/>
  <c r="AH26" i="2" s="1"/>
  <c r="AI26" i="2" s="1"/>
  <c r="AJ26" i="2" s="1"/>
  <c r="AK26" i="2" s="1"/>
  <c r="AL26" i="2" s="1"/>
  <c r="AM26" i="2" s="1"/>
  <c r="AN26" i="2" s="1"/>
  <c r="AO26" i="2" s="1"/>
  <c r="AP26" i="2" s="1"/>
  <c r="AQ26" i="2" s="1"/>
  <c r="AR26" i="2" s="1"/>
  <c r="AS26" i="2" s="1"/>
  <c r="AT26" i="2" s="1"/>
  <c r="AU26" i="2" s="1"/>
  <c r="AV26" i="2" s="1"/>
  <c r="AW26" i="2" s="1"/>
  <c r="AX26" i="2" s="1"/>
  <c r="AY26" i="2" s="1"/>
  <c r="AZ26" i="2" s="1"/>
  <c r="BA26" i="2" s="1"/>
  <c r="BB26" i="2" s="1"/>
  <c r="BC26" i="2" s="1"/>
  <c r="BD26" i="2" s="1"/>
  <c r="BE26" i="2" s="1"/>
  <c r="BF26" i="2" s="1"/>
  <c r="BG26" i="2" s="1"/>
  <c r="BH26" i="2" s="1"/>
  <c r="BI26" i="2" s="1"/>
  <c r="BJ26" i="2" s="1"/>
  <c r="BK26" i="2" s="1"/>
  <c r="BL26" i="2" s="1"/>
  <c r="BM26" i="2" s="1"/>
  <c r="M27" i="2"/>
  <c r="N27" i="2"/>
  <c r="O27" i="2"/>
  <c r="P27" i="2" s="1"/>
  <c r="Q27" i="2" s="1"/>
  <c r="R27" i="2" s="1"/>
  <c r="S27" i="2" s="1"/>
  <c r="T27" i="2" s="1"/>
  <c r="U27" i="2" s="1"/>
  <c r="V27" i="2" s="1"/>
  <c r="W27" i="2" s="1"/>
  <c r="X27" i="2" s="1"/>
  <c r="Y27" i="2" s="1"/>
  <c r="Z27" i="2" s="1"/>
  <c r="AA27" i="2" s="1"/>
  <c r="AB27" i="2" s="1"/>
  <c r="AC27" i="2" s="1"/>
  <c r="AD27" i="2" s="1"/>
  <c r="AE27" i="2" s="1"/>
  <c r="AF27" i="2" s="1"/>
  <c r="AG27" i="2" s="1"/>
  <c r="AH27" i="2" s="1"/>
  <c r="AI27" i="2" s="1"/>
  <c r="AJ27" i="2" s="1"/>
  <c r="AK27" i="2" s="1"/>
  <c r="AL27" i="2" s="1"/>
  <c r="AM27" i="2" s="1"/>
  <c r="AN27" i="2" s="1"/>
  <c r="AO27" i="2" s="1"/>
  <c r="AP27" i="2" s="1"/>
  <c r="AQ27" i="2" s="1"/>
  <c r="AR27" i="2" s="1"/>
  <c r="AS27" i="2" s="1"/>
  <c r="AT27" i="2" s="1"/>
  <c r="AU27" i="2" s="1"/>
  <c r="AV27" i="2" s="1"/>
  <c r="AW27" i="2" s="1"/>
  <c r="AX27" i="2" s="1"/>
  <c r="AY27" i="2" s="1"/>
  <c r="AZ27" i="2" s="1"/>
  <c r="BA27" i="2" s="1"/>
  <c r="BB27" i="2" s="1"/>
  <c r="BC27" i="2" s="1"/>
  <c r="BD27" i="2" s="1"/>
  <c r="BE27" i="2" s="1"/>
  <c r="BF27" i="2" s="1"/>
  <c r="BG27" i="2" s="1"/>
  <c r="BH27" i="2" s="1"/>
  <c r="BI27" i="2" s="1"/>
  <c r="BJ27" i="2" s="1"/>
  <c r="BK27" i="2" s="1"/>
  <c r="BL27" i="2" s="1"/>
  <c r="BM27" i="2" s="1"/>
  <c r="M28" i="2"/>
  <c r="N28" i="2" s="1"/>
  <c r="O28" i="2" s="1"/>
  <c r="P28" i="2" s="1"/>
  <c r="Q28" i="2" s="1"/>
  <c r="R28" i="2" s="1"/>
  <c r="S28" i="2" s="1"/>
  <c r="T28" i="2" s="1"/>
  <c r="U28" i="2" s="1"/>
  <c r="V28" i="2" s="1"/>
  <c r="W28" i="2" s="1"/>
  <c r="X28" i="2" s="1"/>
  <c r="Y28" i="2" s="1"/>
  <c r="Z28" i="2" s="1"/>
  <c r="AA28" i="2" s="1"/>
  <c r="AB28" i="2" s="1"/>
  <c r="AC28" i="2" s="1"/>
  <c r="AD28" i="2" s="1"/>
  <c r="AE28" i="2" s="1"/>
  <c r="AF28" i="2" s="1"/>
  <c r="AG28" i="2" s="1"/>
  <c r="AH28" i="2" s="1"/>
  <c r="AI28" i="2" s="1"/>
  <c r="AJ28" i="2" s="1"/>
  <c r="AK28" i="2" s="1"/>
  <c r="AL28" i="2" s="1"/>
  <c r="AM28" i="2" s="1"/>
  <c r="AN28" i="2" s="1"/>
  <c r="AO28" i="2" s="1"/>
  <c r="AP28" i="2" s="1"/>
  <c r="AQ28" i="2" s="1"/>
  <c r="AR28" i="2" s="1"/>
  <c r="AS28" i="2" s="1"/>
  <c r="AT28" i="2" s="1"/>
  <c r="AU28" i="2" s="1"/>
  <c r="AV28" i="2" s="1"/>
  <c r="AW28" i="2" s="1"/>
  <c r="AX28" i="2" s="1"/>
  <c r="AY28" i="2" s="1"/>
  <c r="AZ28" i="2" s="1"/>
  <c r="BA28" i="2" s="1"/>
  <c r="BB28" i="2" s="1"/>
  <c r="BC28" i="2" s="1"/>
  <c r="BD28" i="2" s="1"/>
  <c r="BE28" i="2" s="1"/>
  <c r="BF28" i="2" s="1"/>
  <c r="BG28" i="2" s="1"/>
  <c r="BH28" i="2" s="1"/>
  <c r="BI28" i="2" s="1"/>
  <c r="BJ28" i="2" s="1"/>
  <c r="BK28" i="2" s="1"/>
  <c r="BL28" i="2" s="1"/>
  <c r="BM28" i="2" s="1"/>
  <c r="M29" i="2"/>
  <c r="N29" i="2" s="1"/>
  <c r="O29" i="2" s="1"/>
  <c r="P29" i="2" s="1"/>
  <c r="Q29" i="2" s="1"/>
  <c r="R29" i="2" s="1"/>
  <c r="S29" i="2" s="1"/>
  <c r="T29" i="2" s="1"/>
  <c r="U29" i="2" s="1"/>
  <c r="V29" i="2" s="1"/>
  <c r="W29" i="2" s="1"/>
  <c r="X29" i="2" s="1"/>
  <c r="Y29" i="2" s="1"/>
  <c r="Z29" i="2" s="1"/>
  <c r="AA29" i="2" s="1"/>
  <c r="AB29" i="2" s="1"/>
  <c r="AC29" i="2" s="1"/>
  <c r="AD29" i="2" s="1"/>
  <c r="AE29" i="2" s="1"/>
  <c r="AF29" i="2" s="1"/>
  <c r="AG29" i="2" s="1"/>
  <c r="AH29" i="2" s="1"/>
  <c r="AI29" i="2" s="1"/>
  <c r="AJ29" i="2" s="1"/>
  <c r="AK29" i="2" s="1"/>
  <c r="AL29" i="2" s="1"/>
  <c r="AM29" i="2" s="1"/>
  <c r="AN29" i="2" s="1"/>
  <c r="AO29" i="2" s="1"/>
  <c r="AP29" i="2" s="1"/>
  <c r="AQ29" i="2" s="1"/>
  <c r="AR29" i="2" s="1"/>
  <c r="AS29" i="2" s="1"/>
  <c r="AT29" i="2" s="1"/>
  <c r="AU29" i="2" s="1"/>
  <c r="AV29" i="2" s="1"/>
  <c r="AW29" i="2" s="1"/>
  <c r="AX29" i="2" s="1"/>
  <c r="AY29" i="2" s="1"/>
  <c r="AZ29" i="2" s="1"/>
  <c r="BA29" i="2" s="1"/>
  <c r="BB29" i="2" s="1"/>
  <c r="BC29" i="2" s="1"/>
  <c r="BD29" i="2" s="1"/>
  <c r="BE29" i="2" s="1"/>
  <c r="BF29" i="2" s="1"/>
  <c r="BG29" i="2" s="1"/>
  <c r="BH29" i="2" s="1"/>
  <c r="BI29" i="2" s="1"/>
  <c r="BJ29" i="2" s="1"/>
  <c r="BK29" i="2" s="1"/>
  <c r="BL29" i="2" s="1"/>
  <c r="BM29" i="2" s="1"/>
  <c r="M30" i="2"/>
  <c r="N30" i="2"/>
  <c r="O30" i="2" s="1"/>
  <c r="P30" i="2" s="1"/>
  <c r="Q30" i="2" s="1"/>
  <c r="R30" i="2" s="1"/>
  <c r="S30" i="2" s="1"/>
  <c r="T30" i="2" s="1"/>
  <c r="U30" i="2" s="1"/>
  <c r="V30" i="2" s="1"/>
  <c r="W30" i="2" s="1"/>
  <c r="X30" i="2" s="1"/>
  <c r="Y30" i="2" s="1"/>
  <c r="Z30" i="2" s="1"/>
  <c r="AA30" i="2" s="1"/>
  <c r="AB30" i="2" s="1"/>
  <c r="AC30" i="2" s="1"/>
  <c r="AD30" i="2" s="1"/>
  <c r="AE30" i="2" s="1"/>
  <c r="AF30" i="2" s="1"/>
  <c r="AG30" i="2" s="1"/>
  <c r="AH30" i="2" s="1"/>
  <c r="AI30" i="2" s="1"/>
  <c r="AJ30" i="2" s="1"/>
  <c r="AK30" i="2" s="1"/>
  <c r="AL30" i="2" s="1"/>
  <c r="AM30" i="2" s="1"/>
  <c r="AN30" i="2" s="1"/>
  <c r="AO30" i="2" s="1"/>
  <c r="AP30" i="2" s="1"/>
  <c r="AQ30" i="2" s="1"/>
  <c r="AR30" i="2" s="1"/>
  <c r="AS30" i="2" s="1"/>
  <c r="AT30" i="2" s="1"/>
  <c r="AU30" i="2" s="1"/>
  <c r="AV30" i="2" s="1"/>
  <c r="AW30" i="2" s="1"/>
  <c r="AX30" i="2" s="1"/>
  <c r="AY30" i="2" s="1"/>
  <c r="AZ30" i="2" s="1"/>
  <c r="BA30" i="2" s="1"/>
  <c r="BB30" i="2" s="1"/>
  <c r="BC30" i="2" s="1"/>
  <c r="BD30" i="2" s="1"/>
  <c r="BE30" i="2" s="1"/>
  <c r="BF30" i="2" s="1"/>
  <c r="BG30" i="2" s="1"/>
  <c r="BH30" i="2" s="1"/>
  <c r="BI30" i="2" s="1"/>
  <c r="BJ30" i="2" s="1"/>
  <c r="BK30" i="2" s="1"/>
  <c r="BL30" i="2" s="1"/>
  <c r="BM30" i="2" s="1"/>
  <c r="M31" i="2"/>
  <c r="N31" i="2" s="1"/>
  <c r="O31" i="2" s="1"/>
  <c r="P31" i="2" s="1"/>
  <c r="Q31" i="2" s="1"/>
  <c r="R31" i="2" s="1"/>
  <c r="S31" i="2" s="1"/>
  <c r="T31" i="2" s="1"/>
  <c r="U31" i="2" s="1"/>
  <c r="V31" i="2" s="1"/>
  <c r="W31" i="2" s="1"/>
  <c r="X31" i="2" s="1"/>
  <c r="Y31" i="2" s="1"/>
  <c r="Z31" i="2" s="1"/>
  <c r="AA31" i="2" s="1"/>
  <c r="AB31" i="2" s="1"/>
  <c r="AC31" i="2" s="1"/>
  <c r="AD31" i="2" s="1"/>
  <c r="AE31" i="2" s="1"/>
  <c r="AF31" i="2" s="1"/>
  <c r="AG31" i="2" s="1"/>
  <c r="AH31" i="2" s="1"/>
  <c r="AI31" i="2" s="1"/>
  <c r="AJ31" i="2" s="1"/>
  <c r="AK31" i="2" s="1"/>
  <c r="AL31" i="2" s="1"/>
  <c r="AM31" i="2" s="1"/>
  <c r="AN31" i="2" s="1"/>
  <c r="AO31" i="2" s="1"/>
  <c r="AP31" i="2" s="1"/>
  <c r="AQ31" i="2" s="1"/>
  <c r="AR31" i="2" s="1"/>
  <c r="AS31" i="2" s="1"/>
  <c r="AT31" i="2" s="1"/>
  <c r="AU31" i="2" s="1"/>
  <c r="AV31" i="2" s="1"/>
  <c r="AW31" i="2" s="1"/>
  <c r="AX31" i="2" s="1"/>
  <c r="AY31" i="2" s="1"/>
  <c r="AZ31" i="2" s="1"/>
  <c r="BA31" i="2" s="1"/>
  <c r="BB31" i="2" s="1"/>
  <c r="BC31" i="2" s="1"/>
  <c r="BD31" i="2" s="1"/>
  <c r="BE31" i="2" s="1"/>
  <c r="BF31" i="2" s="1"/>
  <c r="BG31" i="2" s="1"/>
  <c r="BH31" i="2" s="1"/>
  <c r="BI31" i="2" s="1"/>
  <c r="BJ31" i="2" s="1"/>
  <c r="BK31" i="2" s="1"/>
  <c r="BL31" i="2" s="1"/>
  <c r="BM31" i="2" s="1"/>
  <c r="M32" i="2"/>
  <c r="N32" i="2" s="1"/>
  <c r="O32" i="2" s="1"/>
  <c r="P32" i="2" s="1"/>
  <c r="Q32" i="2" s="1"/>
  <c r="R32" i="2" s="1"/>
  <c r="S32" i="2" s="1"/>
  <c r="T32" i="2" s="1"/>
  <c r="U32" i="2" s="1"/>
  <c r="V32" i="2" s="1"/>
  <c r="W32" i="2" s="1"/>
  <c r="X32" i="2" s="1"/>
  <c r="Y32" i="2" s="1"/>
  <c r="Z32" i="2" s="1"/>
  <c r="AA32" i="2" s="1"/>
  <c r="AB32" i="2" s="1"/>
  <c r="AC32" i="2" s="1"/>
  <c r="AD32" i="2" s="1"/>
  <c r="AE32" i="2" s="1"/>
  <c r="AF32" i="2" s="1"/>
  <c r="AG32" i="2" s="1"/>
  <c r="AH32" i="2" s="1"/>
  <c r="AI32" i="2" s="1"/>
  <c r="AJ32" i="2" s="1"/>
  <c r="AK32" i="2" s="1"/>
  <c r="AL32" i="2" s="1"/>
  <c r="AM32" i="2" s="1"/>
  <c r="AN32" i="2" s="1"/>
  <c r="AO32" i="2" s="1"/>
  <c r="AP32" i="2" s="1"/>
  <c r="AQ32" i="2" s="1"/>
  <c r="AR32" i="2" s="1"/>
  <c r="AS32" i="2" s="1"/>
  <c r="AT32" i="2" s="1"/>
  <c r="AU32" i="2" s="1"/>
  <c r="AV32" i="2" s="1"/>
  <c r="AW32" i="2" s="1"/>
  <c r="AX32" i="2" s="1"/>
  <c r="AY32" i="2" s="1"/>
  <c r="AZ32" i="2" s="1"/>
  <c r="BA32" i="2" s="1"/>
  <c r="BB32" i="2" s="1"/>
  <c r="BC32" i="2" s="1"/>
  <c r="BD32" i="2" s="1"/>
  <c r="BE32" i="2" s="1"/>
  <c r="BF32" i="2" s="1"/>
  <c r="BG32" i="2" s="1"/>
  <c r="BH32" i="2" s="1"/>
  <c r="BI32" i="2" s="1"/>
  <c r="BJ32" i="2" s="1"/>
  <c r="BK32" i="2" s="1"/>
  <c r="BL32" i="2" s="1"/>
  <c r="BM32" i="2" s="1"/>
  <c r="M33" i="2"/>
  <c r="N33" i="2"/>
  <c r="O33" i="2" s="1"/>
  <c r="P33" i="2" s="1"/>
  <c r="Q33" i="2" s="1"/>
  <c r="R33" i="2" s="1"/>
  <c r="S33" i="2" s="1"/>
  <c r="T33" i="2" s="1"/>
  <c r="U33" i="2" s="1"/>
  <c r="V33" i="2" s="1"/>
  <c r="W33" i="2" s="1"/>
  <c r="X33" i="2" s="1"/>
  <c r="Y33" i="2" s="1"/>
  <c r="Z33" i="2" s="1"/>
  <c r="AA33" i="2" s="1"/>
  <c r="AB33" i="2" s="1"/>
  <c r="AC33" i="2" s="1"/>
  <c r="AD33" i="2" s="1"/>
  <c r="AE33" i="2" s="1"/>
  <c r="AF33" i="2" s="1"/>
  <c r="AG33" i="2" s="1"/>
  <c r="AH33" i="2" s="1"/>
  <c r="AI33" i="2" s="1"/>
  <c r="AJ33" i="2" s="1"/>
  <c r="AK33" i="2" s="1"/>
  <c r="AL33" i="2" s="1"/>
  <c r="AM33" i="2" s="1"/>
  <c r="AN33" i="2" s="1"/>
  <c r="AO33" i="2" s="1"/>
  <c r="AP33" i="2" s="1"/>
  <c r="AQ33" i="2" s="1"/>
  <c r="AR33" i="2" s="1"/>
  <c r="AS33" i="2" s="1"/>
  <c r="AT33" i="2" s="1"/>
  <c r="AU33" i="2" s="1"/>
  <c r="AV33" i="2" s="1"/>
  <c r="AW33" i="2" s="1"/>
  <c r="AX33" i="2" s="1"/>
  <c r="AY33" i="2" s="1"/>
  <c r="AZ33" i="2" s="1"/>
  <c r="BA33" i="2" s="1"/>
  <c r="BB33" i="2" s="1"/>
  <c r="BC33" i="2" s="1"/>
  <c r="BD33" i="2" s="1"/>
  <c r="BE33" i="2" s="1"/>
  <c r="BF33" i="2" s="1"/>
  <c r="BG33" i="2" s="1"/>
  <c r="BH33" i="2" s="1"/>
  <c r="BI33" i="2" s="1"/>
  <c r="BJ33" i="2" s="1"/>
  <c r="BK33" i="2" s="1"/>
  <c r="BL33" i="2" s="1"/>
  <c r="BM33" i="2" s="1"/>
  <c r="M34" i="2"/>
  <c r="N34" i="2"/>
  <c r="O34" i="2" s="1"/>
  <c r="P34" i="2" s="1"/>
  <c r="Q34" i="2" s="1"/>
  <c r="R34" i="2" s="1"/>
  <c r="S34" i="2" s="1"/>
  <c r="T34" i="2" s="1"/>
  <c r="U34" i="2" s="1"/>
  <c r="V34" i="2" s="1"/>
  <c r="W34" i="2" s="1"/>
  <c r="X34" i="2" s="1"/>
  <c r="Y34" i="2" s="1"/>
  <c r="Z34" i="2" s="1"/>
  <c r="AA34" i="2" s="1"/>
  <c r="AB34" i="2" s="1"/>
  <c r="AC34" i="2" s="1"/>
  <c r="AD34" i="2" s="1"/>
  <c r="AE34" i="2" s="1"/>
  <c r="AF34" i="2" s="1"/>
  <c r="AG34" i="2" s="1"/>
  <c r="AH34" i="2" s="1"/>
  <c r="AI34" i="2" s="1"/>
  <c r="AJ34" i="2" s="1"/>
  <c r="AK34" i="2" s="1"/>
  <c r="AL34" i="2" s="1"/>
  <c r="AM34" i="2" s="1"/>
  <c r="AN34" i="2" s="1"/>
  <c r="AO34" i="2" s="1"/>
  <c r="AP34" i="2" s="1"/>
  <c r="AQ34" i="2" s="1"/>
  <c r="AR34" i="2" s="1"/>
  <c r="AS34" i="2" s="1"/>
  <c r="AT34" i="2" s="1"/>
  <c r="AU34" i="2" s="1"/>
  <c r="AV34" i="2" s="1"/>
  <c r="AW34" i="2" s="1"/>
  <c r="AX34" i="2" s="1"/>
  <c r="AY34" i="2" s="1"/>
  <c r="AZ34" i="2" s="1"/>
  <c r="BA34" i="2" s="1"/>
  <c r="BB34" i="2" s="1"/>
  <c r="BC34" i="2" s="1"/>
  <c r="BD34" i="2" s="1"/>
  <c r="BE34" i="2" s="1"/>
  <c r="BF34" i="2" s="1"/>
  <c r="BG34" i="2" s="1"/>
  <c r="BH34" i="2" s="1"/>
  <c r="BI34" i="2" s="1"/>
  <c r="BJ34" i="2" s="1"/>
  <c r="BK34" i="2" s="1"/>
  <c r="BL34" i="2" s="1"/>
  <c r="BM34" i="2" s="1"/>
  <c r="M35" i="2"/>
  <c r="N35" i="2" s="1"/>
  <c r="O35" i="2" s="1"/>
  <c r="P35" i="2" s="1"/>
  <c r="Q35" i="2" s="1"/>
  <c r="R35" i="2" s="1"/>
  <c r="S35" i="2" s="1"/>
  <c r="T35" i="2" s="1"/>
  <c r="U35" i="2" s="1"/>
  <c r="V35" i="2" s="1"/>
  <c r="W35" i="2" s="1"/>
  <c r="X35" i="2" s="1"/>
  <c r="Y35" i="2" s="1"/>
  <c r="Z35" i="2" s="1"/>
  <c r="AA35" i="2" s="1"/>
  <c r="AB35" i="2" s="1"/>
  <c r="AC35" i="2" s="1"/>
  <c r="AD35" i="2" s="1"/>
  <c r="AE35" i="2" s="1"/>
  <c r="AF35" i="2" s="1"/>
  <c r="AG35" i="2" s="1"/>
  <c r="AH35" i="2" s="1"/>
  <c r="AI35" i="2" s="1"/>
  <c r="AJ35" i="2" s="1"/>
  <c r="AK35" i="2" s="1"/>
  <c r="AL35" i="2" s="1"/>
  <c r="AM35" i="2" s="1"/>
  <c r="AN35" i="2" s="1"/>
  <c r="AO35" i="2" s="1"/>
  <c r="AP35" i="2" s="1"/>
  <c r="AQ35" i="2" s="1"/>
  <c r="AR35" i="2" s="1"/>
  <c r="AS35" i="2" s="1"/>
  <c r="AT35" i="2" s="1"/>
  <c r="AU35" i="2" s="1"/>
  <c r="AV35" i="2" s="1"/>
  <c r="AW35" i="2" s="1"/>
  <c r="AX35" i="2" s="1"/>
  <c r="AY35" i="2" s="1"/>
  <c r="AZ35" i="2" s="1"/>
  <c r="BA35" i="2" s="1"/>
  <c r="BB35" i="2" s="1"/>
  <c r="BC35" i="2" s="1"/>
  <c r="BD35" i="2" s="1"/>
  <c r="BE35" i="2" s="1"/>
  <c r="BF35" i="2" s="1"/>
  <c r="BG35" i="2" s="1"/>
  <c r="BH35" i="2" s="1"/>
  <c r="BI35" i="2" s="1"/>
  <c r="BJ35" i="2" s="1"/>
  <c r="BK35" i="2" s="1"/>
  <c r="BL35" i="2" s="1"/>
  <c r="BM35" i="2" s="1"/>
  <c r="M36" i="2"/>
  <c r="N36" i="2"/>
  <c r="O36" i="2" s="1"/>
  <c r="P36" i="2" s="1"/>
  <c r="Q36" i="2" s="1"/>
  <c r="R36" i="2" s="1"/>
  <c r="S36" i="2" s="1"/>
  <c r="T36" i="2" s="1"/>
  <c r="U36" i="2" s="1"/>
  <c r="V36" i="2" s="1"/>
  <c r="W36" i="2" s="1"/>
  <c r="X36" i="2" s="1"/>
  <c r="Y36" i="2" s="1"/>
  <c r="Z36" i="2" s="1"/>
  <c r="AA36" i="2" s="1"/>
  <c r="AB36" i="2" s="1"/>
  <c r="AC36" i="2" s="1"/>
  <c r="AD36" i="2" s="1"/>
  <c r="AE36" i="2" s="1"/>
  <c r="AF36" i="2" s="1"/>
  <c r="AG36" i="2" s="1"/>
  <c r="AH36" i="2" s="1"/>
  <c r="AI36" i="2" s="1"/>
  <c r="AJ36" i="2" s="1"/>
  <c r="AK36" i="2" s="1"/>
  <c r="AL36" i="2" s="1"/>
  <c r="AM36" i="2" s="1"/>
  <c r="AN36" i="2" s="1"/>
  <c r="AO36" i="2" s="1"/>
  <c r="AP36" i="2" s="1"/>
  <c r="AQ36" i="2" s="1"/>
  <c r="AR36" i="2" s="1"/>
  <c r="AS36" i="2" s="1"/>
  <c r="AT36" i="2" s="1"/>
  <c r="AU36" i="2" s="1"/>
  <c r="AV36" i="2" s="1"/>
  <c r="AW36" i="2" s="1"/>
  <c r="AX36" i="2" s="1"/>
  <c r="AY36" i="2" s="1"/>
  <c r="AZ36" i="2" s="1"/>
  <c r="BA36" i="2" s="1"/>
  <c r="BB36" i="2" s="1"/>
  <c r="BC36" i="2" s="1"/>
  <c r="BD36" i="2" s="1"/>
  <c r="BE36" i="2" s="1"/>
  <c r="BF36" i="2" s="1"/>
  <c r="BG36" i="2" s="1"/>
  <c r="BH36" i="2" s="1"/>
  <c r="BI36" i="2" s="1"/>
  <c r="BJ36" i="2" s="1"/>
  <c r="BK36" i="2" s="1"/>
  <c r="BL36" i="2" s="1"/>
  <c r="BM36" i="2" s="1"/>
  <c r="M37" i="2"/>
  <c r="N37" i="2" s="1"/>
  <c r="O37" i="2" s="1"/>
  <c r="P37" i="2" s="1"/>
  <c r="Q37" i="2" s="1"/>
  <c r="R37" i="2" s="1"/>
  <c r="S37" i="2" s="1"/>
  <c r="T37" i="2" s="1"/>
  <c r="U37" i="2" s="1"/>
  <c r="V37" i="2" s="1"/>
  <c r="W37" i="2" s="1"/>
  <c r="X37" i="2" s="1"/>
  <c r="Y37" i="2" s="1"/>
  <c r="Z37" i="2" s="1"/>
  <c r="AA37" i="2" s="1"/>
  <c r="AB37" i="2" s="1"/>
  <c r="AC37" i="2" s="1"/>
  <c r="AD37" i="2" s="1"/>
  <c r="AE37" i="2" s="1"/>
  <c r="AF37" i="2" s="1"/>
  <c r="AG37" i="2" s="1"/>
  <c r="AH37" i="2" s="1"/>
  <c r="AI37" i="2" s="1"/>
  <c r="AJ37" i="2" s="1"/>
  <c r="AK37" i="2" s="1"/>
  <c r="AL37" i="2" s="1"/>
  <c r="AM37" i="2" s="1"/>
  <c r="AN37" i="2" s="1"/>
  <c r="AO37" i="2" s="1"/>
  <c r="AP37" i="2" s="1"/>
  <c r="AQ37" i="2" s="1"/>
  <c r="AR37" i="2" s="1"/>
  <c r="AS37" i="2" s="1"/>
  <c r="AT37" i="2" s="1"/>
  <c r="AU37" i="2" s="1"/>
  <c r="AV37" i="2" s="1"/>
  <c r="AW37" i="2" s="1"/>
  <c r="AX37" i="2" s="1"/>
  <c r="AY37" i="2" s="1"/>
  <c r="AZ37" i="2" s="1"/>
  <c r="BA37" i="2" s="1"/>
  <c r="BB37" i="2" s="1"/>
  <c r="BC37" i="2" s="1"/>
  <c r="BD37" i="2" s="1"/>
  <c r="BE37" i="2" s="1"/>
  <c r="BF37" i="2" s="1"/>
  <c r="BG37" i="2" s="1"/>
  <c r="BH37" i="2" s="1"/>
  <c r="BI37" i="2" s="1"/>
  <c r="BJ37" i="2" s="1"/>
  <c r="BK37" i="2" s="1"/>
  <c r="BL37" i="2" s="1"/>
  <c r="BM37" i="2" s="1"/>
  <c r="M38" i="2"/>
  <c r="N38" i="2" s="1"/>
  <c r="O38" i="2" s="1"/>
  <c r="P38" i="2" s="1"/>
  <c r="Q38" i="2" s="1"/>
  <c r="R38" i="2" s="1"/>
  <c r="S38" i="2" s="1"/>
  <c r="T38" i="2" s="1"/>
  <c r="U38" i="2" s="1"/>
  <c r="V38" i="2" s="1"/>
  <c r="W38" i="2" s="1"/>
  <c r="X38" i="2" s="1"/>
  <c r="Y38" i="2" s="1"/>
  <c r="Z38" i="2" s="1"/>
  <c r="AA38" i="2" s="1"/>
  <c r="AB38" i="2" s="1"/>
  <c r="AC38" i="2" s="1"/>
  <c r="AD38" i="2" s="1"/>
  <c r="AE38" i="2" s="1"/>
  <c r="AF38" i="2" s="1"/>
  <c r="AG38" i="2" s="1"/>
  <c r="AH38" i="2" s="1"/>
  <c r="AI38" i="2" s="1"/>
  <c r="AJ38" i="2" s="1"/>
  <c r="AK38" i="2" s="1"/>
  <c r="AL38" i="2" s="1"/>
  <c r="AM38" i="2" s="1"/>
  <c r="AN38" i="2" s="1"/>
  <c r="AO38" i="2" s="1"/>
  <c r="AP38" i="2" s="1"/>
  <c r="AQ38" i="2" s="1"/>
  <c r="AR38" i="2" s="1"/>
  <c r="AS38" i="2" s="1"/>
  <c r="AT38" i="2" s="1"/>
  <c r="AU38" i="2" s="1"/>
  <c r="AV38" i="2" s="1"/>
  <c r="AW38" i="2" s="1"/>
  <c r="AX38" i="2" s="1"/>
  <c r="AY38" i="2" s="1"/>
  <c r="AZ38" i="2" s="1"/>
  <c r="BA38" i="2" s="1"/>
  <c r="BB38" i="2" s="1"/>
  <c r="BC38" i="2" s="1"/>
  <c r="BD38" i="2" s="1"/>
  <c r="BE38" i="2" s="1"/>
  <c r="BF38" i="2" s="1"/>
  <c r="BG38" i="2" s="1"/>
  <c r="BH38" i="2" s="1"/>
  <c r="BI38" i="2" s="1"/>
  <c r="BJ38" i="2" s="1"/>
  <c r="BK38" i="2" s="1"/>
  <c r="BL38" i="2" s="1"/>
  <c r="BM38" i="2" s="1"/>
  <c r="M39" i="2"/>
  <c r="N39" i="2" s="1"/>
  <c r="O39" i="2" s="1"/>
  <c r="P39" i="2" s="1"/>
  <c r="Q39" i="2" s="1"/>
  <c r="R39" i="2" s="1"/>
  <c r="S39" i="2" s="1"/>
  <c r="T39" i="2" s="1"/>
  <c r="U39" i="2" s="1"/>
  <c r="V39" i="2" s="1"/>
  <c r="W39" i="2" s="1"/>
  <c r="X39" i="2" s="1"/>
  <c r="Y39" i="2" s="1"/>
  <c r="Z39" i="2" s="1"/>
  <c r="AA39" i="2" s="1"/>
  <c r="AB39" i="2" s="1"/>
  <c r="AC39" i="2" s="1"/>
  <c r="AD39" i="2" s="1"/>
  <c r="AE39" i="2" s="1"/>
  <c r="AF39" i="2" s="1"/>
  <c r="AG39" i="2" s="1"/>
  <c r="AH39" i="2" s="1"/>
  <c r="AI39" i="2" s="1"/>
  <c r="AJ39" i="2" s="1"/>
  <c r="AK39" i="2" s="1"/>
  <c r="AL39" i="2" s="1"/>
  <c r="AM39" i="2" s="1"/>
  <c r="AN39" i="2" s="1"/>
  <c r="AO39" i="2" s="1"/>
  <c r="AP39" i="2" s="1"/>
  <c r="AQ39" i="2" s="1"/>
  <c r="AR39" i="2" s="1"/>
  <c r="AS39" i="2" s="1"/>
  <c r="AT39" i="2" s="1"/>
  <c r="AU39" i="2" s="1"/>
  <c r="AV39" i="2" s="1"/>
  <c r="AW39" i="2" s="1"/>
  <c r="AX39" i="2" s="1"/>
  <c r="AY39" i="2" s="1"/>
  <c r="AZ39" i="2" s="1"/>
  <c r="BA39" i="2" s="1"/>
  <c r="BB39" i="2" s="1"/>
  <c r="BC39" i="2" s="1"/>
  <c r="BD39" i="2" s="1"/>
  <c r="BE39" i="2" s="1"/>
  <c r="BF39" i="2" s="1"/>
  <c r="BG39" i="2" s="1"/>
  <c r="BH39" i="2" s="1"/>
  <c r="BI39" i="2" s="1"/>
  <c r="BJ39" i="2" s="1"/>
  <c r="BK39" i="2" s="1"/>
  <c r="BL39" i="2" s="1"/>
  <c r="BM39" i="2" s="1"/>
  <c r="M40" i="2"/>
  <c r="N40" i="2" s="1"/>
  <c r="O40" i="2" s="1"/>
  <c r="P40" i="2" s="1"/>
  <c r="Q40" i="2" s="1"/>
  <c r="R40" i="2" s="1"/>
  <c r="S40" i="2" s="1"/>
  <c r="T40" i="2" s="1"/>
  <c r="U40" i="2" s="1"/>
  <c r="V40" i="2" s="1"/>
  <c r="W40" i="2" s="1"/>
  <c r="X40" i="2" s="1"/>
  <c r="Y40" i="2" s="1"/>
  <c r="Z40" i="2" s="1"/>
  <c r="AA40" i="2" s="1"/>
  <c r="AB40" i="2" s="1"/>
  <c r="AC40" i="2" s="1"/>
  <c r="AD40" i="2" s="1"/>
  <c r="AE40" i="2" s="1"/>
  <c r="AF40" i="2" s="1"/>
  <c r="AG40" i="2" s="1"/>
  <c r="AH40" i="2" s="1"/>
  <c r="AI40" i="2" s="1"/>
  <c r="AJ40" i="2" s="1"/>
  <c r="AK40" i="2" s="1"/>
  <c r="AL40" i="2" s="1"/>
  <c r="AM40" i="2" s="1"/>
  <c r="AN40" i="2" s="1"/>
  <c r="AO40" i="2" s="1"/>
  <c r="AP40" i="2" s="1"/>
  <c r="AQ40" i="2" s="1"/>
  <c r="AR40" i="2" s="1"/>
  <c r="AS40" i="2" s="1"/>
  <c r="AT40" i="2" s="1"/>
  <c r="AU40" i="2" s="1"/>
  <c r="AV40" i="2" s="1"/>
  <c r="AW40" i="2" s="1"/>
  <c r="AX40" i="2" s="1"/>
  <c r="AY40" i="2" s="1"/>
  <c r="AZ40" i="2" s="1"/>
  <c r="BA40" i="2" s="1"/>
  <c r="BB40" i="2" s="1"/>
  <c r="BC40" i="2" s="1"/>
  <c r="BD40" i="2" s="1"/>
  <c r="BE40" i="2" s="1"/>
  <c r="BF40" i="2" s="1"/>
  <c r="BG40" i="2" s="1"/>
  <c r="BH40" i="2" s="1"/>
  <c r="BI40" i="2" s="1"/>
  <c r="BJ40" i="2" s="1"/>
  <c r="BK40" i="2" s="1"/>
  <c r="BL40" i="2" s="1"/>
  <c r="BM40" i="2" s="1"/>
  <c r="M41" i="2"/>
  <c r="N41" i="2"/>
  <c r="O41" i="2" s="1"/>
  <c r="P41" i="2" s="1"/>
  <c r="Q41" i="2" s="1"/>
  <c r="R41" i="2" s="1"/>
  <c r="S41" i="2" s="1"/>
  <c r="T41" i="2" s="1"/>
  <c r="U41" i="2" s="1"/>
  <c r="V41" i="2" s="1"/>
  <c r="W41" i="2" s="1"/>
  <c r="X41" i="2" s="1"/>
  <c r="Y41" i="2" s="1"/>
  <c r="Z41" i="2" s="1"/>
  <c r="AA41" i="2"/>
  <c r="AB41" i="2" s="1"/>
  <c r="AC41" i="2" s="1"/>
  <c r="AD41" i="2" s="1"/>
  <c r="AE41" i="2" s="1"/>
  <c r="AF41" i="2" s="1"/>
  <c r="AG41" i="2" s="1"/>
  <c r="AH41" i="2" s="1"/>
  <c r="AI41" i="2" s="1"/>
  <c r="AJ41" i="2" s="1"/>
  <c r="AK41" i="2" s="1"/>
  <c r="AL41" i="2" s="1"/>
  <c r="AM41" i="2" s="1"/>
  <c r="AN41" i="2" s="1"/>
  <c r="AO41" i="2" s="1"/>
  <c r="AP41" i="2" s="1"/>
  <c r="AQ41" i="2" s="1"/>
  <c r="AR41" i="2" s="1"/>
  <c r="AS41" i="2" s="1"/>
  <c r="AT41" i="2" s="1"/>
  <c r="AU41" i="2" s="1"/>
  <c r="AV41" i="2" s="1"/>
  <c r="AW41" i="2" s="1"/>
  <c r="AX41" i="2" s="1"/>
  <c r="AY41" i="2" s="1"/>
  <c r="AZ41" i="2" s="1"/>
  <c r="BA41" i="2" s="1"/>
  <c r="BB41" i="2" s="1"/>
  <c r="BC41" i="2" s="1"/>
  <c r="BD41" i="2" s="1"/>
  <c r="BE41" i="2" s="1"/>
  <c r="BF41" i="2" s="1"/>
  <c r="BG41" i="2" s="1"/>
  <c r="BH41" i="2" s="1"/>
  <c r="BI41" i="2" s="1"/>
  <c r="BJ41" i="2" s="1"/>
  <c r="BK41" i="2" s="1"/>
  <c r="BL41" i="2" s="1"/>
  <c r="BM41" i="2" s="1"/>
  <c r="M42" i="2"/>
  <c r="N42" i="2"/>
  <c r="O42" i="2" s="1"/>
  <c r="P42" i="2" s="1"/>
  <c r="Q42" i="2" s="1"/>
  <c r="R42" i="2" s="1"/>
  <c r="S42" i="2" s="1"/>
  <c r="T42" i="2" s="1"/>
  <c r="U42" i="2" s="1"/>
  <c r="V42" i="2" s="1"/>
  <c r="W42" i="2" s="1"/>
  <c r="X42" i="2" s="1"/>
  <c r="Y42" i="2" s="1"/>
  <c r="Z42" i="2" s="1"/>
  <c r="AA42" i="2" s="1"/>
  <c r="AB42" i="2" s="1"/>
  <c r="AC42" i="2" s="1"/>
  <c r="AD42" i="2" s="1"/>
  <c r="AE42" i="2" s="1"/>
  <c r="AF42" i="2" s="1"/>
  <c r="AG42" i="2" s="1"/>
  <c r="AH42" i="2" s="1"/>
  <c r="AI42" i="2" s="1"/>
  <c r="AJ42" i="2" s="1"/>
  <c r="AK42" i="2" s="1"/>
  <c r="AL42" i="2" s="1"/>
  <c r="AM42" i="2" s="1"/>
  <c r="AN42" i="2" s="1"/>
  <c r="AO42" i="2" s="1"/>
  <c r="AP42" i="2" s="1"/>
  <c r="AQ42" i="2" s="1"/>
  <c r="AR42" i="2" s="1"/>
  <c r="AS42" i="2" s="1"/>
  <c r="AT42" i="2" s="1"/>
  <c r="AU42" i="2" s="1"/>
  <c r="AV42" i="2" s="1"/>
  <c r="AW42" i="2" s="1"/>
  <c r="AX42" i="2" s="1"/>
  <c r="AY42" i="2" s="1"/>
  <c r="AZ42" i="2" s="1"/>
  <c r="BA42" i="2" s="1"/>
  <c r="BB42" i="2" s="1"/>
  <c r="BC42" i="2" s="1"/>
  <c r="BD42" i="2" s="1"/>
  <c r="BE42" i="2" s="1"/>
  <c r="BF42" i="2" s="1"/>
  <c r="BG42" i="2" s="1"/>
  <c r="BH42" i="2" s="1"/>
  <c r="BI42" i="2" s="1"/>
  <c r="BJ42" i="2" s="1"/>
  <c r="BK42" i="2" s="1"/>
  <c r="BL42" i="2" s="1"/>
  <c r="BM42" i="2" s="1"/>
  <c r="M43" i="2"/>
  <c r="N43" i="2"/>
  <c r="O43" i="2" s="1"/>
  <c r="P43" i="2" s="1"/>
  <c r="Q43" i="2" s="1"/>
  <c r="R43" i="2" s="1"/>
  <c r="S43" i="2" s="1"/>
  <c r="T43" i="2" s="1"/>
  <c r="U43" i="2" s="1"/>
  <c r="V43" i="2" s="1"/>
  <c r="W43" i="2" s="1"/>
  <c r="X43" i="2" s="1"/>
  <c r="Y43" i="2" s="1"/>
  <c r="Z43" i="2" s="1"/>
  <c r="AA43" i="2" s="1"/>
  <c r="AB43" i="2" s="1"/>
  <c r="AC43" i="2" s="1"/>
  <c r="AD43" i="2" s="1"/>
  <c r="AE43" i="2" s="1"/>
  <c r="AF43" i="2" s="1"/>
  <c r="AG43" i="2" s="1"/>
  <c r="AH43" i="2" s="1"/>
  <c r="AI43" i="2" s="1"/>
  <c r="AJ43" i="2" s="1"/>
  <c r="AK43" i="2" s="1"/>
  <c r="AL43" i="2" s="1"/>
  <c r="AM43" i="2" s="1"/>
  <c r="AN43" i="2" s="1"/>
  <c r="AO43" i="2" s="1"/>
  <c r="AP43" i="2" s="1"/>
  <c r="AQ43" i="2" s="1"/>
  <c r="AR43" i="2" s="1"/>
  <c r="AS43" i="2" s="1"/>
  <c r="AT43" i="2" s="1"/>
  <c r="AU43" i="2" s="1"/>
  <c r="AV43" i="2" s="1"/>
  <c r="AW43" i="2" s="1"/>
  <c r="AX43" i="2" s="1"/>
  <c r="AY43" i="2" s="1"/>
  <c r="AZ43" i="2" s="1"/>
  <c r="BA43" i="2" s="1"/>
  <c r="BB43" i="2" s="1"/>
  <c r="BC43" i="2" s="1"/>
  <c r="BD43" i="2" s="1"/>
  <c r="BE43" i="2" s="1"/>
  <c r="BF43" i="2" s="1"/>
  <c r="BG43" i="2" s="1"/>
  <c r="BH43" i="2" s="1"/>
  <c r="BI43" i="2" s="1"/>
  <c r="BJ43" i="2" s="1"/>
  <c r="BK43" i="2" s="1"/>
  <c r="BL43" i="2" s="1"/>
  <c r="BM43" i="2" s="1"/>
  <c r="M44" i="2"/>
  <c r="N44" i="2"/>
  <c r="O44" i="2" s="1"/>
  <c r="P44" i="2" s="1"/>
  <c r="Q44" i="2" s="1"/>
  <c r="R44" i="2" s="1"/>
  <c r="S44" i="2" s="1"/>
  <c r="T44" i="2" s="1"/>
  <c r="U44" i="2" s="1"/>
  <c r="V44" i="2" s="1"/>
  <c r="W44" i="2" s="1"/>
  <c r="X44" i="2" s="1"/>
  <c r="Y44" i="2" s="1"/>
  <c r="Z44" i="2" s="1"/>
  <c r="AA44" i="2" s="1"/>
  <c r="AB44" i="2" s="1"/>
  <c r="AC44" i="2" s="1"/>
  <c r="AD44" i="2" s="1"/>
  <c r="AE44" i="2" s="1"/>
  <c r="AF44" i="2" s="1"/>
  <c r="AG44" i="2" s="1"/>
  <c r="AH44" i="2" s="1"/>
  <c r="AI44" i="2" s="1"/>
  <c r="AJ44" i="2" s="1"/>
  <c r="AK44" i="2" s="1"/>
  <c r="AL44" i="2" s="1"/>
  <c r="AM44" i="2" s="1"/>
  <c r="AN44" i="2" s="1"/>
  <c r="AO44" i="2" s="1"/>
  <c r="AP44" i="2" s="1"/>
  <c r="AQ44" i="2" s="1"/>
  <c r="AR44" i="2" s="1"/>
  <c r="AS44" i="2" s="1"/>
  <c r="AT44" i="2" s="1"/>
  <c r="AU44" i="2" s="1"/>
  <c r="AV44" i="2" s="1"/>
  <c r="AW44" i="2" s="1"/>
  <c r="AX44" i="2" s="1"/>
  <c r="AY44" i="2" s="1"/>
  <c r="AZ44" i="2" s="1"/>
  <c r="BA44" i="2" s="1"/>
  <c r="BB44" i="2" s="1"/>
  <c r="BC44" i="2" s="1"/>
  <c r="BD44" i="2" s="1"/>
  <c r="BE44" i="2" s="1"/>
  <c r="BF44" i="2" s="1"/>
  <c r="BG44" i="2" s="1"/>
  <c r="BH44" i="2" s="1"/>
  <c r="BI44" i="2" s="1"/>
  <c r="BJ44" i="2" s="1"/>
  <c r="BK44" i="2" s="1"/>
  <c r="BL44" i="2" s="1"/>
  <c r="BM44" i="2" s="1"/>
  <c r="M45" i="2"/>
  <c r="N45" i="2" s="1"/>
  <c r="O45" i="2" s="1"/>
  <c r="P45" i="2" s="1"/>
  <c r="Q45" i="2" s="1"/>
  <c r="R45" i="2" s="1"/>
  <c r="S45" i="2" s="1"/>
  <c r="T45" i="2" s="1"/>
  <c r="U45" i="2" s="1"/>
  <c r="V45" i="2" s="1"/>
  <c r="W45" i="2" s="1"/>
  <c r="X45" i="2" s="1"/>
  <c r="Y45" i="2" s="1"/>
  <c r="Z45" i="2" s="1"/>
  <c r="AA45" i="2" s="1"/>
  <c r="AB45" i="2" s="1"/>
  <c r="AC45" i="2" s="1"/>
  <c r="AD45" i="2" s="1"/>
  <c r="AE45" i="2" s="1"/>
  <c r="AF45" i="2" s="1"/>
  <c r="AG45" i="2" s="1"/>
  <c r="AH45" i="2" s="1"/>
  <c r="AI45" i="2" s="1"/>
  <c r="AJ45" i="2" s="1"/>
  <c r="AK45" i="2" s="1"/>
  <c r="AL45" i="2" s="1"/>
  <c r="AM45" i="2" s="1"/>
  <c r="AN45" i="2" s="1"/>
  <c r="AO45" i="2" s="1"/>
  <c r="AP45" i="2" s="1"/>
  <c r="AQ45" i="2" s="1"/>
  <c r="AR45" i="2" s="1"/>
  <c r="AS45" i="2" s="1"/>
  <c r="AT45" i="2" s="1"/>
  <c r="AU45" i="2" s="1"/>
  <c r="AV45" i="2" s="1"/>
  <c r="AW45" i="2" s="1"/>
  <c r="AX45" i="2" s="1"/>
  <c r="AY45" i="2" s="1"/>
  <c r="AZ45" i="2" s="1"/>
  <c r="BA45" i="2" s="1"/>
  <c r="BB45" i="2" s="1"/>
  <c r="BC45" i="2" s="1"/>
  <c r="BD45" i="2" s="1"/>
  <c r="BE45" i="2" s="1"/>
  <c r="BF45" i="2" s="1"/>
  <c r="BG45" i="2" s="1"/>
  <c r="BH45" i="2" s="1"/>
  <c r="BI45" i="2" s="1"/>
  <c r="BJ45" i="2" s="1"/>
  <c r="BK45" i="2" s="1"/>
  <c r="BL45" i="2" s="1"/>
  <c r="BM45" i="2" s="1"/>
  <c r="M46" i="2"/>
  <c r="N46" i="2" s="1"/>
  <c r="O46" i="2" s="1"/>
  <c r="P46" i="2" s="1"/>
  <c r="Q46" i="2" s="1"/>
  <c r="R46" i="2" s="1"/>
  <c r="S46" i="2" s="1"/>
  <c r="T46" i="2" s="1"/>
  <c r="U46" i="2" s="1"/>
  <c r="V46" i="2" s="1"/>
  <c r="W46" i="2" s="1"/>
  <c r="X46" i="2" s="1"/>
  <c r="Y46" i="2" s="1"/>
  <c r="Z46" i="2" s="1"/>
  <c r="AA46" i="2" s="1"/>
  <c r="AB46" i="2" s="1"/>
  <c r="AC46" i="2" s="1"/>
  <c r="AD46" i="2" s="1"/>
  <c r="AE46" i="2" s="1"/>
  <c r="AF46" i="2" s="1"/>
  <c r="AG46" i="2" s="1"/>
  <c r="AH46" i="2" s="1"/>
  <c r="AI46" i="2" s="1"/>
  <c r="AJ46" i="2" s="1"/>
  <c r="AK46" i="2" s="1"/>
  <c r="AL46" i="2" s="1"/>
  <c r="AM46" i="2" s="1"/>
  <c r="AN46" i="2" s="1"/>
  <c r="AO46" i="2" s="1"/>
  <c r="AP46" i="2" s="1"/>
  <c r="AQ46" i="2" s="1"/>
  <c r="AR46" i="2" s="1"/>
  <c r="AS46" i="2" s="1"/>
  <c r="AT46" i="2" s="1"/>
  <c r="AU46" i="2" s="1"/>
  <c r="AV46" i="2" s="1"/>
  <c r="AW46" i="2" s="1"/>
  <c r="AX46" i="2" s="1"/>
  <c r="AY46" i="2" s="1"/>
  <c r="AZ46" i="2" s="1"/>
  <c r="BA46" i="2" s="1"/>
  <c r="BB46" i="2" s="1"/>
  <c r="BC46" i="2" s="1"/>
  <c r="BD46" i="2" s="1"/>
  <c r="BE46" i="2" s="1"/>
  <c r="BF46" i="2" s="1"/>
  <c r="BG46" i="2" s="1"/>
  <c r="BH46" i="2" s="1"/>
  <c r="BI46" i="2" s="1"/>
  <c r="BJ46" i="2" s="1"/>
  <c r="BK46" i="2" s="1"/>
  <c r="BL46" i="2" s="1"/>
  <c r="BM46" i="2" s="1"/>
  <c r="M47" i="2"/>
  <c r="N47" i="2"/>
  <c r="O47" i="2" s="1"/>
  <c r="P47" i="2" s="1"/>
  <c r="Q47" i="2" s="1"/>
  <c r="R47" i="2" s="1"/>
  <c r="S47" i="2" s="1"/>
  <c r="T47" i="2" s="1"/>
  <c r="U47" i="2" s="1"/>
  <c r="V47" i="2" s="1"/>
  <c r="W47" i="2" s="1"/>
  <c r="X47" i="2" s="1"/>
  <c r="Y47" i="2" s="1"/>
  <c r="Z47" i="2" s="1"/>
  <c r="AA47" i="2" s="1"/>
  <c r="AB47" i="2" s="1"/>
  <c r="AC47" i="2" s="1"/>
  <c r="AD47" i="2" s="1"/>
  <c r="AE47" i="2" s="1"/>
  <c r="AF47" i="2" s="1"/>
  <c r="AG47" i="2" s="1"/>
  <c r="AH47" i="2" s="1"/>
  <c r="AI47" i="2" s="1"/>
  <c r="AJ47" i="2" s="1"/>
  <c r="AK47" i="2" s="1"/>
  <c r="AL47" i="2" s="1"/>
  <c r="AM47" i="2" s="1"/>
  <c r="AN47" i="2" s="1"/>
  <c r="AO47" i="2" s="1"/>
  <c r="AP47" i="2" s="1"/>
  <c r="AQ47" i="2" s="1"/>
  <c r="AR47" i="2" s="1"/>
  <c r="AS47" i="2" s="1"/>
  <c r="AT47" i="2" s="1"/>
  <c r="AU47" i="2" s="1"/>
  <c r="AV47" i="2" s="1"/>
  <c r="AW47" i="2" s="1"/>
  <c r="AX47" i="2" s="1"/>
  <c r="AY47" i="2" s="1"/>
  <c r="AZ47" i="2" s="1"/>
  <c r="BA47" i="2" s="1"/>
  <c r="BB47" i="2" s="1"/>
  <c r="BC47" i="2" s="1"/>
  <c r="BD47" i="2" s="1"/>
  <c r="BE47" i="2" s="1"/>
  <c r="BF47" i="2" s="1"/>
  <c r="BG47" i="2" s="1"/>
  <c r="BH47" i="2" s="1"/>
  <c r="BI47" i="2" s="1"/>
  <c r="BJ47" i="2" s="1"/>
  <c r="BK47" i="2" s="1"/>
  <c r="BL47" i="2" s="1"/>
  <c r="BM47" i="2" s="1"/>
  <c r="M48" i="2"/>
  <c r="N48" i="2" s="1"/>
  <c r="O48" i="2" s="1"/>
  <c r="P48" i="2" s="1"/>
  <c r="Q48" i="2" s="1"/>
  <c r="R48" i="2" s="1"/>
  <c r="S48" i="2" s="1"/>
  <c r="T48" i="2" s="1"/>
  <c r="U48" i="2" s="1"/>
  <c r="V48" i="2" s="1"/>
  <c r="W48" i="2" s="1"/>
  <c r="X48" i="2" s="1"/>
  <c r="Y48" i="2" s="1"/>
  <c r="Z48" i="2" s="1"/>
  <c r="AA48" i="2" s="1"/>
  <c r="AB48" i="2" s="1"/>
  <c r="AC48" i="2" s="1"/>
  <c r="AD48" i="2" s="1"/>
  <c r="AE48" i="2" s="1"/>
  <c r="AF48" i="2" s="1"/>
  <c r="AG48" i="2" s="1"/>
  <c r="AH48" i="2" s="1"/>
  <c r="AI48" i="2" s="1"/>
  <c r="AJ48" i="2" s="1"/>
  <c r="AK48" i="2" s="1"/>
  <c r="AL48" i="2" s="1"/>
  <c r="AM48" i="2" s="1"/>
  <c r="AN48" i="2" s="1"/>
  <c r="AO48" i="2" s="1"/>
  <c r="AP48" i="2" s="1"/>
  <c r="AQ48" i="2" s="1"/>
  <c r="AR48" i="2" s="1"/>
  <c r="AS48" i="2" s="1"/>
  <c r="AT48" i="2" s="1"/>
  <c r="AU48" i="2" s="1"/>
  <c r="AV48" i="2" s="1"/>
  <c r="AW48" i="2" s="1"/>
  <c r="AX48" i="2" s="1"/>
  <c r="AY48" i="2" s="1"/>
  <c r="AZ48" i="2" s="1"/>
  <c r="BA48" i="2" s="1"/>
  <c r="BB48" i="2" s="1"/>
  <c r="BC48" i="2" s="1"/>
  <c r="BD48" i="2" s="1"/>
  <c r="BE48" i="2" s="1"/>
  <c r="BF48" i="2" s="1"/>
  <c r="BG48" i="2" s="1"/>
  <c r="BH48" i="2" s="1"/>
  <c r="BI48" i="2" s="1"/>
  <c r="BJ48" i="2" s="1"/>
  <c r="BK48" i="2" s="1"/>
  <c r="BL48" i="2" s="1"/>
  <c r="BM48" i="2" s="1"/>
  <c r="M49" i="2"/>
  <c r="N49" i="2"/>
  <c r="O49" i="2" s="1"/>
  <c r="P49" i="2" s="1"/>
  <c r="Q49" i="2"/>
  <c r="R49" i="2" s="1"/>
  <c r="S49" i="2" s="1"/>
  <c r="T49" i="2" s="1"/>
  <c r="U49" i="2" s="1"/>
  <c r="V49" i="2" s="1"/>
  <c r="W49" i="2" s="1"/>
  <c r="X49" i="2" s="1"/>
  <c r="Y49" i="2" s="1"/>
  <c r="Z49" i="2" s="1"/>
  <c r="AA49" i="2" s="1"/>
  <c r="AB49" i="2" s="1"/>
  <c r="AC49" i="2" s="1"/>
  <c r="AD49" i="2" s="1"/>
  <c r="AE49" i="2" s="1"/>
  <c r="AF49" i="2" s="1"/>
  <c r="AG49" i="2" s="1"/>
  <c r="AH49" i="2" s="1"/>
  <c r="AI49" i="2" s="1"/>
  <c r="AJ49" i="2" s="1"/>
  <c r="AK49" i="2" s="1"/>
  <c r="AL49" i="2" s="1"/>
  <c r="AM49" i="2" s="1"/>
  <c r="AN49" i="2" s="1"/>
  <c r="AO49" i="2" s="1"/>
  <c r="AP49" i="2" s="1"/>
  <c r="AQ49" i="2" s="1"/>
  <c r="AR49" i="2" s="1"/>
  <c r="AS49" i="2" s="1"/>
  <c r="AT49" i="2" s="1"/>
  <c r="AU49" i="2" s="1"/>
  <c r="AV49" i="2" s="1"/>
  <c r="AW49" i="2" s="1"/>
  <c r="AX49" i="2" s="1"/>
  <c r="AY49" i="2" s="1"/>
  <c r="AZ49" i="2" s="1"/>
  <c r="BA49" i="2" s="1"/>
  <c r="BB49" i="2" s="1"/>
  <c r="BC49" i="2" s="1"/>
  <c r="BD49" i="2" s="1"/>
  <c r="BE49" i="2" s="1"/>
  <c r="BF49" i="2" s="1"/>
  <c r="BG49" i="2" s="1"/>
  <c r="BH49" i="2" s="1"/>
  <c r="BI49" i="2" s="1"/>
  <c r="BJ49" i="2" s="1"/>
  <c r="BK49" i="2" s="1"/>
  <c r="BL49" i="2" s="1"/>
  <c r="BM49" i="2" s="1"/>
  <c r="M50" i="2"/>
  <c r="N50" i="2" s="1"/>
  <c r="O50" i="2" s="1"/>
  <c r="P50" i="2" s="1"/>
  <c r="Q50" i="2" s="1"/>
  <c r="R50" i="2" s="1"/>
  <c r="S50" i="2" s="1"/>
  <c r="T50" i="2" s="1"/>
  <c r="U50" i="2" s="1"/>
  <c r="V50" i="2" s="1"/>
  <c r="W50" i="2" s="1"/>
  <c r="X50" i="2" s="1"/>
  <c r="Y50" i="2" s="1"/>
  <c r="Z50" i="2" s="1"/>
  <c r="AA50" i="2" s="1"/>
  <c r="AB50" i="2" s="1"/>
  <c r="AC50" i="2" s="1"/>
  <c r="AD50" i="2" s="1"/>
  <c r="AE50" i="2" s="1"/>
  <c r="AF50" i="2" s="1"/>
  <c r="AG50" i="2" s="1"/>
  <c r="AH50" i="2" s="1"/>
  <c r="AI50" i="2" s="1"/>
  <c r="AJ50" i="2" s="1"/>
  <c r="AK50" i="2" s="1"/>
  <c r="AL50" i="2" s="1"/>
  <c r="AM50" i="2" s="1"/>
  <c r="AN50" i="2" s="1"/>
  <c r="AO50" i="2" s="1"/>
  <c r="AP50" i="2" s="1"/>
  <c r="AQ50" i="2" s="1"/>
  <c r="AR50" i="2" s="1"/>
  <c r="AS50" i="2" s="1"/>
  <c r="AT50" i="2" s="1"/>
  <c r="AU50" i="2" s="1"/>
  <c r="AV50" i="2" s="1"/>
  <c r="AW50" i="2" s="1"/>
  <c r="AX50" i="2" s="1"/>
  <c r="AY50" i="2" s="1"/>
  <c r="AZ50" i="2" s="1"/>
  <c r="BA50" i="2" s="1"/>
  <c r="BB50" i="2" s="1"/>
  <c r="BC50" i="2" s="1"/>
  <c r="BD50" i="2" s="1"/>
  <c r="BE50" i="2" s="1"/>
  <c r="BF50" i="2" s="1"/>
  <c r="BG50" i="2" s="1"/>
  <c r="BH50" i="2" s="1"/>
  <c r="BI50" i="2" s="1"/>
  <c r="BJ50" i="2" s="1"/>
  <c r="BK50" i="2" s="1"/>
  <c r="BL50" i="2" s="1"/>
  <c r="BM50" i="2" s="1"/>
  <c r="M51" i="2"/>
  <c r="N51" i="2" s="1"/>
  <c r="O51" i="2" s="1"/>
  <c r="P51" i="2" s="1"/>
  <c r="Q51" i="2" s="1"/>
  <c r="R51" i="2" s="1"/>
  <c r="S51" i="2" s="1"/>
  <c r="T51" i="2" s="1"/>
  <c r="U51" i="2" s="1"/>
  <c r="V51" i="2" s="1"/>
  <c r="W51" i="2" s="1"/>
  <c r="X51" i="2" s="1"/>
  <c r="Y51" i="2" s="1"/>
  <c r="Z51" i="2" s="1"/>
  <c r="AA51" i="2" s="1"/>
  <c r="AB51" i="2" s="1"/>
  <c r="AC51" i="2" s="1"/>
  <c r="AD51" i="2" s="1"/>
  <c r="AE51" i="2" s="1"/>
  <c r="AF51" i="2" s="1"/>
  <c r="AG51" i="2" s="1"/>
  <c r="AH51" i="2" s="1"/>
  <c r="AI51" i="2" s="1"/>
  <c r="AJ51" i="2" s="1"/>
  <c r="AK51" i="2" s="1"/>
  <c r="AL51" i="2" s="1"/>
  <c r="AM51" i="2" s="1"/>
  <c r="AN51" i="2" s="1"/>
  <c r="AO51" i="2" s="1"/>
  <c r="AP51" i="2" s="1"/>
  <c r="AQ51" i="2" s="1"/>
  <c r="AR51" i="2" s="1"/>
  <c r="AS51" i="2" s="1"/>
  <c r="AT51" i="2" s="1"/>
  <c r="AU51" i="2" s="1"/>
  <c r="AV51" i="2" s="1"/>
  <c r="AW51" i="2" s="1"/>
  <c r="AX51" i="2" s="1"/>
  <c r="AY51" i="2" s="1"/>
  <c r="AZ51" i="2" s="1"/>
  <c r="BA51" i="2" s="1"/>
  <c r="BB51" i="2" s="1"/>
  <c r="BC51" i="2" s="1"/>
  <c r="BD51" i="2" s="1"/>
  <c r="BE51" i="2" s="1"/>
  <c r="BF51" i="2" s="1"/>
  <c r="BG51" i="2" s="1"/>
  <c r="BH51" i="2" s="1"/>
  <c r="BI51" i="2" s="1"/>
  <c r="BJ51" i="2" s="1"/>
  <c r="BK51" i="2" s="1"/>
  <c r="BL51" i="2" s="1"/>
  <c r="BM51" i="2" s="1"/>
  <c r="M52" i="2"/>
  <c r="N52" i="2" s="1"/>
  <c r="O52" i="2"/>
  <c r="P52" i="2" s="1"/>
  <c r="Q52" i="2" s="1"/>
  <c r="R52" i="2" s="1"/>
  <c r="S52" i="2" s="1"/>
  <c r="T52" i="2" s="1"/>
  <c r="U52" i="2" s="1"/>
  <c r="V52" i="2" s="1"/>
  <c r="W52" i="2" s="1"/>
  <c r="X52" i="2" s="1"/>
  <c r="Y52" i="2" s="1"/>
  <c r="Z52" i="2" s="1"/>
  <c r="AA52" i="2" s="1"/>
  <c r="AB52" i="2" s="1"/>
  <c r="AC52" i="2" s="1"/>
  <c r="AD52" i="2" s="1"/>
  <c r="AE52" i="2" s="1"/>
  <c r="AF52" i="2" s="1"/>
  <c r="AG52" i="2" s="1"/>
  <c r="AH52" i="2" s="1"/>
  <c r="AI52" i="2" s="1"/>
  <c r="AJ52" i="2" s="1"/>
  <c r="AK52" i="2" s="1"/>
  <c r="AL52" i="2" s="1"/>
  <c r="AM52" i="2" s="1"/>
  <c r="AN52" i="2" s="1"/>
  <c r="AO52" i="2" s="1"/>
  <c r="AP52" i="2" s="1"/>
  <c r="AQ52" i="2" s="1"/>
  <c r="AR52" i="2" s="1"/>
  <c r="AS52" i="2" s="1"/>
  <c r="AT52" i="2" s="1"/>
  <c r="AU52" i="2" s="1"/>
  <c r="AV52" i="2" s="1"/>
  <c r="AW52" i="2" s="1"/>
  <c r="AX52" i="2" s="1"/>
  <c r="AY52" i="2" s="1"/>
  <c r="AZ52" i="2" s="1"/>
  <c r="BA52" i="2" s="1"/>
  <c r="BB52" i="2" s="1"/>
  <c r="BC52" i="2" s="1"/>
  <c r="BD52" i="2" s="1"/>
  <c r="BE52" i="2" s="1"/>
  <c r="BF52" i="2" s="1"/>
  <c r="BG52" i="2" s="1"/>
  <c r="BH52" i="2" s="1"/>
  <c r="BI52" i="2" s="1"/>
  <c r="BJ52" i="2" s="1"/>
  <c r="BK52" i="2" s="1"/>
  <c r="BL52" i="2" s="1"/>
  <c r="BM52" i="2" s="1"/>
  <c r="M53" i="2"/>
  <c r="N53" i="2"/>
  <c r="O53" i="2" s="1"/>
  <c r="P53" i="2" s="1"/>
  <c r="Q53" i="2" s="1"/>
  <c r="R53" i="2" s="1"/>
  <c r="S53" i="2" s="1"/>
  <c r="T53" i="2" s="1"/>
  <c r="U53" i="2" s="1"/>
  <c r="V53" i="2" s="1"/>
  <c r="W53" i="2" s="1"/>
  <c r="X53" i="2" s="1"/>
  <c r="Y53" i="2" s="1"/>
  <c r="Z53" i="2" s="1"/>
  <c r="AA53" i="2" s="1"/>
  <c r="AB53" i="2" s="1"/>
  <c r="AC53" i="2" s="1"/>
  <c r="AD53" i="2" s="1"/>
  <c r="AE53" i="2" s="1"/>
  <c r="AF53" i="2" s="1"/>
  <c r="AG53" i="2" s="1"/>
  <c r="AH53" i="2" s="1"/>
  <c r="AI53" i="2" s="1"/>
  <c r="AJ53" i="2" s="1"/>
  <c r="AK53" i="2" s="1"/>
  <c r="AL53" i="2" s="1"/>
  <c r="AM53" i="2" s="1"/>
  <c r="AN53" i="2" s="1"/>
  <c r="AO53" i="2" s="1"/>
  <c r="AP53" i="2" s="1"/>
  <c r="AQ53" i="2" s="1"/>
  <c r="AR53" i="2" s="1"/>
  <c r="AS53" i="2" s="1"/>
  <c r="AT53" i="2" s="1"/>
  <c r="AU53" i="2" s="1"/>
  <c r="AV53" i="2" s="1"/>
  <c r="AW53" i="2" s="1"/>
  <c r="AX53" i="2" s="1"/>
  <c r="AY53" i="2" s="1"/>
  <c r="AZ53" i="2" s="1"/>
  <c r="BA53" i="2" s="1"/>
  <c r="BB53" i="2" s="1"/>
  <c r="BC53" i="2" s="1"/>
  <c r="BD53" i="2" s="1"/>
  <c r="BE53" i="2" s="1"/>
  <c r="BF53" i="2" s="1"/>
  <c r="BG53" i="2" s="1"/>
  <c r="BH53" i="2" s="1"/>
  <c r="BI53" i="2" s="1"/>
  <c r="BJ53" i="2" s="1"/>
  <c r="BK53" i="2" s="1"/>
  <c r="BL53" i="2" s="1"/>
  <c r="BM53" i="2" s="1"/>
  <c r="M54" i="2"/>
  <c r="N54" i="2"/>
  <c r="O54" i="2" s="1"/>
  <c r="P54" i="2" s="1"/>
  <c r="Q54" i="2" s="1"/>
  <c r="R54" i="2" s="1"/>
  <c r="S54" i="2" s="1"/>
  <c r="T54" i="2" s="1"/>
  <c r="U54" i="2" s="1"/>
  <c r="V54" i="2" s="1"/>
  <c r="W54" i="2" s="1"/>
  <c r="X54" i="2" s="1"/>
  <c r="Y54" i="2" s="1"/>
  <c r="Z54" i="2" s="1"/>
  <c r="AA54" i="2" s="1"/>
  <c r="AB54" i="2" s="1"/>
  <c r="AC54" i="2" s="1"/>
  <c r="AD54" i="2" s="1"/>
  <c r="AE54" i="2" s="1"/>
  <c r="AF54" i="2" s="1"/>
  <c r="AG54" i="2" s="1"/>
  <c r="AH54" i="2" s="1"/>
  <c r="AI54" i="2" s="1"/>
  <c r="AJ54" i="2" s="1"/>
  <c r="AK54" i="2" s="1"/>
  <c r="AL54" i="2" s="1"/>
  <c r="AM54" i="2" s="1"/>
  <c r="AN54" i="2" s="1"/>
  <c r="AO54" i="2" s="1"/>
  <c r="AP54" i="2" s="1"/>
  <c r="AQ54" i="2" s="1"/>
  <c r="AR54" i="2" s="1"/>
  <c r="AS54" i="2" s="1"/>
  <c r="AT54" i="2" s="1"/>
  <c r="AU54" i="2" s="1"/>
  <c r="AV54" i="2" s="1"/>
  <c r="AW54" i="2" s="1"/>
  <c r="AX54" i="2" s="1"/>
  <c r="AY54" i="2" s="1"/>
  <c r="AZ54" i="2" s="1"/>
  <c r="BA54" i="2" s="1"/>
  <c r="BB54" i="2" s="1"/>
  <c r="BC54" i="2" s="1"/>
  <c r="BD54" i="2" s="1"/>
  <c r="BE54" i="2" s="1"/>
  <c r="BF54" i="2" s="1"/>
  <c r="BG54" i="2" s="1"/>
  <c r="BH54" i="2" s="1"/>
  <c r="BI54" i="2" s="1"/>
  <c r="BJ54" i="2" s="1"/>
  <c r="BK54" i="2" s="1"/>
  <c r="BL54" i="2" s="1"/>
  <c r="BM54" i="2" s="1"/>
  <c r="M55" i="2"/>
  <c r="N55" i="2" s="1"/>
  <c r="O55" i="2" s="1"/>
  <c r="P55" i="2" s="1"/>
  <c r="Q55" i="2" s="1"/>
  <c r="R55" i="2" s="1"/>
  <c r="S55" i="2" s="1"/>
  <c r="T55" i="2" s="1"/>
  <c r="U55" i="2" s="1"/>
  <c r="V55" i="2" s="1"/>
  <c r="W55" i="2" s="1"/>
  <c r="X55" i="2" s="1"/>
  <c r="Y55" i="2" s="1"/>
  <c r="Z55" i="2" s="1"/>
  <c r="AA55" i="2" s="1"/>
  <c r="AB55" i="2" s="1"/>
  <c r="AC55" i="2" s="1"/>
  <c r="AD55" i="2" s="1"/>
  <c r="AE55" i="2" s="1"/>
  <c r="AF55" i="2" s="1"/>
  <c r="AG55" i="2" s="1"/>
  <c r="AH55" i="2" s="1"/>
  <c r="AI55" i="2" s="1"/>
  <c r="AJ55" i="2" s="1"/>
  <c r="AK55" i="2" s="1"/>
  <c r="AL55" i="2" s="1"/>
  <c r="AM55" i="2" s="1"/>
  <c r="AN55" i="2" s="1"/>
  <c r="AO55" i="2" s="1"/>
  <c r="AP55" i="2" s="1"/>
  <c r="AQ55" i="2" s="1"/>
  <c r="AR55" i="2" s="1"/>
  <c r="AS55" i="2" s="1"/>
  <c r="AT55" i="2" s="1"/>
  <c r="AU55" i="2" s="1"/>
  <c r="AV55" i="2" s="1"/>
  <c r="AW55" i="2" s="1"/>
  <c r="AX55" i="2" s="1"/>
  <c r="AY55" i="2" s="1"/>
  <c r="AZ55" i="2" s="1"/>
  <c r="BA55" i="2" s="1"/>
  <c r="BB55" i="2" s="1"/>
  <c r="BC55" i="2" s="1"/>
  <c r="BD55" i="2" s="1"/>
  <c r="BE55" i="2" s="1"/>
  <c r="BF55" i="2" s="1"/>
  <c r="BG55" i="2" s="1"/>
  <c r="BH55" i="2" s="1"/>
  <c r="BI55" i="2" s="1"/>
  <c r="BJ55" i="2" s="1"/>
  <c r="BK55" i="2" s="1"/>
  <c r="BL55" i="2" s="1"/>
  <c r="BM55" i="2" s="1"/>
  <c r="M56" i="2"/>
  <c r="N56" i="2" s="1"/>
  <c r="O56" i="2" s="1"/>
  <c r="P56" i="2" s="1"/>
  <c r="Q56" i="2" s="1"/>
  <c r="R56" i="2" s="1"/>
  <c r="S56" i="2" s="1"/>
  <c r="T56" i="2" s="1"/>
  <c r="U56" i="2" s="1"/>
  <c r="V56" i="2" s="1"/>
  <c r="W56" i="2" s="1"/>
  <c r="X56" i="2" s="1"/>
  <c r="Y56" i="2" s="1"/>
  <c r="Z56" i="2" s="1"/>
  <c r="AA56" i="2" s="1"/>
  <c r="AB56" i="2" s="1"/>
  <c r="AC56" i="2" s="1"/>
  <c r="AD56" i="2" s="1"/>
  <c r="AE56" i="2" s="1"/>
  <c r="AF56" i="2" s="1"/>
  <c r="AG56" i="2" s="1"/>
  <c r="AH56" i="2" s="1"/>
  <c r="AI56" i="2" s="1"/>
  <c r="AJ56" i="2" s="1"/>
  <c r="AK56" i="2" s="1"/>
  <c r="AL56" i="2" s="1"/>
  <c r="AM56" i="2" s="1"/>
  <c r="AN56" i="2" s="1"/>
  <c r="AO56" i="2" s="1"/>
  <c r="AP56" i="2" s="1"/>
  <c r="AQ56" i="2" s="1"/>
  <c r="AR56" i="2" s="1"/>
  <c r="AS56" i="2" s="1"/>
  <c r="AT56" i="2" s="1"/>
  <c r="AU56" i="2" s="1"/>
  <c r="AV56" i="2" s="1"/>
  <c r="AW56" i="2" s="1"/>
  <c r="AX56" i="2" s="1"/>
  <c r="AY56" i="2" s="1"/>
  <c r="AZ56" i="2" s="1"/>
  <c r="BA56" i="2" s="1"/>
  <c r="BB56" i="2" s="1"/>
  <c r="BC56" i="2" s="1"/>
  <c r="BD56" i="2" s="1"/>
  <c r="BE56" i="2" s="1"/>
  <c r="BF56" i="2" s="1"/>
  <c r="BG56" i="2" s="1"/>
  <c r="BH56" i="2" s="1"/>
  <c r="BI56" i="2" s="1"/>
  <c r="BJ56" i="2" s="1"/>
  <c r="BK56" i="2" s="1"/>
  <c r="BL56" i="2" s="1"/>
  <c r="BM56" i="2" s="1"/>
  <c r="M57" i="2"/>
  <c r="N57" i="2" s="1"/>
  <c r="O57" i="2"/>
  <c r="P57" i="2" s="1"/>
  <c r="Q57" i="2" s="1"/>
  <c r="R57" i="2" s="1"/>
  <c r="S57" i="2" s="1"/>
  <c r="T57" i="2" s="1"/>
  <c r="U57" i="2" s="1"/>
  <c r="V57" i="2" s="1"/>
  <c r="W57" i="2" s="1"/>
  <c r="X57" i="2" s="1"/>
  <c r="Y57" i="2" s="1"/>
  <c r="Z57" i="2" s="1"/>
  <c r="AA57" i="2" s="1"/>
  <c r="AB57" i="2" s="1"/>
  <c r="AC57" i="2" s="1"/>
  <c r="AD57" i="2" s="1"/>
  <c r="AE57" i="2" s="1"/>
  <c r="AF57" i="2" s="1"/>
  <c r="AG57" i="2" s="1"/>
  <c r="AH57" i="2" s="1"/>
  <c r="AI57" i="2" s="1"/>
  <c r="AJ57" i="2" s="1"/>
  <c r="AK57" i="2" s="1"/>
  <c r="AL57" i="2" s="1"/>
  <c r="AM57" i="2" s="1"/>
  <c r="AN57" i="2" s="1"/>
  <c r="AO57" i="2" s="1"/>
  <c r="AP57" i="2" s="1"/>
  <c r="AQ57" i="2" s="1"/>
  <c r="AR57" i="2" s="1"/>
  <c r="AS57" i="2" s="1"/>
  <c r="AT57" i="2" s="1"/>
  <c r="AU57" i="2" s="1"/>
  <c r="AV57" i="2" s="1"/>
  <c r="AW57" i="2" s="1"/>
  <c r="AX57" i="2" s="1"/>
  <c r="AY57" i="2" s="1"/>
  <c r="AZ57" i="2" s="1"/>
  <c r="BA57" i="2" s="1"/>
  <c r="BB57" i="2" s="1"/>
  <c r="BC57" i="2" s="1"/>
  <c r="BD57" i="2" s="1"/>
  <c r="BE57" i="2" s="1"/>
  <c r="BF57" i="2" s="1"/>
  <c r="BG57" i="2" s="1"/>
  <c r="BH57" i="2" s="1"/>
  <c r="BI57" i="2" s="1"/>
  <c r="BJ57" i="2" s="1"/>
  <c r="BK57" i="2" s="1"/>
  <c r="BL57" i="2" s="1"/>
  <c r="BM57" i="2" s="1"/>
  <c r="M58" i="2"/>
  <c r="N58" i="2"/>
  <c r="O58" i="2" s="1"/>
  <c r="P58" i="2" s="1"/>
  <c r="Q58" i="2" s="1"/>
  <c r="R58" i="2" s="1"/>
  <c r="S58" i="2" s="1"/>
  <c r="T58" i="2" s="1"/>
  <c r="U58" i="2" s="1"/>
  <c r="V58" i="2" s="1"/>
  <c r="W58" i="2" s="1"/>
  <c r="X58" i="2" s="1"/>
  <c r="Y58" i="2" s="1"/>
  <c r="Z58" i="2" s="1"/>
  <c r="AA58" i="2" s="1"/>
  <c r="AB58" i="2" s="1"/>
  <c r="AC58" i="2" s="1"/>
  <c r="AD58" i="2" s="1"/>
  <c r="AE58" i="2" s="1"/>
  <c r="AF58" i="2" s="1"/>
  <c r="AG58" i="2" s="1"/>
  <c r="AH58" i="2" s="1"/>
  <c r="AI58" i="2" s="1"/>
  <c r="AJ58" i="2" s="1"/>
  <c r="AK58" i="2" s="1"/>
  <c r="AL58" i="2" s="1"/>
  <c r="AM58" i="2" s="1"/>
  <c r="AN58" i="2" s="1"/>
  <c r="AO58" i="2" s="1"/>
  <c r="AP58" i="2" s="1"/>
  <c r="AQ58" i="2" s="1"/>
  <c r="AR58" i="2" s="1"/>
  <c r="AS58" i="2" s="1"/>
  <c r="AT58" i="2" s="1"/>
  <c r="AU58" i="2" s="1"/>
  <c r="AV58" i="2" s="1"/>
  <c r="AW58" i="2" s="1"/>
  <c r="AX58" i="2" s="1"/>
  <c r="AY58" i="2" s="1"/>
  <c r="AZ58" i="2" s="1"/>
  <c r="BA58" i="2" s="1"/>
  <c r="BB58" i="2" s="1"/>
  <c r="BC58" i="2" s="1"/>
  <c r="BD58" i="2" s="1"/>
  <c r="BE58" i="2" s="1"/>
  <c r="BF58" i="2" s="1"/>
  <c r="BG58" i="2" s="1"/>
  <c r="BH58" i="2" s="1"/>
  <c r="BI58" i="2" s="1"/>
  <c r="BJ58" i="2" s="1"/>
  <c r="BK58" i="2" s="1"/>
  <c r="BL58" i="2" s="1"/>
  <c r="BM58" i="2" s="1"/>
  <c r="M59" i="2"/>
  <c r="N59" i="2" s="1"/>
  <c r="O59" i="2"/>
  <c r="P59" i="2" s="1"/>
  <c r="Q59" i="2" s="1"/>
  <c r="R59" i="2" s="1"/>
  <c r="S59" i="2" s="1"/>
  <c r="T59" i="2" s="1"/>
  <c r="U59" i="2" s="1"/>
  <c r="V59" i="2" s="1"/>
  <c r="W59" i="2" s="1"/>
  <c r="X59" i="2" s="1"/>
  <c r="Y59" i="2" s="1"/>
  <c r="Z59" i="2" s="1"/>
  <c r="AA59" i="2" s="1"/>
  <c r="AB59" i="2" s="1"/>
  <c r="AC59" i="2" s="1"/>
  <c r="AD59" i="2" s="1"/>
  <c r="AE59" i="2" s="1"/>
  <c r="AF59" i="2" s="1"/>
  <c r="AG59" i="2" s="1"/>
  <c r="AH59" i="2" s="1"/>
  <c r="AI59" i="2" s="1"/>
  <c r="AJ59" i="2" s="1"/>
  <c r="AK59" i="2" s="1"/>
  <c r="AL59" i="2" s="1"/>
  <c r="AM59" i="2" s="1"/>
  <c r="AN59" i="2" s="1"/>
  <c r="AO59" i="2" s="1"/>
  <c r="AP59" i="2" s="1"/>
  <c r="AQ59" i="2" s="1"/>
  <c r="AR59" i="2" s="1"/>
  <c r="AS59" i="2" s="1"/>
  <c r="AT59" i="2" s="1"/>
  <c r="AU59" i="2" s="1"/>
  <c r="AV59" i="2" s="1"/>
  <c r="AW59" i="2" s="1"/>
  <c r="AX59" i="2" s="1"/>
  <c r="AY59" i="2" s="1"/>
  <c r="AZ59" i="2" s="1"/>
  <c r="BA59" i="2" s="1"/>
  <c r="BB59" i="2" s="1"/>
  <c r="BC59" i="2" s="1"/>
  <c r="BD59" i="2" s="1"/>
  <c r="BE59" i="2" s="1"/>
  <c r="BF59" i="2" s="1"/>
  <c r="BG59" i="2" s="1"/>
  <c r="BH59" i="2" s="1"/>
  <c r="BI59" i="2" s="1"/>
  <c r="BJ59" i="2" s="1"/>
  <c r="BK59" i="2" s="1"/>
  <c r="BL59" i="2" s="1"/>
  <c r="BM59" i="2" s="1"/>
  <c r="M60" i="2"/>
  <c r="N60" i="2" s="1"/>
  <c r="O60" i="2" s="1"/>
  <c r="P60" i="2" s="1"/>
  <c r="Q60" i="2" s="1"/>
  <c r="R60" i="2" s="1"/>
  <c r="S60" i="2" s="1"/>
  <c r="T60" i="2" s="1"/>
  <c r="U60" i="2" s="1"/>
  <c r="V60" i="2" s="1"/>
  <c r="W60" i="2" s="1"/>
  <c r="X60" i="2" s="1"/>
  <c r="Y60" i="2" s="1"/>
  <c r="Z60" i="2" s="1"/>
  <c r="AA60" i="2" s="1"/>
  <c r="AB60" i="2" s="1"/>
  <c r="AC60" i="2" s="1"/>
  <c r="AD60" i="2" s="1"/>
  <c r="AE60" i="2" s="1"/>
  <c r="AF60" i="2" s="1"/>
  <c r="AG60" i="2" s="1"/>
  <c r="AH60" i="2" s="1"/>
  <c r="AI60" i="2" s="1"/>
  <c r="AJ60" i="2" s="1"/>
  <c r="AK60" i="2" s="1"/>
  <c r="AL60" i="2" s="1"/>
  <c r="AM60" i="2" s="1"/>
  <c r="AN60" i="2" s="1"/>
  <c r="AO60" i="2" s="1"/>
  <c r="AP60" i="2" s="1"/>
  <c r="AQ60" i="2" s="1"/>
  <c r="AR60" i="2" s="1"/>
  <c r="AS60" i="2" s="1"/>
  <c r="AT60" i="2" s="1"/>
  <c r="AU60" i="2" s="1"/>
  <c r="AV60" i="2" s="1"/>
  <c r="AW60" i="2" s="1"/>
  <c r="AX60" i="2" s="1"/>
  <c r="AY60" i="2" s="1"/>
  <c r="AZ60" i="2" s="1"/>
  <c r="BA60" i="2" s="1"/>
  <c r="BB60" i="2" s="1"/>
  <c r="BC60" i="2" s="1"/>
  <c r="BD60" i="2" s="1"/>
  <c r="BE60" i="2" s="1"/>
  <c r="BF60" i="2" s="1"/>
  <c r="BG60" i="2" s="1"/>
  <c r="BH60" i="2" s="1"/>
  <c r="BI60" i="2" s="1"/>
  <c r="BJ60" i="2" s="1"/>
  <c r="BK60" i="2" s="1"/>
  <c r="BL60" i="2" s="1"/>
  <c r="BM60" i="2" s="1"/>
  <c r="M61" i="2"/>
  <c r="N61" i="2" s="1"/>
  <c r="O61" i="2" s="1"/>
  <c r="P61" i="2" s="1"/>
  <c r="Q61" i="2" s="1"/>
  <c r="R61" i="2" s="1"/>
  <c r="S61" i="2" s="1"/>
  <c r="T61" i="2" s="1"/>
  <c r="U61" i="2" s="1"/>
  <c r="V61" i="2" s="1"/>
  <c r="W61" i="2" s="1"/>
  <c r="X61" i="2" s="1"/>
  <c r="Y61" i="2" s="1"/>
  <c r="Z61" i="2" s="1"/>
  <c r="AA61" i="2" s="1"/>
  <c r="AB61" i="2" s="1"/>
  <c r="AC61" i="2" s="1"/>
  <c r="AD61" i="2" s="1"/>
  <c r="AE61" i="2" s="1"/>
  <c r="AF61" i="2" s="1"/>
  <c r="AG61" i="2" s="1"/>
  <c r="AH61" i="2" s="1"/>
  <c r="AI61" i="2" s="1"/>
  <c r="AJ61" i="2" s="1"/>
  <c r="AK61" i="2" s="1"/>
  <c r="AL61" i="2" s="1"/>
  <c r="AM61" i="2" s="1"/>
  <c r="AN61" i="2" s="1"/>
  <c r="AO61" i="2" s="1"/>
  <c r="AP61" i="2" s="1"/>
  <c r="AQ61" i="2" s="1"/>
  <c r="AR61" i="2" s="1"/>
  <c r="AS61" i="2" s="1"/>
  <c r="AT61" i="2" s="1"/>
  <c r="AU61" i="2" s="1"/>
  <c r="AV61" i="2" s="1"/>
  <c r="AW61" i="2" s="1"/>
  <c r="AX61" i="2" s="1"/>
  <c r="AY61" i="2" s="1"/>
  <c r="AZ61" i="2" s="1"/>
  <c r="BA61" i="2" s="1"/>
  <c r="BB61" i="2" s="1"/>
  <c r="BC61" i="2" s="1"/>
  <c r="BD61" i="2" s="1"/>
  <c r="BE61" i="2" s="1"/>
  <c r="BF61" i="2" s="1"/>
  <c r="BG61" i="2" s="1"/>
  <c r="BH61" i="2" s="1"/>
  <c r="BI61" i="2" s="1"/>
  <c r="BJ61" i="2" s="1"/>
  <c r="BK61" i="2" s="1"/>
  <c r="BL61" i="2" s="1"/>
  <c r="BM61" i="2" s="1"/>
  <c r="M62" i="2"/>
  <c r="N62" i="2"/>
  <c r="O62" i="2" s="1"/>
  <c r="P62" i="2" s="1"/>
  <c r="Q62" i="2" s="1"/>
  <c r="R62" i="2" s="1"/>
  <c r="S62" i="2" s="1"/>
  <c r="T62" i="2" s="1"/>
  <c r="U62" i="2" s="1"/>
  <c r="V62" i="2" s="1"/>
  <c r="W62" i="2" s="1"/>
  <c r="X62" i="2" s="1"/>
  <c r="Y62" i="2" s="1"/>
  <c r="Z62" i="2" s="1"/>
  <c r="AA62" i="2" s="1"/>
  <c r="AB62" i="2" s="1"/>
  <c r="AC62" i="2" s="1"/>
  <c r="AD62" i="2" s="1"/>
  <c r="AE62" i="2" s="1"/>
  <c r="AF62" i="2" s="1"/>
  <c r="AG62" i="2" s="1"/>
  <c r="AH62" i="2" s="1"/>
  <c r="AI62" i="2" s="1"/>
  <c r="AJ62" i="2" s="1"/>
  <c r="AK62" i="2" s="1"/>
  <c r="AL62" i="2" s="1"/>
  <c r="AM62" i="2" s="1"/>
  <c r="AN62" i="2" s="1"/>
  <c r="AO62" i="2" s="1"/>
  <c r="AP62" i="2" s="1"/>
  <c r="AQ62" i="2" s="1"/>
  <c r="AR62" i="2" s="1"/>
  <c r="AS62" i="2" s="1"/>
  <c r="AT62" i="2" s="1"/>
  <c r="AU62" i="2" s="1"/>
  <c r="AV62" i="2" s="1"/>
  <c r="AW62" i="2" s="1"/>
  <c r="AX62" i="2" s="1"/>
  <c r="AY62" i="2" s="1"/>
  <c r="AZ62" i="2" s="1"/>
  <c r="BA62" i="2" s="1"/>
  <c r="BB62" i="2" s="1"/>
  <c r="BC62" i="2" s="1"/>
  <c r="BD62" i="2" s="1"/>
  <c r="BE62" i="2" s="1"/>
  <c r="BF62" i="2" s="1"/>
  <c r="BG62" i="2" s="1"/>
  <c r="BH62" i="2" s="1"/>
  <c r="BI62" i="2" s="1"/>
  <c r="BJ62" i="2" s="1"/>
  <c r="BK62" i="2" s="1"/>
  <c r="BL62" i="2" s="1"/>
  <c r="BM62" i="2" s="1"/>
  <c r="M63" i="2"/>
  <c r="N63" i="2" s="1"/>
  <c r="O63" i="2" s="1"/>
  <c r="P63" i="2" s="1"/>
  <c r="Q63" i="2" s="1"/>
  <c r="R63" i="2" s="1"/>
  <c r="S63" i="2" s="1"/>
  <c r="T63" i="2" s="1"/>
  <c r="U63" i="2" s="1"/>
  <c r="V63" i="2" s="1"/>
  <c r="W63" i="2" s="1"/>
  <c r="X63" i="2" s="1"/>
  <c r="Y63" i="2" s="1"/>
  <c r="Z63" i="2" s="1"/>
  <c r="AA63" i="2" s="1"/>
  <c r="AB63" i="2" s="1"/>
  <c r="AC63" i="2" s="1"/>
  <c r="AD63" i="2" s="1"/>
  <c r="AE63" i="2" s="1"/>
  <c r="AF63" i="2" s="1"/>
  <c r="AG63" i="2" s="1"/>
  <c r="AH63" i="2" s="1"/>
  <c r="AI63" i="2" s="1"/>
  <c r="AJ63" i="2" s="1"/>
  <c r="AK63" i="2" s="1"/>
  <c r="AL63" i="2" s="1"/>
  <c r="AM63" i="2" s="1"/>
  <c r="AN63" i="2" s="1"/>
  <c r="AO63" i="2" s="1"/>
  <c r="AP63" i="2" s="1"/>
  <c r="AQ63" i="2" s="1"/>
  <c r="AR63" i="2" s="1"/>
  <c r="AS63" i="2" s="1"/>
  <c r="AT63" i="2" s="1"/>
  <c r="AU63" i="2" s="1"/>
  <c r="AV63" i="2" s="1"/>
  <c r="AW63" i="2" s="1"/>
  <c r="AX63" i="2" s="1"/>
  <c r="AY63" i="2" s="1"/>
  <c r="AZ63" i="2" s="1"/>
  <c r="BA63" i="2" s="1"/>
  <c r="BB63" i="2" s="1"/>
  <c r="BC63" i="2" s="1"/>
  <c r="BD63" i="2" s="1"/>
  <c r="BE63" i="2" s="1"/>
  <c r="BF63" i="2" s="1"/>
  <c r="BG63" i="2" s="1"/>
  <c r="BH63" i="2" s="1"/>
  <c r="BI63" i="2" s="1"/>
  <c r="BJ63" i="2" s="1"/>
  <c r="BK63" i="2" s="1"/>
  <c r="BL63" i="2" s="1"/>
  <c r="BM63" i="2" s="1"/>
  <c r="M64" i="2"/>
  <c r="N64" i="2" s="1"/>
  <c r="O64" i="2" s="1"/>
  <c r="P64" i="2" s="1"/>
  <c r="Q64" i="2" s="1"/>
  <c r="R64" i="2" s="1"/>
  <c r="S64" i="2" s="1"/>
  <c r="T64" i="2" s="1"/>
  <c r="U64" i="2" s="1"/>
  <c r="V64" i="2" s="1"/>
  <c r="W64" i="2" s="1"/>
  <c r="X64" i="2" s="1"/>
  <c r="Y64" i="2" s="1"/>
  <c r="Z64" i="2" s="1"/>
  <c r="AA64" i="2" s="1"/>
  <c r="AB64" i="2" s="1"/>
  <c r="AC64" i="2" s="1"/>
  <c r="AD64" i="2" s="1"/>
  <c r="AE64" i="2" s="1"/>
  <c r="AF64" i="2" s="1"/>
  <c r="AG64" i="2" s="1"/>
  <c r="AH64" i="2" s="1"/>
  <c r="AI64" i="2" s="1"/>
  <c r="AJ64" i="2" s="1"/>
  <c r="AK64" i="2" s="1"/>
  <c r="AL64" i="2" s="1"/>
  <c r="AM64" i="2" s="1"/>
  <c r="AN64" i="2" s="1"/>
  <c r="AO64" i="2" s="1"/>
  <c r="AP64" i="2" s="1"/>
  <c r="AQ64" i="2" s="1"/>
  <c r="AR64" i="2" s="1"/>
  <c r="AS64" i="2" s="1"/>
  <c r="AT64" i="2" s="1"/>
  <c r="AU64" i="2" s="1"/>
  <c r="AV64" i="2" s="1"/>
  <c r="AW64" i="2" s="1"/>
  <c r="AX64" i="2" s="1"/>
  <c r="AY64" i="2" s="1"/>
  <c r="AZ64" i="2" s="1"/>
  <c r="BA64" i="2" s="1"/>
  <c r="BB64" i="2" s="1"/>
  <c r="BC64" i="2" s="1"/>
  <c r="BD64" i="2" s="1"/>
  <c r="BE64" i="2" s="1"/>
  <c r="BF64" i="2" s="1"/>
  <c r="BG64" i="2" s="1"/>
  <c r="BH64" i="2" s="1"/>
  <c r="BI64" i="2" s="1"/>
  <c r="BJ64" i="2" s="1"/>
  <c r="BK64" i="2" s="1"/>
  <c r="BL64" i="2" s="1"/>
  <c r="BM64" i="2" s="1"/>
  <c r="M65" i="2"/>
  <c r="N65" i="2" s="1"/>
  <c r="O65" i="2" s="1"/>
  <c r="P65" i="2" s="1"/>
  <c r="Q65" i="2" s="1"/>
  <c r="R65" i="2" s="1"/>
  <c r="S65" i="2" s="1"/>
  <c r="T65" i="2" s="1"/>
  <c r="U65" i="2" s="1"/>
  <c r="V65" i="2" s="1"/>
  <c r="W65" i="2" s="1"/>
  <c r="X65" i="2" s="1"/>
  <c r="Y65" i="2" s="1"/>
  <c r="Z65" i="2" s="1"/>
  <c r="AA65" i="2" s="1"/>
  <c r="AB65" i="2" s="1"/>
  <c r="AC65" i="2" s="1"/>
  <c r="AD65" i="2" s="1"/>
  <c r="AE65" i="2" s="1"/>
  <c r="AF65" i="2" s="1"/>
  <c r="AG65" i="2" s="1"/>
  <c r="AH65" i="2" s="1"/>
  <c r="AI65" i="2" s="1"/>
  <c r="AJ65" i="2" s="1"/>
  <c r="AK65" i="2" s="1"/>
  <c r="AL65" i="2" s="1"/>
  <c r="AM65" i="2" s="1"/>
  <c r="AN65" i="2" s="1"/>
  <c r="AO65" i="2" s="1"/>
  <c r="AP65" i="2" s="1"/>
  <c r="AQ65" i="2" s="1"/>
  <c r="AR65" i="2" s="1"/>
  <c r="AS65" i="2" s="1"/>
  <c r="AT65" i="2" s="1"/>
  <c r="AU65" i="2" s="1"/>
  <c r="AV65" i="2" s="1"/>
  <c r="AW65" i="2" s="1"/>
  <c r="AX65" i="2" s="1"/>
  <c r="AY65" i="2" s="1"/>
  <c r="AZ65" i="2" s="1"/>
  <c r="BA65" i="2" s="1"/>
  <c r="BB65" i="2" s="1"/>
  <c r="BC65" i="2" s="1"/>
  <c r="BD65" i="2" s="1"/>
  <c r="BE65" i="2" s="1"/>
  <c r="BF65" i="2" s="1"/>
  <c r="BG65" i="2" s="1"/>
  <c r="BH65" i="2" s="1"/>
  <c r="BI65" i="2" s="1"/>
  <c r="BJ65" i="2" s="1"/>
  <c r="BK65" i="2" s="1"/>
  <c r="BL65" i="2" s="1"/>
  <c r="BM65" i="2" s="1"/>
  <c r="M66" i="2"/>
  <c r="N66" i="2"/>
  <c r="O66" i="2" s="1"/>
  <c r="P66" i="2" s="1"/>
  <c r="Q66" i="2" s="1"/>
  <c r="R66" i="2" s="1"/>
  <c r="S66" i="2" s="1"/>
  <c r="T66" i="2" s="1"/>
  <c r="U66" i="2" s="1"/>
  <c r="V66" i="2" s="1"/>
  <c r="W66" i="2" s="1"/>
  <c r="X66" i="2" s="1"/>
  <c r="Y66" i="2" s="1"/>
  <c r="Z66" i="2" s="1"/>
  <c r="AA66" i="2" s="1"/>
  <c r="AB66" i="2" s="1"/>
  <c r="AC66" i="2" s="1"/>
  <c r="AD66" i="2" s="1"/>
  <c r="AE66" i="2" s="1"/>
  <c r="AF66" i="2" s="1"/>
  <c r="AG66" i="2" s="1"/>
  <c r="AH66" i="2" s="1"/>
  <c r="AI66" i="2" s="1"/>
  <c r="AJ66" i="2" s="1"/>
  <c r="AK66" i="2" s="1"/>
  <c r="AL66" i="2" s="1"/>
  <c r="AM66" i="2" s="1"/>
  <c r="AN66" i="2" s="1"/>
  <c r="AO66" i="2" s="1"/>
  <c r="AP66" i="2" s="1"/>
  <c r="AQ66" i="2" s="1"/>
  <c r="AR66" i="2" s="1"/>
  <c r="AS66" i="2" s="1"/>
  <c r="AT66" i="2" s="1"/>
  <c r="AU66" i="2" s="1"/>
  <c r="AV66" i="2" s="1"/>
  <c r="AW66" i="2" s="1"/>
  <c r="AX66" i="2" s="1"/>
  <c r="AY66" i="2" s="1"/>
  <c r="AZ66" i="2" s="1"/>
  <c r="BA66" i="2" s="1"/>
  <c r="BB66" i="2" s="1"/>
  <c r="BC66" i="2" s="1"/>
  <c r="BD66" i="2" s="1"/>
  <c r="BE66" i="2" s="1"/>
  <c r="BF66" i="2" s="1"/>
  <c r="BG66" i="2" s="1"/>
  <c r="BH66" i="2" s="1"/>
  <c r="BI66" i="2" s="1"/>
  <c r="BJ66" i="2" s="1"/>
  <c r="BK66" i="2" s="1"/>
  <c r="BL66" i="2" s="1"/>
  <c r="BM66" i="2" s="1"/>
  <c r="M67" i="2"/>
  <c r="N67" i="2" s="1"/>
  <c r="O67" i="2" s="1"/>
  <c r="P67" i="2" s="1"/>
  <c r="Q67" i="2" s="1"/>
  <c r="R67" i="2" s="1"/>
  <c r="S67" i="2" s="1"/>
  <c r="T67" i="2" s="1"/>
  <c r="U67" i="2" s="1"/>
  <c r="V67" i="2" s="1"/>
  <c r="W67" i="2" s="1"/>
  <c r="X67" i="2" s="1"/>
  <c r="Y67" i="2" s="1"/>
  <c r="Z67" i="2" s="1"/>
  <c r="AA67" i="2" s="1"/>
  <c r="AB67" i="2" s="1"/>
  <c r="AC67" i="2" s="1"/>
  <c r="AD67" i="2" s="1"/>
  <c r="AE67" i="2" s="1"/>
  <c r="AF67" i="2" s="1"/>
  <c r="AG67" i="2" s="1"/>
  <c r="AH67" i="2" s="1"/>
  <c r="AI67" i="2" s="1"/>
  <c r="AJ67" i="2" s="1"/>
  <c r="AK67" i="2" s="1"/>
  <c r="AL67" i="2" s="1"/>
  <c r="AM67" i="2" s="1"/>
  <c r="AN67" i="2" s="1"/>
  <c r="AO67" i="2" s="1"/>
  <c r="AP67" i="2" s="1"/>
  <c r="AQ67" i="2" s="1"/>
  <c r="AR67" i="2" s="1"/>
  <c r="AS67" i="2" s="1"/>
  <c r="AT67" i="2" s="1"/>
  <c r="AU67" i="2" s="1"/>
  <c r="AV67" i="2" s="1"/>
  <c r="AW67" i="2" s="1"/>
  <c r="AX67" i="2" s="1"/>
  <c r="AY67" i="2" s="1"/>
  <c r="AZ67" i="2" s="1"/>
  <c r="BA67" i="2" s="1"/>
  <c r="BB67" i="2" s="1"/>
  <c r="BC67" i="2" s="1"/>
  <c r="BD67" i="2" s="1"/>
  <c r="BE67" i="2" s="1"/>
  <c r="BF67" i="2" s="1"/>
  <c r="BG67" i="2" s="1"/>
  <c r="BH67" i="2" s="1"/>
  <c r="BI67" i="2" s="1"/>
  <c r="BJ67" i="2" s="1"/>
  <c r="BK67" i="2" s="1"/>
  <c r="BL67" i="2" s="1"/>
  <c r="BM67" i="2" s="1"/>
  <c r="M68" i="2"/>
  <c r="N68" i="2" s="1"/>
  <c r="O68" i="2" s="1"/>
  <c r="P68" i="2" s="1"/>
  <c r="Q68" i="2" s="1"/>
  <c r="R68" i="2" s="1"/>
  <c r="S68" i="2" s="1"/>
  <c r="T68" i="2" s="1"/>
  <c r="U68" i="2" s="1"/>
  <c r="V68" i="2" s="1"/>
  <c r="W68" i="2" s="1"/>
  <c r="X68" i="2" s="1"/>
  <c r="Y68" i="2" s="1"/>
  <c r="Z68" i="2" s="1"/>
  <c r="AA68" i="2" s="1"/>
  <c r="AB68" i="2" s="1"/>
  <c r="AC68" i="2" s="1"/>
  <c r="AD68" i="2" s="1"/>
  <c r="AE68" i="2" s="1"/>
  <c r="AF68" i="2" s="1"/>
  <c r="AG68" i="2" s="1"/>
  <c r="AH68" i="2" s="1"/>
  <c r="AI68" i="2" s="1"/>
  <c r="AJ68" i="2" s="1"/>
  <c r="AK68" i="2" s="1"/>
  <c r="AL68" i="2" s="1"/>
  <c r="AM68" i="2" s="1"/>
  <c r="AN68" i="2" s="1"/>
  <c r="AO68" i="2" s="1"/>
  <c r="AP68" i="2" s="1"/>
  <c r="AQ68" i="2" s="1"/>
  <c r="AR68" i="2" s="1"/>
  <c r="AS68" i="2" s="1"/>
  <c r="AT68" i="2" s="1"/>
  <c r="AU68" i="2" s="1"/>
  <c r="AV68" i="2" s="1"/>
  <c r="AW68" i="2" s="1"/>
  <c r="AX68" i="2" s="1"/>
  <c r="AY68" i="2" s="1"/>
  <c r="AZ68" i="2" s="1"/>
  <c r="BA68" i="2" s="1"/>
  <c r="BB68" i="2" s="1"/>
  <c r="BC68" i="2" s="1"/>
  <c r="BD68" i="2" s="1"/>
  <c r="BE68" i="2" s="1"/>
  <c r="BF68" i="2" s="1"/>
  <c r="BG68" i="2" s="1"/>
  <c r="BH68" i="2" s="1"/>
  <c r="BI68" i="2" s="1"/>
  <c r="BJ68" i="2" s="1"/>
  <c r="BK68" i="2" s="1"/>
  <c r="BL68" i="2" s="1"/>
  <c r="BM68" i="2" s="1"/>
  <c r="M69" i="2"/>
  <c r="N69" i="2" s="1"/>
  <c r="O69" i="2"/>
  <c r="P69" i="2" s="1"/>
  <c r="Q69" i="2" s="1"/>
  <c r="R69" i="2" s="1"/>
  <c r="S69" i="2" s="1"/>
  <c r="T69" i="2" s="1"/>
  <c r="U69" i="2" s="1"/>
  <c r="V69" i="2" s="1"/>
  <c r="W69" i="2" s="1"/>
  <c r="X69" i="2" s="1"/>
  <c r="Y69" i="2" s="1"/>
  <c r="Z69" i="2" s="1"/>
  <c r="AA69" i="2" s="1"/>
  <c r="AB69" i="2" s="1"/>
  <c r="AC69" i="2" s="1"/>
  <c r="AD69" i="2" s="1"/>
  <c r="AE69" i="2" s="1"/>
  <c r="AF69" i="2" s="1"/>
  <c r="AG69" i="2" s="1"/>
  <c r="AH69" i="2" s="1"/>
  <c r="AI69" i="2" s="1"/>
  <c r="AJ69" i="2" s="1"/>
  <c r="AK69" i="2" s="1"/>
  <c r="AL69" i="2" s="1"/>
  <c r="AM69" i="2" s="1"/>
  <c r="AN69" i="2" s="1"/>
  <c r="AO69" i="2" s="1"/>
  <c r="AP69" i="2" s="1"/>
  <c r="AQ69" i="2" s="1"/>
  <c r="AR69" i="2" s="1"/>
  <c r="AS69" i="2" s="1"/>
  <c r="AT69" i="2" s="1"/>
  <c r="AU69" i="2" s="1"/>
  <c r="AV69" i="2" s="1"/>
  <c r="AW69" i="2" s="1"/>
  <c r="AX69" i="2" s="1"/>
  <c r="AY69" i="2" s="1"/>
  <c r="AZ69" i="2" s="1"/>
  <c r="BA69" i="2" s="1"/>
  <c r="BB69" i="2" s="1"/>
  <c r="BC69" i="2" s="1"/>
  <c r="BD69" i="2" s="1"/>
  <c r="BE69" i="2" s="1"/>
  <c r="BF69" i="2" s="1"/>
  <c r="BG69" i="2" s="1"/>
  <c r="BH69" i="2" s="1"/>
  <c r="BI69" i="2" s="1"/>
  <c r="BJ69" i="2" s="1"/>
  <c r="BK69" i="2" s="1"/>
  <c r="BL69" i="2" s="1"/>
  <c r="BM69" i="2" s="1"/>
  <c r="M70" i="2"/>
  <c r="N70" i="2"/>
  <c r="O70" i="2" s="1"/>
  <c r="P70" i="2"/>
  <c r="Q70" i="2" s="1"/>
  <c r="R70" i="2" s="1"/>
  <c r="S70" i="2" s="1"/>
  <c r="T70" i="2" s="1"/>
  <c r="U70" i="2" s="1"/>
  <c r="V70" i="2" s="1"/>
  <c r="W70" i="2" s="1"/>
  <c r="X70" i="2" s="1"/>
  <c r="Y70" i="2" s="1"/>
  <c r="Z70" i="2" s="1"/>
  <c r="AA70" i="2" s="1"/>
  <c r="AB70" i="2" s="1"/>
  <c r="AC70" i="2" s="1"/>
  <c r="AD70" i="2" s="1"/>
  <c r="AE70" i="2" s="1"/>
  <c r="AF70" i="2" s="1"/>
  <c r="AG70" i="2" s="1"/>
  <c r="AH70" i="2" s="1"/>
  <c r="AI70" i="2" s="1"/>
  <c r="AJ70" i="2" s="1"/>
  <c r="AK70" i="2" s="1"/>
  <c r="AL70" i="2" s="1"/>
  <c r="AM70" i="2" s="1"/>
  <c r="AN70" i="2" s="1"/>
  <c r="AO70" i="2" s="1"/>
  <c r="AP70" i="2" s="1"/>
  <c r="AQ70" i="2" s="1"/>
  <c r="AR70" i="2" s="1"/>
  <c r="AS70" i="2" s="1"/>
  <c r="AT70" i="2" s="1"/>
  <c r="AU70" i="2" s="1"/>
  <c r="AV70" i="2" s="1"/>
  <c r="AW70" i="2" s="1"/>
  <c r="AX70" i="2" s="1"/>
  <c r="AY70" i="2" s="1"/>
  <c r="AZ70" i="2" s="1"/>
  <c r="BA70" i="2" s="1"/>
  <c r="BB70" i="2" s="1"/>
  <c r="BC70" i="2" s="1"/>
  <c r="BD70" i="2" s="1"/>
  <c r="BE70" i="2" s="1"/>
  <c r="BF70" i="2" s="1"/>
  <c r="BG70" i="2" s="1"/>
  <c r="BH70" i="2" s="1"/>
  <c r="BI70" i="2" s="1"/>
  <c r="BJ70" i="2" s="1"/>
  <c r="BK70" i="2" s="1"/>
  <c r="BL70" i="2" s="1"/>
  <c r="BM70" i="2" s="1"/>
  <c r="M71" i="2"/>
  <c r="N71" i="2"/>
  <c r="O71" i="2" s="1"/>
  <c r="P71" i="2" s="1"/>
  <c r="Q71" i="2" s="1"/>
  <c r="R71" i="2" s="1"/>
  <c r="S71" i="2" s="1"/>
  <c r="T71" i="2" s="1"/>
  <c r="U71" i="2" s="1"/>
  <c r="V71" i="2" s="1"/>
  <c r="W71" i="2" s="1"/>
  <c r="X71" i="2" s="1"/>
  <c r="Y71" i="2" s="1"/>
  <c r="Z71" i="2" s="1"/>
  <c r="AA71" i="2" s="1"/>
  <c r="AB71" i="2" s="1"/>
  <c r="AC71" i="2" s="1"/>
  <c r="AD71" i="2" s="1"/>
  <c r="AE71" i="2" s="1"/>
  <c r="AF71" i="2" s="1"/>
  <c r="AG71" i="2" s="1"/>
  <c r="AH71" i="2" s="1"/>
  <c r="AI71" i="2" s="1"/>
  <c r="AJ71" i="2" s="1"/>
  <c r="AK71" i="2" s="1"/>
  <c r="AL71" i="2" s="1"/>
  <c r="AM71" i="2" s="1"/>
  <c r="AN71" i="2" s="1"/>
  <c r="AO71" i="2" s="1"/>
  <c r="AP71" i="2" s="1"/>
  <c r="AQ71" i="2" s="1"/>
  <c r="AR71" i="2" s="1"/>
  <c r="AS71" i="2" s="1"/>
  <c r="AT71" i="2" s="1"/>
  <c r="AU71" i="2" s="1"/>
  <c r="AV71" i="2" s="1"/>
  <c r="AW71" i="2" s="1"/>
  <c r="AX71" i="2" s="1"/>
  <c r="AY71" i="2" s="1"/>
  <c r="AZ71" i="2" s="1"/>
  <c r="BA71" i="2" s="1"/>
  <c r="BB71" i="2" s="1"/>
  <c r="BC71" i="2" s="1"/>
  <c r="BD71" i="2" s="1"/>
  <c r="BE71" i="2" s="1"/>
  <c r="BF71" i="2" s="1"/>
  <c r="BG71" i="2" s="1"/>
  <c r="BH71" i="2" s="1"/>
  <c r="BI71" i="2" s="1"/>
  <c r="BJ71" i="2" s="1"/>
  <c r="BK71" i="2" s="1"/>
  <c r="BL71" i="2" s="1"/>
  <c r="BM71" i="2" s="1"/>
  <c r="M72" i="2"/>
  <c r="N72" i="2"/>
  <c r="O72" i="2" s="1"/>
  <c r="P72" i="2" s="1"/>
  <c r="Q72" i="2" s="1"/>
  <c r="R72" i="2" s="1"/>
  <c r="S72" i="2" s="1"/>
  <c r="T72" i="2" s="1"/>
  <c r="U72" i="2" s="1"/>
  <c r="V72" i="2" s="1"/>
  <c r="W72" i="2" s="1"/>
  <c r="X72" i="2" s="1"/>
  <c r="Y72" i="2" s="1"/>
  <c r="Z72" i="2" s="1"/>
  <c r="AA72" i="2" s="1"/>
  <c r="AB72" i="2" s="1"/>
  <c r="AC72" i="2" s="1"/>
  <c r="AD72" i="2" s="1"/>
  <c r="AE72" i="2" s="1"/>
  <c r="AF72" i="2" s="1"/>
  <c r="AG72" i="2" s="1"/>
  <c r="AH72" i="2" s="1"/>
  <c r="AI72" i="2" s="1"/>
  <c r="AJ72" i="2" s="1"/>
  <c r="AK72" i="2" s="1"/>
  <c r="AL72" i="2" s="1"/>
  <c r="AM72" i="2" s="1"/>
  <c r="AN72" i="2" s="1"/>
  <c r="AO72" i="2" s="1"/>
  <c r="AP72" i="2" s="1"/>
  <c r="AQ72" i="2" s="1"/>
  <c r="AR72" i="2" s="1"/>
  <c r="AS72" i="2" s="1"/>
  <c r="AT72" i="2" s="1"/>
  <c r="AU72" i="2" s="1"/>
  <c r="AV72" i="2" s="1"/>
  <c r="AW72" i="2" s="1"/>
  <c r="AX72" i="2" s="1"/>
  <c r="AY72" i="2" s="1"/>
  <c r="AZ72" i="2" s="1"/>
  <c r="BA72" i="2" s="1"/>
  <c r="BB72" i="2" s="1"/>
  <c r="BC72" i="2" s="1"/>
  <c r="BD72" i="2" s="1"/>
  <c r="BE72" i="2" s="1"/>
  <c r="BF72" i="2" s="1"/>
  <c r="BG72" i="2" s="1"/>
  <c r="BH72" i="2" s="1"/>
  <c r="BI72" i="2" s="1"/>
  <c r="BJ72" i="2" s="1"/>
  <c r="BK72" i="2" s="1"/>
  <c r="BL72" i="2" s="1"/>
  <c r="BM72" i="2" s="1"/>
  <c r="M73" i="2"/>
  <c r="N73" i="2" s="1"/>
  <c r="O73" i="2" s="1"/>
  <c r="P73" i="2" s="1"/>
  <c r="Q73" i="2"/>
  <c r="R73" i="2" s="1"/>
  <c r="S73" i="2" s="1"/>
  <c r="T73" i="2" s="1"/>
  <c r="U73" i="2" s="1"/>
  <c r="V73" i="2" s="1"/>
  <c r="W73" i="2" s="1"/>
  <c r="X73" i="2" s="1"/>
  <c r="Y73" i="2" s="1"/>
  <c r="Z73" i="2" s="1"/>
  <c r="AA73" i="2" s="1"/>
  <c r="AB73" i="2" s="1"/>
  <c r="AC73" i="2" s="1"/>
  <c r="AD73" i="2" s="1"/>
  <c r="AE73" i="2" s="1"/>
  <c r="AF73" i="2" s="1"/>
  <c r="AG73" i="2" s="1"/>
  <c r="AH73" i="2" s="1"/>
  <c r="AI73" i="2" s="1"/>
  <c r="AJ73" i="2" s="1"/>
  <c r="AK73" i="2" s="1"/>
  <c r="AL73" i="2" s="1"/>
  <c r="AM73" i="2" s="1"/>
  <c r="AN73" i="2" s="1"/>
  <c r="AO73" i="2" s="1"/>
  <c r="AP73" i="2" s="1"/>
  <c r="AQ73" i="2" s="1"/>
  <c r="AR73" i="2" s="1"/>
  <c r="AS73" i="2" s="1"/>
  <c r="AT73" i="2" s="1"/>
  <c r="AU73" i="2" s="1"/>
  <c r="AV73" i="2" s="1"/>
  <c r="AW73" i="2" s="1"/>
  <c r="AX73" i="2" s="1"/>
  <c r="AY73" i="2" s="1"/>
  <c r="AZ73" i="2" s="1"/>
  <c r="BA73" i="2" s="1"/>
  <c r="BB73" i="2" s="1"/>
  <c r="BC73" i="2" s="1"/>
  <c r="BD73" i="2" s="1"/>
  <c r="BE73" i="2" s="1"/>
  <c r="BF73" i="2" s="1"/>
  <c r="BG73" i="2" s="1"/>
  <c r="BH73" i="2" s="1"/>
  <c r="BI73" i="2" s="1"/>
  <c r="BJ73" i="2" s="1"/>
  <c r="BK73" i="2" s="1"/>
  <c r="BL73" i="2" s="1"/>
  <c r="BM73" i="2" s="1"/>
  <c r="M74" i="2"/>
  <c r="N74" i="2" s="1"/>
  <c r="O74" i="2" s="1"/>
  <c r="P74" i="2" s="1"/>
  <c r="Q74" i="2" s="1"/>
  <c r="R74" i="2" s="1"/>
  <c r="S74" i="2" s="1"/>
  <c r="T74" i="2" s="1"/>
  <c r="U74" i="2" s="1"/>
  <c r="V74" i="2" s="1"/>
  <c r="W74" i="2" s="1"/>
  <c r="X74" i="2" s="1"/>
  <c r="Y74" i="2" s="1"/>
  <c r="Z74" i="2" s="1"/>
  <c r="AA74" i="2" s="1"/>
  <c r="AB74" i="2" s="1"/>
  <c r="AC74" i="2" s="1"/>
  <c r="AD74" i="2" s="1"/>
  <c r="AE74" i="2" s="1"/>
  <c r="AF74" i="2" s="1"/>
  <c r="AG74" i="2" s="1"/>
  <c r="AH74" i="2" s="1"/>
  <c r="AI74" i="2" s="1"/>
  <c r="AJ74" i="2" s="1"/>
  <c r="AK74" i="2" s="1"/>
  <c r="AL74" i="2" s="1"/>
  <c r="AM74" i="2" s="1"/>
  <c r="AN74" i="2" s="1"/>
  <c r="AO74" i="2" s="1"/>
  <c r="AP74" i="2" s="1"/>
  <c r="AQ74" i="2" s="1"/>
  <c r="AR74" i="2" s="1"/>
  <c r="AS74" i="2" s="1"/>
  <c r="AT74" i="2" s="1"/>
  <c r="AU74" i="2" s="1"/>
  <c r="AV74" i="2" s="1"/>
  <c r="AW74" i="2" s="1"/>
  <c r="AX74" i="2" s="1"/>
  <c r="AY74" i="2" s="1"/>
  <c r="AZ74" i="2" s="1"/>
  <c r="BA74" i="2" s="1"/>
  <c r="BB74" i="2" s="1"/>
  <c r="BC74" i="2" s="1"/>
  <c r="BD74" i="2" s="1"/>
  <c r="BE74" i="2" s="1"/>
  <c r="BF74" i="2" s="1"/>
  <c r="BG74" i="2" s="1"/>
  <c r="BH74" i="2" s="1"/>
  <c r="BI74" i="2" s="1"/>
  <c r="BJ74" i="2" s="1"/>
  <c r="BK74" i="2" s="1"/>
  <c r="BL74" i="2" s="1"/>
  <c r="BM74" i="2" s="1"/>
  <c r="M75" i="2"/>
  <c r="N75" i="2"/>
  <c r="O75" i="2" s="1"/>
  <c r="P75" i="2" s="1"/>
  <c r="Q75" i="2" s="1"/>
  <c r="R75" i="2" s="1"/>
  <c r="S75" i="2" s="1"/>
  <c r="T75" i="2" s="1"/>
  <c r="U75" i="2" s="1"/>
  <c r="V75" i="2" s="1"/>
  <c r="W75" i="2" s="1"/>
  <c r="X75" i="2" s="1"/>
  <c r="Y75" i="2" s="1"/>
  <c r="Z75" i="2" s="1"/>
  <c r="AA75" i="2" s="1"/>
  <c r="AB75" i="2" s="1"/>
  <c r="AC75" i="2" s="1"/>
  <c r="AD75" i="2" s="1"/>
  <c r="AE75" i="2" s="1"/>
  <c r="AF75" i="2" s="1"/>
  <c r="AG75" i="2" s="1"/>
  <c r="AH75" i="2" s="1"/>
  <c r="AI75" i="2" s="1"/>
  <c r="AJ75" i="2" s="1"/>
  <c r="AK75" i="2" s="1"/>
  <c r="AL75" i="2" s="1"/>
  <c r="AM75" i="2" s="1"/>
  <c r="AN75" i="2" s="1"/>
  <c r="AO75" i="2" s="1"/>
  <c r="AP75" i="2" s="1"/>
  <c r="AQ75" i="2" s="1"/>
  <c r="AR75" i="2" s="1"/>
  <c r="AS75" i="2" s="1"/>
  <c r="AT75" i="2" s="1"/>
  <c r="AU75" i="2" s="1"/>
  <c r="AV75" i="2" s="1"/>
  <c r="AW75" i="2" s="1"/>
  <c r="AX75" i="2" s="1"/>
  <c r="AY75" i="2" s="1"/>
  <c r="AZ75" i="2" s="1"/>
  <c r="BA75" i="2" s="1"/>
  <c r="BB75" i="2" s="1"/>
  <c r="BC75" i="2" s="1"/>
  <c r="BD75" i="2" s="1"/>
  <c r="BE75" i="2" s="1"/>
  <c r="BF75" i="2" s="1"/>
  <c r="BG75" i="2" s="1"/>
  <c r="BH75" i="2" s="1"/>
  <c r="BI75" i="2" s="1"/>
  <c r="BJ75" i="2" s="1"/>
  <c r="BK75" i="2" s="1"/>
  <c r="BL75" i="2" s="1"/>
  <c r="BM75" i="2" s="1"/>
  <c r="M76" i="2"/>
  <c r="N76" i="2"/>
  <c r="O76" i="2"/>
  <c r="P76" i="2" s="1"/>
  <c r="Q76" i="2" s="1"/>
  <c r="R76" i="2" s="1"/>
  <c r="S76" i="2" s="1"/>
  <c r="T76" i="2" s="1"/>
  <c r="U76" i="2" s="1"/>
  <c r="V76" i="2" s="1"/>
  <c r="W76" i="2" s="1"/>
  <c r="X76" i="2" s="1"/>
  <c r="Y76" i="2" s="1"/>
  <c r="Z76" i="2" s="1"/>
  <c r="AA76" i="2" s="1"/>
  <c r="AB76" i="2" s="1"/>
  <c r="AC76" i="2" s="1"/>
  <c r="AD76" i="2" s="1"/>
  <c r="AE76" i="2" s="1"/>
  <c r="AF76" i="2" s="1"/>
  <c r="AG76" i="2" s="1"/>
  <c r="AH76" i="2" s="1"/>
  <c r="AI76" i="2" s="1"/>
  <c r="AJ76" i="2" s="1"/>
  <c r="AK76" i="2" s="1"/>
  <c r="AL76" i="2" s="1"/>
  <c r="AM76" i="2" s="1"/>
  <c r="AN76" i="2" s="1"/>
  <c r="AO76" i="2" s="1"/>
  <c r="AP76" i="2" s="1"/>
  <c r="AQ76" i="2" s="1"/>
  <c r="AR76" i="2" s="1"/>
  <c r="AS76" i="2" s="1"/>
  <c r="AT76" i="2" s="1"/>
  <c r="AU76" i="2" s="1"/>
  <c r="AV76" i="2" s="1"/>
  <c r="AW76" i="2" s="1"/>
  <c r="AX76" i="2" s="1"/>
  <c r="AY76" i="2" s="1"/>
  <c r="AZ76" i="2" s="1"/>
  <c r="BA76" i="2" s="1"/>
  <c r="BB76" i="2" s="1"/>
  <c r="BC76" i="2" s="1"/>
  <c r="BD76" i="2" s="1"/>
  <c r="BE76" i="2" s="1"/>
  <c r="BF76" i="2" s="1"/>
  <c r="BG76" i="2" s="1"/>
  <c r="BH76" i="2" s="1"/>
  <c r="BI76" i="2" s="1"/>
  <c r="BJ76" i="2" s="1"/>
  <c r="BK76" i="2" s="1"/>
  <c r="BL76" i="2" s="1"/>
  <c r="BM76" i="2" s="1"/>
  <c r="M77" i="2"/>
  <c r="N77" i="2"/>
  <c r="O77" i="2" s="1"/>
  <c r="P77" i="2" s="1"/>
  <c r="Q77" i="2" s="1"/>
  <c r="R77" i="2" s="1"/>
  <c r="S77" i="2" s="1"/>
  <c r="T77" i="2" s="1"/>
  <c r="U77" i="2" s="1"/>
  <c r="V77" i="2" s="1"/>
  <c r="W77" i="2" s="1"/>
  <c r="X77" i="2" s="1"/>
  <c r="Y77" i="2" s="1"/>
  <c r="Z77" i="2" s="1"/>
  <c r="AA77" i="2" s="1"/>
  <c r="AB77" i="2" s="1"/>
  <c r="AC77" i="2" s="1"/>
  <c r="AD77" i="2" s="1"/>
  <c r="AE77" i="2" s="1"/>
  <c r="AF77" i="2" s="1"/>
  <c r="AG77" i="2" s="1"/>
  <c r="AH77" i="2" s="1"/>
  <c r="AI77" i="2" s="1"/>
  <c r="AJ77" i="2" s="1"/>
  <c r="AK77" i="2" s="1"/>
  <c r="AL77" i="2" s="1"/>
  <c r="AM77" i="2" s="1"/>
  <c r="AN77" i="2" s="1"/>
  <c r="AO77" i="2" s="1"/>
  <c r="AP77" i="2" s="1"/>
  <c r="AQ77" i="2" s="1"/>
  <c r="AR77" i="2" s="1"/>
  <c r="AS77" i="2" s="1"/>
  <c r="AT77" i="2" s="1"/>
  <c r="AU77" i="2" s="1"/>
  <c r="AV77" i="2" s="1"/>
  <c r="AW77" i="2" s="1"/>
  <c r="AX77" i="2" s="1"/>
  <c r="AY77" i="2" s="1"/>
  <c r="AZ77" i="2" s="1"/>
  <c r="BA77" i="2" s="1"/>
  <c r="BB77" i="2" s="1"/>
  <c r="BC77" i="2" s="1"/>
  <c r="BD77" i="2" s="1"/>
  <c r="BE77" i="2" s="1"/>
  <c r="BF77" i="2" s="1"/>
  <c r="BG77" i="2" s="1"/>
  <c r="BH77" i="2" s="1"/>
  <c r="BI77" i="2" s="1"/>
  <c r="BJ77" i="2" s="1"/>
  <c r="BK77" i="2" s="1"/>
  <c r="BL77" i="2" s="1"/>
  <c r="BM77" i="2" s="1"/>
  <c r="M78" i="2"/>
  <c r="N78" i="2" s="1"/>
  <c r="O78" i="2" s="1"/>
  <c r="P78" i="2" s="1"/>
  <c r="Q78" i="2" s="1"/>
  <c r="R78" i="2" s="1"/>
  <c r="S78" i="2" s="1"/>
  <c r="T78" i="2" s="1"/>
  <c r="U78" i="2" s="1"/>
  <c r="V78" i="2" s="1"/>
  <c r="W78" i="2" s="1"/>
  <c r="X78" i="2" s="1"/>
  <c r="Y78" i="2" s="1"/>
  <c r="Z78" i="2" s="1"/>
  <c r="AA78" i="2" s="1"/>
  <c r="AB78" i="2" s="1"/>
  <c r="AC78" i="2" s="1"/>
  <c r="AD78" i="2" s="1"/>
  <c r="AE78" i="2" s="1"/>
  <c r="AF78" i="2" s="1"/>
  <c r="AG78" i="2" s="1"/>
  <c r="AH78" i="2" s="1"/>
  <c r="AI78" i="2" s="1"/>
  <c r="AJ78" i="2" s="1"/>
  <c r="AK78" i="2" s="1"/>
  <c r="AL78" i="2" s="1"/>
  <c r="AM78" i="2" s="1"/>
  <c r="AN78" i="2" s="1"/>
  <c r="AO78" i="2" s="1"/>
  <c r="AP78" i="2" s="1"/>
  <c r="AQ78" i="2" s="1"/>
  <c r="AR78" i="2" s="1"/>
  <c r="AS78" i="2" s="1"/>
  <c r="AT78" i="2" s="1"/>
  <c r="AU78" i="2" s="1"/>
  <c r="AV78" i="2" s="1"/>
  <c r="AW78" i="2" s="1"/>
  <c r="AX78" i="2" s="1"/>
  <c r="AY78" i="2" s="1"/>
  <c r="AZ78" i="2" s="1"/>
  <c r="BA78" i="2" s="1"/>
  <c r="BB78" i="2" s="1"/>
  <c r="BC78" i="2" s="1"/>
  <c r="BD78" i="2" s="1"/>
  <c r="BE78" i="2" s="1"/>
  <c r="BF78" i="2" s="1"/>
  <c r="BG78" i="2" s="1"/>
  <c r="BH78" i="2" s="1"/>
  <c r="BI78" i="2" s="1"/>
  <c r="BJ78" i="2" s="1"/>
  <c r="BK78" i="2" s="1"/>
  <c r="BL78" i="2" s="1"/>
  <c r="BM78" i="2" s="1"/>
  <c r="M79" i="2"/>
  <c r="N79" i="2" s="1"/>
  <c r="O79" i="2" s="1"/>
  <c r="P79" i="2" s="1"/>
  <c r="Q79" i="2" s="1"/>
  <c r="R79" i="2" s="1"/>
  <c r="S79" i="2" s="1"/>
  <c r="T79" i="2" s="1"/>
  <c r="U79" i="2" s="1"/>
  <c r="V79" i="2" s="1"/>
  <c r="W79" i="2" s="1"/>
  <c r="X79" i="2" s="1"/>
  <c r="Y79" i="2" s="1"/>
  <c r="Z79" i="2" s="1"/>
  <c r="AA79" i="2" s="1"/>
  <c r="AB79" i="2" s="1"/>
  <c r="AC79" i="2" s="1"/>
  <c r="AD79" i="2" s="1"/>
  <c r="AE79" i="2" s="1"/>
  <c r="AF79" i="2" s="1"/>
  <c r="AG79" i="2" s="1"/>
  <c r="AH79" i="2" s="1"/>
  <c r="AI79" i="2" s="1"/>
  <c r="AJ79" i="2" s="1"/>
  <c r="AK79" i="2" s="1"/>
  <c r="AL79" i="2" s="1"/>
  <c r="AM79" i="2" s="1"/>
  <c r="AN79" i="2" s="1"/>
  <c r="AO79" i="2" s="1"/>
  <c r="AP79" i="2" s="1"/>
  <c r="AQ79" i="2" s="1"/>
  <c r="AR79" i="2" s="1"/>
  <c r="AS79" i="2" s="1"/>
  <c r="AT79" i="2" s="1"/>
  <c r="AU79" i="2" s="1"/>
  <c r="AV79" i="2" s="1"/>
  <c r="AW79" i="2" s="1"/>
  <c r="AX79" i="2" s="1"/>
  <c r="AY79" i="2" s="1"/>
  <c r="AZ79" i="2" s="1"/>
  <c r="BA79" i="2" s="1"/>
  <c r="BB79" i="2" s="1"/>
  <c r="BC79" i="2" s="1"/>
  <c r="BD79" i="2" s="1"/>
  <c r="BE79" i="2" s="1"/>
  <c r="BF79" i="2" s="1"/>
  <c r="BG79" i="2" s="1"/>
  <c r="BH79" i="2" s="1"/>
  <c r="BI79" i="2" s="1"/>
  <c r="BJ79" i="2" s="1"/>
  <c r="BK79" i="2" s="1"/>
  <c r="BL79" i="2" s="1"/>
  <c r="BM79" i="2" s="1"/>
  <c r="M80" i="2"/>
  <c r="N80" i="2"/>
  <c r="O80" i="2"/>
  <c r="P80" i="2" s="1"/>
  <c r="Q80" i="2" s="1"/>
  <c r="R80" i="2" s="1"/>
  <c r="S80" i="2" s="1"/>
  <c r="T80" i="2" s="1"/>
  <c r="U80" i="2" s="1"/>
  <c r="V80" i="2" s="1"/>
  <c r="W80" i="2" s="1"/>
  <c r="X80" i="2" s="1"/>
  <c r="Y80" i="2" s="1"/>
  <c r="Z80" i="2" s="1"/>
  <c r="AA80" i="2" s="1"/>
  <c r="AB80" i="2" s="1"/>
  <c r="AC80" i="2" s="1"/>
  <c r="AD80" i="2" s="1"/>
  <c r="AE80" i="2" s="1"/>
  <c r="AF80" i="2" s="1"/>
  <c r="AG80" i="2" s="1"/>
  <c r="AH80" i="2" s="1"/>
  <c r="AI80" i="2" s="1"/>
  <c r="AJ80" i="2" s="1"/>
  <c r="AK80" i="2" s="1"/>
  <c r="AL80" i="2" s="1"/>
  <c r="AM80" i="2" s="1"/>
  <c r="AN80" i="2" s="1"/>
  <c r="AO80" i="2" s="1"/>
  <c r="AP80" i="2" s="1"/>
  <c r="AQ80" i="2" s="1"/>
  <c r="AR80" i="2" s="1"/>
  <c r="AS80" i="2" s="1"/>
  <c r="AT80" i="2" s="1"/>
  <c r="AU80" i="2" s="1"/>
  <c r="AV80" i="2" s="1"/>
  <c r="AW80" i="2" s="1"/>
  <c r="AX80" i="2" s="1"/>
  <c r="AY80" i="2" s="1"/>
  <c r="AZ80" i="2" s="1"/>
  <c r="BA80" i="2" s="1"/>
  <c r="BB80" i="2" s="1"/>
  <c r="BC80" i="2" s="1"/>
  <c r="BD80" i="2" s="1"/>
  <c r="BE80" i="2" s="1"/>
  <c r="BF80" i="2" s="1"/>
  <c r="BG80" i="2" s="1"/>
  <c r="BH80" i="2" s="1"/>
  <c r="BI80" i="2" s="1"/>
  <c r="BJ80" i="2" s="1"/>
  <c r="BK80" i="2" s="1"/>
  <c r="BL80" i="2" s="1"/>
  <c r="BM80" i="2" s="1"/>
  <c r="M81" i="2"/>
  <c r="N81" i="2" s="1"/>
  <c r="O81" i="2" s="1"/>
  <c r="P81" i="2" s="1"/>
  <c r="Q81" i="2" s="1"/>
  <c r="R81" i="2" s="1"/>
  <c r="S81" i="2" s="1"/>
  <c r="T81" i="2" s="1"/>
  <c r="U81" i="2" s="1"/>
  <c r="V81" i="2" s="1"/>
  <c r="W81" i="2" s="1"/>
  <c r="X81" i="2" s="1"/>
  <c r="Y81" i="2" s="1"/>
  <c r="Z81" i="2" s="1"/>
  <c r="AA81" i="2" s="1"/>
  <c r="AB81" i="2" s="1"/>
  <c r="AC81" i="2" s="1"/>
  <c r="AD81" i="2" s="1"/>
  <c r="AE81" i="2" s="1"/>
  <c r="AF81" i="2" s="1"/>
  <c r="AG81" i="2" s="1"/>
  <c r="AH81" i="2" s="1"/>
  <c r="AI81" i="2" s="1"/>
  <c r="AJ81" i="2" s="1"/>
  <c r="AK81" i="2" s="1"/>
  <c r="AL81" i="2" s="1"/>
  <c r="AM81" i="2" s="1"/>
  <c r="AN81" i="2" s="1"/>
  <c r="AO81" i="2" s="1"/>
  <c r="AP81" i="2" s="1"/>
  <c r="AQ81" i="2" s="1"/>
  <c r="AR81" i="2" s="1"/>
  <c r="AS81" i="2" s="1"/>
  <c r="AT81" i="2" s="1"/>
  <c r="AU81" i="2" s="1"/>
  <c r="AV81" i="2" s="1"/>
  <c r="AW81" i="2" s="1"/>
  <c r="AX81" i="2" s="1"/>
  <c r="AY81" i="2" s="1"/>
  <c r="AZ81" i="2" s="1"/>
  <c r="BA81" i="2" s="1"/>
  <c r="BB81" i="2" s="1"/>
  <c r="BC81" i="2" s="1"/>
  <c r="BD81" i="2" s="1"/>
  <c r="BE81" i="2" s="1"/>
  <c r="BF81" i="2" s="1"/>
  <c r="BG81" i="2" s="1"/>
  <c r="BH81" i="2" s="1"/>
  <c r="BI81" i="2" s="1"/>
  <c r="BJ81" i="2" s="1"/>
  <c r="BK81" i="2" s="1"/>
  <c r="BL81" i="2" s="1"/>
  <c r="BM81" i="2" s="1"/>
  <c r="M82" i="2"/>
  <c r="N82" i="2"/>
  <c r="O82" i="2" s="1"/>
  <c r="P82" i="2" s="1"/>
  <c r="Q82" i="2" s="1"/>
  <c r="R82" i="2" s="1"/>
  <c r="S82" i="2"/>
  <c r="T82" i="2" s="1"/>
  <c r="U82" i="2" s="1"/>
  <c r="V82" i="2" s="1"/>
  <c r="W82" i="2" s="1"/>
  <c r="X82" i="2" s="1"/>
  <c r="Y82" i="2" s="1"/>
  <c r="Z82" i="2" s="1"/>
  <c r="AA82" i="2" s="1"/>
  <c r="AB82" i="2" s="1"/>
  <c r="AC82" i="2" s="1"/>
  <c r="AD82" i="2" s="1"/>
  <c r="AE82" i="2" s="1"/>
  <c r="AF82" i="2" s="1"/>
  <c r="AG82" i="2" s="1"/>
  <c r="AH82" i="2" s="1"/>
  <c r="AI82" i="2" s="1"/>
  <c r="AJ82" i="2" s="1"/>
  <c r="AK82" i="2" s="1"/>
  <c r="AL82" i="2" s="1"/>
  <c r="AM82" i="2" s="1"/>
  <c r="AN82" i="2" s="1"/>
  <c r="AO82" i="2" s="1"/>
  <c r="AP82" i="2" s="1"/>
  <c r="AQ82" i="2" s="1"/>
  <c r="AR82" i="2" s="1"/>
  <c r="AS82" i="2" s="1"/>
  <c r="AT82" i="2" s="1"/>
  <c r="AU82" i="2" s="1"/>
  <c r="AV82" i="2" s="1"/>
  <c r="AW82" i="2" s="1"/>
  <c r="AX82" i="2" s="1"/>
  <c r="AY82" i="2" s="1"/>
  <c r="AZ82" i="2" s="1"/>
  <c r="BA82" i="2" s="1"/>
  <c r="BB82" i="2" s="1"/>
  <c r="BC82" i="2" s="1"/>
  <c r="BD82" i="2" s="1"/>
  <c r="BE82" i="2" s="1"/>
  <c r="BF82" i="2" s="1"/>
  <c r="BG82" i="2" s="1"/>
  <c r="BH82" i="2" s="1"/>
  <c r="BI82" i="2" s="1"/>
  <c r="BJ82" i="2" s="1"/>
  <c r="BK82" i="2" s="1"/>
  <c r="BL82" i="2" s="1"/>
  <c r="BM82" i="2" s="1"/>
  <c r="M83" i="2"/>
  <c r="N83" i="2"/>
  <c r="O83" i="2" s="1"/>
  <c r="P83" i="2" s="1"/>
  <c r="Q83" i="2"/>
  <c r="R83" i="2" s="1"/>
  <c r="S83" i="2" s="1"/>
  <c r="T83" i="2" s="1"/>
  <c r="U83" i="2" s="1"/>
  <c r="V83" i="2" s="1"/>
  <c r="W83" i="2" s="1"/>
  <c r="X83" i="2" s="1"/>
  <c r="Y83" i="2" s="1"/>
  <c r="Z83" i="2" s="1"/>
  <c r="AA83" i="2" s="1"/>
  <c r="AB83" i="2" s="1"/>
  <c r="AC83" i="2" s="1"/>
  <c r="AD83" i="2" s="1"/>
  <c r="AE83" i="2" s="1"/>
  <c r="AF83" i="2" s="1"/>
  <c r="AG83" i="2" s="1"/>
  <c r="AH83" i="2" s="1"/>
  <c r="AI83" i="2" s="1"/>
  <c r="AJ83" i="2" s="1"/>
  <c r="AK83" i="2" s="1"/>
  <c r="AL83" i="2" s="1"/>
  <c r="AM83" i="2" s="1"/>
  <c r="AN83" i="2" s="1"/>
  <c r="AO83" i="2" s="1"/>
  <c r="AP83" i="2" s="1"/>
  <c r="AQ83" i="2" s="1"/>
  <c r="AR83" i="2" s="1"/>
  <c r="AS83" i="2" s="1"/>
  <c r="AT83" i="2" s="1"/>
  <c r="AU83" i="2" s="1"/>
  <c r="AV83" i="2" s="1"/>
  <c r="AW83" i="2" s="1"/>
  <c r="AX83" i="2" s="1"/>
  <c r="AY83" i="2" s="1"/>
  <c r="AZ83" i="2" s="1"/>
  <c r="BA83" i="2" s="1"/>
  <c r="BB83" i="2" s="1"/>
  <c r="BC83" i="2" s="1"/>
  <c r="BD83" i="2" s="1"/>
  <c r="BE83" i="2" s="1"/>
  <c r="BF83" i="2" s="1"/>
  <c r="BG83" i="2" s="1"/>
  <c r="BH83" i="2" s="1"/>
  <c r="BI83" i="2" s="1"/>
  <c r="BJ83" i="2" s="1"/>
  <c r="BK83" i="2" s="1"/>
  <c r="BL83" i="2" s="1"/>
  <c r="BM83" i="2" s="1"/>
  <c r="M84" i="2"/>
  <c r="N84" i="2" s="1"/>
  <c r="O84" i="2" s="1"/>
  <c r="P84" i="2" s="1"/>
  <c r="Q84" i="2" s="1"/>
  <c r="R84" i="2" s="1"/>
  <c r="S84" i="2" s="1"/>
  <c r="T84" i="2" s="1"/>
  <c r="U84" i="2" s="1"/>
  <c r="V84" i="2" s="1"/>
  <c r="W84" i="2" s="1"/>
  <c r="X84" i="2" s="1"/>
  <c r="Y84" i="2" s="1"/>
  <c r="Z84" i="2" s="1"/>
  <c r="AA84" i="2" s="1"/>
  <c r="AB84" i="2" s="1"/>
  <c r="AC84" i="2" s="1"/>
  <c r="AD84" i="2" s="1"/>
  <c r="AE84" i="2" s="1"/>
  <c r="AF84" i="2" s="1"/>
  <c r="AG84" i="2" s="1"/>
  <c r="AH84" i="2" s="1"/>
  <c r="AI84" i="2" s="1"/>
  <c r="AJ84" i="2" s="1"/>
  <c r="AK84" i="2" s="1"/>
  <c r="AL84" i="2" s="1"/>
  <c r="AM84" i="2" s="1"/>
  <c r="AN84" i="2" s="1"/>
  <c r="AO84" i="2" s="1"/>
  <c r="AP84" i="2" s="1"/>
  <c r="AQ84" i="2" s="1"/>
  <c r="AR84" i="2" s="1"/>
  <c r="AS84" i="2" s="1"/>
  <c r="AT84" i="2" s="1"/>
  <c r="AU84" i="2" s="1"/>
  <c r="AV84" i="2" s="1"/>
  <c r="AW84" i="2" s="1"/>
  <c r="AX84" i="2" s="1"/>
  <c r="AY84" i="2" s="1"/>
  <c r="AZ84" i="2" s="1"/>
  <c r="BA84" i="2" s="1"/>
  <c r="BB84" i="2" s="1"/>
  <c r="BC84" i="2" s="1"/>
  <c r="BD84" i="2" s="1"/>
  <c r="BE84" i="2" s="1"/>
  <c r="BF84" i="2" s="1"/>
  <c r="BG84" i="2" s="1"/>
  <c r="BH84" i="2" s="1"/>
  <c r="BI84" i="2" s="1"/>
  <c r="BJ84" i="2" s="1"/>
  <c r="BK84" i="2" s="1"/>
  <c r="BL84" i="2" s="1"/>
  <c r="BM84" i="2" s="1"/>
  <c r="M85" i="2"/>
  <c r="N85" i="2" s="1"/>
  <c r="O85" i="2" s="1"/>
  <c r="P85" i="2" s="1"/>
  <c r="Q85" i="2" s="1"/>
  <c r="R85" i="2" s="1"/>
  <c r="S85" i="2" s="1"/>
  <c r="T85" i="2" s="1"/>
  <c r="U85" i="2" s="1"/>
  <c r="V85" i="2" s="1"/>
  <c r="W85" i="2" s="1"/>
  <c r="X85" i="2" s="1"/>
  <c r="Y85" i="2" s="1"/>
  <c r="Z85" i="2" s="1"/>
  <c r="AA85" i="2" s="1"/>
  <c r="AB85" i="2" s="1"/>
  <c r="AC85" i="2" s="1"/>
  <c r="AD85" i="2" s="1"/>
  <c r="AE85" i="2" s="1"/>
  <c r="AF85" i="2" s="1"/>
  <c r="AG85" i="2" s="1"/>
  <c r="AH85" i="2" s="1"/>
  <c r="AI85" i="2" s="1"/>
  <c r="AJ85" i="2" s="1"/>
  <c r="AK85" i="2" s="1"/>
  <c r="AL85" i="2" s="1"/>
  <c r="AM85" i="2" s="1"/>
  <c r="AN85" i="2" s="1"/>
  <c r="AO85" i="2" s="1"/>
  <c r="AP85" i="2" s="1"/>
  <c r="AQ85" i="2" s="1"/>
  <c r="AR85" i="2" s="1"/>
  <c r="AS85" i="2" s="1"/>
  <c r="AT85" i="2" s="1"/>
  <c r="AU85" i="2" s="1"/>
  <c r="AV85" i="2" s="1"/>
  <c r="AW85" i="2" s="1"/>
  <c r="AX85" i="2" s="1"/>
  <c r="AY85" i="2" s="1"/>
  <c r="AZ85" i="2" s="1"/>
  <c r="BA85" i="2" s="1"/>
  <c r="BB85" i="2" s="1"/>
  <c r="BC85" i="2" s="1"/>
  <c r="BD85" i="2" s="1"/>
  <c r="BE85" i="2" s="1"/>
  <c r="BF85" i="2" s="1"/>
  <c r="BG85" i="2" s="1"/>
  <c r="BH85" i="2" s="1"/>
  <c r="BI85" i="2" s="1"/>
  <c r="BJ85" i="2" s="1"/>
  <c r="BK85" i="2" s="1"/>
  <c r="BL85" i="2" s="1"/>
  <c r="BM85" i="2" s="1"/>
  <c r="M86" i="2"/>
  <c r="N86" i="2" s="1"/>
  <c r="O86" i="2" s="1"/>
  <c r="P86" i="2"/>
  <c r="Q86" i="2" s="1"/>
  <c r="R86" i="2" s="1"/>
  <c r="S86" i="2" s="1"/>
  <c r="T86" i="2" s="1"/>
  <c r="U86" i="2" s="1"/>
  <c r="V86" i="2" s="1"/>
  <c r="W86" i="2" s="1"/>
  <c r="X86" i="2" s="1"/>
  <c r="Y86" i="2" s="1"/>
  <c r="Z86" i="2" s="1"/>
  <c r="AA86" i="2" s="1"/>
  <c r="AB86" i="2" s="1"/>
  <c r="AC86" i="2" s="1"/>
  <c r="AD86" i="2" s="1"/>
  <c r="AE86" i="2" s="1"/>
  <c r="AF86" i="2" s="1"/>
  <c r="AG86" i="2" s="1"/>
  <c r="AH86" i="2" s="1"/>
  <c r="AI86" i="2" s="1"/>
  <c r="AJ86" i="2" s="1"/>
  <c r="AK86" i="2" s="1"/>
  <c r="AL86" i="2" s="1"/>
  <c r="AM86" i="2" s="1"/>
  <c r="AN86" i="2" s="1"/>
  <c r="AO86" i="2" s="1"/>
  <c r="AP86" i="2" s="1"/>
  <c r="AQ86" i="2" s="1"/>
  <c r="AR86" i="2" s="1"/>
  <c r="AS86" i="2" s="1"/>
  <c r="AT86" i="2" s="1"/>
  <c r="AU86" i="2" s="1"/>
  <c r="AV86" i="2" s="1"/>
  <c r="AW86" i="2" s="1"/>
  <c r="AX86" i="2" s="1"/>
  <c r="AY86" i="2" s="1"/>
  <c r="AZ86" i="2" s="1"/>
  <c r="BA86" i="2" s="1"/>
  <c r="BB86" i="2" s="1"/>
  <c r="BC86" i="2" s="1"/>
  <c r="BD86" i="2" s="1"/>
  <c r="BE86" i="2" s="1"/>
  <c r="BF86" i="2" s="1"/>
  <c r="BG86" i="2" s="1"/>
  <c r="BH86" i="2" s="1"/>
  <c r="BI86" i="2" s="1"/>
  <c r="BJ86" i="2" s="1"/>
  <c r="BK86" i="2" s="1"/>
  <c r="BL86" i="2" s="1"/>
  <c r="BM86" i="2" s="1"/>
  <c r="M87" i="2"/>
  <c r="N87" i="2" s="1"/>
  <c r="O87" i="2" s="1"/>
  <c r="P87" i="2" s="1"/>
  <c r="Q87" i="2" s="1"/>
  <c r="R87" i="2" s="1"/>
  <c r="S87" i="2" s="1"/>
  <c r="T87" i="2" s="1"/>
  <c r="U87" i="2" s="1"/>
  <c r="V87" i="2" s="1"/>
  <c r="W87" i="2" s="1"/>
  <c r="X87" i="2" s="1"/>
  <c r="Y87" i="2" s="1"/>
  <c r="Z87" i="2" s="1"/>
  <c r="AA87" i="2" s="1"/>
  <c r="AB87" i="2" s="1"/>
  <c r="AC87" i="2" s="1"/>
  <c r="AD87" i="2" s="1"/>
  <c r="AE87" i="2" s="1"/>
  <c r="AF87" i="2" s="1"/>
  <c r="AG87" i="2" s="1"/>
  <c r="AH87" i="2" s="1"/>
  <c r="AI87" i="2" s="1"/>
  <c r="AJ87" i="2" s="1"/>
  <c r="AK87" i="2" s="1"/>
  <c r="AL87" i="2" s="1"/>
  <c r="AM87" i="2" s="1"/>
  <c r="AN87" i="2" s="1"/>
  <c r="AO87" i="2" s="1"/>
  <c r="AP87" i="2" s="1"/>
  <c r="AQ87" i="2" s="1"/>
  <c r="AR87" i="2" s="1"/>
  <c r="AS87" i="2" s="1"/>
  <c r="AT87" i="2" s="1"/>
  <c r="AU87" i="2" s="1"/>
  <c r="AV87" i="2" s="1"/>
  <c r="AW87" i="2" s="1"/>
  <c r="AX87" i="2" s="1"/>
  <c r="AY87" i="2" s="1"/>
  <c r="AZ87" i="2" s="1"/>
  <c r="BA87" i="2" s="1"/>
  <c r="BB87" i="2" s="1"/>
  <c r="BC87" i="2" s="1"/>
  <c r="BD87" i="2" s="1"/>
  <c r="BE87" i="2" s="1"/>
  <c r="BF87" i="2" s="1"/>
  <c r="BG87" i="2" s="1"/>
  <c r="BH87" i="2" s="1"/>
  <c r="BI87" i="2" s="1"/>
  <c r="BJ87" i="2" s="1"/>
  <c r="BK87" i="2" s="1"/>
  <c r="BL87" i="2" s="1"/>
  <c r="BM87" i="2" s="1"/>
  <c r="M88" i="2"/>
  <c r="N88" i="2" s="1"/>
  <c r="O88" i="2" s="1"/>
  <c r="P88" i="2" s="1"/>
  <c r="Q88" i="2" s="1"/>
  <c r="R88" i="2" s="1"/>
  <c r="S88" i="2" s="1"/>
  <c r="T88" i="2" s="1"/>
  <c r="U88" i="2" s="1"/>
  <c r="V88" i="2" s="1"/>
  <c r="W88" i="2" s="1"/>
  <c r="X88" i="2" s="1"/>
  <c r="Y88" i="2" s="1"/>
  <c r="Z88" i="2" s="1"/>
  <c r="AA88" i="2" s="1"/>
  <c r="AB88" i="2" s="1"/>
  <c r="AC88" i="2" s="1"/>
  <c r="AD88" i="2" s="1"/>
  <c r="AE88" i="2" s="1"/>
  <c r="AF88" i="2" s="1"/>
  <c r="AG88" i="2" s="1"/>
  <c r="AH88" i="2" s="1"/>
  <c r="AI88" i="2" s="1"/>
  <c r="AJ88" i="2" s="1"/>
  <c r="AK88" i="2" s="1"/>
  <c r="AL88" i="2" s="1"/>
  <c r="AM88" i="2" s="1"/>
  <c r="AN88" i="2" s="1"/>
  <c r="AO88" i="2" s="1"/>
  <c r="AP88" i="2" s="1"/>
  <c r="AQ88" i="2" s="1"/>
  <c r="AR88" i="2" s="1"/>
  <c r="AS88" i="2" s="1"/>
  <c r="AT88" i="2" s="1"/>
  <c r="AU88" i="2" s="1"/>
  <c r="AV88" i="2" s="1"/>
  <c r="AW88" i="2" s="1"/>
  <c r="AX88" i="2" s="1"/>
  <c r="AY88" i="2" s="1"/>
  <c r="AZ88" i="2" s="1"/>
  <c r="BA88" i="2" s="1"/>
  <c r="BB88" i="2" s="1"/>
  <c r="BC88" i="2" s="1"/>
  <c r="BD88" i="2" s="1"/>
  <c r="BE88" i="2" s="1"/>
  <c r="BF88" i="2" s="1"/>
  <c r="BG88" i="2" s="1"/>
  <c r="BH88" i="2" s="1"/>
  <c r="BI88" i="2" s="1"/>
  <c r="BJ88" i="2" s="1"/>
  <c r="BK88" i="2" s="1"/>
  <c r="BL88" i="2" s="1"/>
  <c r="BM88" i="2" s="1"/>
  <c r="M89" i="2"/>
  <c r="N89" i="2" s="1"/>
  <c r="O89" i="2" s="1"/>
  <c r="P89" i="2" s="1"/>
  <c r="Q89" i="2" s="1"/>
  <c r="R89" i="2" s="1"/>
  <c r="S89" i="2" s="1"/>
  <c r="T89" i="2" s="1"/>
  <c r="U89" i="2" s="1"/>
  <c r="V89" i="2" s="1"/>
  <c r="W89" i="2" s="1"/>
  <c r="X89" i="2" s="1"/>
  <c r="Y89" i="2" s="1"/>
  <c r="Z89" i="2" s="1"/>
  <c r="AA89" i="2" s="1"/>
  <c r="AB89" i="2" s="1"/>
  <c r="AC89" i="2" s="1"/>
  <c r="AD89" i="2" s="1"/>
  <c r="AE89" i="2" s="1"/>
  <c r="AF89" i="2" s="1"/>
  <c r="AG89" i="2" s="1"/>
  <c r="AH89" i="2" s="1"/>
  <c r="AI89" i="2" s="1"/>
  <c r="AJ89" i="2" s="1"/>
  <c r="AK89" i="2" s="1"/>
  <c r="AL89" i="2" s="1"/>
  <c r="AM89" i="2" s="1"/>
  <c r="AN89" i="2" s="1"/>
  <c r="AO89" i="2" s="1"/>
  <c r="AP89" i="2" s="1"/>
  <c r="AQ89" i="2" s="1"/>
  <c r="AR89" i="2" s="1"/>
  <c r="AS89" i="2" s="1"/>
  <c r="AT89" i="2" s="1"/>
  <c r="AU89" i="2" s="1"/>
  <c r="AV89" i="2" s="1"/>
  <c r="AW89" i="2" s="1"/>
  <c r="AX89" i="2" s="1"/>
  <c r="AY89" i="2" s="1"/>
  <c r="AZ89" i="2" s="1"/>
  <c r="BA89" i="2" s="1"/>
  <c r="BB89" i="2" s="1"/>
  <c r="BC89" i="2" s="1"/>
  <c r="BD89" i="2" s="1"/>
  <c r="BE89" i="2" s="1"/>
  <c r="BF89" i="2" s="1"/>
  <c r="BG89" i="2" s="1"/>
  <c r="BH89" i="2" s="1"/>
  <c r="BI89" i="2" s="1"/>
  <c r="BJ89" i="2" s="1"/>
  <c r="BK89" i="2" s="1"/>
  <c r="BL89" i="2" s="1"/>
  <c r="BM89" i="2" s="1"/>
  <c r="M90" i="2"/>
  <c r="N90" i="2" s="1"/>
  <c r="O90" i="2"/>
  <c r="P90" i="2" s="1"/>
  <c r="Q90" i="2" s="1"/>
  <c r="R90" i="2" s="1"/>
  <c r="S90" i="2" s="1"/>
  <c r="T90" i="2" s="1"/>
  <c r="U90" i="2" s="1"/>
  <c r="V90" i="2" s="1"/>
  <c r="W90" i="2" s="1"/>
  <c r="X90" i="2" s="1"/>
  <c r="Y90" i="2" s="1"/>
  <c r="Z90" i="2" s="1"/>
  <c r="AA90" i="2" s="1"/>
  <c r="AB90" i="2" s="1"/>
  <c r="AC90" i="2" s="1"/>
  <c r="AD90" i="2" s="1"/>
  <c r="AE90" i="2" s="1"/>
  <c r="AF90" i="2" s="1"/>
  <c r="AG90" i="2" s="1"/>
  <c r="AH90" i="2" s="1"/>
  <c r="AI90" i="2" s="1"/>
  <c r="AJ90" i="2" s="1"/>
  <c r="AK90" i="2" s="1"/>
  <c r="AL90" i="2" s="1"/>
  <c r="AM90" i="2" s="1"/>
  <c r="AN90" i="2" s="1"/>
  <c r="AO90" i="2" s="1"/>
  <c r="AP90" i="2" s="1"/>
  <c r="AQ90" i="2" s="1"/>
  <c r="AR90" i="2" s="1"/>
  <c r="AS90" i="2" s="1"/>
  <c r="AT90" i="2" s="1"/>
  <c r="AU90" i="2" s="1"/>
  <c r="AV90" i="2" s="1"/>
  <c r="AW90" i="2" s="1"/>
  <c r="AX90" i="2" s="1"/>
  <c r="AY90" i="2" s="1"/>
  <c r="AZ90" i="2" s="1"/>
  <c r="BA90" i="2" s="1"/>
  <c r="BB90" i="2" s="1"/>
  <c r="BC90" i="2" s="1"/>
  <c r="BD90" i="2" s="1"/>
  <c r="BE90" i="2" s="1"/>
  <c r="BF90" i="2" s="1"/>
  <c r="BG90" i="2" s="1"/>
  <c r="BH90" i="2" s="1"/>
  <c r="BI90" i="2" s="1"/>
  <c r="BJ90" i="2" s="1"/>
  <c r="BK90" i="2" s="1"/>
  <c r="BL90" i="2" s="1"/>
  <c r="BM90" i="2" s="1"/>
  <c r="M91" i="2"/>
  <c r="N91" i="2"/>
  <c r="O91" i="2" s="1"/>
  <c r="P91" i="2"/>
  <c r="Q91" i="2" s="1"/>
  <c r="R91" i="2" s="1"/>
  <c r="S91" i="2" s="1"/>
  <c r="T91" i="2" s="1"/>
  <c r="U91" i="2" s="1"/>
  <c r="V91" i="2" s="1"/>
  <c r="W91" i="2" s="1"/>
  <c r="X91" i="2" s="1"/>
  <c r="Y91" i="2" s="1"/>
  <c r="Z91" i="2" s="1"/>
  <c r="AA91" i="2" s="1"/>
  <c r="AB91" i="2" s="1"/>
  <c r="AC91" i="2" s="1"/>
  <c r="AD91" i="2" s="1"/>
  <c r="AE91" i="2" s="1"/>
  <c r="AF91" i="2" s="1"/>
  <c r="AG91" i="2" s="1"/>
  <c r="AH91" i="2" s="1"/>
  <c r="AI91" i="2" s="1"/>
  <c r="AJ91" i="2" s="1"/>
  <c r="AK91" i="2" s="1"/>
  <c r="AL91" i="2" s="1"/>
  <c r="AM91" i="2" s="1"/>
  <c r="AN91" i="2" s="1"/>
  <c r="AO91" i="2" s="1"/>
  <c r="AP91" i="2" s="1"/>
  <c r="AQ91" i="2" s="1"/>
  <c r="AR91" i="2" s="1"/>
  <c r="AS91" i="2" s="1"/>
  <c r="AT91" i="2" s="1"/>
  <c r="AU91" i="2" s="1"/>
  <c r="AV91" i="2" s="1"/>
  <c r="AW91" i="2" s="1"/>
  <c r="AX91" i="2" s="1"/>
  <c r="AY91" i="2" s="1"/>
  <c r="AZ91" i="2" s="1"/>
  <c r="BA91" i="2" s="1"/>
  <c r="BB91" i="2" s="1"/>
  <c r="BC91" i="2" s="1"/>
  <c r="BD91" i="2" s="1"/>
  <c r="BE91" i="2" s="1"/>
  <c r="BF91" i="2" s="1"/>
  <c r="BG91" i="2" s="1"/>
  <c r="BH91" i="2" s="1"/>
  <c r="BI91" i="2" s="1"/>
  <c r="BJ91" i="2" s="1"/>
  <c r="BK91" i="2" s="1"/>
  <c r="BL91" i="2" s="1"/>
  <c r="BM91" i="2" s="1"/>
  <c r="M92" i="2"/>
  <c r="N92" i="2" s="1"/>
  <c r="O92" i="2" s="1"/>
  <c r="P92" i="2" s="1"/>
  <c r="Q92" i="2" s="1"/>
  <c r="R92" i="2" s="1"/>
  <c r="S92" i="2" s="1"/>
  <c r="T92" i="2" s="1"/>
  <c r="U92" i="2" s="1"/>
  <c r="V92" i="2" s="1"/>
  <c r="W92" i="2" s="1"/>
  <c r="X92" i="2" s="1"/>
  <c r="Y92" i="2" s="1"/>
  <c r="Z92" i="2" s="1"/>
  <c r="AA92" i="2" s="1"/>
  <c r="AB92" i="2" s="1"/>
  <c r="AC92" i="2" s="1"/>
  <c r="AD92" i="2" s="1"/>
  <c r="AE92" i="2" s="1"/>
  <c r="AF92" i="2" s="1"/>
  <c r="AG92" i="2" s="1"/>
  <c r="AH92" i="2" s="1"/>
  <c r="AI92" i="2" s="1"/>
  <c r="AJ92" i="2" s="1"/>
  <c r="AK92" i="2" s="1"/>
  <c r="AL92" i="2" s="1"/>
  <c r="AM92" i="2" s="1"/>
  <c r="AN92" i="2" s="1"/>
  <c r="AO92" i="2" s="1"/>
  <c r="AP92" i="2" s="1"/>
  <c r="AQ92" i="2" s="1"/>
  <c r="AR92" i="2" s="1"/>
  <c r="AS92" i="2" s="1"/>
  <c r="AT92" i="2" s="1"/>
  <c r="AU92" i="2" s="1"/>
  <c r="AV92" i="2" s="1"/>
  <c r="AW92" i="2" s="1"/>
  <c r="AX92" i="2" s="1"/>
  <c r="AY92" i="2" s="1"/>
  <c r="AZ92" i="2" s="1"/>
  <c r="BA92" i="2" s="1"/>
  <c r="BB92" i="2" s="1"/>
  <c r="BC92" i="2" s="1"/>
  <c r="BD92" i="2" s="1"/>
  <c r="BE92" i="2" s="1"/>
  <c r="BF92" i="2" s="1"/>
  <c r="BG92" i="2" s="1"/>
  <c r="BH92" i="2" s="1"/>
  <c r="BI92" i="2" s="1"/>
  <c r="BJ92" i="2" s="1"/>
  <c r="BK92" i="2" s="1"/>
  <c r="BL92" i="2" s="1"/>
  <c r="BM92" i="2" s="1"/>
  <c r="M93" i="2"/>
  <c r="N93" i="2"/>
  <c r="O93" i="2" s="1"/>
  <c r="P93" i="2" s="1"/>
  <c r="Q93" i="2" s="1"/>
  <c r="R93" i="2" s="1"/>
  <c r="S93" i="2" s="1"/>
  <c r="T93" i="2" s="1"/>
  <c r="U93" i="2" s="1"/>
  <c r="V93" i="2" s="1"/>
  <c r="W93" i="2" s="1"/>
  <c r="X93" i="2" s="1"/>
  <c r="Y93" i="2" s="1"/>
  <c r="Z93" i="2" s="1"/>
  <c r="AA93" i="2" s="1"/>
  <c r="AB93" i="2" s="1"/>
  <c r="AC93" i="2" s="1"/>
  <c r="AD93" i="2" s="1"/>
  <c r="AE93" i="2" s="1"/>
  <c r="AF93" i="2" s="1"/>
  <c r="AG93" i="2" s="1"/>
  <c r="AH93" i="2" s="1"/>
  <c r="AI93" i="2" s="1"/>
  <c r="AJ93" i="2" s="1"/>
  <c r="AK93" i="2" s="1"/>
  <c r="AL93" i="2" s="1"/>
  <c r="AM93" i="2" s="1"/>
  <c r="AN93" i="2" s="1"/>
  <c r="AO93" i="2" s="1"/>
  <c r="AP93" i="2" s="1"/>
  <c r="AQ93" i="2" s="1"/>
  <c r="AR93" i="2" s="1"/>
  <c r="AS93" i="2" s="1"/>
  <c r="AT93" i="2" s="1"/>
  <c r="AU93" i="2" s="1"/>
  <c r="AV93" i="2" s="1"/>
  <c r="AW93" i="2" s="1"/>
  <c r="AX93" i="2" s="1"/>
  <c r="AY93" i="2" s="1"/>
  <c r="AZ93" i="2" s="1"/>
  <c r="BA93" i="2" s="1"/>
  <c r="BB93" i="2" s="1"/>
  <c r="BC93" i="2" s="1"/>
  <c r="BD93" i="2" s="1"/>
  <c r="BE93" i="2" s="1"/>
  <c r="BF93" i="2" s="1"/>
  <c r="BG93" i="2" s="1"/>
  <c r="BH93" i="2" s="1"/>
  <c r="BI93" i="2" s="1"/>
  <c r="BJ93" i="2" s="1"/>
  <c r="BK93" i="2" s="1"/>
  <c r="BL93" i="2" s="1"/>
  <c r="BM93" i="2" s="1"/>
  <c r="M94" i="2"/>
  <c r="N94" i="2"/>
  <c r="O94" i="2"/>
  <c r="P94" i="2" s="1"/>
  <c r="Q94" i="2" s="1"/>
  <c r="R94" i="2" s="1"/>
  <c r="S94" i="2" s="1"/>
  <c r="T94" i="2" s="1"/>
  <c r="U94" i="2" s="1"/>
  <c r="V94" i="2" s="1"/>
  <c r="W94" i="2" s="1"/>
  <c r="X94" i="2" s="1"/>
  <c r="Y94" i="2" s="1"/>
  <c r="Z94" i="2" s="1"/>
  <c r="AA94" i="2" s="1"/>
  <c r="AB94" i="2" s="1"/>
  <c r="AC94" i="2" s="1"/>
  <c r="AD94" i="2" s="1"/>
  <c r="AE94" i="2" s="1"/>
  <c r="AF94" i="2" s="1"/>
  <c r="AG94" i="2" s="1"/>
  <c r="AH94" i="2" s="1"/>
  <c r="AI94" i="2" s="1"/>
  <c r="AJ94" i="2" s="1"/>
  <c r="AK94" i="2" s="1"/>
  <c r="AL94" i="2" s="1"/>
  <c r="AM94" i="2" s="1"/>
  <c r="AN94" i="2" s="1"/>
  <c r="AO94" i="2" s="1"/>
  <c r="AP94" i="2" s="1"/>
  <c r="AQ94" i="2" s="1"/>
  <c r="AR94" i="2" s="1"/>
  <c r="AS94" i="2" s="1"/>
  <c r="AT94" i="2" s="1"/>
  <c r="AU94" i="2" s="1"/>
  <c r="AV94" i="2" s="1"/>
  <c r="AW94" i="2" s="1"/>
  <c r="AX94" i="2" s="1"/>
  <c r="AY94" i="2" s="1"/>
  <c r="AZ94" i="2" s="1"/>
  <c r="BA94" i="2" s="1"/>
  <c r="BB94" i="2" s="1"/>
  <c r="BC94" i="2" s="1"/>
  <c r="BD94" i="2" s="1"/>
  <c r="BE94" i="2" s="1"/>
  <c r="BF94" i="2" s="1"/>
  <c r="BG94" i="2" s="1"/>
  <c r="BH94" i="2" s="1"/>
  <c r="BI94" i="2" s="1"/>
  <c r="BJ94" i="2" s="1"/>
  <c r="BK94" i="2" s="1"/>
  <c r="BL94" i="2" s="1"/>
  <c r="BM94" i="2" s="1"/>
  <c r="M95" i="2"/>
  <c r="N95" i="2" s="1"/>
  <c r="O95" i="2" s="1"/>
  <c r="P95" i="2" s="1"/>
  <c r="Q95" i="2" s="1"/>
  <c r="R95" i="2" s="1"/>
  <c r="S95" i="2" s="1"/>
  <c r="T95" i="2" s="1"/>
  <c r="U95" i="2" s="1"/>
  <c r="V95" i="2" s="1"/>
  <c r="W95" i="2" s="1"/>
  <c r="X95" i="2" s="1"/>
  <c r="Y95" i="2" s="1"/>
  <c r="Z95" i="2" s="1"/>
  <c r="AA95" i="2" s="1"/>
  <c r="AB95" i="2" s="1"/>
  <c r="AC95" i="2" s="1"/>
  <c r="AD95" i="2" s="1"/>
  <c r="AE95" i="2" s="1"/>
  <c r="AF95" i="2" s="1"/>
  <c r="AG95" i="2" s="1"/>
  <c r="AH95" i="2" s="1"/>
  <c r="AI95" i="2" s="1"/>
  <c r="AJ95" i="2" s="1"/>
  <c r="AK95" i="2" s="1"/>
  <c r="AL95" i="2" s="1"/>
  <c r="AM95" i="2" s="1"/>
  <c r="AN95" i="2" s="1"/>
  <c r="AO95" i="2" s="1"/>
  <c r="AP95" i="2" s="1"/>
  <c r="AQ95" i="2" s="1"/>
  <c r="AR95" i="2" s="1"/>
  <c r="AS95" i="2" s="1"/>
  <c r="AT95" i="2" s="1"/>
  <c r="AU95" i="2" s="1"/>
  <c r="AV95" i="2" s="1"/>
  <c r="AW95" i="2" s="1"/>
  <c r="AX95" i="2" s="1"/>
  <c r="AY95" i="2" s="1"/>
  <c r="AZ95" i="2" s="1"/>
  <c r="BA95" i="2" s="1"/>
  <c r="BB95" i="2" s="1"/>
  <c r="BC95" i="2" s="1"/>
  <c r="BD95" i="2" s="1"/>
  <c r="BE95" i="2" s="1"/>
  <c r="BF95" i="2" s="1"/>
  <c r="BG95" i="2" s="1"/>
  <c r="BH95" i="2" s="1"/>
  <c r="BI95" i="2" s="1"/>
  <c r="BJ95" i="2" s="1"/>
  <c r="BK95" i="2" s="1"/>
  <c r="BL95" i="2" s="1"/>
  <c r="BM95" i="2" s="1"/>
  <c r="M96" i="2"/>
  <c r="N96" i="2" s="1"/>
  <c r="O96" i="2" s="1"/>
  <c r="P96" i="2" s="1"/>
  <c r="Q96" i="2" s="1"/>
  <c r="R96" i="2" s="1"/>
  <c r="S96" i="2" s="1"/>
  <c r="T96" i="2" s="1"/>
  <c r="U96" i="2" s="1"/>
  <c r="V96" i="2" s="1"/>
  <c r="W96" i="2" s="1"/>
  <c r="X96" i="2" s="1"/>
  <c r="Y96" i="2" s="1"/>
  <c r="Z96" i="2" s="1"/>
  <c r="AA96" i="2" s="1"/>
  <c r="AB96" i="2" s="1"/>
  <c r="AC96" i="2" s="1"/>
  <c r="AD96" i="2" s="1"/>
  <c r="AE96" i="2" s="1"/>
  <c r="AF96" i="2" s="1"/>
  <c r="AG96" i="2" s="1"/>
  <c r="AH96" i="2" s="1"/>
  <c r="AI96" i="2" s="1"/>
  <c r="AJ96" i="2" s="1"/>
  <c r="AK96" i="2" s="1"/>
  <c r="AL96" i="2" s="1"/>
  <c r="AM96" i="2" s="1"/>
  <c r="AN96" i="2" s="1"/>
  <c r="AO96" i="2" s="1"/>
  <c r="AP96" i="2" s="1"/>
  <c r="AQ96" i="2" s="1"/>
  <c r="AR96" i="2" s="1"/>
  <c r="AS96" i="2" s="1"/>
  <c r="AT96" i="2" s="1"/>
  <c r="AU96" i="2" s="1"/>
  <c r="AV96" i="2" s="1"/>
  <c r="AW96" i="2" s="1"/>
  <c r="AX96" i="2" s="1"/>
  <c r="AY96" i="2" s="1"/>
  <c r="AZ96" i="2" s="1"/>
  <c r="BA96" i="2" s="1"/>
  <c r="BB96" i="2" s="1"/>
  <c r="BC96" i="2" s="1"/>
  <c r="BD96" i="2" s="1"/>
  <c r="BE96" i="2" s="1"/>
  <c r="BF96" i="2" s="1"/>
  <c r="BG96" i="2" s="1"/>
  <c r="BH96" i="2" s="1"/>
  <c r="BI96" i="2" s="1"/>
  <c r="BJ96" i="2" s="1"/>
  <c r="BK96" i="2" s="1"/>
  <c r="BL96" i="2" s="1"/>
  <c r="BM96" i="2" s="1"/>
  <c r="M97" i="2"/>
  <c r="N97" i="2" s="1"/>
  <c r="O97" i="2" s="1"/>
  <c r="P97" i="2" s="1"/>
  <c r="Q97" i="2" s="1"/>
  <c r="R97" i="2" s="1"/>
  <c r="S97" i="2" s="1"/>
  <c r="T97" i="2" s="1"/>
  <c r="U97" i="2" s="1"/>
  <c r="V97" i="2" s="1"/>
  <c r="W97" i="2" s="1"/>
  <c r="X97" i="2" s="1"/>
  <c r="Y97" i="2" s="1"/>
  <c r="Z97" i="2" s="1"/>
  <c r="AA97" i="2" s="1"/>
  <c r="AB97" i="2" s="1"/>
  <c r="AC97" i="2" s="1"/>
  <c r="AD97" i="2" s="1"/>
  <c r="AE97" i="2" s="1"/>
  <c r="AF97" i="2" s="1"/>
  <c r="AG97" i="2" s="1"/>
  <c r="AH97" i="2" s="1"/>
  <c r="AI97" i="2" s="1"/>
  <c r="AJ97" i="2" s="1"/>
  <c r="AK97" i="2" s="1"/>
  <c r="AL97" i="2" s="1"/>
  <c r="AM97" i="2" s="1"/>
  <c r="AN97" i="2" s="1"/>
  <c r="AO97" i="2" s="1"/>
  <c r="AP97" i="2" s="1"/>
  <c r="AQ97" i="2" s="1"/>
  <c r="AR97" i="2" s="1"/>
  <c r="AS97" i="2" s="1"/>
  <c r="AT97" i="2" s="1"/>
  <c r="AU97" i="2" s="1"/>
  <c r="AV97" i="2" s="1"/>
  <c r="AW97" i="2" s="1"/>
  <c r="AX97" i="2" s="1"/>
  <c r="AY97" i="2" s="1"/>
  <c r="AZ97" i="2" s="1"/>
  <c r="BA97" i="2" s="1"/>
  <c r="BB97" i="2" s="1"/>
  <c r="BC97" i="2" s="1"/>
  <c r="BD97" i="2" s="1"/>
  <c r="BE97" i="2" s="1"/>
  <c r="BF97" i="2" s="1"/>
  <c r="BG97" i="2" s="1"/>
  <c r="BH97" i="2" s="1"/>
  <c r="BI97" i="2" s="1"/>
  <c r="BJ97" i="2" s="1"/>
  <c r="BK97" i="2" s="1"/>
  <c r="BL97" i="2" s="1"/>
  <c r="BM97" i="2" s="1"/>
  <c r="M98" i="2"/>
  <c r="N98" i="2" s="1"/>
  <c r="O98" i="2" s="1"/>
  <c r="P98" i="2" s="1"/>
  <c r="Q98" i="2" s="1"/>
  <c r="R98" i="2" s="1"/>
  <c r="S98" i="2" s="1"/>
  <c r="T98" i="2" s="1"/>
  <c r="U98" i="2" s="1"/>
  <c r="V98" i="2" s="1"/>
  <c r="W98" i="2" s="1"/>
  <c r="X98" i="2" s="1"/>
  <c r="Y98" i="2" s="1"/>
  <c r="Z98" i="2" s="1"/>
  <c r="AA98" i="2" s="1"/>
  <c r="AB98" i="2" s="1"/>
  <c r="AC98" i="2" s="1"/>
  <c r="AD98" i="2" s="1"/>
  <c r="AE98" i="2" s="1"/>
  <c r="AF98" i="2" s="1"/>
  <c r="AG98" i="2" s="1"/>
  <c r="AH98" i="2" s="1"/>
  <c r="AI98" i="2" s="1"/>
  <c r="AJ98" i="2" s="1"/>
  <c r="AK98" i="2" s="1"/>
  <c r="AL98" i="2" s="1"/>
  <c r="AM98" i="2" s="1"/>
  <c r="AN98" i="2" s="1"/>
  <c r="AO98" i="2" s="1"/>
  <c r="AP98" i="2" s="1"/>
  <c r="AQ98" i="2" s="1"/>
  <c r="AR98" i="2" s="1"/>
  <c r="AS98" i="2" s="1"/>
  <c r="AT98" i="2" s="1"/>
  <c r="AU98" i="2" s="1"/>
  <c r="AV98" i="2" s="1"/>
  <c r="AW98" i="2" s="1"/>
  <c r="AX98" i="2" s="1"/>
  <c r="AY98" i="2" s="1"/>
  <c r="AZ98" i="2" s="1"/>
  <c r="BA98" i="2" s="1"/>
  <c r="BB98" i="2" s="1"/>
  <c r="BC98" i="2" s="1"/>
  <c r="BD98" i="2" s="1"/>
  <c r="BE98" i="2" s="1"/>
  <c r="BF98" i="2" s="1"/>
  <c r="BG98" i="2" s="1"/>
  <c r="BH98" i="2" s="1"/>
  <c r="BI98" i="2" s="1"/>
  <c r="BJ98" i="2" s="1"/>
  <c r="BK98" i="2" s="1"/>
  <c r="BL98" i="2" s="1"/>
  <c r="BM98" i="2" s="1"/>
  <c r="M99" i="2"/>
  <c r="N99" i="2" s="1"/>
  <c r="O99" i="2" s="1"/>
  <c r="P99" i="2" s="1"/>
  <c r="Q99" i="2" s="1"/>
  <c r="R99" i="2" s="1"/>
  <c r="S99" i="2" s="1"/>
  <c r="T99" i="2" s="1"/>
  <c r="U99" i="2" s="1"/>
  <c r="V99" i="2" s="1"/>
  <c r="W99" i="2" s="1"/>
  <c r="X99" i="2" s="1"/>
  <c r="Y99" i="2" s="1"/>
  <c r="Z99" i="2" s="1"/>
  <c r="AA99" i="2" s="1"/>
  <c r="AB99" i="2" s="1"/>
  <c r="AC99" i="2" s="1"/>
  <c r="AD99" i="2" s="1"/>
  <c r="AE99" i="2" s="1"/>
  <c r="AF99" i="2" s="1"/>
  <c r="AG99" i="2" s="1"/>
  <c r="AH99" i="2" s="1"/>
  <c r="AI99" i="2" s="1"/>
  <c r="AJ99" i="2" s="1"/>
  <c r="AK99" i="2" s="1"/>
  <c r="AL99" i="2" s="1"/>
  <c r="AM99" i="2" s="1"/>
  <c r="AN99" i="2" s="1"/>
  <c r="AO99" i="2" s="1"/>
  <c r="AP99" i="2" s="1"/>
  <c r="AQ99" i="2" s="1"/>
  <c r="AR99" i="2" s="1"/>
  <c r="AS99" i="2" s="1"/>
  <c r="AT99" i="2" s="1"/>
  <c r="AU99" i="2" s="1"/>
  <c r="AV99" i="2" s="1"/>
  <c r="AW99" i="2" s="1"/>
  <c r="AX99" i="2" s="1"/>
  <c r="AY99" i="2" s="1"/>
  <c r="AZ99" i="2" s="1"/>
  <c r="BA99" i="2" s="1"/>
  <c r="BB99" i="2" s="1"/>
  <c r="BC99" i="2" s="1"/>
  <c r="BD99" i="2" s="1"/>
  <c r="BE99" i="2" s="1"/>
  <c r="BF99" i="2" s="1"/>
  <c r="BG99" i="2" s="1"/>
  <c r="BH99" i="2" s="1"/>
  <c r="BI99" i="2" s="1"/>
  <c r="BJ99" i="2" s="1"/>
  <c r="BK99" i="2" s="1"/>
  <c r="BL99" i="2" s="1"/>
  <c r="BM99" i="2" s="1"/>
  <c r="M100" i="2"/>
  <c r="N100" i="2" s="1"/>
  <c r="O100" i="2" s="1"/>
  <c r="P100" i="2" s="1"/>
  <c r="Q100" i="2" s="1"/>
  <c r="R100" i="2" s="1"/>
  <c r="S100" i="2" s="1"/>
  <c r="T100" i="2" s="1"/>
  <c r="U100" i="2" s="1"/>
  <c r="V100" i="2" s="1"/>
  <c r="W100" i="2" s="1"/>
  <c r="X100" i="2" s="1"/>
  <c r="Y100" i="2" s="1"/>
  <c r="Z100" i="2" s="1"/>
  <c r="AA100" i="2" s="1"/>
  <c r="AB100" i="2" s="1"/>
  <c r="AC100" i="2" s="1"/>
  <c r="AD100" i="2" s="1"/>
  <c r="AE100" i="2" s="1"/>
  <c r="AF100" i="2" s="1"/>
  <c r="AG100" i="2" s="1"/>
  <c r="AH100" i="2" s="1"/>
  <c r="AI100" i="2" s="1"/>
  <c r="AJ100" i="2" s="1"/>
  <c r="AK100" i="2" s="1"/>
  <c r="AL100" i="2" s="1"/>
  <c r="AM100" i="2" s="1"/>
  <c r="AN100" i="2" s="1"/>
  <c r="AO100" i="2" s="1"/>
  <c r="AP100" i="2" s="1"/>
  <c r="AQ100" i="2" s="1"/>
  <c r="AR100" i="2" s="1"/>
  <c r="AS100" i="2" s="1"/>
  <c r="AT100" i="2" s="1"/>
  <c r="AU100" i="2" s="1"/>
  <c r="AV100" i="2" s="1"/>
  <c r="AW100" i="2" s="1"/>
  <c r="AX100" i="2" s="1"/>
  <c r="AY100" i="2" s="1"/>
  <c r="AZ100" i="2" s="1"/>
  <c r="BA100" i="2" s="1"/>
  <c r="BB100" i="2" s="1"/>
  <c r="BC100" i="2" s="1"/>
  <c r="BD100" i="2" s="1"/>
  <c r="BE100" i="2" s="1"/>
  <c r="BF100" i="2" s="1"/>
  <c r="BG100" i="2" s="1"/>
  <c r="BH100" i="2" s="1"/>
  <c r="BI100" i="2" s="1"/>
  <c r="BJ100" i="2" s="1"/>
  <c r="BK100" i="2" s="1"/>
  <c r="BL100" i="2" s="1"/>
  <c r="BM100" i="2" s="1"/>
  <c r="M101" i="2"/>
  <c r="N101" i="2"/>
  <c r="O101" i="2" s="1"/>
  <c r="P101" i="2" s="1"/>
  <c r="Q101" i="2" s="1"/>
  <c r="R101" i="2" s="1"/>
  <c r="S101" i="2" s="1"/>
  <c r="T101" i="2" s="1"/>
  <c r="U101" i="2" s="1"/>
  <c r="V101" i="2" s="1"/>
  <c r="W101" i="2" s="1"/>
  <c r="X101" i="2" s="1"/>
  <c r="Y101" i="2" s="1"/>
  <c r="Z101" i="2" s="1"/>
  <c r="AA101" i="2" s="1"/>
  <c r="AB101" i="2" s="1"/>
  <c r="AC101" i="2" s="1"/>
  <c r="AD101" i="2" s="1"/>
  <c r="AE101" i="2" s="1"/>
  <c r="AF101" i="2" s="1"/>
  <c r="AG101" i="2" s="1"/>
  <c r="AH101" i="2" s="1"/>
  <c r="AI101" i="2" s="1"/>
  <c r="AJ101" i="2" s="1"/>
  <c r="AK101" i="2" s="1"/>
  <c r="AL101" i="2" s="1"/>
  <c r="AM101" i="2" s="1"/>
  <c r="AN101" i="2" s="1"/>
  <c r="AO101" i="2" s="1"/>
  <c r="AP101" i="2" s="1"/>
  <c r="AQ101" i="2" s="1"/>
  <c r="AR101" i="2" s="1"/>
  <c r="AS101" i="2" s="1"/>
  <c r="AT101" i="2" s="1"/>
  <c r="AU101" i="2" s="1"/>
  <c r="AV101" i="2" s="1"/>
  <c r="AW101" i="2" s="1"/>
  <c r="AX101" i="2" s="1"/>
  <c r="AY101" i="2" s="1"/>
  <c r="AZ101" i="2" s="1"/>
  <c r="BA101" i="2" s="1"/>
  <c r="BB101" i="2" s="1"/>
  <c r="BC101" i="2" s="1"/>
  <c r="BD101" i="2" s="1"/>
  <c r="BE101" i="2" s="1"/>
  <c r="BF101" i="2" s="1"/>
  <c r="BG101" i="2" s="1"/>
  <c r="BH101" i="2" s="1"/>
  <c r="BI101" i="2" s="1"/>
  <c r="BJ101" i="2" s="1"/>
  <c r="BK101" i="2" s="1"/>
  <c r="BL101" i="2" s="1"/>
  <c r="BM101" i="2" s="1"/>
  <c r="M102" i="2"/>
  <c r="N102" i="2"/>
  <c r="O102" i="2" s="1"/>
  <c r="P102" i="2" s="1"/>
  <c r="Q102" i="2" s="1"/>
  <c r="R102" i="2" s="1"/>
  <c r="S102" i="2" s="1"/>
  <c r="T102" i="2" s="1"/>
  <c r="U102" i="2" s="1"/>
  <c r="V102" i="2" s="1"/>
  <c r="W102" i="2" s="1"/>
  <c r="X102" i="2" s="1"/>
  <c r="Y102" i="2" s="1"/>
  <c r="Z102" i="2" s="1"/>
  <c r="AA102" i="2" s="1"/>
  <c r="AB102" i="2" s="1"/>
  <c r="AC102" i="2" s="1"/>
  <c r="AD102" i="2" s="1"/>
  <c r="AE102" i="2" s="1"/>
  <c r="AF102" i="2" s="1"/>
  <c r="AG102" i="2" s="1"/>
  <c r="AH102" i="2" s="1"/>
  <c r="AI102" i="2" s="1"/>
  <c r="AJ102" i="2" s="1"/>
  <c r="AK102" i="2" s="1"/>
  <c r="AL102" i="2" s="1"/>
  <c r="AM102" i="2" s="1"/>
  <c r="AN102" i="2" s="1"/>
  <c r="AO102" i="2" s="1"/>
  <c r="AP102" i="2" s="1"/>
  <c r="AQ102" i="2" s="1"/>
  <c r="AR102" i="2" s="1"/>
  <c r="AS102" i="2" s="1"/>
  <c r="AT102" i="2" s="1"/>
  <c r="AU102" i="2" s="1"/>
  <c r="AV102" i="2" s="1"/>
  <c r="AW102" i="2" s="1"/>
  <c r="AX102" i="2" s="1"/>
  <c r="AY102" i="2" s="1"/>
  <c r="AZ102" i="2" s="1"/>
  <c r="BA102" i="2" s="1"/>
  <c r="BB102" i="2" s="1"/>
  <c r="BC102" i="2" s="1"/>
  <c r="BD102" i="2" s="1"/>
  <c r="BE102" i="2" s="1"/>
  <c r="BF102" i="2" s="1"/>
  <c r="BG102" i="2" s="1"/>
  <c r="BH102" i="2" s="1"/>
  <c r="BI102" i="2" s="1"/>
  <c r="BJ102" i="2" s="1"/>
  <c r="BK102" i="2" s="1"/>
  <c r="BL102" i="2" s="1"/>
  <c r="BM102" i="2" s="1"/>
  <c r="M3" i="2"/>
  <c r="N3" i="2" s="1"/>
  <c r="O3" i="2" s="1"/>
  <c r="P3" i="2" s="1"/>
  <c r="Q3" i="2" s="1"/>
  <c r="R3" i="2" s="1"/>
  <c r="S3" i="2" s="1"/>
  <c r="T3" i="2" s="1"/>
  <c r="U3" i="2" s="1"/>
  <c r="V3" i="2" s="1"/>
  <c r="W3" i="2" s="1"/>
  <c r="X3" i="2" s="1"/>
  <c r="Y3" i="2" s="1"/>
  <c r="Z3" i="2" s="1"/>
  <c r="AA3" i="2" s="1"/>
  <c r="AB3" i="2" s="1"/>
  <c r="AC3" i="2" s="1"/>
  <c r="AD3" i="2" s="1"/>
  <c r="AE3" i="2" s="1"/>
  <c r="AF3" i="2" s="1"/>
  <c r="AG3" i="2" s="1"/>
  <c r="AH3" i="2" s="1"/>
  <c r="AI3" i="2" s="1"/>
  <c r="AJ3" i="2" s="1"/>
  <c r="AK3" i="2" s="1"/>
  <c r="AL3" i="2" s="1"/>
  <c r="AM3" i="2" s="1"/>
  <c r="AN3" i="2" s="1"/>
  <c r="AO3" i="2" s="1"/>
  <c r="AP3" i="2" s="1"/>
  <c r="AQ3" i="2" s="1"/>
  <c r="AR3" i="2" s="1"/>
  <c r="AS3" i="2" s="1"/>
  <c r="AT3" i="2" s="1"/>
  <c r="AU3" i="2" s="1"/>
  <c r="AV3" i="2" s="1"/>
  <c r="AW3" i="2" s="1"/>
  <c r="AX3" i="2" s="1"/>
  <c r="AY3" i="2" s="1"/>
  <c r="AZ3" i="2" s="1"/>
  <c r="BA3" i="2" s="1"/>
  <c r="BB3" i="2" s="1"/>
  <c r="BC3" i="2" s="1"/>
  <c r="BD3" i="2" s="1"/>
  <c r="BE3" i="2" s="1"/>
  <c r="BF3" i="2" s="1"/>
  <c r="BG3" i="2" s="1"/>
  <c r="BH3" i="2" s="1"/>
  <c r="BI3" i="2" s="1"/>
  <c r="BJ3" i="2" s="1"/>
  <c r="BK3" i="2" s="1"/>
  <c r="BL3" i="2" s="1"/>
  <c r="BM3" i="2" s="1"/>
</calcChain>
</file>

<file path=xl/sharedStrings.xml><?xml version="1.0" encoding="utf-8"?>
<sst xmlns="http://schemas.openxmlformats.org/spreadsheetml/2006/main" count="67" uniqueCount="67">
  <si>
    <t>DATA INPUT</t>
  </si>
  <si>
    <t>R_square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Pu_Experiment</t>
  </si>
  <si>
    <t>Pu_Prediction</t>
  </si>
  <si>
    <t>RANDOM FOREST ESTIMATOR</t>
  </si>
  <si>
    <t>Est 1</t>
  </si>
  <si>
    <t>Est 2</t>
  </si>
  <si>
    <t>Est 3</t>
  </si>
  <si>
    <t>Est 4</t>
  </si>
  <si>
    <t>Est 5</t>
  </si>
  <si>
    <t>Est 6</t>
  </si>
  <si>
    <t>Est 7</t>
  </si>
  <si>
    <t>Est 8</t>
  </si>
  <si>
    <t>Est 9</t>
  </si>
  <si>
    <t>Est 10</t>
  </si>
  <si>
    <t>Est 11</t>
  </si>
  <si>
    <t>Est 12</t>
  </si>
  <si>
    <t>Est 13</t>
  </si>
  <si>
    <t>Est 14</t>
  </si>
  <si>
    <t>Est 15</t>
  </si>
  <si>
    <t>Est 16</t>
  </si>
  <si>
    <t>Est 17</t>
  </si>
  <si>
    <t>Est 18</t>
  </si>
  <si>
    <t>Est 19</t>
  </si>
  <si>
    <t>Est 20</t>
  </si>
  <si>
    <t>Est 21</t>
  </si>
  <si>
    <t>Est 22</t>
  </si>
  <si>
    <t>Est 23</t>
  </si>
  <si>
    <t>Est 24</t>
  </si>
  <si>
    <t>Est 25</t>
  </si>
  <si>
    <t>Est 26</t>
  </si>
  <si>
    <t>Est 27</t>
  </si>
  <si>
    <t>Est 28</t>
  </si>
  <si>
    <t>Est 29</t>
  </si>
  <si>
    <t>Est 30</t>
  </si>
  <si>
    <t>Est 31</t>
  </si>
  <si>
    <t>Est 32</t>
  </si>
  <si>
    <t>Est 33</t>
  </si>
  <si>
    <t>Est 34</t>
  </si>
  <si>
    <t>Est 35</t>
  </si>
  <si>
    <t>Est 36</t>
  </si>
  <si>
    <t>Est 37</t>
  </si>
  <si>
    <t>Est 38</t>
  </si>
  <si>
    <t>Est 39</t>
  </si>
  <si>
    <t>Est 40</t>
  </si>
  <si>
    <t>Est 41</t>
  </si>
  <si>
    <t>Est 42</t>
  </si>
  <si>
    <t>Est 43</t>
  </si>
  <si>
    <t>Est 44</t>
  </si>
  <si>
    <t>Est 45</t>
  </si>
  <si>
    <t>Est 46</t>
  </si>
  <si>
    <t>Est 47</t>
  </si>
  <si>
    <t>Est 48</t>
  </si>
  <si>
    <t>Est 49</t>
  </si>
  <si>
    <t>Est 50</t>
  </si>
  <si>
    <t>Est 51</t>
  </si>
  <si>
    <t>Est 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64" fontId="0" fillId="33" borderId="10" xfId="0" applyNumberFormat="1" applyFill="1" applyBorder="1"/>
    <xf numFmtId="165" fontId="0" fillId="35" borderId="10" xfId="0" applyNumberFormat="1" applyFill="1" applyBorder="1"/>
    <xf numFmtId="164" fontId="0" fillId="37" borderId="10" xfId="0" applyNumberFormat="1" applyFill="1" applyBorder="1"/>
    <xf numFmtId="165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166" fontId="0" fillId="35" borderId="10" xfId="0" applyNumberFormat="1" applyFill="1" applyBorder="1"/>
    <xf numFmtId="166" fontId="0" fillId="0" borderId="0" xfId="0" applyNumberFormat="1" applyFill="1" applyBorder="1"/>
    <xf numFmtId="166" fontId="0" fillId="0" borderId="0" xfId="0" applyNumberFormat="1"/>
    <xf numFmtId="164" fontId="0" fillId="0" borderId="0" xfId="0" applyNumberFormat="1"/>
    <xf numFmtId="0" fontId="0" fillId="0" borderId="0" xfId="0" applyFill="1" applyBorder="1" applyAlignment="1">
      <alignment horizontal="center"/>
    </xf>
    <xf numFmtId="0" fontId="0" fillId="0" borderId="0" xfId="0" applyFill="1"/>
    <xf numFmtId="166" fontId="0" fillId="34" borderId="11" xfId="0" applyNumberFormat="1" applyFill="1" applyBorder="1"/>
    <xf numFmtId="0" fontId="0" fillId="34" borderId="11" xfId="0" applyFill="1" applyBorder="1"/>
    <xf numFmtId="0" fontId="0" fillId="33" borderId="11" xfId="0" applyFill="1" applyBorder="1"/>
    <xf numFmtId="165" fontId="0" fillId="33" borderId="10" xfId="0" applyNumberFormat="1" applyFill="1" applyBorder="1"/>
    <xf numFmtId="0" fontId="0" fillId="36" borderId="11" xfId="0" applyFill="1" applyBorder="1" applyAlignment="1">
      <alignment horizontal="center"/>
    </xf>
    <xf numFmtId="0" fontId="0" fillId="33" borderId="10" xfId="0" applyFill="1" applyBorder="1"/>
    <xf numFmtId="166" fontId="0" fillId="0" borderId="12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589"/>
  <sheetViews>
    <sheetView tabSelected="1" zoomScale="85" zoomScaleNormal="85" workbookViewId="0">
      <selection activeCell="BM3" sqref="BM3"/>
    </sheetView>
  </sheetViews>
  <sheetFormatPr defaultRowHeight="15" x14ac:dyDescent="0.25"/>
  <cols>
    <col min="1" max="1" width="8.85546875" style="9"/>
    <col min="11" max="11" width="13.7109375" style="12" bestFit="1" customWidth="1"/>
    <col min="13" max="21" width="10.5703125" bestFit="1" customWidth="1"/>
    <col min="22" max="61" width="11.7109375" bestFit="1" customWidth="1"/>
    <col min="62" max="62" width="12.5703125" style="12" bestFit="1" customWidth="1"/>
    <col min="63" max="63" width="8.85546875" style="5"/>
    <col min="65" max="65" width="12.5703125" bestFit="1" customWidth="1"/>
    <col min="66" max="66" width="8.85546875" style="5"/>
    <col min="67" max="67" width="12.28515625" style="5" bestFit="1" customWidth="1"/>
  </cols>
  <sheetData>
    <row r="1" spans="1:68" ht="15.75" thickBot="1" x14ac:dyDescent="0.3">
      <c r="A1" s="19" t="s">
        <v>0</v>
      </c>
      <c r="B1" s="20"/>
      <c r="C1" s="20"/>
      <c r="D1" s="20"/>
      <c r="E1" s="20"/>
      <c r="F1" s="20"/>
      <c r="G1" s="20"/>
      <c r="H1" s="20"/>
      <c r="I1" s="20"/>
      <c r="J1" s="21"/>
      <c r="M1" s="22" t="s">
        <v>14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4"/>
    </row>
    <row r="2" spans="1:68" x14ac:dyDescent="0.25">
      <c r="A2" s="13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5" t="s">
        <v>12</v>
      </c>
      <c r="M2" s="17" t="s">
        <v>15</v>
      </c>
      <c r="N2" s="17" t="s">
        <v>16</v>
      </c>
      <c r="O2" s="17" t="s">
        <v>17</v>
      </c>
      <c r="P2" s="17" t="s">
        <v>18</v>
      </c>
      <c r="Q2" s="17" t="s">
        <v>19</v>
      </c>
      <c r="R2" s="17" t="s">
        <v>20</v>
      </c>
      <c r="S2" s="17" t="s">
        <v>21</v>
      </c>
      <c r="T2" s="17" t="s">
        <v>22</v>
      </c>
      <c r="U2" s="17" t="s">
        <v>23</v>
      </c>
      <c r="V2" s="17" t="s">
        <v>24</v>
      </c>
      <c r="W2" s="17" t="s">
        <v>25</v>
      </c>
      <c r="X2" s="17" t="s">
        <v>26</v>
      </c>
      <c r="Y2" s="17" t="s">
        <v>27</v>
      </c>
      <c r="Z2" s="17" t="s">
        <v>28</v>
      </c>
      <c r="AA2" s="17" t="s">
        <v>29</v>
      </c>
      <c r="AB2" s="17" t="s">
        <v>30</v>
      </c>
      <c r="AC2" s="17" t="s">
        <v>31</v>
      </c>
      <c r="AD2" s="17" t="s">
        <v>32</v>
      </c>
      <c r="AE2" s="17" t="s">
        <v>33</v>
      </c>
      <c r="AF2" s="17" t="s">
        <v>34</v>
      </c>
      <c r="AG2" s="17" t="s">
        <v>35</v>
      </c>
      <c r="AH2" s="17" t="s">
        <v>36</v>
      </c>
      <c r="AI2" s="17" t="s">
        <v>37</v>
      </c>
      <c r="AJ2" s="17" t="s">
        <v>38</v>
      </c>
      <c r="AK2" s="17" t="s">
        <v>39</v>
      </c>
      <c r="AL2" s="17" t="s">
        <v>40</v>
      </c>
      <c r="AM2" s="17" t="s">
        <v>41</v>
      </c>
      <c r="AN2" s="17" t="s">
        <v>42</v>
      </c>
      <c r="AO2" s="17" t="s">
        <v>43</v>
      </c>
      <c r="AP2" s="17" t="s">
        <v>44</v>
      </c>
      <c r="AQ2" s="17" t="s">
        <v>45</v>
      </c>
      <c r="AR2" s="17" t="s">
        <v>46</v>
      </c>
      <c r="AS2" s="17" t="s">
        <v>47</v>
      </c>
      <c r="AT2" s="17" t="s">
        <v>48</v>
      </c>
      <c r="AU2" s="17" t="s">
        <v>49</v>
      </c>
      <c r="AV2" s="17" t="s">
        <v>50</v>
      </c>
      <c r="AW2" s="17" t="s">
        <v>51</v>
      </c>
      <c r="AX2" s="17" t="s">
        <v>52</v>
      </c>
      <c r="AY2" s="17" t="s">
        <v>53</v>
      </c>
      <c r="AZ2" s="17" t="s">
        <v>54</v>
      </c>
      <c r="BA2" s="17" t="s">
        <v>55</v>
      </c>
      <c r="BB2" s="17" t="s">
        <v>56</v>
      </c>
      <c r="BC2" s="17" t="s">
        <v>57</v>
      </c>
      <c r="BD2" s="17" t="s">
        <v>58</v>
      </c>
      <c r="BE2" s="17" t="s">
        <v>59</v>
      </c>
      <c r="BF2" s="17" t="s">
        <v>60</v>
      </c>
      <c r="BG2" s="17" t="s">
        <v>61</v>
      </c>
      <c r="BH2" s="17" t="s">
        <v>62</v>
      </c>
      <c r="BI2" s="17" t="s">
        <v>63</v>
      </c>
      <c r="BJ2" s="17" t="s">
        <v>64</v>
      </c>
      <c r="BK2" s="17" t="s">
        <v>65</v>
      </c>
      <c r="BL2" s="17" t="s">
        <v>66</v>
      </c>
      <c r="BM2" s="18" t="s">
        <v>13</v>
      </c>
      <c r="BN2" s="11" t="s">
        <v>1</v>
      </c>
    </row>
    <row r="3" spans="1:68" x14ac:dyDescent="0.25">
      <c r="A3" s="7">
        <v>0.4</v>
      </c>
      <c r="B3" s="2">
        <v>4.3499999999999996</v>
      </c>
      <c r="C3" s="2">
        <v>8</v>
      </c>
      <c r="D3" s="2">
        <v>1</v>
      </c>
      <c r="E3" s="2">
        <v>2.0499999999999998</v>
      </c>
      <c r="F3" s="2">
        <v>3.48</v>
      </c>
      <c r="G3" s="2">
        <v>2.08</v>
      </c>
      <c r="H3" s="2">
        <v>15.4</v>
      </c>
      <c r="I3" s="2">
        <v>13.35</v>
      </c>
      <c r="J3" s="2">
        <v>7.631086142</v>
      </c>
      <c r="K3" s="16">
        <v>1.395</v>
      </c>
      <c r="M3" s="3">
        <f>((IF((H3&lt;=12.1749997138977),IF((C3&lt;=5.33500003814697),IF((F3&lt;=3.60500001907348),IF((I3&lt;=8.67500019073486),IF((C3&lt;=1.87000000476837),0.00345222222222222,IF((A3&lt;=0.350000008940696),IF((F3&lt;=3.45500004291534),IF((I3&lt;=8.63500022888183),IF((I3&lt;=8.60500001907348),IF((C3&lt;=5.18999981880187),0.00400532407407407,IF((G3&lt;=3.40500009059906),0.00403898809523809,IF((G3&lt;=3.42500007152557),0.00427152777777777,0.00418531454248366))),IF((J3&lt;=6.73948955535888),0.0038875,IF((H3&lt;=12.0250000953674),0.0040953373015873,0.004064375))),0.00432934027777777),IF((I3&lt;=8.64499998092651),0.00434285714285714,IF((G3&lt;=3.43500006198883),IF((J3&lt;=6.74927735328674),0.00370625,IF((F3&lt;=3.48500001430511),IF((C3&lt;=5.25500011444091),0.00400179597701149,0.0038875),0.00412314814814814)),0.00420169753086419))),IF((G3&lt;=2.73500001430511),0.00410798611111111,0.00461059027777777))),IF((B3&lt;=3.42500007152557),IF((H3&lt;=12.0950002670288),0.00459444444444444,0.00415821078431372),0.00861111111111111)),0.00311111111111111),0.00552638888888889),IF((G3&lt;=2.85000002384185),IF((F3&lt;=3.53499996662139),IF((J3&lt;=7.58500003814697),IF((F3&lt;=3.4650000333786),IF((B3&lt;=4.39999985694885),IF((H3&lt;=14.8499999046325),0.0102291666666666,IF((J3&lt;=7.44696640968322),0.00995833333333333,IF((H3&lt;=15.1749997138977),0.00898425925925925,0.00980324074074073))),0.00849513888888888),0.00912777777777778),IF((H3&lt;=15.4749999046325),IF((B3&lt;=4.39999985694885),IF((D3&lt;=0.965000003576278),IF((I3&lt;=13.2950000762939),0.00945138888888889,0.00847361111111111),IF((J3&lt;=7.65929102897644),IF((I3&lt;=13.3550000190734),IF((F3&lt;=3.50999999046325),IF((F3&lt;=3.48500001430511),IF((G3&lt;=2.05499994754791),0.00881892361111111,0.00940694444444444),0.00850555555555555),0.0096875),IF((G3&lt;=2.05499994754791),0.00970225694444444,0.00927175925925925)),0.00867974537037036)),0.00797111111111111),0.00829270833333333)),IF((E3&lt;=2.10000002384185),IF((B3&lt;=4.39999985694885),IF((J3&lt;=7.69065380096435),IF((I3&lt;=13.454999923706),IF((J3&lt;=7.67249083518981),IF((I3&lt;=13.3949999809265),0.00891944444444444,0.00863687499999999),0.00931898148148148),0.0078375),0.00802375),0.00833611111111111),0.00935416666666666)),IF((I3&lt;=11.8499999046325),IF((G3&lt;=3.47000002861022),IF((H3&lt;=14.25),IF((C3&lt;=7.2900002002716),IF((H3&lt;=14.0349998474121),0.00759953703703703,0.00803416666666666),IF((I3&lt;=10.704999923706),0.00707939814814814,0.00761579861111111)),IF((E3&lt;=2.92500007152557),0.00722222222222222,IF((C3&lt;=7.79999995231628),0.009921875,IF((F3&lt;=3.49000000953674),0.00885185185185185,IF((H3&lt;=14.5450000762939),0.00720833333333333,IF((I3&lt;=11.7350001335144),IF((G3&lt;=2.94000005722045),0.00706875,IF((I3&lt;=11.6849999427795),0.00845063657407407,0.00784763888888889)),0.00724513888888888)))))),0.00953836805555555),IF((E3&lt;=2.10000002384185),IF((G3&lt;=3.11000001430511),0.0101354166666666,0.00966236111111111),0.010297619047619))))+IF((C3&lt;=5.375),IF((F3&lt;=3.60500001907348),IF((A3&lt;=0.350000008940696),IF((C3&lt;=5.31000018119812),IF((H3&lt;=12.0450000762939),IF((H3&lt;=12.0349998474121),IF((I3&lt;=8.59000015258789),0.00400532407407407,IF((C3&lt;=5.20499992370605),IF((G3&lt;=3.40500009059906),0.00403898809523809,IF((G3&lt;=3.42500007152557),IF((F3&lt;=3.41500008106231),0.00424097222222222,0.00427708333333333),IF((G3&lt;=3.44500005245208),IF((F3&lt;=3.43500006198883),0.00418107638888888,0.00424305555555555),0.00417152777777777))),IF((I3&lt;=8.625),0.00414829545454545,0.00411483134920634))),0.00432934027777777),IF((H3&lt;=12.0650000572204),IF((C3&lt;=5.25500011444091),IF((J3&lt;=6.74927735328674),0.0037515625,IF((G3&lt;=3.43500006198883),IF((F3&lt;=3.45500004291534),0.00424097222222222,IF((G3&lt;=3.41500008106231),0.00396666666666666,IF((F3&lt;=3.47500002384185),0.00406423611111111,0.00399048611111111))),0.00419047619047619)),0.0038875),IF((G3&lt;=3.43500006198883),IF((J3&lt;=6.75500011444091),0.00412314814814814,0.00413094618055555),0.00459444444444444))),0.00459444444444444),IF((B3&lt;=3.82499992847442),0.00789351851851851,IF((I3&lt;=5.97000002861022),0.00345222222222222,IF((F3&lt;=3.4650000333786),0.00462673611111111,0.00420527777777777)))),0.00311111111111111),IF((D3&lt;=0.350000008940696),IF((F3&lt;=3.66500008106231),IF((B3&lt;=3.69999992847442),IF((H3&lt;=14.454999923706),IF((F3&lt;=3.49500000476837),IF((F3&lt;=3.43500006198883),0.007,IF((J3&lt;=7.27500009536743),0.00821347222222222,0.00706875)),IF((G3&lt;=3.42500007152557),0.00754416035353535,0.00726574074074074)),IF((J3&lt;=7.48137187957763),IF((G3&lt;=2.9650000333786),0.0087,0.00773958333333333),IF((J3&lt;=7.50500011444091),0.00746211419753086,IF((H3&lt;=14.5950002670288),0.00924305555555555,IF((F3&lt;=3.54999995231628),0.00706875,IF((D3&lt;=0.234999999403953),0.00864833333333333,0.00758966049382716)))))),IF((B3&lt;=4.54999995231628),IF((H3&lt;=14.4749999046325),0.00966049382716049,0.0100654761904761),IF((G3&lt;=3.3950001001358),0.0101943181818181,0.00985416666666666))),0.00985416666666666),IF((H3&lt;=15.3200001716613),IF((D3&lt;=0.500000014901161),0.0102187499999999,IF((F3&lt;=3.40500009059906),0.0100125,IF((G3&lt;=2.29499995708465),0.00963802083333333,0.00907716049382716))),IF((B3&lt;=4.39999985694885),IF((H3&lt;=15.5050001144409),IF((G3&lt;=2.10999989509582),IF((I3&lt;=13.3150000572204),0.00835430555555555,IF((J3&lt;=7.65929102897644),IF((G3&lt;=2.08999991416931),IF((I3&lt;=13.3550000190734),0.00923381944444444,IF((I3&lt;=13.3649997711181),0.0104965277777777,0.00935208333333333)),0.00892063492063492),IF((F3&lt;=3.56499993801116),IF((J3&lt;=7.67249083518981),IF((G3&lt;=2.08499991893768),0.00858390151515151,0.00866970486111111),0.00951041666666666),0.00922326388888888))),0.00925486111111111),0.00797053571428571),0.00815378787878787)))))+IF((J3&lt;=6.77229499816894),IF((A3&lt;=0.350000008940696),IF((G3&lt;=3.43500006198883),IF((F3&lt;=3.45500004291534),IF((F3&lt;=3.40500009059906),0.00402888888888888,IF((C3&lt;=5.20499992370605),IF((G3&lt;=3.42500007152557),IF((F3&lt;=3.41500008106231),0.00424097222222222,0.00427708333333333),0.00418107638888888),IF((F3&lt;=3.44500005245208),0.00412142361111111,0.00410842013888888))),IF((G3&lt;=3.40500009059906),0.00424196428571428,IF((H3&lt;=12.0650000572204),IF((J3&lt;=6.74427723884582),0.00424097222222222,IF((G3&lt;=3.41500008106231),0.00393611111111111,IF((G3&lt;=3.42500007152557),0.00406423611111111,IF((J3&lt;=6.74927735328674),0.00371076388888888,0.00399048611111111)))),IF((I3&lt;=8.69000005722045),0.00424097222222222,0.00404459876543209)))),IF((G3&lt;=3.45500004291534),IF((H3&lt;=12.0599999427795),IF((C3&lt;=5.24499988555908),0.00427367424242424,0.00419047619047619),0.00459444444444444),0.00406736111111111)),IF((C3&lt;=3.66999983787536),IF((C3&lt;=2.06499993801116),IF((F3&lt;=3.41000008583068),0.00345222222222222,0.00436117424242424),0.00316666666666666),0.00892515432098765)),IF((H3&lt;=14.1399998664855),IF((G3&lt;=3.53499996662139),0.00763019497863247,0.00986666666666666),IF((D3&lt;=0.105000000447034),IF((I3&lt;=11),0.00747208333333333,IF((B3&lt;=3.67499995231628),0.00846388888888888,IF((J3&lt;=6.79500007629394),0.00955972222222222,IF((J3&lt;=6.94500017166137),0.0104036458333333,0.00989166666666666)))),IF((J3&lt;=7.46161770820617),0.0098825,IF((B3&lt;=3.77500009536743),IF((D3&lt;=0.134999997913837),0.00900231481481481,IF((E3&lt;=2.92500007152557),0.0072,IF((I3&lt;=11.5950002670288),0.00614583333333333,IF((D3&lt;=0.285000011324882),IF((H3&lt;=14.5950002670288),0.0083094246031746,IF((G3&lt;=2.94000005722045),0.00706875,0.00824798611111111)),0.00724513888888888)))),IF((G3&lt;=2.03499996662139),0.00802859848484848,IF((E3&lt;=2.27499997615814),IF((E3&lt;=2.17500007152557),IF((B3&lt;=4.29999995231628),0.00900416666666666,IF((J3&lt;=7.65929102897644),IF((I3&lt;=13.2950000762939),0.00973686868686868,IF((D3&lt;=0.965000003576278),0.00853020833333333,0.00930780723905724)),IF((D3&lt;=1.10500001907348),IF((D3&lt;=1.08500003814697),0.00870482804232804,0.00922326388888888),0.00800300925925926))),0.00951041666666666),0.00882777777777777))))))))</f>
        <v>2.7948571127946121E-2</v>
      </c>
      <c r="N3" s="3">
        <f>(((M3+IF((D3&lt;=0.025000000372529),IF((F3&lt;=3.54499995708465),IF((I3&lt;=8.80499982833862),IF((A3&lt;=0.350000008940696),IF((C3&lt;=5.24499988555908),IF((C3&lt;=5.23499989509582),IF((J3&lt;=6.73127913475036),0.00418018092105263,IF((I3&lt;=8.61499977111816),0.00397517361111111,IF((I3&lt;=8.625),0.00421,0.00411483134920634))),0.00432934027777777),IF((G3&lt;=3.43500006198883),IF((H3&lt;=12.0650000572204),IF((I3&lt;=8.65499973297119),IF((G3&lt;=3.40500009059906),0.00424097222222222,IF((G3&lt;=3.42500007152557),IF((F3&lt;=3.4650000333786),0.00394421296296296,0.00406423611111111),IF((J3&lt;=6.74927735328674),0.00371076388888888,0.00399048611111111))),0.0038875),IF((C3&lt;=5.2900002002716),0.00424097222222222,IF((G3&lt;=3.41500008106231),0.00420631944444444,0.0038875))),0.00427310606060606)),IF((F3&lt;=3.43500006198883),0.00359444444444444,0.0053054012345679)),IF((J3&lt;=7.04500007629394),0.00921743827160493,IF((G3&lt;=3.3950001001358),0.00706875,IF((C3&lt;=7.3050000667572),IF((F3&lt;=3.49500000476837),0.00812805555555555,0.00711296296296296),0.00842986111111111)))),IF((G3&lt;=3.00499999523162),0.00368680555555555,IF((C3&lt;=6.27499985694885),0.00459444444444444,IF((J3&lt;=7.21388888359069),IF((B3&lt;=4.25),0.00984090909090909,0.0101208333333333),0.00744918981481481)))),IF((J3&lt;=7.3600001335144),0.0100229166666666,IF((H3&lt;=14.8499999046325),IF((D3&lt;=0.134999997913837),0.00875757575757575,IF((B3&lt;=3.47500002384185),IF((J3&lt;=7.48637175559997),0.00614583333333333,IF((F3&lt;=3.54499995708465),0.00736468253968254,IF((I3&lt;=11.6849999427795),0.00888263888888889,0.00762170138888889))),0.0072)),IF((H3&lt;=15.3200001716613),IF((J3&lt;=7.5777359008789),IF((F3&lt;=3.40500009059906),0.0102291666666666,0.00942866161616161),0.00930729166666666),IF((B3&lt;=4.39999985694885),IF((G3&lt;=2.10999989509582),IF((G3&lt;=2.08499991893768),IF((I3&lt;=13.4499998092651),IF((F3&lt;=3.43500006198883),0.0082875992063492,IF((H3&lt;=15.4449996948242),IF((J3&lt;=7.63554310798645),0.00924359567901234,0.00949513888888888),IF((H3&lt;=15.4600000381469),0.00903819444444444,0.00884645833333333))),0.00790329861111111),IF((I3&lt;=13.454999923706),IF((F3&lt;=3.45500004291534),0.00832939814814814,IF((I3&lt;=13.3249998092651),0.0096875,IF((G3&lt;=2.09499990940093),0.00867256944444444,IF((D3&lt;=1.07999998331069),0.00872089646464646,0.00935)))),0.00806018518518518)),0.00925486111111111),0.00815378787878787))))))+IF((J3&lt;=6.77229499816894),IF((F3&lt;=3.64000010490417),IF((F3&lt;=3.51499998569488),IF((I3&lt;=8.68499994277954),IF((B3&lt;=3.75),IF((J3&lt;=6.74696254730224),IF((H3&lt;=11.9899997711181),0.00400532407407407,IF((G3&lt;=3.40500009059906),0.00397586805555555,IF((J3&lt;=6.73576879501342),IF((G3&lt;=3.42500007152557),IF((G3&lt;=3.41500008106231),0.00424097222222222,0.00427708333333333),IF((G3&lt;=3.44500005245208),IF((F3&lt;=3.43500006198883),0.00418107638888888,0.00424305555555555),0.00417152777777777)),IF((C3&lt;=5.22499990463256),0.00420972222222222,0.00413059895833333)))),IF((F3&lt;=3.48500001430511),IF((I3&lt;=8.64499998092651),0.00435879629629629,IF((F3&lt;=3.45500004291534),0.00424097222222222,IF((C3&lt;=5.25500011444091),IF((G3&lt;=3.42500007152557),IF((F3&lt;=3.4650000333786),0.00394421296296296,0.00406423611111111),IF((J3&lt;=6.74927735328674),0.00371076388888888,0.00399048611111111)),0.0038875))),IF((F3&lt;=3.49500000476837),0.00416242283950617,0.00432934027777777))),0.00388850308641975),IF((H3&lt;=12.0750002861022),0.00861111111111111,IF((I3&lt;=8.80499982833862),0.00420631944444444,0.00698958333333333))),IF((I3&lt;=10.3900003433227),IF((A3&lt;=0.350000008940696),0.00415260416666666,0.00390037878787878),0.00996527777777777)),0.00961458333333333),IF((E3&lt;=2.625),IF((J3&lt;=7.55918478965759),IF((F3&lt;=3.58499991893768),IF((D3&lt;=0.350000008940696),IF((D3&lt;=0.075000001117587),0.00987253086419753,0.0100654761904761),0.00957386363636363),0.0102743055555555),IF((I3&lt;=13.454999923706),IF((H3&lt;=15.3200001716613),IF((I3&lt;=12.875),0.00888194444444444,0.00971093749999999),IF((J3&lt;=7.60947036743164),IF((J3&lt;=7.60616207122802),0.00853156565656565,0.00806342592592592),IF((G3&lt;=2.08499991893768),IF((G3&lt;=2.07499992847442),IF((J3&lt;=7.65929102897644),IF((H3&lt;=15.4049997329711),0.00912039930555555,0.00948042929292929),0.00870993055555555),0.0093765873015873),IF((H3&lt;=15.414999961853),0.00925719696969696,IF((J3&lt;=7.68542957305908),IF((B3&lt;=4.29999995231628),0.00866666666666666,IF((H3&lt;=15.4650001525878),0.00870159722222222,0.00850555555555555)),0.00935))))),IF((F3&lt;=3.625),0.00789261363636363,0.00816851851851852))),0.00808603912601625)))+IF((I3&lt;=8.9249997138977),IF((J3&lt;=4.69333338737487),0.00345222222222222,IF((I3&lt;=8.67500019073486),IF((F3&lt;=3.60500001907348),IF((B3&lt;=3.75),IF((J3&lt;=6.74696254730224),IF((H3&lt;=11.9899997711181),0.00400532407407407,IF((J3&lt;=6.73127913475036),IF((F3&lt;=3.40500009059906),0.00402888888888888,IF((G3&lt;=3.42500007152557),IF((F3&lt;=3.41500008106231),0.00424097222222222,0.00428069444444444),IF((F3&lt;=3.44500005245208),IF((G3&lt;=3.43500006198883),0.00418107638888888,0.00424305555555555),0.00417152777777777))),IF((G3&lt;=3.43500006198883),IF((F3&lt;=3.4300000667572),0.00397586805555555,IF((C3&lt;=5.22499990463256),0.00411354166666666,0.00411483134920634)),0.00447662037037037))),IF((I3&lt;=8.64499998092651),0.00435879629629629,IF((H3&lt;=12.0650000572204),IF((C3&lt;=5.25500011444091),IF((J3&lt;=6.74927735328674),0.0037515625,IF((G3&lt;=3.43500006198883),IF((F3&lt;=3.45500004291534),0.00424097222222222,0.00400179597701149),0.00419047619047619)),0.0038875),0.00424097222222222))),IF((H3&lt;=8.75500011444091),0.00473379629629629,0.00412276234567901)),0.00311111111111111),IF((I3&lt;=8.69499969482421),0.00593333333333333,IF((C3&lt;=5.33500003814697),0.00440559413580246,0.00552638888888889)))),IF((H3&lt;=14.1399998664855),IF((I3&lt;=10.8899998664855),IF((J3&lt;=7.27285051345825),IF((F3&lt;=3.50999999046325),0.00807285353535353,0.00716944444444444),IF((G3&lt;=3.3950001001358),0.00706875,0.00748809027777777)),0.00974614197530864),IF((G3&lt;=3),IF((F3&lt;=3.49500000476837),IF((I3&lt;=13.4200000762939),IF((B3&lt;=4.125),IF((B3&lt;=3.47500002384185),0.00885185185185185,0.00840079365079365),IF((G3&lt;=2.10999989509582),IF((H3&lt;=15.3200001716613),0.00995833333333333,0.00898143382352941),IF((H3&lt;=15.0500001907348),0.0100451388888888,IF((G3&lt;=2.14000010490417),0.00968055555555555,0.00952638888888888)))),0.00794884259259259),IF((B3&lt;=3.875),IF((H3&lt;=14.6100001335144),IF((B3&lt;=3.47500002384185),IF((H3&lt;=14.5950002670288),0.00782862654320987,0.00715711805555555),0.00711111111111111),IF((F3&lt;=3.57999992370605),0.00860648148148148,0.00766373456790123)),IF((F3&lt;=3.59499990940093),IF((B3&lt;=4.29999995231628),0.00942129629629629,IF((J3&lt;=7.68521571159362),IF((G3&lt;=2.10999989509582),0.00882694444444444,0.00943020833333333),0.00750347222222222)),0.00844328703703703))),IF((C3&lt;=7.42499995231628),0.00881117424242424,IF((I3&lt;=12.375),IF((J3&lt;=7.31999993324279),0.0101377976190476,0.00933333333333333),0.00924305555555555))))))</f>
        <v>5.5550187932075168E-2</v>
      </c>
      <c r="O3" s="3">
        <f>(((N3+IF((C3&lt;=5.375),IF((H3&lt;=12.1349997520446),IF((E3&lt;=3.02499997615814),IF((I3&lt;=6.16499996185302),IF((C3&lt;=1.87000000476837),0.00345222222222222,0.00436117424242424),0.00316666666666666),IF((E3&lt;=3.375),0.00861111111111111,IF((G3&lt;=3.43500006198883),IF((J3&lt;=6.73576879501342),IF((G3&lt;=3.40500009059906),0.00400532407407407,0.00423256655092592),IF((G3&lt;=3.40500009059906),0.00417097222222222,IF((I3&lt;=8.64499998092651),IF((I3&lt;=8.63500022888183),IF((C3&lt;=5.22499990463256),0.00411354166666666,0.00411483134920634),0.00441770833333333),IF((I3&lt;=8.66499996185302),IF((F3&lt;=3.47500002384185),IF((G3&lt;=3.41500008106231),IF((H3&lt;=12.0550003051757),0.00394421296296296,0.0038875),0.00406423611111111),IF((J3&lt;=6.74927735328674),0.00371076388888888,0.00399048611111111)),IF((H3&lt;=12.0900001525878),0.00424097222222222,0.00404459876543209))))),IF((I3&lt;=8.6599998474121),IF((H3&lt;=12.0450000762939),IF((I3&lt;=8.6100001335144),0.00419835069444444,0.00441770833333333),0.00415260416666666),0.00459444444444444)))),0.00552638888888889),IF((G3&lt;=2.85000002384185),IF((B3&lt;=4.39999985694885),IF((D3&lt;=0.944999992847442),IF((B3&lt;=4.125),0.00882777777777777,IF((F3&lt;=3.41000008583068),0.0100486111111111,IF((H3&lt;=14.9000000953674),0.0102222222222222,IF((F3&lt;=3.49500000476837),0.00960429292929292,0.00935)))),IF((J3&lt;=7.65929102897644),IF((H3&lt;=15.3649997711181),IF((H3&lt;=15.3550000190734),0.00847599206349206,0.00864222222222222),IF((F3&lt;=3.45500004291534),0.00904942129629629,IF((G3&lt;=2.05499994754791),0.00970225694444444,IF((F3&lt;=3.50499999523162),0.00905791666666666,0.00943888888888888)))),IF((E3&lt;=2.10000002384185),IF((J3&lt;=7.69065380096435),IF((J3&lt;=7.67249083518981),IF((G3&lt;=2.08499991893768),0.00858390151515151,0.00866970486111111),0.00894861111111111),0.00802375),0.00866666666666666))),IF((D3&lt;=0.969999998807907),0.00871435185185185,0.00807793209876543)),IF((J3&lt;=7.23000001907348),IF((B3&lt;=4.04999995231628),IF((H3&lt;=14.0700001716613),0.00921354166666666,0.00986458333333333),IF((I3&lt;=12.375),IF((H3&lt;=14.1749997138977),0.00972395833333333,IF((J3&lt;=6.79500007629394),0.00972708333333333,0.0104444444444444)),0.00971249999999999)),IF((B3&lt;=3.42500007152557),IF((C3&lt;=7.2900002002716),IF((H3&lt;=14.0349998474121),0.00763888888888888,0.00803416666666666),IF((C3&lt;=7.3050000667572),0.00717440476190476,0.00761579861111111)),IF((I3&lt;=11.5850000381469),0.00875757575757575,IF((D3&lt;=0.145000003278255),0.00614583333333333,IF((B3&lt;=3.47500002384185),IF((G3&lt;=3),IF((G3&lt;=2.94000005722045),0.00706875,IF((H3&lt;=14.6849999427795),IF((H3&lt;=14.5749998092651),0.00758663194444444,0.00833023989898989),0.00724513888888888)),0.00933333333333333),0.00752546296296296))))))))+IF((A3&lt;=0.350000008940696),IF((I3&lt;=8.71000003814697),IF((J3&lt;=6.74696254730224),IF((I3&lt;=8.59000015258789),0.00400532407407407,IF((H3&lt;=12.0050001144409),IF((J3&lt;=6.73127913475036),IF((F3&lt;=3.40500009059906),0.00402888888888888,IF((F3&lt;=3.42500007152557),IF((G3&lt;=3.41500008106231),0.00424097222222222,0.00428069444444444),IF((G3&lt;=3.44500005245208),IF((F3&lt;=3.43500006198883),0.00418107638888888,0.00424305555555555),0.00417152777777777))),0.00412314814814814),IF((I3&lt;=8.625),0.00414829545454545,0.00413059895833333))),IF((H3&lt;=12.0650000572204),IF((J3&lt;=6.74927735328674),0.0037515625,IF((G3&lt;=3.43500006198883),IF((H3&lt;=12.0450000762939),0.00441770833333333,IF((I3&lt;=8.65499973297119),IF((G3&lt;=3.40500009059906),0.00424097222222222,IF((F3&lt;=3.4650000333786),0.00396666666666666,IF((G3&lt;=3.42500007152557),0.00406423611111111,0.00399048611111111))),0.0038875)),0.00419678819444444)),IF((H3&lt;=12.0950002670288),0.00435879629629629,IF((G3&lt;=3.40500009059906),0.00424196428571428,0.0040445987654321)))),0.00459444444444444),IF((G3&lt;=2.60000002384185),IF((G3&lt;=2.03499996662139),0.00802859848484848,0.00903994741100323),IF((C3&lt;=3.66999983787536),IF((H3&lt;=8.86500024795532),IF((C3&lt;=1.87000000476837),0.00345222222222222,0.00436117424242424),0.00316666666666666),IF((J3&lt;=7.24000000953674),IF((H3&lt;=13.0949997901916),0.00780034722222222,IF((F3&lt;=3.61499989032745),IF((I3&lt;=12.375),IF((I3&lt;=12.0250000953674),0.00988888888888889,0.0102423611111111),0.00986011904761904),IF((J3&lt;=6.75229501724243),0.00961458333333333,0.00984090909090909))),IF((J3&lt;=7.31000018119812),IF((F3&lt;=3.49500000476837),IF((H3&lt;=14.0900001525878),0.00812805555555555,0.00706875),IF((J3&lt;=7.27888894081115),0.00693958333333333,IF((I3&lt;=10.7150001525878),0.00778217592592592,0.0074469742063492))),IF((G3&lt;=2.84500002861022),0.0102187499999999,IF((H3&lt;=14.5349998474121),0.00875757575757575,IF((J3&lt;=7.48637175559997),0.00654166666666666,IF((J3&lt;=7.50500011444091),0.00762664930555555,IF((H3&lt;=14.5950002670288),0.00924305555555555,IF((B3&lt;=3.47500002384185),IF((D3&lt;=0.285000011324882),0.0079758547008547,0.00724513888888888),0.00824305555555555))))))))))))+IF((I3&lt;=8.9249997138977),IF((I3&lt;=8.67500019073486),IF((H3&lt;=8.67000007629394),0.00345222222222222,IF((E3&lt;=3.05000007152557),IF((I3&lt;=6.16499996185302),0.00436117424242424,0.00316666666666666),IF((F3&lt;=3.45500004291534),IF((I3&lt;=8.63500022888183),IF((G3&lt;=3.40500009059906),0.00395819444444444,IF((J3&lt;=6.73576879501342),0.00422326388888888,IF((F3&lt;=3.44500005245208),0.00418668981481481,0.0038875))),0.00432934027777777),IF((G3&lt;=3.43500006198883),IF((F3&lt;=3.48500001430511),IF((I3&lt;=8.63999986648559),0.00424097222222222,IF((F3&lt;=3.47500002384185),IF((G3&lt;=3.41500008106231),IF((I3&lt;=8.65499973297119),0.00394421296296296,0.0038875),0.00406423611111111),IF((J3&lt;=6.74927735328674),0.00371076388888888,0.00399048611111111))),0.00412314814814814),IF((C3&lt;=5.2299997806549),0.0044787037037037,0.00420883838383838))))),IF((C3&lt;=5.26500010490417),0.00861111111111111,IF((C3&lt;=5.33500003814697),IF((C3&lt;=5.29500007629394),0.00459444444444444,IF((J3&lt;=6.76218390464782),IF((G3&lt;=3.40500009059906),0.00424196428571428,0.00410842013888888),0.00406423611111111)),0.00552638888888889))),IF((D3&lt;=0.350000008940696),IF((F3&lt;=3.66500008106231),IF((D3&lt;=0.134999997913837),IF((F3&lt;=3.58499991893768),IF((D3&lt;=0.0800000019371509),IF((C3&lt;=7.375),IF((H3&lt;=14.0250000953674),0.00905694444444444,IF((G3&lt;=3.42500007152557),IF((G3&lt;=3.3950001001358),0.00706875,IF((G3&lt;=3.40500009059906),0.00810037878787878,0.00770590277777777)),0.00717)),IF((F3&lt;=3.4300000667572),0.00829166666666666,0.00966444444444444)),0.00938333333333333),IF((G3&lt;=3.40000009536743),0.0102875,0.00897048611111111)),IF((B3&lt;=3.875),IF((E3&lt;=2.92500007152557),0.0072,IF((J3&lt;=7.48637175559997),0.00614583333333333,IF((I3&lt;=11.7350001335144),IF((H3&lt;=14.5950002670288),0.0083094246031746,IF((I3&lt;=11.6599998474121),0.00759236111111111,0.00821553819444444)),0.00724513888888888))),0.00994791666666666)),0.00985416666666666),IF((G3&lt;=2.03499996662139),0.00802859848484848,IF((F3&lt;=3.40500009059906),0.0100125,IF((F3&lt;=3.59499990940093),IF((B3&lt;=4.125),0.00882777777777777,IF((B3&lt;=4.29999995231628),0.00938657407407407,IF((F3&lt;=3.43500006198883),0.00859868827160493,IF((J3&lt;=7.65929102897644),0.00929936594202898,IF((J3&lt;=7.6802155971527),IF((G3&lt;=2.05499994754791),0.00858263888888888,IF((J3&lt;=7.67249083518981),0.00864184027777777,0.00956944444444444)),0.00817152777777777))))),0.00841150793650793))))))</f>
        <v>8.2947417951774044E-2</v>
      </c>
      <c r="P3" s="3">
        <f>(((O3+IF((I3&lt;=8.9249997138977),IF((F3&lt;=3.60500001907348),IF((F3&lt;=3.30999994277954),0.00333726851851851,IF((I3&lt;=8.67500019073486),IF((A3&lt;=0.350000008940696),IF((G3&lt;=3.43500006198883),IF((J3&lt;=6.73576879501342),IF((G3&lt;=3.40500009059906),0.00400532407407407,0.00423256655092592),IF((H3&lt;=12.0450000762939),IF((G3&lt;=3.42500007152557),IF((C3&lt;=5.23499989509582),0.00413254419191919,0.00441770833333333),0.00395763888888888),IF((F3&lt;=3.45500004291534),0.00424097222222222,IF((J3&lt;=6.74927735328674),0.00370625,0.00400578022875816)))),IF((G3&lt;=3.44500005245208),IF((I3&lt;=8.63000011444091),0.00438361111111111,0.00424097222222222),0.00412418981481481)),IF((I3&lt;=5.97000002861022),0.00362465277777777,IF((I3&lt;=6.0550000667572),0.00473379629629629,0.00412276234567901))),IF((G3&lt;=3.40500009059906),0.00533743055555555,IF((J3&lt;=6.76718378067016),0.0041445707070707,0.00459444444444444)))),0.00311111111111111),IF((B3&lt;=3.69999992847442),IF((E3&lt;=2.92500007152557),0.00722222222222222,IF((G3&lt;=2.95500004291534),IF((D3&lt;=0.175000004470348),0.00882777777777777,0.00767847222222222),IF((G3&lt;=3.44000005722045),IF((D3&lt;=0.175000004470348),IF((C3&lt;=7.2900002002716),0.00807285353535353,IF((D3&lt;=0.134999997913837),IF((F3&lt;=3.50499999523162),0.00701083333333333,0.00785746527777777),0.00722673611111111)),0.00824798611111111),0.00728444444444444))),IF((H3&lt;=15.3200001716613),IF((H3&lt;=14.9000000953674),IF((D3&lt;=0.25000000745058),IF((H3&lt;=14.1799998283386),IF((H3&lt;=14.0450000762939),0.00956388888888889,0.00982738095238095),IF((F3&lt;=3.48500001430511),0.00993263888888889,IF((G3&lt;=3),0.00966666666666666,IF((D3&lt;=0.025000000372529),IF((C3&lt;=7.52500009536743),0.01025,0.0100708333333333),0.0100520833333333)))),0.0102222222222222),IF((B3&lt;=4.125),0.00882777777777777,IF((J3&lt;=7.50473475456237),0.00955694444444444,IF((I3&lt;=13.1849999427795),0.00962152777777777,0.00986805555555555)))),IF((E3&lt;=2),0.00815378787878788,IF((I3&lt;=13.454999923706),IF((F3&lt;=3.43500006198883),0.0082875992063492,IF((F3&lt;=3.49500000476837),IF((H3&lt;=15.4049997329711),IF((J3&lt;=7.60669183731079),0.00886847222222222,IF((H3&lt;=15.375),0.0096875,0.00910940656565656)),0.00946401515151515),IF((I3&lt;=13.369999885559),0.00919737654320987,IF((F3&lt;=3.56499993801116),IF((G3&lt;=2.05499994754791),0.00858263888888888,IF((F3&lt;=3.54499995708465),0.0090125,0.00871965277777777)),0.00922326388888888)))),0.00797053571428571))))))+IF((C3&lt;=5.375),IF((E3&lt;=2.97500002384185),IF((J3&lt;=4.844660282135),IF((I3&lt;=5.97000002861022),0.00345222222222222,0.00436117424242424),0.00316666666666666),IF((C3&lt;=5.33500003814697),IF((F3&lt;=3.45500004291534),IF((I3&lt;=8.66999959945678),IF((C3&lt;=5.23499989509582),IF((C3&lt;=5.20499992370605),IF((J3&lt;=6.73127913475036),IF((G3&lt;=3.40500009059906),0.00398849206349206,0.00422267361111111),0.00412314814814814),IF((F3&lt;=3.44500005245208),0.00412142361111111,0.0038875)),0.00432934027777777),0.00861111111111111),IF((C3&lt;=5.24499988555908),0.00434285714285714,IF((F3&lt;=3.53499996662139),IF((C3&lt;=5.26500010490417),IF((C3&lt;=5.25500011444091),IF((J3&lt;=6.74927735328674),0.0037515625,IF((G3&lt;=3.43500006198883),IF((F3&lt;=3.4650000333786),0.00396666666666666,IF((G3&lt;=3.42500007152557),0.00406423611111111,0.00399048611111111)),0.00419047619047619)),0.0038875),IF((F3&lt;=3.51499998569488),IF((F3&lt;=3.49500000476837),0.00406423611111111,IF((I3&lt;=8.69000005722045),0.00447662037037037,0.00420631944444444)),0.0038875)),0.00459444444444444))),0.00552638888888889)),IF((J3&lt;=7.24000000953674),IF((J3&lt;=6.72499990463256),0.00842708333333333,IF((C3&lt;=7.38000011444091),0.00975252525252525,IF((H3&lt;=14.5900001525878),IF((C3&lt;=7.42499995231628),0.0102222222222222,IF((J3&lt;=6.79884624481201),0.00950625,IF((B3&lt;=4.5),0.00999074074074074,0.0103511904761904))),0.00985416666666666))),IF((E3&lt;=2.625),IF((F3&lt;=3.57499992847442),IF((B3&lt;=4.39999985694885),IF((E3&lt;=2.27499997615814),IF((I3&lt;=13.2950000762939),IF((J3&lt;=7.63000011444091),IF((H3&lt;=15.2650003433227),0.00959027777777777,0.00982291666666666),0.009),IF((D3&lt;=0.965000003576278),0.00847361111111111,IF((H3&lt;=15.4449996948242),IF((H3&lt;=15.414999961853),IF((H3&lt;=15.4049997329711),IF((F3&lt;=3.50999999046325),0.00911016865079365,0.00956944444444444),0.0104074074074074),0.0091020202020202),IF((D3&lt;=1.06499999761581),IF((D3&lt;=1.05499994754791),0.00885810185185185,0.00883958333333333),IF((J3&lt;=7.67249083518981),0.00853272569444444,0.00913645833333333))))),0.00882777777777777),0.0081320987654321),IF((F3&lt;=3.58499991893768),0.00825208333333333,0.00867604166666666)),IF((E3&lt;=2.92500007152557),0.00722222222222222,IF((G3&lt;=2.95500004291534),IF((H3&lt;=14.5750002861022),0.00882777777777777,0.00767847222222222),IF((I3&lt;=11.625),IF((E3&lt;=3.17500007152557),0.00752767857142857,IF((F3&lt;=3.49500000476837),IF((I3&lt;=10.6900000572204),0.00812805555555555,0.00706875),IF((F3&lt;=3.50499999523162),0.00697222222222222,IF((I3&lt;=10.6900000572204),0.00716944444444444,IF((F3&lt;=3.52499997615814),0.00855486111111111,0.00742149305555555))))),0.00824798611111111)))))))+IF((A3&lt;=0.350000008940696),IF((F3&lt;=3.53499996662139),IF((J3&lt;=6.74696254730224),IF((H3&lt;=11.9899997711181),0.00400532407407407,IF((I3&lt;=8.60500001907348),IF((G3&lt;=3.40500009059906),0.00403898809523809,IF((F3&lt;=3.42500007152557),IF((G3&lt;=3.41500008106231),0.00424097222222222,0.00427708333333333),IF((F3&lt;=3.44500005245208),IF((G3&lt;=3.43500006198883),0.00418107638888888,0.00424305555555555),0.00417152777777777))),IF((J3&lt;=6.74108910560607),IF((J3&lt;=6.73948955535888),0.00412314814814814,IF((I3&lt;=8.625),0.00415772569444444,0.00409380787037037)),0.00424097222222222))),IF((F3&lt;=3.48500001430511),IF((F3&lt;=3.45500004291534),0.00432934027777777,IF((J3&lt;=6.74927735328674),0.00370625,IF((G3&lt;=3.41500008106231),0.00395448717948718,0.00403472222222222))),IF((H3&lt;=12.0900001525878),IF((F3&lt;=3.49500000476837),0.00416242283950617,0.00432934027777777),IF((F3&lt;=3.51499998569488),0.00420631944444444,0.0038875)))),0.00459444444444444),IF((B3&lt;=4.14999985694885),IF((I3&lt;=7.44499969482421),IF((I3&lt;=6.16499996185302),IF((J3&lt;=4.69333338737487),0.00345222222222222,0.00436117424242424),0.00316666666666666),IF((J3&lt;=7.20500016212463),IF((C3&lt;=6.29499983787536),0.00780034722222222,0.00984090909090909),IF((B3&lt;=3.77500009536743),IF((J3&lt;=7.41499996185302),IF((C3&lt;=7.2900002002716),IF((J3&lt;=7.26500010490417),0.00805833333333333,0.00790396825396825),IF((J3&lt;=7.27888894081115),0.00670972222222222,IF((I3&lt;=10.704999923706),0.00732847222222222,0.0076321875))),IF((H3&lt;=14.5349998474121),0.00889999999999999,IF((D3&lt;=0.145000003278255),0.00614583333333333,IF((E3&lt;=2.92500007152557),0.0072,IF((I3&lt;=11.7350001335144),IF((D3&lt;=0.195000000298023),0.0083094246031746,IF((F3&lt;=3.54999995231628),0.00706875,0.00824798611111111)),0.00724513888888888))))),0.00882777777777777))),IF((G3&lt;=2.23500001430511),IF((H3&lt;=15.5050001144409),IF((B3&lt;=4.39999985694885),IF((B3&lt;=4.29999995231628),0.00893333333333333,IF((G3&lt;=2.10999989509582),IF((H3&lt;=15.3250002861022),0.00995833333333333,IF((I3&lt;=13.3150000572204),0.00835430555555555,IF((H3&lt;=15.4449996948242),IF((H3&lt;=15.4049997329711),IF((I3&lt;=13.3249998092651),0.00941666666666666,0.00905908564814814),IF((D3&lt;=1.01499998569488),0.0104074074074074,0.00909694444444444)),IF((H3&lt;=15.4849996566772),IF((D3&lt;=1.06499999761581),0.00885240384615384,0.00872826388888888),0.00922326388888888)))),0.00963392857142857)),0.00808541666666666),0.00808020833333333),IF((C3&lt;=7.23000001907348),0.00924305555555555,IF((F3&lt;=3.58499991893768),IF((G3&lt;=2.625),0.00961805555555555,IF((D3&lt;=0.350000008940696),IF((J3&lt;=6.79884624481201),0.00964375,IF((J3&lt;=6.94500017166137),0.0103375,0.00997395833333333)),0.00940972222222222)),0.0103154761904761))))))</f>
        <v>0.11022607881637239</v>
      </c>
      <c r="Q3" s="3">
        <f>((P3+IF((F3&lt;=3.52499997615814),IF((F3&lt;=3.29999995231628),0.00333726851851851,IF((A3&lt;=0.350000008940696),IF((C3&lt;=5.24499988555908),IF((C3&lt;=5.23499989509582),IF((F3&lt;=3.45500004291534),IF((C3&lt;=5.20499992370605),IF((C3&lt;=5.18999981880187),0.00400532407407407,IF((F3&lt;=3.40500009059906),0.00403898809523809,0.00422267361111111)),IF((F3&lt;=3.44500005245208),0.00412142361111111,0.0038875)),0.00438361111111111),0.00432934027777777),IF((C3&lt;=5.26500010490417),IF((F3&lt;=3.48500001430511),IF((H3&lt;=12.0550003051757),IF((F3&lt;=3.45500004291534),0.00424097222222222,IF((G3&lt;=3.42500007152557),0.00399222222222222,IF((J3&lt;=6.74927735328674),0.00371076388888888,0.00399048611111111))),0.0038875),0.00415260416666666),IF((G3&lt;=3.42500007152557),IF((H3&lt;=12.0900001525878),0.00424097222222222,0.00411522817460317),0.00441770833333333))),IF((H3&lt;=10.4200000762939),0.00418333333333333,IF((C3&lt;=7.3050000667572),IF((B3&lt;=3.42500007152557),IF((J3&lt;=7.27285051345825),0.00812805555555555,0.00707939814814814),0.00807083333333333),IF((E3&lt;=2.625),IF((D3&lt;=0.919999986886978),IF((E3&lt;=2.27499997615814),IF((E3&lt;=2.125),IF((D3&lt;=0.450000017881393),0.0100179166666666,IF((J3&lt;=7.53931164741516),0.00960069444444444,0.00986805555555555)),0.00951041666666666),0.00882777777777777),IF((F3&lt;=3.43500006198883),IF((D3&lt;=0.985000014305114),0.00823133680555555,0.00797111111111111),IF((B3&lt;=4.39999985694885),IF((H3&lt;=15.4449996948242),IF((H3&lt;=15.4049997329711),IF((H3&lt;=15.3550000190734),0.00886847222222222,0.00918476851851851),IF((I3&lt;=13.3649997711181),0.0104074074074074,0.00923456790123456)),0.00877311507936507),0.00849513888888888))),IF((F3&lt;=3.51499998569488),IF((J3&lt;=7.48499989509582),IF((B3&lt;=3.47500002384185),0.0089715909090909,0.00733333333333333),0.00734699074074074),0.00633564814814814)))))),IF((H3&lt;=13.0749998092651),IF((B3&lt;=3.75),0.00445305555555555,0.00382469135802469),IF((D3&lt;=0.155000001192092),IF((B3&lt;=3.42500007152557),IF((F3&lt;=3.59499990940093),0.00724980709876543,0.00776851851851851),IF((C3&lt;=7.38000011444091),0.00976893939393939,IF((J3&lt;=6.94500017166137),0.0103854166666666,0.009875))),IF((D3&lt;=0.350000008940696),IF((I3&lt;=12.0999999046325),IF((G3&lt;=2.9650000333786),0.00773819444444444,0.00824798611111111),0.00966666666666666),IF((F3&lt;=3.59499990940093),IF((G3&lt;=2.2150000333786),IF((H3&lt;=15.5),IF((J3&lt;=7.65929102897644),0.00926574074074074,IF((I3&lt;=13.4349999427795),IF((E3&lt;=2.10000002384185),IF((F3&lt;=3.53499996662139),0.00844444444444444,IF((J3&lt;=7.67249083518981),0.00863687499999999,0.00951041666666666)),0.00866666666666666),0.00909652777777777)),0.0078375),0.0100416666666666),0.00844328703703703))))))+IF((C3&lt;=5.375),IF((B3&lt;=3.82499992847442),IF((J3&lt;=6.72499990463256),0.00698038194444444,IF((I3&lt;=8.71000003814697),IF((C3&lt;=5.24499988555908),IF((I3&lt;=8.59000015258789),0.0038875,IF((I3&lt;=8.63500022888183),IF((F3&lt;=3.45500004291534),IF((F3&lt;=3.44500005245208),IF((F3&lt;=3.40500009059906),0.00403898809523809,IF((I3&lt;=8.60500001907348),IF((G3&lt;=3.42500007152557),0.00427152777777777,0.00419537927350427),0.00412142361111111)),0.00402005208333333),0.00438361111111111),0.00432934027777777)),IF((C3&lt;=5.26500010490417),IF((F3&lt;=3.48500001430511),IF((I3&lt;=8.65499973297119),IF((J3&lt;=6.74927735328674),0.00370625,IF((F3&lt;=3.45500004291534),0.00424097222222222,IF((F3&lt;=3.4650000333786),0.00396666666666666,IF((F3&lt;=3.47500002384185),0.00406423611111111,0.00399048611111111)))),0.0038875),0.00415260416666666),IF((J3&lt;=6.75500011444091),0.00424097222222222,IF((I3&lt;=8.69499969482421),0.00459444444444444,0.00413094618055555)))),0.00459444444444444)),IF((F3&lt;=3.60500001907348),IF((F3&lt;=3.41000008583068),0.00345222222222222,IF((G3&lt;=2.73500001430511),0.00410798611111111,0.00461059027777777)),0.00311111111111111)),IF((J3&lt;=7.24000000953674),IF((D3&lt;=0.075000001117587),IF((E3&lt;=2.25),IF((B3&lt;=4.70000004768371),0.0102624999999999,IF((J3&lt;=6.79884624481201),0.00973392857142857,0.0101833333333333)),IF((G3&lt;=3.25999999046325),0.00833680555555555,0.00984090909090909)),0.0100654761904761),IF((C3&lt;=7.70000004768371),IF((I3&lt;=10.6900000572204),IF((C3&lt;=7.23499989509582),0.00763888888888888,0.00803416666666666),IF((H3&lt;=14.1050000190734),0.00717440476190476,0.00761579861111111)),IF((J3&lt;=7.60947036743164),IF((F3&lt;=3.49500000476837),IF((B3&lt;=4.39999985694885),IF((D3&lt;=0.944999992847442),IF((H3&lt;=14.7800002098083),0.00857575757575757,IF((E3&lt;=2.27499997615814),0.00975842592592592,0.00882777777777777)),0.00835222222222222),0.00816631944444444),IF((J3&lt;=7.44173741340637),0.00981666666666666,IF((D3&lt;=0.145000003278255),0.00720833333333333,IF((B3&lt;=3.47500002384185),IF((J3&lt;=7.58000016212463),IF((G3&lt;=2.94000005722045),0.00706875,IF((F3&lt;=3.54499995708465),0.00758663194444444,IF((G3&lt;=3),0.00833023989898989,0.00933333333333333))),0.00724513888888888),0.0076)))),IF((I3&lt;=13.454999923706),IF((H3&lt;=15.414999961853),IF((J3&lt;=7.63554310798645),IF((E3&lt;=2.10000002384185),IF((J3&lt;=7.61224484443664),0.0096875,IF((I3&lt;=13.3350000381469),0.00927194444444444,0.00910940656565656)),0.00951041666666666),0.00984444444444444),IF((H3&lt;=15.4849996566772),IF((E3&lt;=2.10000002384185),IF((G3&lt;=2.08499991893768),IF((F3&lt;=3.49500000476837),0.00924479166666666,IF((J3&lt;=7.65929102897644),0.00978125,IF((H3&lt;=15.4749999046325),0.00865486111111111,0.0088099537037037))),0.00868377525252525),0.00866666666666666),0.00922326388888888)),IF((E3&lt;=2),0.00794884259259259,0.00797053571428571)))))))</f>
        <v>0.12852025390054747</v>
      </c>
      <c r="R3" s="3">
        <f>(((Q3+IF((H3&lt;=12.1749997138977),IF((F3&lt;=3.60500001907348),IF((G3&lt;=3.40500009059906),IF((H3&lt;=12.0300002098083),IF((E3&lt;=3.05000007152557),IF((I3&lt;=5.97000002861022),0.00345222222222222,IF((F3&lt;=3.4650000333786),0.00462673611111111,0.00420527777777777)),0.00395819444444444),IF((B3&lt;=3.42500007152557),0.00424174382716049,0.00789351851851851)),IF((I3&lt;=8.64499998092651),IF((J3&lt;=6.7476851940155),IF((J3&lt;=6.73576879501342),IF((G3&lt;=3.42500007152557),IF((F3&lt;=3.41500008106231),0.00424097222222222,0.00427708333333333),IF((F3&lt;=3.44500005245208),IF((G3&lt;=3.43500006198883),0.00418107638888888,0.00424305555555555),0.00417152777777777)),IF((H3&lt;=12.0250000953674),0.00420972222222222,0.00413059895833333)),0.00435879629629629),IF((J3&lt;=6.76718378067016),IF((J3&lt;=6.74927735328674),0.0037515625,IF((F3&lt;=3.53499996662139),IF((C3&lt;=5.26500010490417),IF((C3&lt;=5.25500011444091),IF((G3&lt;=3.43500006198883),IF((G3&lt;=3.41500008106231),0.00396666666666666,IF((G3&lt;=3.42500007152557),0.00406423611111111,0.00399048611111111)),0.00419047619047619),0.0038875),IF((F3&lt;=3.51499998569488),0.00424097222222222,0.0038875)),0.00459444444444444)),0.00459444444444444))),0.00311111111111111),IF((D3&lt;=0.350000008940696),IF((I3&lt;=11.8499999046325),IF((F3&lt;=3.66500008106231),IF((G3&lt;=3.47000002861022),IF((E3&lt;=3.10000002384185),IF((J3&lt;=7.26999998092651),0.00968287037037037,IF((D3&lt;=0.134999997913837),0.00875757575757575,IF((J3&lt;=7.48637175559997),0.00654166666666666,IF((J3&lt;=7.58000016212463),IF((J3&lt;=7.50500011444091),0.00762664930555555,0.00809409722222222),0.00724513888888888)))),IF((J3&lt;=7.27285051345825),0.00793386752136752,IF((F3&lt;=3.50499999523162),0.00701083333333333,0.00759820075757575))),0.00938449074074074),0.00994791666666666),IF((H3&lt;=14.1749997138977),0.00972395833333333,IF((I3&lt;=12.1749997138977),0.0104416666666666,IF((F3&lt;=3.54499995708465),0.0101054166666666,0.00973333333333333)))),IF((G3&lt;=2.03499996662139),0.00802859848484848,IF((I3&lt;=13.454999923706),IF((E3&lt;=2.27499997615814),IF((I3&lt;=13.2600002288818),IF((F3&lt;=3.41000008583068),0.0100125,IF((J3&lt;=7.36173748970031),0.0102187499999999,IF((H3&lt;=15.329999923706),IF((B3&lt;=4.22499990463256),0.00951041666666666,0.00956388888888888),0.009))),IF((D3&lt;=0.965000003576278),0.00861923076923076,IF((G3&lt;=2.08499991893768),IF((H3&lt;=15.4449996948242),IF((J3&lt;=7.63554310798645),0.00923381944444444,0.00949513888888888),IF((G3&lt;=2.05499994754791),0.00858263888888888,0.00917947530864197)),IF((J3&lt;=7.64499998092651),0.00925493827160493,IF((G3&lt;=2.09499990940093),0.00867256944444444,0.00874703282828282))))),0.00882777777777777),0.00800300925925926)))))+IF((A3&lt;=0.350000008940696),IF((F3&lt;=3.53499996662139),IF((J3&lt;=6.74696254730224),IF((J3&lt;=6.73127913475036),IF((H3&lt;=11.9899997711181),0.00400532407407407,IF((G3&lt;=3.40500009059906),0.00402888888888888,IF((G3&lt;=3.42500007152557),IF((G3&lt;=3.41500008106231),0.00424097222222222,0.00428069444444444),IF((G3&lt;=3.44500005245208),IF((F3&lt;=3.43500006198883),0.00418107638888888,0.00424305555555555),0.00417152777777777)))),IF((J3&lt;=6.74108910560607),IF((G3&lt;=3.43500006198883),IF((J3&lt;=6.73948955535888),0.00402888888888888,IF((H3&lt;=12.0250000953674),0.0040953373015873,0.00409380787037037)),0.00459444444444444),0.00424097222222222)),IF((G3&lt;=3.40500009059906),0.00424174382716049,IF((C3&lt;=5.24499988555908),0.00435879629629629,IF((C3&lt;=5.26500010490417),IF((H3&lt;=12.0550003051757),IF((F3&lt;=3.48500001430511),IF((J3&lt;=6.74927735328674),0.00370625,IF((G3&lt;=3.41500008106231),0.00396666666666666,IF((G3&lt;=3.42500007152557),0.00406423611111111,0.00399048611111111))),0.00415260416666666),0.0038875),IF((C3&lt;=5.2900002002716),0.00431166666666666,0.00397586805555555))))),0.00459444444444444),IF((J3&lt;=5.78999996185302),IF((J3&lt;=4.844660282135),IF((I3&lt;=5.97000002861022),0.00345222222222222,0.00436117424242424),0.00316666666666666),IF((D3&lt;=0.350000008940696),IF((I3&lt;=11.8499999046325),IF((D3&lt;=0.134999997913837),IF((C3&lt;=7.45000004768371),IF((I3&lt;=10.9250001907348),IF((C3&lt;=7.2900002002716),IF((C3&lt;=5.3050000667572),0.00861111111111111,IF((F3&lt;=3.43500006198883),0.0065625,IF((F3&lt;=3.50999999046325),0.00821347222222222,0.00716944444444444))),IF((F3&lt;=3.50499999523162),0.00701083333333333,IF((J3&lt;=7.28096008300781),0.00772754629629629,0.00749322916666666))),0.00971440972222222),0.00906805555555555),IF((G3&lt;=3),IF((F3&lt;=3.54499995708465),IF((E3&lt;=2.92500007152557),0.00716666666666666,0.00709382716049382),IF((J3&lt;=7.54213809967041),0.00853253968253968,0.00762170138888889)),0.00933333333333333)),IF((F3&lt;=3.66000008583068),IF((G3&lt;=3.20000004768371),IF((G3&lt;=3.11000001430511),0.010125,0.00917291666666666),0.0101967592592592),0.00966666666666666)),IF((H3&lt;=15.3200001716613),IF((J3&lt;=7.40173745155334),0.0102222222222222,IF((E3&lt;=2.27499997615814),IF((E3&lt;=2.17500007152557),IF((J3&lt;=7.50473475456237),0.00938888888888888,0.00979166666666666),0.00951041666666666),0.00882777777777777)),IF((J3&lt;=7.69037795066833),IF((E3&lt;=2),0.00825222222222222,IF((E3&lt;=2.10000002384185),IF((I3&lt;=13.454999923706),IF((G3&lt;=2.10999989509582),IF((G3&lt;=2.08499991893768),IF((I3&lt;=13.3150000572204),0.00814456018518518,IF((J3&lt;=7.65929102897644),0.00940236742424242,0.00879508928571428)),IF((G3&lt;=2.09499990940093),0.00853805555555555,IF((D3&lt;=1.07999998331069),0.00881953703703704,0.00935))),0.00953587962962962),0.0078375),0.00883333333333333)),0.00788136574074074))))))+IF((B3&lt;=3.42500007152557),IF((J3&lt;=7.02000021934509),IF((H3&lt;=12.1100001335144),IF((F3&lt;=3.53499996662139),IF((H3&lt;=12.0450000762939),IF((H3&lt;=12.0349998474121),IF((I3&lt;=8.59000015258789),0.00400532407407407,IF((G3&lt;=3.40500009059906),0.00397586805555555,IF((G3&lt;=3.43500006198883),IF((G3&lt;=3.42500007152557),IF((I3&lt;=8.625),IF((F3&lt;=3.4300000667572),0.00427152777777777,0.00432041666666666),0.004064375),IF((I3&lt;=8.60500001907348),0.00418107638888888,0.00395763888888888)),0.00427756944444444))),0.00432934027777777),IF((F3&lt;=3.48500001430511),IF((J3&lt;=6.74927735328674),0.00370625,IF((I3&lt;=8.65499973297119),IF((G3&lt;=3.40500009059906),0.00424097222222222,IF((G3&lt;=3.41500008106231),0.00396666666666666,IF((G3&lt;=3.42500007152557),0.00406423611111111,0.00399048611111111))),0.0038875)),IF((F3&lt;=3.51499998569488),IF((H3&lt;=12.0599999427795),0.00415260416666666,IF((J3&lt;=6.75500011444091),0.00424097222222222,0.00424160353535353)),0.0038875))),0.00459444444444444),0.00459444444444444),IF((F3&lt;=3.49500000476837),IF((F3&lt;=3.47000002861022),0.00804861111111111,0.00785439814814815),IF((H3&lt;=14.1050000190734),0.0072031746031746,0.00761579861111111))),IF((I3&lt;=7.44499969482421),IF((C3&lt;=2.06499993801116),IF((I3&lt;=5.97000002861022),0.00345222222222222,0.00436117424242424),0.00316666666666666),IF((B3&lt;=3.69999992847442),IF((G3&lt;=2.94000005722045),0.00717106481481481,IF((J3&lt;=7.54213809967041),IF((I3&lt;=11.625),IF((J3&lt;=7.48137187957763),IF((I3&lt;=10.2249999046325),0.00780034722222222,0.00864962121212121),0.00763761574074074),0.00881825396825396),0.00762170138888889)),IF((D3&lt;=0.919999986886978),IF((E3&lt;=2.17500007152557),IF((G3&lt;=2.625),IF((I3&lt;=13.1849999427795),0.00961033950617283,0.00986805555555555),IF((F3&lt;=3.66000008583068),IF((E3&lt;=2.10000002384185),IF((H3&lt;=14.3499999046325),0.00976083333333333,0.0100604166666666),0.0102800925925925),0.00966666666666666)),IF((G3&lt;=2.8400000333786),0.0090390625,0.00984090909090909)),IF((G3&lt;=2.03499996662139),0.00802859848484848,IF((B3&lt;=4.29999995231628),0.00883333333333333,IF((J3&lt;=7.65929102897644),0.0091132095410628,IF((D3&lt;=1.10500001907348),IF((H3&lt;=15.4849996566772),IF((G3&lt;=2.05499994754791),0.00858263888888888,IF((G3&lt;=2.06499993801116),0.00917708333333333,IF((D3&lt;=1.05499994754791),0.00854010416666666,0.00877604166666666))),0.00922326388888888),0.00800300925925926)))))))))</f>
        <v>0.1562696503102971</v>
      </c>
      <c r="S3" s="3">
        <f>(((R3+IF((A3&lt;=0.350000008940696),IF((C3&lt;=5.31000018119812),IF((C3&lt;=5.24499988555908),IF((H3&lt;=12.0349998474121),IF((I3&lt;=8.59000015258789),0.00400532407407407,IF((F3&lt;=3.45500004291534),IF((F3&lt;=3.44500005245208),IF((J3&lt;=6.73127913475036),IF((F3&lt;=3.40500009059906),0.00402888888888888,IF((G3&lt;=3.42500007152557),IF((G3&lt;=3.41500008106231),0.00424097222222222,0.00428069444444444),IF((F3&lt;=3.43500006198883),0.00418107638888888,0.00424305555555555))),IF((C3&lt;=5.21499991416931),0.00397517361111111,0.00418699845679012)),0.00402005208333333),0.00438361111111111)),0.00432934027777777),IF((F3&lt;=3.48500001430511),IF((G3&lt;=3.40500009059906),0.00424097222222222,IF((F3&lt;=3.47500002384185),0.00398270202020201,IF((J3&lt;=6.74927735328674),0.00371076388888888,0.00399048611111111))),IF((I3&lt;=8.69499969482421),IF((G3&lt;=3.43500006198883),0.00424097222222222,0.00424097222222222),IF((F3&lt;=3.50499999523162),0.00424196428571428,0.0040445987654321)))),0.00459444444444444),IF((D3&lt;=0.025000000372529),IF((J3&lt;=5.78999996185302),IF((C3&lt;=2.06499993801116),IF((C3&lt;=1.87000000476837),0.00345222222222222,0.00436117424242424),0.00316666666666666),IF((J3&lt;=7.20500016212463),IF((G3&lt;=3.25999999046325),0.00938319444444444,IF((E3&lt;=3.14999997615814),IF((C3&lt;=7.38000011444091),0.00976893939393939,0.010125),0.00861111111111111)),IF((G3&lt;=3.38500010967254),0.00671527777777777,IF((G3&lt;=3.44000005722045),IF((H3&lt;=14.0900001525878),0.00812805555555555,IF((G3&lt;=3.41500008106231),0.00759089506172839,0.007515625)),0.00728444444444444)))),IF((G3&lt;=2.85000002384185),IF((F3&lt;=3.53499996662139),IF((J3&lt;=7.58500003814697),IF((H3&lt;=15.3200001716613),IF((E3&lt;=2.27499997615814),IF((J3&lt;=7.40173745155334),0.0102291666666666,IF((I3&lt;=13.125),0.0094486111111111,0.00980324074074073)),0.00882777777777777),0.00849513888888888),IF((E3&lt;=2),0.00794884259259259,IF((D3&lt;=0.965000003576278),IF((I3&lt;=13.2950000762939),0.00945138888888889,0.00847361111111111),IF((F3&lt;=3.47500002384185),IF((H3&lt;=15.4049997329711),0.00918341049382716,0.00978194444444444),IF((F3&lt;=3.49500000476837),0.00915864197530864,IF((I3&lt;=13.369999885559),0.00952743055555555,IF((J3&lt;=7.65929102897644),0.00935601851851852,0.00860131172839506))))))),IF((B3&lt;=4.29999995231628),0.00935416666666666,IF((B3&lt;=4.39999985694885),IF((D3&lt;=1.10500001907348),IF((F3&lt;=3.56499993801116),IF((J3&lt;=7.67249083518981),IF((H3&lt;=15.4449996948242),0.00891944444444444,0.008636875),0.00951041666666666),0.00922326388888888),0.00797053571428571),0.00833611111111111))),IF((D3&lt;=0.134999997913837),IF((J3&lt;=7.26999998092651),0.01,0.00875757575757575),IF((B3&lt;=3.875),IF((F3&lt;=3.54499995708465),IF((I3&lt;=11.5950002670288),0.00614583333333333,0.00729267676767677),IF((J3&lt;=7.54213809967041),0.00871049382716049,0.00762170138888889)),0.00949537037037037))))))+IF((H3&lt;=12.1749997138977),IF((J3&lt;=4.69333338737487),0.00345222222222222,IF((H3&lt;=12.1349997520446),IF((E3&lt;=3.375),IF((J3&lt;=5.79499983787536),IF((G3&lt;=2.74500000476837),0.00419027777777777,0.00363663194444444),0.00861111111111111),IF((C3&lt;=5.24499988555908),IF((G3&lt;=3.40500009059906),0.00395819444444444,IF((I3&lt;=8.63500022888183),IF((C3&lt;=5.22499990463256),IF((F3&lt;=3.45500004291534),IF((F3&lt;=3.44500005245208),IF((H3&lt;=12.0150003433227),IF((J3&lt;=6.73127913475036),0.00423345352564102,0.00388611111111111),0.00432041666666666),0.00406423611111111),0.0044787037037037),0.00411483134920634),0.00432934027777777)),IF((H3&lt;=12.0650000572204),IF((F3&lt;=3.48500001430511),IF((J3&lt;=6.74927735328674),0.00370625,IF((F3&lt;=3.45500004291534),0.00424097222222222,IF((G3&lt;=3.41500008106231),IF((F3&lt;=3.4650000333786),0.00396666666666666,0.0038875),IF((G3&lt;=3.42500007152557),0.00406423611111111,0.00399048611111111)))),0.00415260416666666),IF((I3&lt;=8.69499969482421),0.00435879629629629,0.00415821078431372)))),0.00552638888888889)),IF((E3&lt;=2.625),IF((D3&lt;=0.919999986886978),IF((I3&lt;=12.6799998283386),IF((G3&lt;=2.58000004291534),0.00888194444444444,IF((D3&lt;=0.25000000745058),IF((G3&lt;=3.3950001001358),IF((F3&lt;=3.58499991893768),IF((J3&lt;=6.79884624481201),0.00963611111111111,IF((I3&lt;=12.375),0.0104097222222222,0.00979861111111111)),0.0105138888888888),0.00977916666666666),0.0102222222222222)),IF((B3&lt;=4.125),0.00888194444444444,IF((I3&lt;=13.1849999427795),0.00959217171717171,0.00986805555555555))),IF((J3&lt;=7.69037795066833),IF((I3&lt;=13.454999923706),IF((B3&lt;=4.39999985694885),IF((G3&lt;=2.10999989509582),IF((I3&lt;=13.3150000572204),0.00835430555555555,IF((J3&lt;=7.65929102897644),IF((J3&lt;=7.63554310798645),IF((G3&lt;=2.08999991416931),0.00923381944444444,0.00880104166666666),IF((H3&lt;=15.414999961853),0.0104074074074074,IF((F3&lt;=3.51999998092651),0.00925462962962963,0.00908009259259259))),IF((D3&lt;=1.08500003814697),IF((H3&lt;=15.454999923706),0.00859434523809523,IF((D3&lt;=1.06499999761581),0.00883958333333333,0.00872826388888888)),0.00922326388888888))),0.00925486111111111),0.00827592592592592),0.00815216049382716),0.00788136574074074)),IF((B3&lt;=3.69999992847442),IF((E3&lt;=2.92500007152557),0.00722222222222222,IF((B3&lt;=3.42500007152557),IF((G3&lt;=3.38500010967254),0.00671527777777777,IF((I3&lt;=10.6900000572204),IF((C3&lt;=7.23499989509582),0.00763888888888888,0.00803416666666666),IF((C3&lt;=7.3050000667572),0.00725092592592592,0.00771585648148148))),0.00812222222222222)),0.00984090909090909))))+IF((F3&lt;=3.52499997615814),IF((G3&lt;=3.35000002384185),IF((J3&lt;=6.71499991416931),IF((G3&lt;=2.76999998092651),0.00391729166666666,0.00538194444444444),IF((C3&lt;=7.79999995231628),0.00956232638888889,IF((E3&lt;=2.625),IF((G3&lt;=2.02499997615814),0.0079329365079365,IF((J3&lt;=7.5777359008789),IF((I3&lt;=12.5899996757507),0.0100416666666666,IF((E3&lt;=2.19999992847442),0.00971577380952381,0.00888194444444444)),IF((D3&lt;=0.965000003576278),IF((G3&lt;=2.07499992847442),0.00814456018518518,IF((B3&lt;=4.125),0.00879166666666666,0.00924256944444444)),IF((G3&lt;=2.07499992847442),IF((I3&lt;=13.3949999809265),IF((D3&lt;=1.00499999523162),0.00912039930555555,0.00949513888888888),0.00877311507936507),0.00931197916666666)))),IF((D3&lt;=0.134999997913837),0.00875757575757575,0.00704222222222222)))),0.00464800228310501),IF((I3&lt;=9.71500015258789),IF((A3&lt;=0.350000008940696),0.00445305555555555,0.00382469135802469),IF((B3&lt;=3.67499995231628),IF((D3&lt;=0.0750000029802322),IF((G3&lt;=3.42500007152557),0.00749322916666666,0.00726574074074074),IF((I3&lt;=11.6849999427795),0.00846818181818181,0.00758966049382716)),IF((D3&lt;=0.990000009536743),IF((G3&lt;=2.76999998092651),0.00959375,IF((C3&lt;=7.38000011444091),0.00976893939393939,IF((D3&lt;=0.025000000372529),0.0101999999999999,0.0100416666666666))),IF((G3&lt;=2.05499994754791),0.00829128086419753,IF((F3&lt;=3.61500000953674),IF((B3&lt;=4.29999995231628),0.00866666666666666,IF((G3&lt;=2.08499991893768),0.00932476851851852,IF((I3&lt;=13.454999923706),IF((H3&lt;=15.494999885559),IF((H3&lt;=15.4349999427795),0.00891944444444444,0.008636875),0.00935),0.0078375))),0.00791944444444444)))))))</f>
        <v>0.18397409089671682</v>
      </c>
      <c r="T3" s="3">
        <f>(((S3+IF((E3&lt;=3.375),IF((G3&lt;=3),IF((H3&lt;=11.454999923706),IF((F3&lt;=3.60500001907348),IF((J3&lt;=4.69333338737487),0.00345222222222222,IF((C3&lt;=1.95500004291534),0.00473379629629629,0.00412276234567901)),0.00311111111111111),IF((D3&lt;=0.350000008940696),IF((I3&lt;=12.0999999046325),IF((D3&lt;=0.134999997913837),IF((F3&lt;=3.4300000667572),0.00846388888888888,0.00902380952380952),IF((H3&lt;=14.5450000762939),0.00614583333333333,IF((D3&lt;=0.195000000298023),0.00802371031746031,IF((G3&lt;=2.94000005722045),0.00712470238095238,IF((G3&lt;=2.95500004291534),0.00804430555555555,0.00780863095238095))))),0.00994791666666666),IF((D3&lt;=0.919999986886978),IF((I3&lt;=12.8499999046325),0.00922519841269841,IF((D3&lt;=0.865000009536743),0.00958263888888888,0.0098422619047619)),IF((H3&lt;=15.5050001144409),IF((F3&lt;=3.43500006198883),IF((D3&lt;=0.985000014305114),0.00823133680555555,0.00797111111111111),IF((B3&lt;=4.39999985694885),IF((E3&lt;=2.10000002384185),IF((I3&lt;=13.3949999809265),IF((F3&lt;=3.45500004291534),0.00876736111111111,IF((I3&lt;=13.3649997711181),0.0095422385620915,0.00909694444444444)),IF((H3&lt;=15.4849996566772),IF((H3&lt;=15.4650001525878),0.00885240384615384,0.00872826388888888),0.00922326388888888)),0.00883333333333333),0.00849513888888888)),0.00808020833333333)))),IF((B3&lt;=3.69999992847442),0.00831134259259259,IF((I3&lt;=12.375),IF((E3&lt;=2.55000007152557),IF((B3&lt;=4.70000004768371),0.01055,IF((C3&lt;=7.54999995231628),0.00973392857142857,0.0101833333333333)),0.00984090909090909),0.00924305555555555))),IF((J3&lt;=7.02000021934509),IF((C3&lt;=5.31000018119812),IF((F3&lt;=3.53499996662139),IF((G3&lt;=3.43500006198883),IF((H3&lt;=12.0450000762939),IF((F3&lt;=3.40500009059906),0.00402888888888888,IF((I3&lt;=8.60500001907348),IF((G3&lt;=3.42500007152557),IF((G3&lt;=3.41500008106231),0.00424097222222222,0.00427708333333333),0.00418107638888888),IF((G3&lt;=3.42500007152557),IF((J3&lt;=6.74608922004699),0.00413254419191919,0.00441770833333333),0.00395763888888888))),IF((G3&lt;=3.40500009059906),0.00424174382716049,IF((I3&lt;=8.66499996185302),IF((F3&lt;=3.47500002384185),IF((G3&lt;=3.41500008106231),IF((F3&lt;=3.4650000333786),0.00394421296296296,0.0038875),0.00406423611111111),IF((J3&lt;=6.74927735328674),0.00371076388888888,0.00399048611111111)),IF((F3&lt;=3.51499998569488),0.00419047619047619,0.0038875)))),IF((H3&lt;=12.0450000762939),IF((F3&lt;=3.45500004291534),0.00419136904761904,0.00438361111111111),0.00420169753086419)),0.00459444444444444),0.00459444444444444),IF((H3&lt;=14.0900001525878),IF((F3&lt;=3.50999999046325),0.00812805555555555,0.00716944444444444),IF((J3&lt;=7.27888894081115),0.00670972222222222,IF((C3&lt;=7.3050000667572),0.00732847222222222,0.00766539351851851))))))+IF((C3&lt;=5.375),IF((C3&lt;=5.33500003814697),IF((J3&lt;=4.69333338737487),0.00345222222222222,IF((G3&lt;=3.40500009059906),IF((E3&lt;=3.375),IF((G3&lt;=3.08000004291534),IF((F3&lt;=3.60500001907348),IF((J3&lt;=4.74500012397766),0.00462673611111111,0.00420527777777777),0.00311111111111111),0.00861111111111111),IF((J3&lt;=6.74499988555908),0.00395819444444444,0.00424174382716049)),IF((I3&lt;=8.64499998092651),IF((G3&lt;=3.42500007152557),IF((J3&lt;=6.74608922004699),IF((I3&lt;=8.625),IF((F3&lt;=3.4300000667572),0.00426934523809523,0.00432041666666666),0.004064375),0.00441770833333333),IF((F3&lt;=3.45500004291534),IF((G3&lt;=3.43500006198883),IF((F3&lt;=3.43500006198883),0.00418107638888888,0.00376874999999999),0.00419136904761904),0.00434285714285714)),IF((I3&lt;=8.66499996185302),IF((G3&lt;=3.43500006198883),IF((H3&lt;=12.0550003051757),IF((J3&lt;=6.74927735328674),0.00370625,IF((G3&lt;=3.41500008106231),0.00396666666666666,IF((F3&lt;=3.47500002384185),0.00406423611111111,0.00399048611111111))),0.0038875),0.00415260416666666),IF((C3&lt;=5.29500007629394),0.00435879629629629,0.00409958333333333))))),0.00552638888888889),IF((F3&lt;=3.66500008106231),IF((C3&lt;=7.33999991416931),IF((F3&lt;=3.55499994754791),IF((I3&lt;=10.704999923706),IF((J3&lt;=7.27285051345825),IF((C3&lt;=7.23499989509582),0.00759953703703703,0.00803416666666666),0.00707939814814814),0.00840286458333333),0.00891406249999999),IF((D3&lt;=0.105000000447034),IF((F3&lt;=3.4300000667572),0.00867916666666666,IF((G3&lt;=3.37000000476837),IF((J3&lt;=6.79884624481201),0.00963611111111111,IF((I3&lt;=12.375),0.0102070707070707,0.0095)),0.00855856481481481)),IF((I3&lt;=12.0999999046325),IF((D3&lt;=0.134999997913837),0.00900231481481481,IF((J3&lt;=7.48637175559997),0.00654166666666666,IF((F3&lt;=3.54499995708465),0.00728861111111111,IF((G3&lt;=3),IF((F3&lt;=3.57499992847442),0.00886111111111111,0.00763958333333333),0.00933333333333333)))),IF((I3&lt;=13.454999923706),IF((E3&lt;=2),0.00827592592592592,IF((G3&lt;=2.10999989509582),IF((H3&lt;=15.3250002861022),0.00995833333333333,IF((H3&lt;=15.3649997711181),0.00835430555555555,IF((I3&lt;=13.3949999809265),IF((D3&lt;=1.00499999523162),0.00911016865079365,0.00939935897435897),IF((G3&lt;=2.05499994754791),0.00858263888888889,0.00895892361111111)))),IF((E3&lt;=2.27499997615814),IF((J3&lt;=7.63554310798645),IF((H3&lt;=14.9000000953674),0.0100381944444444,IF((H3&lt;=15.3899998664855),0.00962065972222222,0.00951041666666666)),0.00889722222222222),0.00882777777777777))),IF((D3&lt;=1.16999995708465),0.00803791666666666,0.0074261574074074))))),0.00964062499999999)))+IF((D3&lt;=0.025000000372529),IF((H3&lt;=12.1549997329711),IF((C3&lt;=1.87000000476837),0.00345222222222222,IF((G3&lt;=3.40500009059906),IF((J3&lt;=6.72499990463256),IF((I3&lt;=7.44499969482421),IF((J3&lt;=4.844660282135),0.00436117424242424,0.00316666666666666),0.00861111111111111),IF((C3&lt;=5.23499989509582),0.00395819444444444,0.00424174382716049)),IF((F3&lt;=3.53499996662139),IF((H3&lt;=12.0450000762939),IF((C3&lt;=5.23499989509582),IF((H3&lt;=12.0250000953674),IF((I3&lt;=8.61499977111816),IF((J3&lt;=6.73127913475036),0.00422346550179211,0.00388611111111111),0.00428510802469135),0.00411483134920634),0.00432934027777777),IF((C3&lt;=5.26500010490417),IF((J3&lt;=6.74927735328674),0.0037515625,IF((F3&lt;=3.48500001430511),0.00399442204301075,0.00419047619047619)),IF((J3&lt;=6.75500011444091),0.00424097222222222,0.00404459876543209))),0.00459444444444444))),IF((E3&lt;=3.10000002384185),IF((B3&lt;=4.54999995231628),IF((G3&lt;=3.27499997615814),0.00952430555555555,0.00983541666666666),IF((C3&lt;=7.375),0.00972395833333333,IF((J3&lt;=6.79500007629394),0.00972708333333333,0.0104036458333333))),IF((H3&lt;=14.0900001525878),IF((E3&lt;=3.32500004768371),0.00698958333333333,IF((J3&lt;=7.26500010490417),0.00805833333333333,0.00790396825396825)),IF((J3&lt;=7.27888894081115),0.00670972222222222,IF((J3&lt;=7.29314804077148),IF((J3&lt;=7.28595995903015),0.00755989583333333,0.00754201388888888),0.00742546296296296))))),IF((I3&lt;=12.0500001907348),IF((B3&lt;=3.47500002384185),IF((G3&lt;=2.94000005722045),0.00706875,IF((I3&lt;=11.5850000381469),0.00889999999999999,IF((D3&lt;=0.145000003278255),0.00614583333333333,IF((D3&lt;=0.234999999403953),IF((H3&lt;=14.5749998092651),0.00793597222222222,0.00881825396825396),0.00762170138888889)))),0.00722222222222222),IF((I3&lt;=13.454999923706),IF((G3&lt;=2.625),IF((I3&lt;=13.2600002288818),IF((E3&lt;=2.27499997615814),IF((I3&lt;=13.2150001525878),IF((J3&lt;=7.59500002861022),0.00961033950617283,0.00945138888888889),0.00969642857142857),0.00882777777777777),IF((I3&lt;=13.3150000572204),IF((I3&lt;=13.2950000762939),0.00900694444444444,0.00847361111111111),IF((F3&lt;=3.41000008583068),0.0078375,IF((F3&lt;=3.48500001430511),IF((H3&lt;=15.4049997329711),IF((F3&lt;=3.45500004291534),0.00904942129629629,0.0093724537037037),0.00947376543209876),IF((H3&lt;=15.4200000762939),0.00930019841269841,IF((I3&lt;=13.4349999427795),IF((J3&lt;=7.65929102897644),0.00925222222222222,IF((D3&lt;=1.05499994754791),0.00859434523809523,0.00876006944444444)),0.00922326388888888)))))),0.00994381313131313),IF((D3&lt;=1.21000003814697),IF((G3&lt;=1.99500000476837),0.00810472222222222,0.00776675347222222),0.009)))))</f>
        <v>0.21199895181330566</v>
      </c>
      <c r="U3" s="3">
        <f>((T3+IF((I3&lt;=8.9249997138977),IF((I3&lt;=8.67500019073486),IF((I3&lt;=5.97000002861022),0.00345222222222222,IF((E3&lt;=3.05000007152557),IF((G3&lt;=2.74500000476837),0.00419027777777777,0.00363663194444444),IF((I3&lt;=8.64499998092651),IF((H3&lt;=12.0349998474121),IF((J3&lt;=6.73127913475036),IF((F3&lt;=3.40500009059906),0.00402005208333333,IF((F3&lt;=3.42500007152557),IF((G3&lt;=3.41500008106231),0.00424097222222222,0.00428069444444444),IF((G3&lt;=3.44500005245208),IF((G3&lt;=3.43500006198883),0.00418107638888888,0.00424305555555555),0.00417152777777777))),IF((I3&lt;=8.61499977111816),0.00397517361111111,IF((G3&lt;=3.43500006198883),IF((J3&lt;=6.73948955535888),0.0038875,IF((I3&lt;=8.625),0.00418935185185185,0.00411483134920634)),0.00459444444444444))),0.00432934027777777),IF((C3&lt;=5.26500010490417),IF((I3&lt;=8.65499973297119),IF((J3&lt;=6.74927735328674),0.0037515625,IF((G3&lt;=3.43500006198883),IF((G3&lt;=3.40500009059906),0.00424097222222222,IF((F3&lt;=3.4650000333786),0.00396666666666666,IF((F3&lt;=3.47500002384185),0.00406423611111111,0.00399048611111111))),0.00419047619047619)),0.0038875),0.00424097222222222)))),IF((A3&lt;=0.350000008940696),IF((I3&lt;=8.69499969482421),0.00459444444444444,IF((J3&lt;=6.76718378067016),IF((F3&lt;=3.50499999523162),0.00424196428571428,0.00404459876543209),0.00459444444444444)),0.00789351851851851)),IF((H3&lt;=14.1399998664855),IF((I3&lt;=10.8899998664855),0.00768634722222222,0.00974614197530864),IF((E3&lt;=2.625),IF((G3&lt;=2.625),IF((E3&lt;=2),0.00815378787878788,IF((I3&lt;=13.454999923706),IF((H3&lt;=15.3450002670288),IF((J3&lt;=7.5777359008789),IF((E3&lt;=2.19999992847442),IF((G3&lt;=2.10999989509582),0.0102291666666666,0.00961805555555555),0.00888194444444444),0.00934953703703703),IF((J3&lt;=7.60947036743164),0.00835222222222222,IF((E3&lt;=2.10000002384185),IF((H3&lt;=15.414999961853),IF((I3&lt;=13.3550000190734),IF((H3&lt;=15.3850002288818),0.0093906746031746,0.00910940656565656),0.0104074074074074),IF((F3&lt;=3.49500000476837),0.00924479166666666,IF((I3&lt;=13.4349999427795),0.008775,0.00922326388888888))),0.00883333333333333))),0.00797053571428571)),IF((E3&lt;=2.10000002384185),IF((B3&lt;=4.54999995231628),0.00980671296296296,0.00998055555555555),0.0102800925925925)),IF((D3&lt;=0.134999997913837),IF((D3&lt;=0.0800000019371509),IF((B3&lt;=3.67499995231628),0.00783634259259259,0.00981944444444444),0.00902380952380952),IF((F3&lt;=3.54499995708465),IF((G3&lt;=2.97500002384185),0.00729267676767676,0.00614583333333333),IF((H3&lt;=14.6349997520446),0.00888263888888888,0.00758966049382716)))))))+IF((B3&lt;=3.42500007152557),IF((I3&lt;=9.68499994277954),IF((C3&lt;=5.31000018119812),IF((H3&lt;=12.0450000762939),IF((C3&lt;=5.23499989509582),IF((I3&lt;=8.59000015258789),0.00400532407407407,IF((H3&lt;=12.0050001144409),IF((F3&lt;=3.40500009059906),0.00403898809523809,0.00422346550179211),IF((J3&lt;=6.73948955535888),0.00412314814814814,IF((H3&lt;=12.0250000953674),0.00415772569444444,0.00411483134920634)))),0.00432934027777777),IF((F3&lt;=3.48500001430511),IF((C3&lt;=5.25500011444091),IF((F3&lt;=3.45500004291534),0.00424097222222222,IF((J3&lt;=6.74927735328674),0.00370625,IF((G3&lt;=3.41500008106231),0.00396666666666666,IF((F3&lt;=3.47500002384185),0.00406423611111111,0.00399048611111111)))),0.0038875),IF((C3&lt;=5.29500007629394),IF((G3&lt;=3.44500005245208),IF((I3&lt;=8.6599998474121),0.00419047619047619,0.00431166666666666),0.00424097222222222),0.00413094618055555))),0.00459444444444444),IF((C3&lt;=7.2900002002716),IF((G3&lt;=3.44000005722045),0.00812805555555555,0.00716944444444444),IF((I3&lt;=10.704999923706),0.00717440476190476,0.00761579861111111))),IF((B3&lt;=4.14999985694885),IF((I3&lt;=7.44499969482421),IF((I3&lt;=6.16499996185302),IF((I3&lt;=5.97000002861022),0.00345222222222222,0.00436117424242424),0.00316666666666666),IF((F3&lt;=3.54499995708465),IF((B3&lt;=3.80000007152557),IF((I3&lt;=11.5850000381469),IF((B3&lt;=3.47500002384185),IF((J3&lt;=7.44508671760559),0.00861111111111111,0.00902380952380952),0.00710416666666666),IF((F3&lt;=3.50499999523162),0.00753597222222222,0.00685390625)),0.00882777777777777),IF((I3&lt;=11.6449999809265),IF((F3&lt;=3.66500008106231),0.00962777777777777,0.00994791666666666),0.00796775793650793))),IF((F3&lt;=3.43500006198883),IF((E3&lt;=2),0.00794884259259259,0.00923892973856209),IF((E3&lt;=2.10000002384185),IF((D3&lt;=1.04499995708465),IF((G3&lt;=2.10999989509582),IF((J3&lt;=7.60669183731079),0.00832939814814814,IF((J3&lt;=7.63554310798645),IF((D3&lt;=0.975000023841857),0.0096875,IF((H3&lt;=15.3949999809265),0.00914388888888888,0.0089985119047619)),IF((F3&lt;=3.4650000333786),0.0104965277777777,0.00919987373737373))),IF((B3&lt;=4.59999990463256),IF((H3&lt;=14.8499999046325),0.00974305555555555,0.00949603174603174),IF((J3&lt;=6.79884624481201),0.00973392857142857,0.0101833333333333))),IF((I3&lt;=13.454999923706),IF((G3&lt;=2.05499994754791),0.00858263888888889,IF((D3&lt;=1.07500004768371),IF((J3&lt;=7.65929102897644),0.00978125,0.00865422979797979),0.00920277777777777)),0.00805814393939393)),IF((F3&lt;=3.58499991893768),IF((J3&lt;=7.65990567207336),0.00982499999999999,0.00866666666666666),0.0107708333333333))))))</f>
        <v>0.23010687028372412</v>
      </c>
      <c r="V3" s="3">
        <f>((U3+IF((D3&lt;=0.025000000372529),IF((I3&lt;=8.82999992370605),IF((C3&lt;=1.87000000476837),0.00345222222222222,IF((I3&lt;=8.67500019073486),IF((C3&lt;=1.95500004291534),0.00473379629629629,IF((E3&lt;=3.05000007152557),IF((J3&lt;=4.844660282135),0.00422144097222222,0.00316666666666666),IF((C3&lt;=5.24499988555908),IF((F3&lt;=3.40500009059906),0.00402888888888888,IF((J3&lt;=6.7476851940155),IF((H3&lt;=12.0050001144409),IF((F3&lt;=3.42500007152557),IF((G3&lt;=3.41500008106231),0.00424097222222222,0.00427708333333333),IF((F3&lt;=3.44500005245208),0.00419537927350427,0.00417152777777777)),IF((J3&lt;=6.74108910560607),IF((F3&lt;=3.45500004291534),0.00404025106837606,0.00441770833333333),0.00424097222222222)),0.00435879629629629)),IF((C3&lt;=5.26500010490417),IF((C3&lt;=5.25500011444091),IF((G3&lt;=3.43500006198883),IF((J3&lt;=6.74927735328674),0.00370625,IF((G3&lt;=3.40500009059906),0.00424097222222222,0.00400179597701149)),0.00415260416666666),0.0038875),0.00424097222222222)))),IF((F3&lt;=3.47500002384185),0.00861111111111111,IF((H3&lt;=12.0950002670288),0.00459444444444444,IF((G3&lt;=3.42500007152557),IF((J3&lt;=6.76218390464782),IF((F3&lt;=3.50499999523162),0.00424196428571428,0.00406423611111111),0.00406423611111111),0.00435879629629629))))),IF((H3&lt;=14.2249999046325),IF((H3&lt;=13.0949997901916),0.00698958333333333,IF((I3&lt;=10.9250001907348),IF((J3&lt;=7.27285051345825),IF((H3&lt;=14.0349998474121),0.00763888888888888,0.00803416666666666),IF((H3&lt;=14.1050000190734),0.00717440476190476,0.00761579861111111)),IF((G3&lt;=3.33499991893768),0.00952430555555555,IF((B3&lt;=4.25),0.00979464285714285,0.00994444444444444)))),IF((J3&lt;=6.79884624481201),0.00950625,0.0101950757575757))),IF((F3&lt;=3.49500000476837),IF((I3&lt;=13.4200000762939),IF((E3&lt;=2.27499997615814),IF((I3&lt;=13.2950000762939),IF((B3&lt;=4.27499985694885),0.00951041666666666,IF((H3&lt;=15.0500001907348),0.0100451388888888,IF((F3&lt;=3.41000008583068),0.00995833333333333,0.00961736111111111))),IF((I3&lt;=13.3150000572204),0.00847361111111111,IF((D3&lt;=0.955000013113021),0.00849513888888888,IF((F3&lt;=3.45500004291534),0.00904942129629629,IF((J3&lt;=7.63054323196411),0.00917546296296296,IF((G3&lt;=2.05499994754791),0.00970225694444444,0.00904340277777777)))))),IF((E3&lt;=2.92500007152557),0.00840079365079365,0.00885185185185185)),0.00794884259259259),IF((D3&lt;=0.350000008940696),IF((F3&lt;=3.53499996662139),IF((H3&lt;=14.5800004005432),0.00743969907407407,0.00708993055555555),IF((D3&lt;=0.234999999403953),IF((E3&lt;=2.55000007152557),0.009859375,0.00871049382716049),0.00758966049382716)),IF((E3&lt;=2.10000002384185),IF((F3&lt;=3.57499992847442),IF((F3&lt;=3.54499995708465),IF((F3&lt;=3.50499999523162),0.00871284722222222,IF((D3&lt;=1.01999998092651),0.00986805555555555,IF((H3&lt;=15.4449996948242),0.00850555555555555,0.00889400252525252))),IF((I3&lt;=13.4499998092651),IF((F3&lt;=3.55499994754791),0.00880013888888888,0.00888809523809524),0.00817152777777777)),0.00833314393939393),0.00935119047619047)))))+IF((F3&lt;=3.52499997615814),IF((C3&lt;=5.375),IF((H3&lt;=8.67000007629394),0.00345222222222222,IF((B3&lt;=3.42500007152557),IF((F3&lt;=3.51499998569488),IF((J3&lt;=6.74696254730224),IF((F3&lt;=3.45500004291534),IF((G3&lt;=3.40500009059906),0.00395819444444444,IF((I3&lt;=8.60500001907348),0.00422326388888888,IF((I3&lt;=8.625),0.00411354166666666,0.004064375))),0.00435983796296296),IF((C3&lt;=5.26500010490417),IF((I3&lt;=8.64499998092651),0.00435879629629629,IF((F3&lt;=3.48500001430511),IF((F3&lt;=3.45500004291534),0.00424097222222222,IF((F3&lt;=3.47500002384185),IF((G3&lt;=3.41500008106231),0.00393611111111111,0.00406423611111111),IF((J3&lt;=6.74927735328674),0.00371076388888888,0.00399048611111111))),0.00415260416666666)),IF((J3&lt;=6.75500011444091),0.00424097222222222,0.00424160353535353))),0.0038875),0.00554421296296296)),IF((D3&lt;=0.25000000745058),IF((F3&lt;=3.49500000476837),IF((D3&lt;=0.0800000019371509),IF((B3&lt;=3.99999988079071),IF((I3&lt;=10.6350002288818),0.00759953703703703,IF((I3&lt;=10.6900000572204),0.00825034722222222,0.00788402777777777)),0.00984699074074074),0.00912916666666666),IF((B3&lt;=3.47500002384185),IF((F3&lt;=3.51499998569488),0.00778981481481481,0.00633564814814814),0.00780729166666666)),IF((F3&lt;=3.43500006198883),IF((I3&lt;=13.2750000953674),0.00975607638888888,IF((D3&lt;=0.985000014305114),0.00823133680555555,0.00797111111111111)),IF((F3&lt;=3.49500000476837),IF((I3&lt;=13.2950000762939),IF((B3&lt;=4.125),0.00888194444444444,0.00965013888888888),IF((H3&lt;=15.3550000190734),0.00876152777777777,0.00926080555555555)),0.00898604797979798)))),IF((I3&lt;=9.71500015258789),IF((J3&lt;=5.81500005722045),0.00382469135802469,0.00445305555555555),IF((J3&lt;=7.23499989509582),IF((B3&lt;=4.5),IF((J3&lt;=7.11500000953674),0.00973697916666666,0.00997023809523809),0.0101208333333333),IF((H3&lt;=14.75),IF((B3&lt;=3.42500007152557),IF((C3&lt;=7.32500004768371),0.00726574074074074,0.00749322916666666),IF((G3&lt;=3),IF((I3&lt;=11.7350001335144),IF((D3&lt;=0.175000004470348),0.00733333333333333,IF((G3&lt;=2.97500002384185),0.00835447530864197,0.00795486111111111)),0.0072671875),0.00933333333333333)),IF((B3&lt;=4.29999995231628),0.00935119047619047,IF((G3&lt;=2.05499994754791),0.00829128086419753,IF((J3&lt;=7.69065380096435),IF((J3&lt;=7.64054322242736),0.00951041666666666,IF((G3&lt;=2.08499991893768),0.00932476851851851,IF((J3&lt;=7.68521571159362),0.00862493686868686,0.00884583333333333))),0.00789212962962963))))))))</f>
        <v>0.24841107861705744</v>
      </c>
      <c r="W3" s="3">
        <f>(((V3+IF((I3&lt;=8.9249997138977),IF((I3&lt;=8.67500019073486),IF((C3&lt;=1.87000000476837),0.00345222222222222,IF((H3&lt;=8.75500011444091),0.00473379629629629,IF((E3&lt;=3.05000007152557),IF((G3&lt;=2.74500000476837),0.00398645833333333,0.00363663194444444),IF((H3&lt;=12.0450000762939),IF((I3&lt;=8.63500022888183),IF((C3&lt;=5.18999981880187),0.00400532407407407,IF((J3&lt;=6.73127913475036),IF((F3&lt;=3.40500009059906),0.00402888888888888,IF((G3&lt;=3.42500007152557),IF((G3&lt;=3.41500008106231),0.00424097222222222,0.00428069444444444),IF((F3&lt;=3.44500005245208),0.00419537927350427,0.00417152777777777))),IF((F3&lt;=3.45500004291534),IF((F3&lt;=3.44500005245208),IF((F3&lt;=3.4300000667572),0.00397586805555555,0.00418668981481481),0.0038875),0.00441770833333333))),0.00432934027777777),IF((F3&lt;=3.48500001430511),IF((C3&lt;=5.25500011444091),IF((G3&lt;=3.40500009059906),0.00424097222222222,IF((F3&lt;=3.47500002384185),IF((G3&lt;=3.41500008106231),0.00394421296296296,0.00406423611111111),IF((J3&lt;=6.74927735328674),0.00371076388888888,0.00399048611111111))),0.0038875),IF((C3&lt;=5.25999999046325),0.00415260416666666,0.00424097222222222)))))),IF((C3&lt;=5.26500010490417),0.00861111111111111,IF((C3&lt;=5.33500003814697),IF((C3&lt;=5.29500007629394),0.00459444444444444,IF((J3&lt;=6.76218390464782),IF((G3&lt;=3.40500009059906),0.00424196428571428,0.00410842013888888),0.00406423611111111)),0.00552638888888889))),IF((F3&lt;=3.66500008106231),IF((F3&lt;=3.49500000476837),IF((B3&lt;=3.80000007152557),IF((J3&lt;=7.41499996185302),0.0078765873015873,0.0087),IF((J3&lt;=7.55918478965759),IF((E3&lt;=2.19999992847442),IF((H3&lt;=15.0500001907348),0.0100181818181818,0.00968425925925926),0.00888194444444444),IF((D3&lt;=0.919999986886978),0.00941161616161616,IF((I3&lt;=13.4200000762939),IF((G3&lt;=2.05499994754791),0.00928701923076923,IF((F3&lt;=3.44500005245208),0.00827508680555555,IF((I3&lt;=13.3600001335144),IF((D3&lt;=0.995000004768371),0.00915733024691358,0.00951041666666666),0.00890972222222222))),0.00794884259259259)))),IF((G3&lt;=3.47000002861022),IF((C3&lt;=7.33999991416931),0.00740684974747474,IF((J3&lt;=7.24499988555908),IF((F3&lt;=3.58499991893768),0.00997135416666666,0.0102874999999999),IF((B3&lt;=3.875),IF((B3&lt;=3.47500002384185),IF((I3&lt;=11.5950002670288),0.00737317708333333,IF((I3&lt;=11.7350001335144),IF((G3&lt;=2.94000005722045),0.00706875,IF((J3&lt;=7.54213809967041),0.00845063657407407,0.00784763888888889)),0.00724513888888888)),0.00716666666666666),IF((D3&lt;=1.10500001907348),IF((J3&lt;=7.65929102897644),IF((G3&lt;=2.625),IF((J3&lt;=7.6542911529541),0.00924875,0.00978125),0.0102187499999999),IF((D3&lt;=1.08500003814697),IF((I3&lt;=13.4049997329711),0.00861604166666666,IF((I3&lt;=13.414999961853),0.00883958333333333,0.00872826388888888)),0.00922326388888888)),0.00785026041666666)))),0.00952534722222222)),0.009640625)))+IF((F3&lt;=3.52499997615814),IF((D3&lt;=0.025000000372529),IF((C3&lt;=5.33000016212463),IF((H3&lt;=8.67000007629394),0.00345222222222222,IF((J3&lt;=6.72499990463256),0.00529783950617284,IF((H3&lt;=12.0450000762939),IF((I3&lt;=8.59000015258789),0.0038875,IF((C3&lt;=5.23499989509582),IF((J3&lt;=6.73127913475036),IF((G3&lt;=3.40500009059906),0.00402888888888888,IF((G3&lt;=3.42500007152557),IF((F3&lt;=3.41500008106231),0.00424097222222222,0.00428069444444444),IF((G3&lt;=3.44500005245208),0.00419537927350427,0.00417152777777777))),IF((J3&lt;=6.73948955535888),0.00412314814814814,0.00413770833333333)),0.00432934027777777)),IF((J3&lt;=6.74927735328674),0.00375156249999999,IF((H3&lt;=12.0650000572204),0.00404105902777777,IF((H3&lt;=12.0900001525878),0.00431166666666666,IF((G3&lt;=3.41500008106231),0.00420631944444444,0.0038875))))))),IF((C3&lt;=7.3050000667572),IF((J3&lt;=7.27285051345825),IF((C3&lt;=6.29999995231628),0.00698958333333333,0.00822121212121212),0.00707939814814814),0.00993035714285714)),IF((I3&lt;=12.0749998092651),IF((D3&lt;=0.134999997913837),0.00875757575757575,0.00704222222222222),IF((H3&lt;=15.3200001716613),IF((G3&lt;=2.625),IF((G3&lt;=2.29499995708465),0.00974999999999999,0.00919236111111111),0.0100885416666666),IF((F3&lt;=3.43500006198883),IF((H3&lt;=15.3849997520446),0.00823133680555555,0.00797111111111111),IF((D3&lt;=1.04499995708465),IF((G3&lt;=2.08499991893768),IF((F3&lt;=3.45500004291534),0.00903013888888888,IF((G3&lt;=2.05499994754791),0.00970225694444444,0.00922916666666666)),0.00910401785714285),0.00865616319444444))))),IF((A3&lt;=0.350000008940696),0.00445305555555555,IF((E3&lt;=2.42500007152557),IF((I3&lt;=13.1799998283386),IF((C3&lt;=7.375),0.00972395833333333,IF((F3&lt;=3.58499991893768),0.00994531249999999,0.0104625)),IF((F3&lt;=3.57499992847442),IF((F3&lt;=3.54499995708465),0.00897875,IF((H3&lt;=15.5),IF((J3&lt;=7.67249083518981),0.00871483585858585,0.00951041666666666),0.00817152777777777)),IF((B3&lt;=4.29999995231628),0.00866666666666666,0.00833314393939393))),IF((F3&lt;=3.63500010967254),IF((B3&lt;=3.97499990463256),IF((G3&lt;=3.53499996662139),IF((D3&lt;=0.175000004470348),IF((J3&lt;=7.27388882637023),0.00811296296296296,IF((H3&lt;=14.125),0.00731388888888888,0.00745325520833333)),IF((J3&lt;=7.55170941352844),0.00846124999999999,0.00733333333333333)),0.00977777777777778),0.00382469135802469),IF((D3&lt;=0.200000002980232),0.00978124999999999,0.00763555555555555))))))+IF((A3&lt;=0.350000008940696),IF((G3&lt;=3.43500006198883),IF((G3&lt;=3.42500007152557),IF((J3&lt;=6.74536657333374),IF((G3&lt;=3.40500009059906),0.00395819444444444,IF((J3&lt;=6.73576879501342),IF((F3&lt;=3.41500008106231),0.00424097222222222,0.00427708333333333),0.00419239583333333)),IF((J3&lt;=6.75586605072021),IF((I3&lt;=8.64499998092651),0.00441770833333333,IF((G3&lt;=3.40500009059906),0.00424097222222222,IF((I3&lt;=8.66499996185302),IF((C3&lt;=5.25500011444091),IF((F3&lt;=3.4650000333786),0.00394421296296296,0.00406423611111111),0.0038875),0.00406423611111111))),0.00417513020833333)),IF((C3&lt;=5.20499992370605),0.00418107638888888,IF((I3&lt;=8.6599998474121),IF((J3&lt;=6.74927735328674),0.00388710317460317,0.00399048611111111),0.00424097222222222))),IF((H3&lt;=12.0599999427795),IF((I3&lt;=8.64499998092651),IF((J3&lt;=6.73448967933654),0.00419835069444444,0.00441770833333333),0.00415260416666666),0.00459444444444444)),IF((C3&lt;=3.66999983787536),IF((I3&lt;=6.16499996185302),IF((I3&lt;=5.97000002861022),0.00345222222222222,0.00436117424242424),0.00316666666666666),IF((J3&lt;=7.24000000953674),IF((D3&lt;=0.075000001117587),IF((H3&lt;=13.0949997901916),0.00780034722222222,IF((F3&lt;=3.45500004291534),0.00946481481481481,0.00997596153846153)),0.0100654761904761),IF((I3&lt;=12.1999998092651),IF((E3&lt;=2.92500007152557),0.00722222222222222,IF((H3&lt;=14.329999923706),IF((I3&lt;=10.6900000572204),IF((G3&lt;=3.44000005722045),0.00812805555555555,0.00716944444444444),IF((H3&lt;=14.1050000190734),0.00717440476190476,0.00761579861111111)),IF((J3&lt;=7.47499990463256),0.00884325396825396,IF((H3&lt;=14.5349998474121),0.0090324074074074,IF((D3&lt;=0.145000003278255),0.00614583333333333,IF((H3&lt;=14.6849999427795),IF((H3&lt;=14.5950002670288),0.0083094246031746,IF((F3&lt;=3.54999995231628),0.00706875,0.00824798611111111)),0.00724513888888888)))))),IF((H3&lt;=15.3200001716613),IF((I3&lt;=12.8499999046325),0.00922519841269841,IF((J3&lt;=7.50473475456237),0.00955694444444444,IF((H3&lt;=15.2650003433227),0.00960833333333333,0.0098422619047619))),IF((I3&lt;=13.454999923706),IF((I3&lt;=13.3150000572204),IF((J3&lt;=7.60947036743164),0.00847361111111111,0.00900416666666666),IF((H3&lt;=15.4449996948242),IF((J3&lt;=7.60000014305114),0.00827592592592592,IF((G3&lt;=2.08999991416931),IF((J3&lt;=7.63554310798645),0.00923381944444444,0.00949513888888888),0.00911868686868686)),IF((I3&lt;=13.4349999427795),IF((D3&lt;=1.06499999761581),IF((I3&lt;=13.4049997329711),0.00885810185185185,0.00883958333333333),0.00872826388888888),0.00922326388888888))),IF((D3&lt;=1.21000003814697),IF((J3&lt;=7.68500733375549),0.00806018518518518,0.00775664682539682),0.009))))))))</f>
        <v>0.27638448139483524</v>
      </c>
      <c r="X3" s="3">
        <f>(((W3+IF((B3&lt;=3.42500007152557),IF((J3&lt;=7.02000021934509),IF((H3&lt;=12.1100001335144),IF((G3&lt;=3.43500006198883),IF((F3&lt;=3.45500004291534),IF((I3&lt;=8.63500022888183),IF((H3&lt;=12.0050001144409),IF((F3&lt;=3.40500009059906),0.00402888888888888,0.00423220108695652),IF((C3&lt;=5.22499990463256),0.0040491512345679,0.004064375)),0.00432934027777777),IF((C3&lt;=5.26500010490417),IF((G3&lt;=3.41500008106231),IF((I3&lt;=8.65499973297119),0.00394421296296296,0.0038875),IF((F3&lt;=3.47500002384185),0.00409958333333333,IF((J3&lt;=6.74927735328674),0.00371076388888888,0.00399048611111111))),IF((F3&lt;=3.51499998569488),IF((H3&lt;=12.0749998092651),0.00412314814814814,0.00424160353535353),0.0038875))),IF((F3&lt;=3.52499997615814),IF((F3&lt;=3.45500004291534),0.00419136904761904,IF((I3&lt;=8.63000011444091),0.0044787037037037,0.00420883838383838)),0.00459444444444444)),0.00459444444444444),IF((H3&lt;=14.0900001525878),IF((I3&lt;=10.6350002288818),0.00763888888888888,0.00803416666666666),IF((H3&lt;=14.1050000190734),0.00717440476190476,0.00761579861111111))),IF((D3&lt;=0.025000000372529),IF((J3&lt;=6.71499991416931),0.00401709656084656,IF((H3&lt;=13.0949997901916),0.00824768518518518,IF((G3&lt;=3.3950001001358),IF((H3&lt;=14.25),0.0099548611111111,IF((H3&lt;=14.375),0.0100576388888888,0.0101354166666666)),IF((G3&lt;=3.57499992847442),0.0098422619047619,0.0097125)))),IF((J3&lt;=7.3600001335144),0.0100229166666666,IF((B3&lt;=3.77500009536743),IF((I3&lt;=11.5850000381469),0.00875757575757575,IF((G3&lt;=3),IF((H3&lt;=14.5450000762939),0.00614583333333333,IF((I3&lt;=11.6849999427795),IF((F3&lt;=3.54499995708465),0.00736076388888889,0.0087324074074074),IF((I3&lt;=11.7100000381469),0.00731747685185185,0.00762256944444444))),0.00933333333333333)),IF((B3&lt;=4.39999985694885),IF((F3&lt;=3.40500009059906),0.0100125,IF((D3&lt;=1.10500001907348),IF((F3&lt;=3.43500006198883),0.00859993055555555,IF((G3&lt;=2.10999989509582),IF((G3&lt;=2.08499991893768),IF((F3&lt;=3.49500000476837),IF((D3&lt;=1.00499999523162),0.00924359567901234,0.00949513888888888),IF((D3&lt;=1.06000000238418),0.00903819444444444,0.00884645833333333)),IF((D3&lt;=0.954999983310699),0.00832939814814814,IF((F3&lt;=3.47500002384185),0.0096875,0.00878353758169934))),IF((D3&lt;=1.00999999046325),IF((I3&lt;=12.8499999046325),0.00888194444444444,IF((D3&lt;=0.990000009536743),0.00954712301587301,0.00922916666666666)),0.0088287037037037))),0.00797053571428571)),0.00815378787878787))))))+IF((J3&lt;=6.77229499816894),IF((I3&lt;=8.9249997138977),IF((F3&lt;=3.60500001907348),IF((H3&lt;=12.1100001335144),IF((H3&lt;=8.67000007629394),0.00345222222222222,IF((B3&lt;=3.42500007152557),IF((G3&lt;=3.43500006198883),IF((H3&lt;=12.0450000762939),IF((I3&lt;=8.63500022888183),IF((H3&lt;=12.0050001144409),IF((G3&lt;=3.40500009059906),0.00400532407407407,0.00423256655092592),IF((I3&lt;=8.625),0.0040491512345679,0.00411483134920634)),0.00441770833333333),IF((G3&lt;=3.40500009059906),0.00424174382716049,IF((F3&lt;=3.48500001430511),IF((G3&lt;=3.41500008106231),IF((F3&lt;=3.4650000333786),0.00394421296296296,0.0038875),IF((G3&lt;=3.42500007152557),0.00406423611111111,0.00394386574074074)),IF((H3&lt;=12.0900001525878),0.00424097222222222,0.00397586805555555)))),IF((J3&lt;=6.75500011444091),IF((G3&lt;=3.44500005245208),IF((H3&lt;=12.0300002098083),0.00438361111111111,0.00424097222222222),0.00412418981481481),0.00459444444444444)),IF((C3&lt;=3.6599998474121),IF((F3&lt;=3.4650000333786),0.00462673611111111,0.00420527777777777),0.00861111111111111))),0.00552638888888889),0.00311111111111111),0.00944097222222222),IF((B3&lt;=3.67499995231628),IF((I3&lt;=10.6350002288818),0.00662407407407407,IF((J3&lt;=7.41499996185302),0.00764477926587301,IF((I3&lt;=11.5850000381469),0.00889999999999999,IF((I3&lt;=11.5950002670288),0.00614583333333333,IF((D3&lt;=0.195000000298023),0.00818741319444444,IF((B3&lt;=3.47500002384185),IF((I3&lt;=11.7350001335144),IF((I3&lt;=11.6599998474121),0.00759236111111111,0.00821553819444444),0.00724513888888888),0.00716666666666666)))))),IF((E3&lt;=2),0.00815378787878787,IF((F3&lt;=3.40500009059906),0.0100744047619047,IF((B3&lt;=4.54999995231628),IF((J3&lt;=7.5777359008789),IF((G3&lt;=2.625),IF((F3&lt;=3.41500008106231),0.00888194444444444,0.00951041666666666),IF((D3&lt;=0.25000000745058),IF((H3&lt;=14.5500001907348),IF((E3&lt;=2.10000002384185),0.0095,0.00991840277777777),0.00966666666666666),0.0102222222222222)),IF((D3&lt;=1.10500001907348),IF((J3&lt;=7.60947036743164),IF((F3&lt;=3.46000003814697),0.00820617283950617,0.00923611111111111),IF((B3&lt;=4.29999995231628),0.00905902777777777,IF((D3&lt;=1.01499998569488),IF((F3&lt;=3.45500004291534),0.00904942129629629,IF((J3&lt;=7.63554310798645),0.00930347222222222,0.0104074074074074)),IF((D3&lt;=1.04499995708465),0.0091020202020202,IF((H3&lt;=15.4849996566772),0.00879842995169082,0.00922326388888888))))),0.00797053571428571)),0.0101734848484848))))))+IF((H3&lt;=12.1749997138977),IF((A3&lt;=0.350000008940696),IF((J3&lt;=6.76718378067016),IF((H3&lt;=12.0450000762939),IF((J3&lt;=6.7476851940155),IF((H3&lt;=11.9899997711181),0.00400532407407407,IF((I3&lt;=8.60500001907348),IF((G3&lt;=3.40500009059906),0.00403898809523809,IF((F3&lt;=3.42500007152557),IF((F3&lt;=3.41500008106231),0.00424097222222222,0.00427708333333333),IF((G3&lt;=3.44500005245208),IF((F3&lt;=3.43500006198883),0.00418107638888888,0.00424305555555555),0.00417152777777777))),IF((F3&lt;=3.45500004291534),IF((C3&lt;=5.22499990463256),0.0040491512345679,0.00406437499999999),0.00438236111111111))),0.00435879629629629),IF((H3&lt;=12.0650000572204),IF((C3&lt;=5.25500011444091),IF((F3&lt;=3.48500001430511),IF((F3&lt;=3.45500004291534),0.00424097222222222,IF((G3&lt;=3.42500007152557),IF((G3&lt;=3.41500008106231),0.00394421296296296,0.00406423611111111),IF((J3&lt;=6.74927735328674),0.00371076388888888,0.00399048611111111))),0.00415260416666666),0.0038875),IF((J3&lt;=6.75500011444091),0.00424097222222222,IF((C3&lt;=5.29500007629394),0.00459444444444444,0.00413094618055555)))),0.00459444444444444),IF((C3&lt;=3.66999983787536),IF((J3&lt;=4.844660282135),IF((C3&lt;=1.87000000476837),0.00345222222222222,0.00436117424242424),0.00316666666666666),0.00789351851851851)),IF((G3&lt;=2.85000002384185),IF((J3&lt;=7.58500003814697),IF((G3&lt;=2.625),IF((E3&lt;=2.27499997615814),IF((I3&lt;=13.3200001716613),IF((I3&lt;=13.1849999427795),0.00961033950617283,0.00986805555555555),0.00877453703703703),0.00888194444444444),0.0102239583333333),IF((I3&lt;=13.454999923706),IF((B3&lt;=4.29999995231628),0.00905902777777777,0.00897762896825397),IF((D3&lt;=1.16999995708465),0.00803791666666666,0.00773628472222222))),IF((D3&lt;=0.134999997913837),IF((E3&lt;=3.10000002384185),IF((D3&lt;=0.025000000372529),IF((B3&lt;=4.25),0.00984090909090909,IF((E3&lt;=2.10000002384185),IF((I3&lt;=12.3000001907348),0.00973392857142857,0.0101833333333333),0.0104947916666666)),IF((D3&lt;=0.0800000019371509),0.0085,0.00938333333333333)),0.00765063657407407),IF((J3&lt;=7.33499979972839),0.00966666666666666,IF((F3&lt;=3.54499995708465),IF((J3&lt;=7.48637175559997),0.00654166666666666,0.0074580808080808),IF((H3&lt;=14.6349997520446),0.00888263888888888,0.00758966049382716)))))))</f>
        <v>0.30390917826432379</v>
      </c>
      <c r="Y3" s="3">
        <f>(((X3+IF((I3&lt;=8.9249997138977),IF((B3&lt;=3.82499992847442),IF((E3&lt;=3.375),0.00789351851851851,IF((I3&lt;=8.71000003814697),IF((G3&lt;=3.43500006198883),IF((G3&lt;=3.42500007152557),IF((F3&lt;=3.45500004291534),IF((H3&lt;=12.0349998474121),IF((C3&lt;=5.18999981880187),0.00400532407407407,IF((H3&lt;=12.0250000953674),IF((J3&lt;=6.73948955535888),0.00417572751322751,0.00424972222222222),0.004064375)),0.00432934027777777),IF((J3&lt;=6.75586605072021),IF((C3&lt;=5.26500010490417),IF((G3&lt;=3.41500008106231),IF((F3&lt;=3.4650000333786),0.00394421296296296,0.0038875),0.00406423611111111),0.00406423611111111),IF((G3&lt;=3.40500009059906),0.00424196428571428,0.00406423611111111))),IF((H3&lt;=12.0050001144409),0.00418107638888888,IF((J3&lt;=6.74927735328674),0.00388710317460317,IF((I3&lt;=8.6599998474121),0.00399048611111111,0.00406423611111111)))),IF((C3&lt;=5.25999999046325),IF((G3&lt;=3.44500005245208),IF((H3&lt;=12.0300002098083),0.00438361111111111,0.00420169753086419),0.00412418981481481),0.00459444444444444)),0.00459444444444444)),IF((C3&lt;=2.06499993801116),IF((I3&lt;=5.97000002861022),0.00345222222222222,0.00436117424242424),0.00316666666666666)),IF((B3&lt;=3.69999992847442),IF((E3&lt;=2.92500007152557),0.00722222222222222,IF((D3&lt;=0.0299999993294477),IF((J3&lt;=7.27285051345825),IF((H3&lt;=14.0349998474121),0.00759953703703703,0.00803416666666666),IF((H3&lt;=14.1050000190734),0.00717440476190476,0.00761579861111111)),IF((H3&lt;=14.5349998474121),0.00889999999999999,IF((G3&lt;=3),IF((F3&lt;=3.54499995708465),0.00709382716049382,IF((I3&lt;=11.6849999427795),0.0087324074074074,0.00762170138888889)),0.00933333333333333)))),IF((J3&lt;=7.55918478965759),IF((C3&lt;=7.24499988555908),0.00956388888888889,IF((I3&lt;=12.375),IF((I3&lt;=12.0250000953674),0.00984791666666666,IF((B3&lt;=4.70000004768371),0.0107708333333333,0.00998249999999999)),IF((D3&lt;=0.500000014901161),0.00993981481481481,0.0095435606060606))),IF((G3&lt;=2.03499996662139),0.00789812499999999,IF((F3&lt;=3.54499995708465),IF((E3&lt;=2.27499997615814),IF((D3&lt;=0.944999992847442),0.00964891975308641,IF((G3&lt;=2.10999989509582),IF((D3&lt;=0.965000003576278),0.00835430555555555,IF((H3&lt;=15.414999961853),IF((H3&lt;=15.4049997329711),IF((F3&lt;=3.48500001430511),0.00921093749999999,0.00850555555555555),0.0104074074074074),IF((G3&lt;=2.08499991893768),IF((H3&lt;=15.4600000381469),0.00915625,0.00873877314814814),0.00850555555555555))),0.00950555555555555)),0.00888194444444444),IF((B3&lt;=4.29999995231628),0.008921875,IF((D3&lt;=1.10500001907348),IF((G3&lt;=2.08499991893768),0.00900798611111111,0.00885372474747474),0.00800300925925926))))))))+IF((J3&lt;=6.77229499816894),IF((F3&lt;=3.64000010490417),IF((E3&lt;=2.375),0.00996527777777777,IF((B3&lt;=3.42500007152557),IF((F3&lt;=3.53499996662139),IF((H3&lt;=12.0450000762939),IF((J3&lt;=6.7476851940155),IF((G3&lt;=3.40500009059906),0.00395819444444444,IF((I3&lt;=8.625),IF((J3&lt;=6.73948955535888),IF((F3&lt;=3.45500004291534),IF((H3&lt;=12.0100002288818),0.00422326388888888,0.0038875),0.00442083333333333),0.00424682539682539),0.00413059895833333)),0.00435879629629629),IF((G3&lt;=3.40500009059906),0.00424174382716049,IF((I3&lt;=8.66499996185302),IF((H3&lt;=12.0550003051757),IF((F3&lt;=3.48500001430511),IF((F3&lt;=3.47500002384185),0.00399222222222222,IF((J3&lt;=6.74927735328674),0.00371076388888888,0.00399048611111111)),0.00415260416666666),0.0038875),IF((C3&lt;=5.2900002002716),0.00431166666666666,0.00397586805555555)))),0.00459444444444444),IF((C3&lt;=3.66999983787536),IF((F3&lt;=3.60500001907348),IF((C3&lt;=1.87000000476837),0.00345222222222222,IF((C3&lt;=1.95500004291534),0.00473379629629629,0.00412276234567901)),0.00311111111111111),0.00780034722222222))),0.00961458333333333),IF((G3&lt;=2.85000002384185),IF((D3&lt;=0.919999986886978),0.00958924897119341,IF((H3&lt;=15.5050001144409),IF((G3&lt;=2.02499997615814),0.0079329365079365,IF((F3&lt;=3.43500006198883),0.0082875992063492,IF((B3&lt;=4.29999995231628),0.00883333333333333,IF((J3&lt;=7.65929102897644),IF((I3&lt;=13.3050003051757),0.00886847222222222,0.00932422138047138),IF((I3&lt;=13.4349999427795),IF((D3&lt;=1.05499994754791),0.00859434523809523,IF((H3&lt;=15.4650001525878),0.00883958333333333,0.00872826388888888)),0.00922326388888888))))),0.00808020833333333)),IF((D3&lt;=0.134999997913837),IF((J3&lt;=7.20500016212463),IF((C3&lt;=7.21999979019165),0.00819814814814814,IF((J3&lt;=6.79500007629394),0.00955972222222222,IF((I3&lt;=11.75),0.00980555555555555,IF((F3&lt;=3.58499991893768),0.0101874999999999,0.0105138888888888)))),IF((F3&lt;=3.51999998092651),IF((I3&lt;=10.704999923706),IF((F3&lt;=3.49500000476837),IF((C3&lt;=7.2900002002716),0.00812805555555555,0.00706875),0.00708472222222222),0.00883506944444444),IF((G3&lt;=3.42500007152557),0.00749322916666666,0.00726574074074074))),IF((B3&lt;=3.875),IF((E3&lt;=2.92500007152557),0.0072,IF((D3&lt;=0.145000003278255),0.00614583333333333,IF((I3&lt;=11.7350001335144),IF((D3&lt;=0.195000000298023),0.0083094246031746,IF((F3&lt;=3.54999995231628),0.00706875,0.00824798611111111)),0.00724513888888888))),0.00949537037037037)))))+IF((F3&lt;=3.52499997615814),IF((C3&lt;=5.375),IF((E3&lt;=3.375),IF((F3&lt;=3.40000009536743),0.00345222222222222,0.00554421296296296),IF((I3&lt;=8.64499998092651),IF((F3&lt;=3.40500009059906),0.00402888888888888,IF((G3&lt;=3.43500006198883),IF((F3&lt;=3.44500005245208),IF((H3&lt;=12.0050001144409),IF((F3&lt;=3.42500007152557),IF((G3&lt;=3.41500008106231),0.00424097222222222,0.00427708333333333),0.00418107638888888),0.00412142361111111),0.00410842013888888),IF((I3&lt;=8.6100001335144),0.00419835069444444,0.00441770833333333))),IF((J3&lt;=6.74927735328674),0.0037515625,IF((F3&lt;=3.48500001430511),IF((G3&lt;=3.40500009059906),0.00424097222222222,0.00399442204301075),IF((F3&lt;=3.51499998569488),IF((C3&lt;=5.25999999046325),0.00419047619047619,IF((J3&lt;=6.75500011444091),0.00424097222222222,0.00424160353535353)),0.0038875))))),IF((F3&lt;=3.49500000476837),IF((F3&lt;=3.36499989032745),0.00758541666666666,IF((J3&lt;=7.24000000953674),0.00972335858585858,IF((J3&lt;=7.34000015258789),IF((H3&lt;=14.0900001525878),0.00812805555555555,0.00706875),IF((H3&lt;=15.3450002670288),IF((F3&lt;=3.40500009059906),0.0100125,IF((J3&lt;=7.48522901535034),IF((I3&lt;=12.3049998283386),0.0087,0.00967708333333333),IF((D3&lt;=0.775000005960464),0.00888796296296296,0.0095841049382716))),IF((I3&lt;=13.4200000762939),IF((F3&lt;=3.45500004291534),IF((J3&lt;=7.61171507835388),0.00820617283950617,0.00904942129629629),IF((H3&lt;=15.414999961853),0.00955340909090909,0.00923456790123456)),0.00794884259259259))))),IF((H3&lt;=14.8000001907348),IF((H3&lt;=14.5349998474121),0.00817936507936508,0.00700987654320987),0.00898604797979798))),IF((C3&lt;=6.27499985694885),IF((C3&lt;=3.69499993324279),0.00382469135802469,0.00445305555555555),IF((B3&lt;=3.67499995231628),IF((I3&lt;=11.2000002861022),IF((C3&lt;=7.32500004768371),0.00726574074074074,0.00749322916666666),0.00807284722222222),IF((G3&lt;=2.16500008106231),IF((E3&lt;=2),0.00833611111111111,IF((J3&lt;=7.69065380096435),IF((H3&lt;=15.5050001144409),IF((H3&lt;=15.4849996566772),IF((D3&lt;=1.00999999046325),0.00922916666666666,IF((F3&lt;=3.54499995708465),0.00884583333333333,IF((I3&lt;=13.4250001907348),0.00866909722222222,0.00891944444444444))),0.00922326388888888),0.0078375),0.00802375)),IF((F3&lt;=3.61499989032745),IF((E3&lt;=2.10000002384185),0.00977777777777778,IF((D3&lt;=0.150000002235174),0.0103928571428571,0.00979861111111111)),IF((C3&lt;=7.24499988555908),0.00933333333333333,0.00989204545454545)))))))</f>
        <v>0.33199774623570427</v>
      </c>
      <c r="Z3" s="3">
        <f>((Y3+IF((J3&lt;=6.77229499816894),IF((B3&lt;=4.42499995231628),IF((E3&lt;=3.375),IF((I3&lt;=7.44499969482421),IF((J3&lt;=4.844660282135),IF((C3&lt;=1.87000000476837),0.00345222222222222,0.00436117424242424),0.00316666666666666),0.00780034722222222),IF((C3&lt;=5.24499988555908),IF((F3&lt;=3.40500009059906),0.00402888888888888,IF((G3&lt;=3.43500006198883),IF((J3&lt;=6.73576879501342),IF((G3&lt;=3.42500007152557),IF((F3&lt;=3.41500008106231),0.00424097222222222,0.00427708333333333),0.00418107638888888),IF((H3&lt;=12.0349998474121),IF((I3&lt;=8.625),0.0040491512345679,0.00411483134920634),0.00441770833333333)),IF((H3&lt;=12.0100002288818),0.00419835069444444,0.00441770833333333))),IF((H3&lt;=12.0650000572204),IF((F3&lt;=3.48500001430511),IF((G3&lt;=3.40500009059906),0.00424097222222222,IF((G3&lt;=3.41500008106231),IF((H3&lt;=12.0550003051757),0.00394421296296296,0.0038875),IF((F3&lt;=3.47500002384185),0.00406423611111111,IF((J3&lt;=6.74927735328674),0.00371076388888888,0.00399048611111111)))),0.00415260416666666),IF((G3&lt;=3.43500006198883),IF((F3&lt;=3.50499999523162),0.00424160353535353,0.0040445987654321),0.00459444444444444)))),0.009825),IF((G3&lt;=2.85000002384185),IF((H3&lt;=15.3200001716613),IF((D3&lt;=0.500000014901161),0.0100097222222222,IF((I3&lt;=12.8499999046325),0.00882777777777777,IF((H3&lt;=15.2650003433227),0.00958263888888888,0.0098422619047619))),IF((H3&lt;=15.5050001144409),IF((B3&lt;=4.39999985694885),IF((J3&lt;=7.60947036743164),0.00847361111111111,IF((E3&lt;=2.10000002384185),IF((F3&lt;=3.48500001430511),IF((F3&lt;=3.45500004291534),0.00904942129629629,IF((F3&lt;=3.4650000333786),0.0100034722222222,IF((J3&lt;=7.64485883712768),0.00921513888888888,0.00951041666666666))),IF((J3&lt;=7.65929102897644),0.00929179292929293,IF((I3&lt;=13.4349999427795),IF((H3&lt;=15.454999923706),0.00859434523809523,IF((J3&lt;=7.67249083518981),0.00863501157407407,0.00951041666666666)),0.00922326388888888))),0.00883333333333333)),0.00808541666666666),0.00808020833333333)),IF((G3&lt;=3.47000002861022),IF((C3&lt;=7.33999991416931),IF((H3&lt;=14.0349998474121),0.00662407407407407,IF((G3&lt;=3.42500007152557),IF((C3&lt;=7.2900002002716),0.00825034722222222,0.00747035590277777),0.00717)),IF((E3&lt;=2.52500009536743),IF((D3&lt;=0.150000002235174),IF((J3&lt;=6.79500007629394),0.00955972222222222,IF((J3&lt;=6.94500017166137),0.0104036458333333,0.01)),0.00966666666666666),IF((C3&lt;=7.79999995231628),0.00856087962962963,IF((E3&lt;=2.92500007152557),0.00722222222222222,IF((J3&lt;=7.47499990463256),0.00884325396825396,IF((D3&lt;=0.134999997913837),0.0090324074074074,IF((G3&lt;=3),IF((F3&lt;=3.54499995708465),0.00709382716049382,IF((D3&lt;=0.234999999403953),0.0087324074074074,0.00762170138888889)),0.00933333333333333))))))),0.00949552469135802))))+IF((G3&lt;=3.37000000476837),IF((E3&lt;=2.52499997615814),IF((B3&lt;=4.54999995231628),IF((D3&lt;=0.919999986886978),IF((B3&lt;=4.125),0.00882777777777777,IF((I3&lt;=12.7999997138977),0.00994381313131313,IF((H3&lt;=15.2650003433227),0.00958263888888888,0.0098422619047619))),IF((D3&lt;=1.10500001907348),IF((B3&lt;=4.39999985694885),IF((B3&lt;=4.29999995231628),0.00883333333333333,IF((D3&lt;=0.965000003576278),IF((J3&lt;=7.60169172286987),0.00866499999999999,0.00851031746031746),IF((H3&lt;=15.414999961853),IF((I3&lt;=13.3550000190734),IF((D3&lt;=0.985000014305114),0.0093412037037037,0.00910940656565656),0.0104074074074074),IF((G3&lt;=2.08499991893768),IF((D3&lt;=1.04499995708465),0.00924479166666666,IF((G3&lt;=2.05499994754791),0.00858263888888888,0.00917947530864197)),IF((I3&lt;=13.4449996948242),0.00862493686868686,0.00935))))),0.00808541666666666),0.00794097222222222)),0.0100636363636363),IF((J3&lt;=5.78999996185302),IF((F3&lt;=3.60500001907348),IF((I3&lt;=5.97000002861022),0.00345222222222222,IF((F3&lt;=3.4650000333786),0.00462673611111111,0.00420527777777777)),0.00311111111111111),IF((H3&lt;=14.5349998474121),IF((E3&lt;=3.10000002384185),0.00900892857142857,0.00698958333333333),IF((G3&lt;=3),IF((J3&lt;=7.48637175559997),0.00654166666666666,IF((G3&lt;=2.94000005722045),0.00712470238095238,IF((J3&lt;=7.55170941352844),IF((F3&lt;=3.54499995708465),0.00758663194444444,0.00853741319444444),0.00751145833333333))),0.00933333333333333)))),IF((B3&lt;=3.42500007152557),IF((J3&lt;=7.02000021934509),IF((G3&lt;=3.43500006198883),IF((J3&lt;=6.76718378067016),IF((F3&lt;=3.45500004291534),IF((J3&lt;=6.74108910560607),IF((F3&lt;=3.44500005245208),IF((G3&lt;=3.40500009059906),0.00395819444444444,IF((H3&lt;=12.0150003433227),0.00420451388888888,0.00427256944444444)),0.0038875),0.00431166666666666),IF((I3&lt;=8.66499996185302),IF((I3&lt;=8.63999986648559),0.00424097222222222,IF((G3&lt;=3.41500008106231),IF((I3&lt;=8.65499973297119),0.00394421296296296,0.0038875),IF((J3&lt;=6.74927735328674),0.00371076388888888,IF((F3&lt;=3.47500002384185),0.00406423611111111,0.00399048611111111)))),IF((I3&lt;=8.69000005722045),0.00424097222222222,IF((G3&lt;=3.41500008106231),0.00420631944444444,0.0038875)))),0.00459444444444444),IF((I3&lt;=8.6599998474121),IF((G3&lt;=3.44500005245208),IF((F3&lt;=3.47000002861022),0.00438361111111111,0.00420169753086419),0.00412418981481481),0.00459444444444444)),IF((C3&lt;=7.2900002002716),IF((J3&lt;=7.26500010490417),0.00805833333333333,0.00790396825396825),IF((G3&lt;=3.38500010967254),0.00671527777777777,IF((H3&lt;=14.1050000190734),0.00725092592592592,0.00771585648148148)))),IF((G3&lt;=3.3950001001358),0.0103333333333333,IF((C3&lt;=6.22499990463256),0.00861111111111111,IF((I3&lt;=11.204999923706),0.00987152777777777,0.00962599206349206))))))</f>
        <v>0.3503222916902497</v>
      </c>
      <c r="AA3" s="3">
        <f>((Z3+IF((B3&lt;=3.42500007152557),IF((C3&lt;=6.2849998474121),IF((J3&lt;=6.76718378067016),IF((F3&lt;=3.53499996662139),IF((G3&lt;=3.43500006198883),IF((G3&lt;=3.42500007152557),IF((F3&lt;=3.45500004291534),IF((H3&lt;=12.0349998474121),IF((J3&lt;=6.73127913475036),IF((I3&lt;=8.59000015258789),0.00400532407407407,IF((F3&lt;=3.40500009059906),0.00402888888888888,IF((F3&lt;=3.41500008106231),0.00424097222222222,0.00428069444444444))),IF((H3&lt;=12.0250000953674),0.00416728395061728,0.004064375)),0.00432934027777777),IF((F3&lt;=3.48000001907348),0.00398270202020201,IF((C3&lt;=5.2900002002716),0.00424097222222222,IF((G3&lt;=3.41500008106231),0.00420631944444444,0.0038875)))),IF((F3&lt;=3.43500006198883),0.00418107638888888,IF((F3&lt;=3.45500004291534),0.00376874999999999,IF((I3&lt;=8.63999986648559),0.00424097222222222,IF((H3&lt;=12.0599999427795),IF((J3&lt;=6.74927735328674),0.00371076388888888,0.00399048611111111),0.00406423611111111))))),IF((H3&lt;=12.0450000762939),IF((C3&lt;=5.20999979972839),0.00419835069444444,0.00441770833333333),0.00420169753086419)),0.00459444444444444),0.00459444444444444),IF((C3&lt;=7.2900002002716),IF((G3&lt;=3.44000005722045),0.00812805555555555,0.00716944444444444),IF((G3&lt;=3.38500010967254),0.00671527777777777,IF((G3&lt;=3.42500007152557),0.00760842803030302,0.00731388888888888)))),IF((D3&lt;=0.025000000372529),IF((I3&lt;=7.44499969482421),IF((G3&lt;=2.74500000476837),IF((G3&lt;=2.7150000333786),0.00343368055555555,0.00420852272727272),0.00353422619047619),IF((G3&lt;=3.25999999046325),0.00938319444444444,IF((H3&lt;=13.0250000953674),0.00861111111111111,IF((I3&lt;=12.0250000953674),IF((H3&lt;=14.0450000762939),0.00966666666666666,0.00984791666666666),0.0102395833333333)))),IF((G3&lt;=2.85000002384185),IF((B3&lt;=4.39999985694885),IF((G3&lt;=2.10999989509582),IF((G3&lt;=2.09499990940093),IF((I3&lt;=13.4499998092651),IF((D3&lt;=0.965000003576278),0.00831935763888889,IF((G3&lt;=2.08499991893768),IF((J3&lt;=7.65929102897644),IF((F3&lt;=3.45500004291534),0.00904942129629629,IF((G3&lt;=2.05499994754791),0.00970225694444444,0.00936718749999999)),IF((F3&lt;=3.53499996662139),0.00860131172839506,0.00914388888888888)),0.00867256944444444)),0.00788136574074074),IF((D3&lt;=0.924999982118606),0.0100486111111111,IF((J3&lt;=7.64499998092651),0.00901362847222222,0.00873895833333333))),IF((E3&lt;=2.27499997615814),IF((E3&lt;=2.10000002384185),IF((F3&lt;=3.41000008583068),0.0102291666666666,IF((F3&lt;=3.49500000476837),0.00968383838383838,0.00943020833333333)),0.00938657407407407),0.00882777777777777)),0.00815378787878787),IF((F3&lt;=3.49000000953674),IF((E3&lt;=2.47500002384185),0.00968287037037037,0.00857575757575757),IF((B3&lt;=3.875),IF((I3&lt;=11.6849999427795),IF((G3&lt;=2.99500000476837),IF((F3&lt;=3.54499995708465),0.00731777777777777,0.0087324074074074),0.00933333333333333),IF((H3&lt;=14.625),0.00711111111111111,0.00758966049382716)),0.009859375))))))+IF((F3&lt;=3.52499997615814),IF((E3&lt;=2.52499997615814),IF((I3&lt;=13.2950000762939),IF((J3&lt;=7.40173745155334),IF((D3&lt;=0.140000004321336),0.00987484567901234,0.0102291666666666),IF((I3&lt;=12.8499999046325),0.00882777777777777,IF((J3&lt;=7.50473475456237),0.00938888888888888,IF((E3&lt;=2.125),0.00979166666666666,0.00951041666666666)))),IF((J3&lt;=7.62001490592956),IF((J3&lt;=7.60947036743164),IF((H3&lt;=15.3550000190734),0.00848024691358024,0.00797305555555555),0.0087438492063492),0.00917105034722222)),IF((C3&lt;=5.33000016212463),IF((I3&lt;=8.67500019073486),IF((C3&lt;=1.87000000476837),0.00345222222222222,IF((F3&lt;=3.44500005245208),IF((F3&lt;=3.40500009059906),0.00402888888888888,IF((C3&lt;=3.55999988317489),0.00462673611111111,IF((I3&lt;=8.60500001907348),IF((G3&lt;=3.42500007152557),IF((F3&lt;=3.41500008106231),0.00424097222222222,0.00427708333333333),IF((F3&lt;=3.43500006198883),0.00418107638888888,0.00424305555555555)),0.00412142361111111))),IF((I3&lt;=8.64499998092651),IF((B3&lt;=3.75),IF((C3&lt;=5.23499989509582),IF((H3&lt;=12.0250000953674),0.00420239197530864,0.00406423611111111),0.00432934027777777),0.00424097222222222),IF((F3&lt;=3.48500001430511),IF((C3&lt;=5.25500011444091),IF((G3&lt;=3.40500009059906),0.00424097222222222,IF((G3&lt;=3.42500007152557),IF((F3&lt;=3.4650000333786),0.00394421296296296,0.00406423611111111),IF((J3&lt;=6.74927735328674),0.00371076388888888,0.00399048611111111))),0.0038875),IF((I3&lt;=8.6599998474121),0.00415260416666666,0.00424097222222222))))),IF((E3&lt;=3.375),0.00861111111111111,0.00414717592592592)),IF((D3&lt;=0.134999997913837),IF((I3&lt;=10.704999923706),IF((J3&lt;=7.27285051345825),IF((E3&lt;=3.32500004768371),0.00698958333333333,0.00812805555555555),0.00707939814814814),IF((I3&lt;=11.5650000572204),0.00865972222222222,0.00908055555555555)),0.00704222222222222))),IF((G3&lt;=3.47000002861022),IF((A3&lt;=0.350000008940696),0.00445305555555555,IF((J3&lt;=5.81500005722045),0.00382469135802469,IF((H3&lt;=14.1399998664855),0.00724149305555555,IF((D3&lt;=0.155000001192092),IF((D3&lt;=0.075000001117587),0.00931531862745098,0.0100520833333333),IF((D3&lt;=0.350000008940696),IF((B3&lt;=3.875),IF((G3&lt;=2.9650000333786),0.00773819444444444,0.00824798611111111),0.00966666666666666),IF((H3&lt;=15.5050001144409),IF((I3&lt;=13.1799998283386),0.0100416666666666,IF((E3&lt;=2.10000002384185),IF((D3&lt;=1.01499998569488),0.00951041666666666,IF((I3&lt;=13.4349999427795),0.00877573302469136,0.00922326388888888)),0.00883333333333333)),0.00808020833333333)))))),0.00959419191919191)))</f>
        <v>0.36886052953747189</v>
      </c>
      <c r="AB3" s="3">
        <f>((AA3+IF((F3&lt;=3.52499997615814),IF((H3&lt;=12.1749997138977),IF((E3&lt;=3.375),IF((F3&lt;=3.40000009536743),0.00345222222222222,0.00554421296296296),IF((I3&lt;=8.64499998092651),IF((J3&lt;=6.7476851940155),IF((J3&lt;=6.73127913475036),IF((I3&lt;=8.59000015258789),0.00400532407407407,IF((F3&lt;=3.40500009059906),0.00402888888888888,IF((F3&lt;=3.42500007152557),IF((F3&lt;=3.41500008106231),0.00424097222222222,0.00428069444444444),IF((F3&lt;=3.44500005245208),IF((F3&lt;=3.43500006198883),0.00418107638888888,0.00424305555555555),0.00417152777777777)))),IF((I3&lt;=8.61499977111816),0.00397517361111111,IF((G3&lt;=3.43500006198883),IF((I3&lt;=8.625),0.00411388888888888,0.00411483134920634),0.00447662037037037))),0.00435879629629629),IF((F3&lt;=3.48500001430511),IF((F3&lt;=3.45500004291534),0.00424097222222222,IF((C3&lt;=5.25500011444091),IF((G3&lt;=3.42500007152557),IF((G3&lt;=3.41500008106231),0.00394421296296296,0.00406423611111111),IF((J3&lt;=6.74927735328674),0.00371076388888888,0.00399048611111111)),0.0038875)),IF((G3&lt;=3.40500009059906),0.00424196428571428,IF((I3&lt;=8.69000005722045),IF((G3&lt;=3.43500006198883),0.00424097222222222,0.00420169753086419),0.00398849206349206))))),IF((C3&lt;=7.3050000667572),IF((F3&lt;=3.49500000476837),IF((F3&lt;=3.47000002861022),0.00812065972222222,0.00785439814814814),0.00708472222222222),IF((H3&lt;=14.4249997138977),0.00993035714285714,IF((B3&lt;=3.77500009536743),IF((D3&lt;=0.134999997913837),0.00875757575757575,0.00704222222222222),IF((J3&lt;=7.55918478965759),0.00971428571428571,IF((D3&lt;=0.919999986886978),0.00941161616161616,IF((B3&lt;=4.39999985694885),IF((I3&lt;=13.3150000572204),IF((J3&lt;=7.60169172286987),0.00866499999999999,0.00851031746031746),IF((I3&lt;=13.3949999809265),IF((H3&lt;=15.4049997329711),IF((F3&lt;=3.48500001430511),0.00921093749999999,0.00889953703703703),IF((G3&lt;=2.05499994754791),0.00970225694444444,0.00917881944444444)),0.00877311507936507)),0.00808541666666666))))))),IF((G3&lt;=3.47000002861022),IF((D3&lt;=0.025000000372529),IF((E3&lt;=2.42500007152557),0.010282738095238,IF((A3&lt;=0.350000008940696),0.00445305555555555,IF((B3&lt;=3.97499990463256),IF((B3&lt;=3.625),0.00734630681818181,0.009921875),0.00382469135802469))),IF((E3&lt;=2.52500009536743),IF((J3&lt;=7.65929102897644),IF((D3&lt;=0.929999977350234),0.00993749999999999,0.00927539682539682),IF((E3&lt;=2),0.0078375,IF((J3&lt;=7.69065380096435),IF((B3&lt;=4.29999995231628),0.00866666666666666,IF((F3&lt;=3.56499993801116),IF((D3&lt;=1.05499994754791),0.00849791666666666,IF((I3&lt;=13.414999961853),0.00883958333333333,0.00863425925925926)),0.00894611111111111)),0.00802375))),IF((G3&lt;=3),0.00793279320987654,0.00933333333333333))),0.00959419191919191)))+IF((B3&lt;=3.42500007152557),IF((G3&lt;=3.40500009059906),IF((I3&lt;=9.66499996185302),IF((J3&lt;=6.74499988555908),0.00395819444444444,0.00424174382716049),IF((F3&lt;=3.48500001430511),0.00793551587301587,0.00745694444444444)),IF((A3&lt;=0.350000008940696),IF((C3&lt;=5.24499988555908),IF((H3&lt;=12.0349998474121),IF((F3&lt;=3.45500004291534),IF((F3&lt;=3.44500005245208),IF((F3&lt;=3.42500007152557),0.00426934523809523,IF((J3&lt;=6.73948955535888),0.00417338789682539,0.00422408854166666)),0.00402005208333333),0.00438361111111111),0.00432934027777777),IF((C3&lt;=5.31000018119812),IF((I3&lt;=8.66499996185302),IF((H3&lt;=12.0550003051757),IF((F3&lt;=3.48500001430511),IF((G3&lt;=3.42500007152557),0.00399222222222222,IF((J3&lt;=6.74927735328674),0.00371076388888888,0.00399048611111111)),0.00415260416666666),0.0038875),IF((C3&lt;=5.29500007629394),0.00435879629629629,0.0040445987654321)),0.00459444444444444)),IF((F3&lt;=3.5),0.00811180555555555,IF((F3&lt;=3.58999991416931),0.00732835648148148,0.00776851851851851)))),IF((G3&lt;=3),IF((G3&lt;=2.60000002384185),IF((D3&lt;=0.919999986886978),IF((E3&lt;=2.27499997615814),IF((E3&lt;=2.17500007152557),IF((I3&lt;=13.1849999427795),0.00961033950617283,0.00986805555555555),0.00951041666666666),0.00888194444444444),IF((B3&lt;=4.39999985694885),IF((F3&lt;=3.57499992847442),IF((I3&lt;=13.3150000572204),IF((J3&lt;=7.60947036743164),0.00847361111111111,0.00922916666666666),IF((J3&lt;=7.65929102897644),IF((H3&lt;=15.4049997329711),IF((F3&lt;=3.50999999046325),IF((D3&lt;=0.975000023841857),0.00941666666666666,IF((G3&lt;=2.08999991416931),0.00924359567901234,0.00850555555555555)),0.00956944444444444),IF((D3&lt;=1.01499998569488),0.0104074074074074,IF((J3&lt;=7.6542911529541),0.00909694444444444,0.00978125))),IF((F3&lt;=3.53499996662139),0.00860131172839506,IF((F3&lt;=3.54499995708465),0.00909652777777777,IF((D3&lt;=1.05499994754791),0.00849409722222222,0.00877333333333333))))),0.00840864898989898),0.00815378787878787)),IF((F3&lt;=3.30999994277954),0.00333726851851851,IF((I3&lt;=8.85500001907348),IF((H3&lt;=8.86500024795532),IF((H3&lt;=8.67000007629394),0.00362465277777777,0.00436117424242424),0.00316666666666666),IF((H3&lt;=14.75),IF((F3&lt;=3.49000000953674),IF((D3&lt;=0.170000001788139),IF((G3&lt;=2.9300000667572),0.00829861111111111,0.00893333333333333),0.0102291666666666),IF((H3&lt;=14.5749998092651),0.00742450396825396,IF((J3&lt;=7.34999990463256),0.00966666666666666,IF((F3&lt;=3.53999996185302),0.00708993055555555,IF((D3&lt;=0.234999999403953),0.0087324074074074,0.00758966049382716))))),0.0102187499999999)))),IF((I3&lt;=9.99499988555908),0.00780034722222222,IF((G3&lt;=3.63999998569488),IF((E3&lt;=2.55000007152557),IF((I3&lt;=12.0250000953674),0.00978125,IF((F3&lt;=3.45500004291534),0.00962083333333333,IF((D3&lt;=0.025000000372529),0.0102632575757575,0.0100520833333333))),IF((F3&lt;=3.66500008106231),0.00968055555555555,0.00994791666666666)),0.00924305555555555)))))</f>
        <v>0.38731506271648425</v>
      </c>
      <c r="AC3" s="3">
        <f>(((AB3+IF((E3&lt;=3.375),IF((E3&lt;=2.52499997615814),IF((J3&lt;=7.55918478965759),IF((J3&lt;=7.40173745155334),IF((E3&lt;=2.10000002384185),IF((G3&lt;=3.11000001430511),0.0101666666666666,0.00971898148148148),0.0101673611111111),0.009475),IF((J3&lt;=7.69037795066833),IF((I3&lt;=13.454999923706),IF((D3&lt;=0.919999986886978),IF((E3&lt;=2.27499997615814),0.00971093749999999,0.00888194444444444),IF((B3&lt;=4.39999985694885),IF((F3&lt;=3.43500006198883),0.0082875992063492,IF((G3&lt;=2.08499991893768),IF((D3&lt;=1.04499995708465),IF((F3&lt;=3.45500004291534),0.00903013888888888,IF((G3&lt;=2.05499994754791),0.00970225694444444,0.00922916666666666)),IF((J3&lt;=7.65929102897644),0.00978125,IF((H3&lt;=15.4749999046325),0.00865486111111111,0.00893531746031746))),IF((I3&lt;=13.375),IF((E3&lt;=2.10000002384185),IF((I3&lt;=13.3550000190734),0.00907248931623931,0.00969097222222222),0.00883333333333333),IF((D3&lt;=1.09500002861022),0.00862493686868686,0.00935)))),0.00827592592592592)),0.00800451388888889),0.00788136574074074)),IF((H3&lt;=10.4699997901916),IF((F3&lt;=3.60500001907348),IF((F3&lt;=3.41000008583068),0.00345222222222222,IF((F3&lt;=3.4650000333786),0.00462673611111111,0.00420527777777777)),0.00311111111111111),IF((C3&lt;=7.79999995231628),IF((G3&lt;=3.25999999046325),0.00698958333333333,IF((J3&lt;=6.88999986648559),0.00861111111111111,0.00984090909090909)),IF((D3&lt;=0.134999997913837),0.00875757575757575,IF((J3&lt;=7.48637175559997),0.00654166666666666,IF((E3&lt;=2.92500007152557),0.00716666666666666,IF((I3&lt;=11.7350001335144),IF((F3&lt;=3.54499995708465),0.00736468253968254,IF((J3&lt;=7.54213809967041),0.00888263888888888,0.00784763888888889)),0.00724513888888888))))))),IF((G3&lt;=3.40500009059906),IF((I3&lt;=9.66499996185302),IF((F3&lt;=3.43500006198883),0.00395819444444444,0.00424174382716049),IF((J3&lt;=7.27285051345825),0.00813888888888888,0.00735099206349206)),IF((H3&lt;=13.0850000381469),IF((H3&lt;=12.0450000762939),IF((C3&lt;=5.23499989509582),IF((J3&lt;=6.73576879501342),IF((G3&lt;=3.42500007152557),IF((F3&lt;=3.41500008106231),0.00424097222222222,0.00427708333333333),IF((F3&lt;=3.44500005245208),IF((G3&lt;=3.43500006198883),0.00418107638888888,0.00424305555555555),0.00417152777777777)),IF((G3&lt;=3.43500006198883),IF((F3&lt;=3.44500005245208),0.00418668981481481,0.00400532407407407),0.00459444444444444)),0.00432934027777777),IF((I3&lt;=8.71000003814697),IF((J3&lt;=6.74927735328674),0.00375156249999999,IF((C3&lt;=5.26500010490417),IF((H3&lt;=12.0550003051757),IF((F3&lt;=3.48500001430511),IF((F3&lt;=3.4650000333786),0.00396666666666666,IF((F3&lt;=3.47500002384185),0.00406423611111111,0.00399048611111111)),0.00419047619047619),0.0038875),IF((H3&lt;=12.0950002670288),0.00435879629629629,0.0040445987654321))),0.00459444444444444)),IF((I3&lt;=10.6750001907348),0.00811180555555555,IF((C3&lt;=7.32500004768371),0.00728809523809523,0.00764881944444444))))))+IF((J3&lt;=6.77229499816894),IF((H3&lt;=12.1749997138977),IF((H3&lt;=12.1100001335144),IF((F3&lt;=3.60500001907348),IF((E3&lt;=3.375),IF((F3&lt;=3.41000008583068),0.00345222222222222,IF((H3&lt;=10.4600000381469),IF((C3&lt;=1.95500004291534),0.00473379629629629,0.00412276234567901),0.00861111111111111)),IF((C3&lt;=5.24499988555908),IF((H3&lt;=12.0349998474121),IF((F3&lt;=3.45500004291534),IF((H3&lt;=12.0050001144409),IF((I3&lt;=8.59000015258789),0.00400532407407407,IF((G3&lt;=3.40500009059906),0.00403898809523809,IF((G3&lt;=3.42500007152557),0.00427152777777777,0.00418531454248366))),IF((I3&lt;=8.625),0.0040491512345679,0.004064375)),0.00438361111111111),0.00432934027777777),IF((I3&lt;=8.66499996185302),IF((F3&lt;=3.48500001430511),IF((H3&lt;=12.0550003051757),IF((F3&lt;=3.45500004291534),0.00424097222222222,IF((J3&lt;=6.74927735328674),0.00370625,IF((G3&lt;=3.41500008106231),0.00396666666666666,0.00402326388888888))),0.0038875),0.00415260416666666),IF((F3&lt;=3.53499996662139),IF((J3&lt;=6.75500011444091),0.00424097222222222,0.00413094618055555),0.00459444444444444)))),0.00311111111111111),0.00552638888888889),0.00944097222222222),IF((B3&lt;=3.67499995231628),IF((G3&lt;=2.94000005722045),0.00717106481481481,IF((F3&lt;=3.49500000476837),IF((E3&lt;=3.17500007152557),0.00885185185185185,IF((I3&lt;=10.6900000572204),0.00812805555555555,0.00706875)),0.00768733909214092)),IF((C3&lt;=7.79999995231628),IF((J3&lt;=6.82500004768371),0.0101734848484848,IF((C3&lt;=7.26999998092651),0.00962152777777778,0.00986458333333333)),IF((D3&lt;=0.919999986886978),IF((B3&lt;=4.125),0.00882777777777777,IF((B3&lt;=4.22499990463256),0.00951041666666666,IF((G3&lt;=2.625),IF((F3&lt;=3.41000008583068),0.0100125,0.00956388888888888),0.0100229166666666))),IF((H3&lt;=15.5050001144409),IF((I3&lt;=13.454999923706),IF((J3&lt;=7.60947036743164),IF((G3&lt;=2.11500000953674),0.00813914141414141,0.00950231481481481),IF((B3&lt;=4.29999995231628),0.00883333333333333,IF((F3&lt;=3.48500001430511),IF((I3&lt;=13.3649997711181),IF((I3&lt;=13.3550000190734),IF((H3&lt;=15.3949999809265),0.0093906746031746,0.00908067129629629),0.0104965277777777),0.00917795138888889),IF((D3&lt;=1.01999998092651),0.00932476851851852,IF((J3&lt;=7.67249083518981),IF((J3&lt;=7.65929102897644),0.00925222222222222,0.00862002923976608),0.00931898148148148))))),0.00797111111111111),0.00808020833333333))))))+IF((E3&lt;=3.375),IF((B3&lt;=4.14999985694885),IF((J3&lt;=5.78999996185302),IF((C3&lt;=2.06499993801116),IF((G3&lt;=2.74500000476837),0.00422676767676767,0.00374791666666666),0.00316666666666666),IF((D3&lt;=0.134999997913837),IF((F3&lt;=3.4650000333786),0.00821319444444444,IF((F3&lt;=3.53499996662139),0.00908055555555555,0.00984090909090909)),IF((H3&lt;=14.5450000762939),0.00614583333333333,IF((H3&lt;=14.8499999046325),IF((H3&lt;=14.5950002670288),0.00818741319444444,IF((G3&lt;=2.94000005722045),0.00712470238095238,IF((D3&lt;=0.234999999403953),0.00864833333333333,0.00762170138888889))),0.00882777777777777)))),IF((C3&lt;=7.79999995231628),IF((F3&lt;=3.45500004291534),0.00946481481481481,IF((I3&lt;=12.0250000953674),0.00963194444444444,0.0102632575757575)),IF((E3&lt;=2),0.00815378787878787,IF((D3&lt;=0.944999992847442),IF((I3&lt;=12.7999997138977),0.0100229166666666,IF((H3&lt;=15.2650003433227),0.00958263888888888,0.00982291666666666)),IF((D3&lt;=1.10500001907348),IF((I3&lt;=13.3150000572204),IF((J3&lt;=7.60947036743164),0.00835222222222222,0.00900416666666666),IF((F3&lt;=3.48500001430511),IF((H3&lt;=15.4049997329711),IF((J3&lt;=7.61724472045898),0.00941666666666666,0.00916979166666666),0.00944166666666666),IF((D3&lt;=1.01999998092651),0.00932476851851852,IF((D3&lt;=1.08500003814697),IF((G3&lt;=2.08499991893768),IF((H3&lt;=15.4600000381469),0.00913095238095238,0.00875300925925925),0.00863687499999999),0.00922326388888888)))),0.00797053571428571))))),IF((J3&lt;=7.02000021934509),IF((J3&lt;=6.76718378067016),IF((F3&lt;=3.53499996662139),IF((I3&lt;=8.64499998092651),IF((J3&lt;=6.7476851940155),IF((G3&lt;=3.40500009059906),0.00395819444444444,IF((I3&lt;=8.625),IF((F3&lt;=3.45500004291534),IF((G3&lt;=3.42500007152557),IF((H3&lt;=12.0100002288818),IF((G3&lt;=3.41500008106231),0.00424097222222222,0.00427708333333333),0.00432041666666666),IF((I3&lt;=8.60500001907348),IF((F3&lt;=3.44500005245208),0.00419537927350427,0.00415260416666666),0.00376874999999999)),0.0044787037037037),0.00413059895833333)),0.00435879629629629),IF((J3&lt;=6.74927735328674),0.0037515625,IF((C3&lt;=5.26500010490417),IF((G3&lt;=3.43500006198883),IF((C3&lt;=5.25500011444091),IF((G3&lt;=3.40500009059906),0.00424097222222222,IF((F3&lt;=3.4650000333786),0.00396666666666666,IF((G3&lt;=3.42500007152557),0.00406423611111111,0.00399048611111111))),0.0038875),0.00419047619047619),IF((C3&lt;=5.2900002002716),0.00431166666666666,IF((F3&lt;=3.51499998569488),0.00420631944444444,0.0038875))))),0.00459444444444444),0.00459444444444444),IF((H3&lt;=14.0900001525878),IF((C3&lt;=7.23499989509582),0.00763888888888888,0.00803416666666666),IF((J3&lt;=7.27888894081115),0.00670972222222222,IF((H3&lt;=14.1050000190734),0.00732847222222222,0.00766539351851851))))))</f>
        <v>0.41479469234611388</v>
      </c>
      <c r="AD3" s="3">
        <f>(((AC3+IF((F3&lt;=3.52499997615814),IF((E3&lt;=2.52499997615814),IF((J3&lt;=7.55918478965759),IF((D3&lt;=0.450000017881393),0.00993926767676767,0.00956458333333333),IF((B3&lt;=4.39999985694885),IF((I3&lt;=13.2950000762939),IF((I3&lt;=12.875),0.00888194444444444,0.00971093749999999),IF((D3&lt;=0.965000003576278),0.00847361111111111,IF((D3&lt;=1.04499995708465),IF((F3&lt;=3.50499999523162),IF((D3&lt;=1.00499999523162),IF((F3&lt;=3.48500001430511),IF((H3&lt;=15.3949999809265),0.0093412037037037,0.00908067129629629),0.00850555555555555),0.00946401515151515),0.00995833333333333),0.00877311507936507))),0.00808541666666667)),IF((H3&lt;=12.1300001144409),IF((H3&lt;=8.67000007629394),0.00345222222222222,IF((G3&lt;=3.40500009059906),IF((J3&lt;=6.72499990463256),0.00542994791666666,IF((J3&lt;=6.74499988555908),0.00395819444444444,0.00424174382716049)),IF((G3&lt;=3.43500006198883),IF((J3&lt;=6.73576879501342),IF((G3&lt;=3.42500007152557),IF((G3&lt;=3.41500008106231),0.00424097222222222,0.00427708333333333),0.00418107638888888),IF((J3&lt;=6.74536657333374),IF((J3&lt;=6.73948955535888),0.0038875,0.00414901175213675),IF((G3&lt;=3.42500007152557),IF((I3&lt;=8.64499998092651),0.00441770833333333,IF((C3&lt;=5.26500010490417),0.00398270202020201,0.00406423611111111)),0.00396672008547008))),IF((F3&lt;=3.45500004291534),0.00419136904761904,IF((I3&lt;=8.63000011444091),0.0044787037037037,0.00420883838383838))))),IF((I3&lt;=11.5850000381469),IF((J3&lt;=7.41499996185302),IF((J3&lt;=6.99000000953674),0.00698958333333333,0.00782098765432098),0.00889999999999999),0.00704222222222222))),IF((H3&lt;=13.0749998092651),IF((J3&lt;=5.81500005722045),0.00382469135802469,0.00445305555555555),IF((B3&lt;=3.67499995231628),IF((E3&lt;=3.17500007152557),IF((G3&lt;=3),IF((J3&lt;=7.58000016212463),IF((G3&lt;=2.94000005722045),0.00737777777777777,IF((G3&lt;=2.97500002384185),0.00824347222222222,0.00795486111111111)),0.00724513888888888),0.00933333333333333),IF((C3&lt;=7.32500004768371),0.00726574074074074,0.00749322916666666)),IF((G3&lt;=2.16500008106231),IF((G3&lt;=2.05499994754791),0.00829128086419753,IF((J3&lt;=7.69065380096435),IF((B3&lt;=4.29999995231628),0.00866666666666666,IF((I3&lt;=13.3650002479553),0.00951041666666666,IF((H3&lt;=15.4749999046325),IF((H3&lt;=15.4449996948242),0.00850555555555555,0.00880923611111111),0.00903211805555555))),0.00789212962962963)),IF((F3&lt;=3.61499989032745),IF((H3&lt;=15.0500001907348),IF((J3&lt;=6.94000005722045),0.0103298611111111,0.00998437499999999),0.00951041666666666),IF((C3&lt;=7.24499988555908),0.00933333333333333,0.00989204545454545)))))))+IF((A3&lt;=0.350000008940696),IF((I3&lt;=8.71000003814697),IF((G3&lt;=3.43500006198883),IF((I3&lt;=8.64499998092651),IF((H3&lt;=12.0349998474121),IF((C3&lt;=5.20499992370605),IF((H3&lt;=11.9899997711181),0.00400532407407407,IF((F3&lt;=3.40500009059906),0.00403898809523809,0.00423220108695652)),IF((G3&lt;=3.42500007152557),0.00413254419191919,0.00395763888888888)),0.00441770833333333),IF((G3&lt;=3.40500009059906),0.00424174382716049,IF((F3&lt;=3.48500001430511),IF((F3&lt;=3.47500002384185),IF((H3&lt;=12.0550003051757),IF((F3&lt;=3.4650000333786),0.00394421296296296,0.00406423611111111),0.0038875),IF((J3&lt;=6.74927735328674),0.00371076388888888,0.00399048611111111)),IF((C3&lt;=5.2900002002716),0.00424097222222222,0.00397586805555555)))),IF((H3&lt;=12.0599999427795),IF((I3&lt;=8.64499998092651),IF((I3&lt;=8.6100001335144),0.00419835069444444,0.00441770833333333),0.00415260416666666),0.00459444444444444)),0.00459444444444444),IF((H3&lt;=10.4699997901916),IF((G3&lt;=2.74500000476837),IF((J3&lt;=4.84666681289672),0.00422676767676767,0.00333333333333333),0.00353422619047619),IF((E3&lt;=2.625),IF((D3&lt;=0.919999986886978),IF((B3&lt;=4.125),0.00882777777777777,IF((F3&lt;=3.58499991893768),IF((B3&lt;=4.54999995231628),IF((H3&lt;=14.4749999046325),0.00924305555555555,IF((G3&lt;=2.625),IF((F3&lt;=3.41000008583068),0.0100125,IF((I3&lt;=13.125),0.00942939814814814,0.00968055555555555)),0.010015625)),0.0100291666666666),0.0101927083333333)),IF((F3&lt;=3.43500006198883),IF((F3&lt;=3.40500009059906),0.0078375,0.008219375),IF((F3&lt;=3.54499995708465),IF((I3&lt;=13.4099998474121),IF((H3&lt;=15.414999961853),0.00928883547008547,IF((I3&lt;=13.3949999809265),0.0091020202020202,0.00896210317460317)),0.00861001984126984),IF((H3&lt;=15.5050001144409),IF((D3&lt;=1.08500003814697),IF((I3&lt;=13.4250001907348),IF((H3&lt;=15.4099998474121),0.009,0.00866909722222222),0.00891944444444444),0.00922326388888888),0.00808020833333333)))),IF((C3&lt;=7.22499990463256),0.00854464285714285,IF((C3&lt;=7.33999991416931),IF((H3&lt;=14.0500001907348),0.00820277777777777,IF((E3&lt;=3.17500007152557),0.01,IF((I3&lt;=10.6900000572204),0.00790396825396825,IF((C3&lt;=7.3050000667572),0.00717440476190476,0.00775951388888888)))),IF((H3&lt;=14.5349998474121),IF((G3&lt;=3.37000000476837),IF((H3&lt;=14.4249997138977),0.00993055555555555,0.00875757575757575),0.00831067708333333),IF((D3&lt;=0.145000003278255),0.00614583333333333,IF((F3&lt;=3.54499995708465),0.00729267676767676,IF((I3&lt;=11.6849999427795),0.00888263888888888,0.00758966049382716))))))))))+IF((J3&lt;=6.77229499816894),IF((E3&lt;=2.375),0.009825,IF((A3&lt;=0.350000008940696),IF((C3&lt;=5.24499988555908),IF((I3&lt;=8.63500022888183),IF((H3&lt;=11.9899997711181),0.00400532407407407,IF((H3&lt;=12.0050001144409),IF((F3&lt;=3.40500009059906),0.00403898809523809,IF((G3&lt;=3.42500007152557),0.00427152777777777,IF((F3&lt;=3.44500005245208),IF((F3&lt;=3.43500006198883),0.00418107638888888,0.00424305555555555),0.00417152777777777))),IF((H3&lt;=12.0250000953674),0.00414829545454545,0.00411483134920634))),0.00432934027777777),IF((I3&lt;=8.66499996185302),IF((I3&lt;=8.65499973297119),IF((G3&lt;=3.43500006198883),IF((J3&lt;=6.74927735328674),0.00370625,IF((G3&lt;=3.40500009059906),0.00424097222222222,IF((F3&lt;=3.4650000333786),0.00396666666666666,IF((G3&lt;=3.42500007152557),0.00406423611111111,0.00399048611111111)))),0.00415260416666666),0.0038875),IF((C3&lt;=5.29500007629394),0.00435879629629629,IF((G3&lt;=3.42500007152557),IF((F3&lt;=3.51499998569488),0.00420631944444444,0.0038875),0.00435879629629629)))),IF((J3&lt;=5.78999996185302),IF((G3&lt;=2.74500000476837),IF((I3&lt;=6.16499996185302),0.00422676767676767,0.00333333333333333),0.00353422619047619),0.00780034722222222))),IF((J3&lt;=7.24000000953674),IF((E3&lt;=2.25),IF((E3&lt;=2.10000002384185),IF((I3&lt;=12.3000001907348),0.00950625,0.0100604166666666),0.010297619047619),0.00938440170940171),IF((D3&lt;=0.350000008940696),IF((D3&lt;=0.0549999997019767),IF((G3&lt;=3.38500010967254),0.00692129629629629,IF((I3&lt;=10.6900000572204),IF((G3&lt;=3.44000005722045),0.00812805555555555,0.00716944444444444),IF((I3&lt;=10.704999923706),0.00725092592592592,0.00771585648148148))),IF((I3&lt;=11.5850000381469),0.00889999999999999,IF((J3&lt;=7.48637175559997),0.00654166666666666,IF((B3&lt;=3.47500002384185),IF((J3&lt;=7.58000016212463),IF((H3&lt;=14.5950002670288),0.0083094246031746,IF((J3&lt;=7.52572965621948),0.00759236111111111,0.00821553819444444)),0.00724513888888888),0.00716666666666666)))),IF((H3&lt;=15.3200001716613),IF((G3&lt;=2.625),IF((D3&lt;=0.775000005960464),0.00919236111111111,IF((D3&lt;=0.865000009536743),0.00960833333333333,0.0098422619047619)),0.0102187499999999),IF((I3&lt;=13.454999923706),IF((G3&lt;=2.02499997615814),0.0078375,IF((E3&lt;=2.10000002384185),IF((F3&lt;=3.45500004291534),IF((G3&lt;=2.05499994754791),0.00881892361111111,0.00844330808080808),IF((H3&lt;=15.414999961853),IF((H3&lt;=15.4049997329711),IF((G3&lt;=2.10999989509582),0.00921481481481481,0.00953587962962962),0.0104074074074074),IF((D3&lt;=1.04499995708465),0.0091020202020202,IF((D3&lt;=1.08500003814697),IF((G3&lt;=2.05499994754791),0.00858263888888889,0.00889283854166666),0.00922326388888888)))),0.00883333333333333)),IF((J3&lt;=7.60500001907348),0.00858541666666666,IF((B3&lt;=4.39999985694885),0.00797053571428571,0.00794884259259259))))))))</f>
        <v>0.44237901392731044</v>
      </c>
      <c r="AE3" s="3">
        <f>(((AD3+IF((C3&lt;=5.375),IF((J3&lt;=4.69333338737487),0.00345222222222222,IF((B3&lt;=3.42500007152557),IF((I3&lt;=8.71000003814697),IF((J3&lt;=6.74696254730224),IF((C3&lt;=5.18999981880187),0.00400532407407407,IF((F3&lt;=3.45500004291534),IF((I3&lt;=8.60500001907348),IF((F3&lt;=3.40500009059906),0.00403898809523809,0.00422267361111111),IF((I3&lt;=8.625),0.0040491512345679,0.004064375)),0.00435983796296296)),IF((F3&lt;=3.53499996662139),IF((H3&lt;=12.0450000762939),0.00435879629629629,IF((G3&lt;=3.40500009059906),0.00424174382716049,IF((G3&lt;=3.43500006198883),IF((C3&lt;=5.26500010490417),IF((H3&lt;=12.0550003051757),IF((F3&lt;=3.47500002384185),0.00399222222222222,0.00394386574074074),0.0038875),IF((I3&lt;=8.69000005722045),0.00424097222222222,0.00397586805555555)),0.00420169753086419))),0.00459444444444444)),0.00459444444444444),IF((I3&lt;=7.44499969482421),IF((H3&lt;=8.86500024795532),0.00436117424242424,0.00316666666666666),0.00789351851851851))),IF((F3&lt;=3.66500008106231),IF((E3&lt;=2.625),IF((C3&lt;=7.79999995231628),IF((H3&lt;=14.1749997138977),0.00967881944444444,0.0101943181818181),IF((E3&lt;=2),0.00803583333333333,IF((E3&lt;=2.10000002384185),IF((F3&lt;=3.40500009059906),0.0100744047619047,IF((J3&lt;=7.65929102897644),IF((G3&lt;=2.10999989509582),IF((I3&lt;=13.3150000572204),0.00835430555555555,IF((D3&lt;=1.00499999523162),IF((H3&lt;=15.375),0.00941666666666666,0.00905908564814814),IF((H3&lt;=15.414999961853),0.0104074074074074,0.00921099537037037))),IF((G3&lt;=3.0550000667572),IF((F3&lt;=3.49500000476837),IF((F3&lt;=3.47000002861022),0.0096876736111111,0.009671875),0.00943020833333333),0.00924305555555555)),IF((J3&lt;=7.69065380096435),IF((F3&lt;=3.56499993801116),IF((F3&lt;=3.53499996662139),0.00860131172839506,IF((H3&lt;=15.454999923706),0.00849791666666666,0.00877333333333333)),0.00894611111111111),0.00786302083333333))),IF((J3&lt;=7.42000007629394),0.0101083333333333,IF((D3&lt;=0.979999989271163),0.00913117283950617,0.00866666666666666))))),IF((H3&lt;=14.5349998474121),IF((I3&lt;=10.9250001907348),IF((I3&lt;=10.6900000572204),0.00793386752136752,IF((C3&lt;=7.3050000667572),0.00717440476190476,0.00761579861111111)),IF((I3&lt;=11.454999923706),0.0097797619047619,0.00875757575757575)),IF((F3&lt;=3.54499995708465),IF((E3&lt;=2.92500007152557),0.00716666666666666,0.00709382716049382),IF((G3&lt;=3),IF((I3&lt;=11.6849999427795),0.0087324074074074,0.00758966049382716),0.00933333333333333)))),0.00964062499999999)))+IF((H3&lt;=12.1749997138977),IF((H3&lt;=12.1349997520446),IF((H3&lt;=8.67000007629394),0.00345222222222222,IF((C3&lt;=1.95500004291534),0.00473379629629629,IF((I3&lt;=8.67500019073486),IF((I3&lt;=7.375),IF((C3&lt;=2.06499993801116),0.00422144097222222,0.00316666666666666),IF((J3&lt;=6.74696254730224),IF((J3&lt;=6.73127913475036),IF((G3&lt;=3.40500009059906),0.00398849206349206,0.00422346550179211),IF((J3&lt;=6.74108910560607),IF((J3&lt;=6.73948955535888),0.00412314814814814,IF((C3&lt;=5.22499990463256),0.00415772569444444,0.00409380787037037)),0.00424097222222222)),IF((J3&lt;=6.74927735328674),0.00375156249999999,IF((G3&lt;=3.43500006198883),IF((C3&lt;=5.24499988555908),0.00441770833333333,IF((F3&lt;=3.45500004291534),0.00424097222222222,IF((G3&lt;=3.41500008106231),0.00395448717948717,0.00403753306878306))),0.00424097222222222)))),IF((J3&lt;=6.74000000953674),0.00861111111111111,IF((F3&lt;=3.53499996662139),0.00413094618055555,0.00459444444444444))))),0.00552638888888889),IF((D3&lt;=0.350000008940696),IF((E3&lt;=2.625),IF((E3&lt;=2.10000002384185),IF((I3&lt;=12.3000001907348),0.00973392857142857,0.0100604166666666),0.0101545138888888),IF((J3&lt;=7.20500016212463),IF((H3&lt;=14.0700001716613),0.00921354166666666,0.00986458333333333),IF((B3&lt;=3.47500002384185),IF((H3&lt;=14.329999923706),IF((J3&lt;=7.27285051345825),IF((H3&lt;=14.0349998474121),0.00763888888888888,0.00803416666666666),IF((J3&lt;=7.27888894081115),0.00670972222222222,IF((J3&lt;=7.29314804077148),IF((G3&lt;=3.3950001001358),0.00706875,0.00765454861111111),0.00742546296296296))),IF((H3&lt;=14.5349998474121),0.00889999999999999,IF((J3&lt;=7.48637175559997),0.00614583333333333,IF((D3&lt;=0.285000011324882),IF((F3&lt;=3.54499995708465),0.00736468253968254,IF((H3&lt;=14.6349997520446),0.00888263888888889,0.00784763888888889)),0.00724513888888888)))),0.00722222222222222))),IF((H3&lt;=15.3200001716613),IF((G3&lt;=2.625),IF((G3&lt;=2.29499995708465),IF((G3&lt;=2.10999989509582),0.00995833333333333,0.00963802083333333),0.00919236111111111),0.0102187499999999),IF((G3&lt;=2.03499996662139),0.00802859848484848,IF((G3&lt;=2.10999989509582),IF((I3&lt;=13.454999923706),IF((D3&lt;=0.965000003576278),0.00835430555555555,IF((H3&lt;=15.4449996948242),IF((F3&lt;=3.51999998092651),IF((F3&lt;=3.45500004291534),0.00904942129629629,IF((H3&lt;=15.3949999809265),0.00889953703703703,IF((H3&lt;=15.414999961853),0.00972118055555555,0.00924479166666666))),0.00850555555555555),IF((F3&lt;=3.56499993801116),IF((D3&lt;=1.06499999761581),IF((H3&lt;=15.454999923706),0.00885810185185185,0.00883958333333333),0.00872826388888888),0.00922326388888888))),0.00800300925925926),0.0092455808080808))))))+IF((A3&lt;=0.350000008940696),IF((I3&lt;=8.71000003814697),IF((H3&lt;=12.0450000762939),IF((J3&lt;=6.7476851940155),IF((I3&lt;=8.59000015258789),0.00400532407407407,IF((J3&lt;=6.73127913475036),IF((F3&lt;=3.40500009059906),0.00402888888888888,IF((G3&lt;=3.42500007152557),IF((G3&lt;=3.41500008106231),0.00424097222222222,0.00428069444444444),IF((G3&lt;=3.44500005245208),IF((F3&lt;=3.43500006198883),0.00418107638888888,0.00424305555555555),0.00417152777777777))),IF((J3&lt;=6.74108910560607),IF((F3&lt;=3.45500004291534),IF((F3&lt;=3.44500005245208),IF((I3&lt;=8.61499977111816),0.00397517361111111,0.00418025173611111),0.0038875),0.00441770833333333),0.00424097222222222))),0.00435879629629629),IF((J3&lt;=6.74927735328674),0.0037515625,IF((C3&lt;=5.26500010490417),IF((I3&lt;=8.65499973297119),IF((G3&lt;=3.43500006198883),IF((G3&lt;=3.40500009059906),0.00424097222222222,IF((G3&lt;=3.41500008106231),0.00396666666666666,IF((G3&lt;=3.42500007152557),0.00406423611111111,0.00399048611111111))),0.00419047619047619),0.0038875),IF((H3&lt;=12.0950002670288),0.00435879629629629,IF((F3&lt;=3.50499999523162),0.00424196428571428,0.0040445987654321))))),0.00459444444444444),IF((I3&lt;=7.44499969482421),IF((C3&lt;=2.06499993801116),IF((C3&lt;=1.87000000476837),0.00345222222222222,0.00436117424242424),0.00316666666666666),IF((G3&lt;=2.85000002384185),IF((H3&lt;=15.3200001716613),IF((I3&lt;=13.125),0.00947017973856209,0.00979166666666666),IF((G3&lt;=2.03499996662139),0.00802859848484848,IF((E3&lt;=2.10000002384185),IF((I3&lt;=13.454999923706),IF((D3&lt;=0.965000003576278),IF((J3&lt;=7.59890890121459),0.00942013888888889,0.00847361111111111),IF((D3&lt;=1.01499998569488),IF((G3&lt;=2.08999991416931),IF((I3&lt;=13.3550000190734),0.00923381944444444,0.0104965277777777),0.00926770833333333),IF((D3&lt;=1.04499995708465),0.00909694444444444,IF((D3&lt;=1.08500003814697),IF((F3&lt;=3.54499995708465),0.00885902777777777,0.00871965277777777),0.00922326388888888)))),0.00800300925925926),0.00883333333333333))),IF((D3&lt;=0.134999997913837),IF((J3&lt;=7.20500016212463),IF((F3&lt;=3.45500004291534),0.00866746031746031,IF((H3&lt;=14.1799998283386),0.00976893939393939,IF((D3&lt;=0.025000000372529),IF((G3&lt;=3.30499994754791),0.010265625,0.0100763888888888),0.00992361111111111))),IF((C3&lt;=7.70000004768371),IF((G3&lt;=3.38500010967254),0.00671527777777777,IF((H3&lt;=14.0900001525878),IF((G3&lt;=3.44000005722045),0.00812805555555555,0.00716944444444444),IF((I3&lt;=10.704999923706),0.00725092592592592,0.00771585648148148))),0.00875757575757575)),IF((G3&lt;=3),IF((I3&lt;=12.0999999046325),IF((B3&lt;=3.47500002384185),IF((D3&lt;=0.145000003278255),0.00614583333333333,IF((G3&lt;=2.94000005722045),0.00706875,IF((F3&lt;=3.57499992847442),0.00841484375,0.00763958333333333))),0.0072),0.00966666666666666),0.00927314814814814))))))</f>
        <v>0.47039309957545855</v>
      </c>
      <c r="AF3" s="3">
        <f>(((AE3+IF((D3&lt;=0.025000000372529),IF((B3&lt;=4.27499985694885),IF((G3&lt;=3.48500001430511),IF((H3&lt;=12.1549997329711),IF((J3&lt;=4.69333338737487),0.00345222222222222,IF((E3&lt;=3.375),IF((B3&lt;=3.77499997615814),0.00861111111111111,IF((G3&lt;=2.74500000476837),0.00419027777777777,0.00363663194444444)),IF((F3&lt;=3.53499996662139),IF((I3&lt;=8.64499998092651),IF((I3&lt;=8.63500022888183),IF((C3&lt;=5.18999981880187),0.00400532407407407,IF((J3&lt;=6.73127913475036),IF((G3&lt;=3.40500009059906),0.00402888888888888,0.00422288194444444),IF((I3&lt;=8.61499977111816),0.00397517361111111,0.00417081290849673))),0.00432934027777777),IF((J3&lt;=6.74927735328674),0.0037515625,IF((F3&lt;=3.48500001430511),IF((G3&lt;=3.40500009059906),0.00424097222222222,IF((H3&lt;=12.0550003051757),0.00400179597701149,0.0038875)),IF((C3&lt;=5.2900002002716),IF((H3&lt;=12.0599999427795),0.00419047619047619,0.00431166666666666),IF((G3&lt;=3.41500008106231),0.00420631944444444,0.0038875))))),0.00459444444444444))),IF((E3&lt;=3.10000002384185),0.009921875,IF((J3&lt;=7.27285051345825),IF((F3&lt;=3.43500006198883),0.0065625,IF((G3&lt;=3.44000005722045),0.00821347222222222,0.00716944444444444)),IF((G3&lt;=3.38500010967254),0.00671527777777777,IF((G3&lt;=3.42500007152557),0.00760842803030302,0.00717037037037037))))),0.00953836805555555),IF((F3&lt;=3.45500004291534),0.00946481481481481,IF((J3&lt;=6.79500007629394),0.00982738095238095,0.0104285714285714))),IF((G3&lt;=2.85000002384185),IF((E3&lt;=2),0.00815378787878788,IF((B3&lt;=4.125),0.00882777777777777,IF((F3&lt;=3.40500009059906),0.0100486111111111,IF((I3&lt;=13.454999923706),IF((H3&lt;=15.3450002670288),IF((I3&lt;=12.7999997138977),0.0102222222222222,IF((D3&lt;=0.775000005960464),0.00938888888888888,0.00964351851851851)),IF((J3&lt;=7.60947036743164),0.00835222222222222,IF((G3&lt;=2.08499991893768),IF((I3&lt;=13.3949999809265),IF((F3&lt;=3.45500004291534),0.00904942129629629,IF((H3&lt;=15.414999961853),0.00983912037037037,0.00924479166666666)),IF((F3&lt;=3.53499996662139),0.00881584595959595,0.00914388888888888)),IF((D3&lt;=1.01499998569488),0.00925719696969696,IF((B3&lt;=4.29999995231628),0.00866666666666666,IF((H3&lt;=15.494999885559),0.00862493686868686,0.00935)))))),0.00797053571428571)))),IF((I3&lt;=12.0500001907348),IF((I3&lt;=11.5850000381469),0.00875757575757575,IF((D3&lt;=0.145000003278255),0.00614583333333333,IF((H3&lt;=14.5950002670288),0.00818741319444444,IF((B3&lt;=3.47500002384185),IF((D3&lt;=0.285000011324882),IF((F3&lt;=3.54999995231628),0.00706875,0.00824798611111111),0.00724513888888888),0.00716666666666666)))),0.00978373015873015))))+IF((J3&lt;=6.77229499816894),IF((H3&lt;=12.1749997138977),IF((A3&lt;=0.350000008940696),IF((C3&lt;=5.24499988555908),IF((C3&lt;=5.23499989509582),IF((I3&lt;=8.59000015258789),0.00400532407407407,IF((H3&lt;=12.0050001144409),IF((F3&lt;=3.40500009059906),0.00403898809523809,IF((G3&lt;=3.42500007152557),0.00427152777777777,IF((F3&lt;=3.44500005245208),IF((F3&lt;=3.43500006198883),0.00418107638888888,0.00424305555555555),0.00417152777777777))),IF((I3&lt;=8.625),0.00414829545454545,0.00411483134920634))),0.00432934027777777),IF((J3&lt;=6.74927735328674),0.0037515625,IF((F3&lt;=3.53499996662139),IF((I3&lt;=8.66499996185302),IF((G3&lt;=3.43500006198883),IF((G3&lt;=3.40500009059906),0.00424097222222222,IF((C3&lt;=5.25500011444091),IF((G3&lt;=3.41500008106231),0.00396666666666666,IF((F3&lt;=3.47500002384185),0.00406423611111111,0.00399048611111111)),0.0038875)),0.00419047619047619),IF((H3&lt;=12.0900001525878),0.00431166666666666,0.00410004629629629)),0.00459444444444444))),IF((J3&lt;=5.78999996185302),IF((F3&lt;=3.60500001907348),IF((J3&lt;=4.69333338737487),0.00345222222222222,IF((J3&lt;=4.74500012397766),0.00462673611111111,0.00420527777777777)),0.00311111111111111),0.00789351851851851)),0.00944097222222222),IF((C3&lt;=7.33999991416931),0.00799091621863799,IF((B3&lt;=3.67499995231628),IF((F3&lt;=3.49000000953674),0.00857575757575757,IF((D3&lt;=0.145000003278255),0.00737317708333333,IF((J3&lt;=7.58000016212463),IF((F3&lt;=3.54499995708465),0.00728861111111111,IF((F3&lt;=3.56499993801116),0.00924305555555555,IF((D3&lt;=0.234999999403953),0.0087625,0.00776192129629629))),0.00724513888888888))),IF((G3&lt;=2.625),IF((I3&lt;=13.454999923706),IF((H3&lt;=15.3200001716613),IF((H3&lt;=15.1749997138977),0.00919236111111111,IF((D3&lt;=0.865000009536743),0.00960833333333333,0.0098422619047619)),IF((E3&lt;=2),0.00827592592592592,IF((J3&lt;=7.60947036743164),0.00847361111111111,IF((H3&lt;=15.414999961853),IF((D3&lt;=1.00499999523162),IF((J3&lt;=7.61224484443664),0.0096875,IF((F3&lt;=3.50999999046325),0.00906575854700854,0.00934166666666666)),0.0104074074074074),IF((I3&lt;=13.4349999427795),IF((D3&lt;=1.04499995708465),IF((D3&lt;=1.02499997615814),0.00894047619047619,0.00914388888888888),IF((D3&lt;=1.06499999761581),0.00885240384615384,0.00872826388888889)),0.00922326388888888))))),IF((E3&lt;=2),0.00810798611111111,0.00797053571428571)),IF((D3&lt;=0.190000005066394),IF((D3&lt;=0.075000001117587),IF((E3&lt;=2.55000007152557),IF((H3&lt;=14.3499999046325),0.0101652777777777,0.0100416666666666),0.00981944444444444),0.0102239583333333),0.00985879629629629))))))+IF((I3&lt;=8.9249997138977),IF((E3&lt;=2.97500002384185),IF((G3&lt;=2.74500000476837),IF((I3&lt;=6.16499996185302),0.00422676767676767,0.00333333333333333),0.00353422619047619),IF((I3&lt;=8.67500019073486),IF((F3&lt;=3.45500004291534),IF((J3&lt;=6.74108910560607),IF((H3&lt;=12.0050001144409),IF((H3&lt;=11.9899997711181),0.00400532407407407,IF((G3&lt;=3.40500009059906),0.00403898809523809,IF((G3&lt;=3.42500007152557),IF((F3&lt;=3.41500008106231),0.00424097222222222,0.00427708333333333),IF((F3&lt;=3.44500005245208),IF((F3&lt;=3.43500006198883),0.00418107638888888,0.00424305555555555),0.00415260416666666)))),IF((J3&lt;=6.73948955535888),0.0038875,0.00406802398989899)),0.00431166666666666),IF((C3&lt;=5.24499988555908),0.00434285714285714,IF((H3&lt;=12.0650000572204),IF((I3&lt;=8.65499973297119),IF((J3&lt;=6.74927735328674),0.0037515625,IF((G3&lt;=3.43500006198883),IF((F3&lt;=3.4650000333786),0.00396666666666666,IF((G3&lt;=3.42500007152557),0.00406423611111111,0.00399048611111111)),0.00419047619047619)),0.0038875),0.00424097222222222))),IF((I3&lt;=8.69499969482421),0.00593333333333333,IF((E3&lt;=3.375),0.00753472222222222,IF((J3&lt;=6.76718378067016),IF((F3&lt;=3.50499999523162),0.00424196428571428,0.0040445987654321),0.00459444444444444))))),IF((I3&lt;=11.8499999046325),IF((C3&lt;=7.22499990463256),0.00905694444444444,IF((J3&lt;=7.20500016212463),0.00980555555555555,IF((F3&lt;=3.49500000476837),IF((D3&lt;=0.0549999997019767),IF((J3&lt;=7.27500009536743),0.00807438271604938,0.00715694444444444),0.0087),IF((H3&lt;=14.5450000762939),IF((C3&lt;=7.3050000667572),0.0072031746031746,IF((H3&lt;=14.5349998474121),0.00777193813131313,0.00614583333333333)),IF((G3&lt;=2.94000005722045),0.00712470238095238,IF((I3&lt;=11.6849999427795),IF((I3&lt;=11.625),0.00793597222222222,0.00881825396825396),0.00762170138888889)))))),IF((F3&lt;=3.43500006198883),IF((H3&lt;=15.3200001716613),0.00985069444444444,IF((H3&lt;=15.3849997520446),0.00823133680555555,0.00797111111111111)),IF((H3&lt;=14.9000000953674),IF((J3&lt;=6.79500007629394),0.00972552083333333,IF((I3&lt;=12.375),0.0104444444444444,0.00985714285714285)),IF((E3&lt;=2),0.00839972222222222,IF((D3&lt;=1.10500001907348),IF((E3&lt;=2.27499997615814),IF((I3&lt;=13.3949999809265),IF((I3&lt;=13.1799998283386),0.00952847222222222,IF((J3&lt;=7.65990567207336),IF((G3&lt;=2.08499991893768),IF((I3&lt;=13.3550000190734),0.00924359567901234,0.00949513888888888),0.00909270833333333),0.00866666666666666)),IF((J3&lt;=7.65929102897644),0.00978125,IF((J3&lt;=7.67249083518981),IF((F3&lt;=3.52499997615814),0.00867974537037036,IF((F3&lt;=3.54499995708465),0.00845972222222222,0.00865146604938271)),0.00931898148148148))),0.00888194444444444),0.00797053571428571)))))))</f>
        <v>0.4985415741718498</v>
      </c>
      <c r="AG3" s="3">
        <f>(((AF3+IF((B3&lt;=3.42500007152557),IF((A3&lt;=0.350000008940696),IF((G3&lt;=3.43500006198883),IF((J3&lt;=6.76718378067016),IF((I3&lt;=8.64499998092651),IF((C3&lt;=5.23499989509582),IF((C3&lt;=5.20499992370605),IF((G3&lt;=3.40500009059906),0.00400532407407407,IF((G3&lt;=3.42500007152557),0.00426934523809523,0.00418107638888888)),IF((I3&lt;=8.625),0.0040491512345679,0.00411483134920634)),0.00441770833333333),IF((F3&lt;=3.48500001430511),IF((J3&lt;=6.74927735328674),0.00370625,IF((I3&lt;=8.65499973297119),IF((G3&lt;=3.40500009059906),0.00424097222222222,IF((G3&lt;=3.41500008106231),0.00396666666666666,IF((F3&lt;=3.47500002384185),0.00406423611111111,0.00399048611111111))),0.0038875)),IF((F3&lt;=3.51499998569488),IF((I3&lt;=8.67500019073486),0.00412314814814814,0.00424160353535353),0.0038875))),0.00459444444444444),IF((G3&lt;=3.45500004291534),IF((J3&lt;=6.75500011444091),IF((H3&lt;=12.0100002288818),0.00419136904761904,IF((H3&lt;=12.0300002098083),0.00459444444444444,0.00424097222222222)),0.00459444444444444),0.00406736111111111)),IF((F3&lt;=3.49500000476837),IF((F3&lt;=3.47000002861022),0.00804861111111111,0.00785439814814814),IF((C3&lt;=7.3050000667572),0.0072031746031746,0.00761579861111111))),IF((C3&lt;=3.66999983787536),IF((F3&lt;=3.60500001907348),IF((H3&lt;=8.67000007629394),0.00345222222222222,IF((I3&lt;=6.0550000667572),0.00473379629629629,0.00412276234567901)),0.00311111111111111),IF((G3&lt;=3),IF((B3&lt;=3.77500009536743),IF((B3&lt;=3.47500002384185),IF((G3&lt;=2.94000005722045),0.00706875,IF((G3&lt;=2.95500004291534),IF((H3&lt;=14.6349997520446),IF((I3&lt;=11.5300002098083),0.00861111111111111,0.00899228395061728),0.00724513888888888),IF((D3&lt;=0.175000004470348),0.00722673611111111,0.00812739197530864))),0.00722222222222222),IF((E3&lt;=2),0.00815378787878788,IF((E3&lt;=2.10000002384185),IF((F3&lt;=3.40500009059906),0.0100744047619047,IF((D3&lt;=1.10500001907348),IF((H3&lt;=15.3450002670288),IF((H3&lt;=14.8499999046325),0.00994791666666666,0.00956388888888888),IF((I3&lt;=13.3150000572204),0.00847361111111111,IF((H3&lt;=15.414999961853),IF((H3&lt;=15.4049997329711),0.00919121732026143,0.0104074074074074),IF((G3&lt;=2.08499991893768),0.00902717013888889,0.00873648504273504)))),0.00797053571428571)),0.00924142156862745))),IF((G3&lt;=3.11000001430511),0.0100505952380952,IF((I3&lt;=9.99499988555908),0.00780034722222222,IF((H3&lt;=14.4249997138977),IF((C3&lt;=7.38000011444091),0.00976893939393939,IF((F3&lt;=3.53499996662139),0.00945416666666666,0.0102)),0.00924305555555555)))))))+IF((H3&lt;=12.1749997138977),IF((E3&lt;=2.97500002384185),IF((I3&lt;=6.16499996185302),IF((I3&lt;=5.97000002861022),0.00345222222222222,0.00436117424242424),0.00316666666666666),IF((J3&lt;=6.72499990463256),0.00698038194444444,IF((G3&lt;=3.43500006198883),IF((I3&lt;=8.71000003814697),IF((F3&lt;=3.45500004291534),IF((I3&lt;=8.59000015258789),0.0038875,IF((I3&lt;=8.63500022888183),IF((F3&lt;=3.44500005245208),IF((G3&lt;=3.40500009059906),0.00397586805555555,IF((H3&lt;=12.0150003433227),0.00420299479166666,0.00426861979166666)),0.0038875),0.00432934027777777)),IF((I3&lt;=8.66499996185302),IF((J3&lt;=6.74427723884582),0.00424097222222222,IF((I3&lt;=8.65499973297119),IF((F3&lt;=3.47500002384185),IF((F3&lt;=3.4650000333786),0.00394421296296296,0.00406423611111111),IF((J3&lt;=6.74927735328674),0.00371076388888888,0.00399048611111111)),0.0038875)),IF((G3&lt;=3.40500009059906),0.00424196428571428,IF((J3&lt;=6.75500011444091),0.00412314814814814,0.00404459876543209)))),0.00459444444444444),IF((F3&lt;=3.52499997615814),IF((I3&lt;=8.64499998092651),IF((G3&lt;=3.44500005245208),0.00434285714285714,0.00417152777777777),0.00420169753086419),0.00459444444444444)))),IF((I3&lt;=11.8499999046325),IF((C3&lt;=7.22499990463256),0.00905694444444444,IF((F3&lt;=3.61499989032745),IF((I3&lt;=11.6849999427795),IF((I3&lt;=11.1550002098083),IF((G3&lt;=3.38500010967254),0.00671527777777777,IF((C3&lt;=7.2900002002716),0.00790984848484848,IF((C3&lt;=7.3050000667572),0.00725092592592592,0.00771585648148148))),IF((E3&lt;=2.92500007152557),0.00733333333333333,IF((H3&lt;=14.5349998474121),0.00889999999999999,IF((F3&lt;=3.54499995708465),0.00709382716049382,0.00881825396825396)))),0.00706666666666666),IF((J3&lt;=7.51999998092651),0.00975833333333333,0.00775813492063492))),IF((H3&lt;=15.3200001716613),IF((J3&lt;=7.40173745155334),IF((D3&lt;=0.25000000745058),IF((H3&lt;=14.1749997138977),0.00972395833333333,IF((B3&lt;=4.5),0.0099375,IF((B3&lt;=4.70000004768371),0.0107708333333333,0.00998055555555555))),0.0102239583333333),IF((G3&lt;=2.29499995708465),IF((D3&lt;=0.865000009536743),0.00960833333333333,0.0098422619047619),0.00907716049382716)),IF((G3&lt;=2.03499996662139),0.00802859848484848,IF((G3&lt;=2.10999989509582),IF((I3&lt;=13.454999923706),IF((G3&lt;=2.08499991893768),IF((F3&lt;=3.43500006198883),0.0082875992063492,IF((I3&lt;=13.3949999809265),IF((I3&lt;=13.3550000190734),0.00924359567901234,0.00949513888888888),IF((G3&lt;=2.05499994754791),0.00858263888888888,0.00917947530864197))),IF((J3&lt;=7.60669183731079),0.00832939814814814,IF((F3&lt;=3.47500002384185),0.0096875,IF((F3&lt;=3.58999991416931),IF((F3&lt;=3.51999998092651),0.00893645833333333,0.00862493686868686),0.00935)))),0.00800300925925926),0.0092455808080808))))))+IF((E3&lt;=3.375),IF((G3&lt;=3),IF((E3&lt;=2.52499997615814),IF((J3&lt;=7.58500003814697),IF((E3&lt;=2.27499997615814),IF((J3&lt;=7.40173745155334),0.0100393518518518,IF((B3&lt;=4.39999985694885),0.00967658730158729,0.00877453703703703)),0.00888194444444444),IF((B3&lt;=4.39999985694885),IF((J3&lt;=7.65929102897644),IF((H3&lt;=15.3649997711181),IF((H3&lt;=15.3450002670288),0.00956944444444444,IF((F3&lt;=3.45500004291534),0.00820617283950617,0.0095625)),IF((G3&lt;=2.08999991416931),IF((D3&lt;=1.00499999523162),0.00923381944444444,IF((J3&lt;=7.64105463027954),0.00980555555555555,0.00941145833333333)),0.00911527777777777)),IF((B3&lt;=4.29999995231628),0.00866666666666666,IF((H3&lt;=15.5050001144409),IF((F3&lt;=3.56499993801116),IF((H3&lt;=15.454999923706),0.00859434523809523,IF((J3&lt;=7.67249083518981),IF((J3&lt;=7.66476154327392),0.00883958333333333,0.00853272569444444),0.00951041666666666)),0.00922326388888888),0.00797053571428571))),0.00792100694444444)),IF((G3&lt;=2.84500002861022),IF((J3&lt;=4.844660282135),IF((H3&lt;=8.67000007629394),0.00345222222222222,0.00436117424242424),0.00316666666666666),IF((J3&lt;=7.48137187957763),IF((J3&lt;=7.43499994277954),0.00797222222222222,0.00853345959595959),IF((H3&lt;=14.6100001335144),IF((F3&lt;=3.54499995708465),0.00718472222222222,0.00863611111111111),IF((I3&lt;=11.6849999427795),0.0088287037037037,0.00758966049382716))))),IF((J3&lt;=6.72499990463256),0.00810694444444444,IF((D3&lt;=0.12500000372529),IF((F3&lt;=3.61499989032745),IF((C3&lt;=7.375),0.00991666666666666,IF((H3&lt;=14.4249997138977),0.01021375,0.0100520833333333)),IF((E3&lt;=2.5),0.00996527777777777,0.00980555555555555)),0.00927314814814814))),IF((C3&lt;=6.2849998474121),IF((I3&lt;=8.71000003814697),IF((J3&lt;=6.74696254730224),IF((J3&lt;=6.73127913475036),IF((G3&lt;=3.40500009059906),0.00398849206349206,0.00422346550179211),IF((I3&lt;=8.61499977111816),0.00397517361111111,IF((I3&lt;=8.625),0.00421,0.00413059895833333))),IF((G3&lt;=3.43500006198883),IF((I3&lt;=8.64499998092651),0.00441770833333333,IF((F3&lt;=3.48500001430511),IF((F3&lt;=3.45500004291534),0.00424097222222222,IF((H3&lt;=12.0550003051757),IF((G3&lt;=3.42500007152557),IF((G3&lt;=3.41500008106231),0.00394421296296296,0.00406423611111111),IF((J3&lt;=6.74927735328674),0.00371076388888888,0.00399048611111111)),0.0038875)),IF((H3&lt;=12.0900001525878),0.00424097222222222,IF((G3&lt;=3.41500008106231),0.00420631944444444,0.0038875)))),IF((I3&lt;=8.6599998474121),0.00416242283950617,0.00459444444444444))),0.00459444444444444),IF((J3&lt;=7.27285051345825),IF((F3&lt;=3.50999999046325),0.00812805555555555,0.00716944444444444),IF((G3&lt;=3.38500010967254),0.00671527777777777,IF((I3&lt;=10.704999923706),0.00725092592592592,0.00771585648148148))))))</f>
        <v>0.52621020661556805</v>
      </c>
      <c r="AH3" s="3">
        <f>(((AG3+IF((G3&lt;=3.37000000476837),IF((I3&lt;=7.55499982833862),IF((G3&lt;=2.74500000476837),IF((F3&lt;=3.34500002861022),0.00353402777777777,0.00419027777777777),0.00353422619047619),IF((G3&lt;=3),IF((E3&lt;=2.625),IF((I3&lt;=13.454999923706),IF((G3&lt;=2.625),IF((G3&lt;=2.02499997615814),0.0078375,IF((F3&lt;=3.40500009059906),0.0100125,IF((H3&lt;=15.3450002670288),0.00933958333333333,IF((H3&lt;=15.3649997711181),0.00854525462962963,IF((E3&lt;=2.10000002384185),IF((F3&lt;=3.48500001430511),0.00932357804232804,0.00894178240740741),0.00866666666666666))))),0.0100156249999999),IF((F3&lt;=3.66500008106231),IF((J3&lt;=7.68500733375549),0.00806018518518518,0.00775664682539682),0.009)),IF((G3&lt;=2.94000005722045),0.00717106481481481,IF((H3&lt;=14.5349998474121),0.00889999999999999,IF((I3&lt;=11.5950002670288),0.00614583333333333,IF((I3&lt;=11.7350001335144),IF((D3&lt;=0.175000004470348),0.00758663194444444,0.00833023989898989),0.00724513888888888))))),IF((I3&lt;=10.1449999809265),0.00698958333333333,IF((B3&lt;=3.64999997615814),0.00933333333333333,IF((B3&lt;=4.70000004768371),0.0102053571428571,0.009978125))))),IF((C3&lt;=6.27499985694885),IF((B3&lt;=3.42500007152557),IF((J3&lt;=6.76718378067016),IF((C3&lt;=5.24499988555908),IF((I3&lt;=8.63500022888183),IF((G3&lt;=3.40500009059906),0.00395819444444444,IF((J3&lt;=6.73576879501342),0.00422401258680555,IF((I3&lt;=8.625),0.00420972222222222,0.00411483134920634))),0.00432934027777777),IF((H3&lt;=12.0650000572204),IF((F3&lt;=3.48500001430511),IF((C3&lt;=5.25500011444091),IF((F3&lt;=3.45500004291534),0.00424097222222222,IF((F3&lt;=3.47500002384185),IF((F3&lt;=3.4650000333786),0.00394421296296296,0.00406423611111111),IF((J3&lt;=6.74927735328674),0.00371076388888888,0.00399048611111111))),0.0038875),0.00415260416666666),IF((F3&lt;=3.53499996662139),IF((J3&lt;=6.75500011444091),0.00424097222222222,0.00413094618055555),0.00459444444444444))),0.00459444444444444),0.00861111111111111),IF((E3&lt;=3.17500007152557),IF((F3&lt;=3.55499994754791),0.00940972222222222,IF((E3&lt;=2.55000007152557),0.01,0.00980729166666666)),IF((C3&lt;=7.2900002002716),IF((J3&lt;=7.26500010490417),0.00805833333333333,0.00790396825396825),IF((H3&lt;=14.1050000190734),0.00717440476190476,0.00761579861111111))))))+IF((I3&lt;=8.9249997138977),IF((H3&lt;=12.1349997520446),IF((C3&lt;=1.87000000476837),0.00345222222222222,IF((E3&lt;=3.375),IF((B3&lt;=3.77499997615814),0.00861111111111111,IF((I3&lt;=6.16499996185302),0.00436117424242424,0.00316666666666666)),IF((F3&lt;=3.53499996662139),IF((I3&lt;=8.64499998092651),IF((H3&lt;=12.0349998474121),IF((G3&lt;=3.40500009059906),0.00395819444444444,IF((C3&lt;=5.22499990463256),IF((G3&lt;=3.42500007152557),IF((C3&lt;=5.20999979972839),0.00426934523809523,0.00432041666666666),IF((F3&lt;=3.45500004291534),IF((G3&lt;=3.43500006198883),0.00408592414529914,0.00419136904761904),0.0044787037037037)),0.00411483134920634)),0.00432934027777777),IF((J3&lt;=6.74927735328674),0.0037515625,IF((F3&lt;=3.48500001430511),IF((H3&lt;=12.0550003051757),IF((F3&lt;=3.45500004291534),0.00424097222222222,IF((G3&lt;=3.41500008106231),0.00396666666666666,IF((G3&lt;=3.42500007152557),0.00406423611111111,0.00399048611111111))),0.0038875),IF((I3&lt;=8.69000005722045),0.00424097222222222,IF((F3&lt;=3.51499998569488),0.00420631944444444,0.0038875))))),0.00459444444444444))),0.00552638888888889),IF((F3&lt;=3.66500008106231),IF((H3&lt;=14.1399998664855),IF((G3&lt;=3.47500002384185),IF((F3&lt;=3.49500000476837),IF((B3&lt;=3.47500002384185),IF((H3&lt;=14.0900001525878),0.00812805555555555,0.00706875),0.00833680555555555),0.00740684974747474),0.00949560185185185),IF((C3&lt;=7.79999995231628),IF((I3&lt;=11),0.00747208333333333,IF((E3&lt;=2.55000007152557),IF((F3&lt;=3.45500004291534),0.00962083333333333,0.01025625),0.00978125)),IF((G3&lt;=2.85000002384185),IF((F3&lt;=3.60999989509582),IF((H3&lt;=15.3200001716613),IF((J3&lt;=7.40173745155334),0.010225,IF((I3&lt;=12.8499999046325),0.00882777777777777,IF((D3&lt;=0.865000009536743),0.0095108024691358,0.0098422619047619))),IF((F3&lt;=3.43500006198883),IF((B3&lt;=4.39999985694885),0.0082875992063492,0.00794884259259259),IF((G3&lt;=2.02499997615814),0.0078375,IF((B3&lt;=4.29999995231628),0.00883333333333333,0.00901891835016835)))),0.00787152777777777),IF((I3&lt;=12.0500001907348),IF((B3&lt;=3.47500002384185),IF((J3&lt;=7.47499990463256),0.00884325396825396,IF((H3&lt;=14.5349998474121),0.0090324074074074,IF((F3&lt;=3.54499995708465),0.00709382716049382,IF((F3&lt;=3.57499992847442),0.00924305555555555,IF((J3&lt;=7.52500009536743),0.00869629629629629,0.00766373456790123))))),0.00722222222222222),0.00978373015873015)))),0.009640625)))+IF((F3&lt;=3.52499997615814),IF((J3&lt;=6.77718377113342),IF((J3&lt;=6.72499990463256),IF((I3&lt;=8.61999988555908),IF((J3&lt;=4.69333338737487),0.00345222222222222,0.00435119047619047),0.00780034722222222),0.00416225198412698),IF((G3&lt;=2.85000002384185),IF((G3&lt;=2.02499997615814),0.0079329365079365,IF((H3&lt;=15.3450002670288),IF((I3&lt;=12.8499999046325),0.00921875,IF((E3&lt;=2.125),IF((I3&lt;=13.2699999809265),IF((D3&lt;=0.83500000834465),0.00960069444444444,0.00986805555555555),0.00942013888888889),0.00951041666666666)),IF((G3&lt;=2.05499994754791),IF((H3&lt;=15.4449996948242),IF((H3&lt;=15.4049997329711),0.00881892361111111,0.00970225694444444),0.00868628472222222),IF((I3&lt;=13.3150000572204),0.00847361111111111,IF((G3&lt;=2.06499993801116),0.009,0.00928939393939393))))),IF((F3&lt;=3.49500000476837),IF((I3&lt;=12.3000001907348),IF((F3&lt;=3.43500006198883),0.00796666666666666,IF((F3&lt;=3.47500002384185),0.00854911616161616,0.00811128472222222)),0.00999503968253968),IF((D3&lt;=0.134999997913837),0.00789328703703703,0.00700987654320987)))),IF((D3&lt;=0.025000000372529),IF((J3&lt;=5.79499983787536),0.00382469135802469,IF((G3&lt;=3.40500009059906),0.00985290404040404,IF((B3&lt;=3.625),IF((C3&lt;=6.31500005722045),0.00445305555555555,0.00743986742424242),0.00979924242424242))),IF((J3&lt;=7.49284648895263),0.00988690476190476,IF((F3&lt;=3.57499992847442),IF((F3&lt;=3.54499995708465),IF((H3&lt;=14.9800000190734),0.00736296296296296,0.00897874999999999),IF((F3&lt;=3.56499993801116),IF((G3&lt;=2.125),0.00862829861111111,0.00923472222222222),0.00887673611111111)),IF((F3&lt;=3.66500008106231),IF((I3&lt;=13.5049996376037),IF((I3&lt;=12.5100002288818),0.0077935606060606,0.00858993055555555),0.0074261574074074),0.009))))))</f>
        <v>0.55384209694745845</v>
      </c>
      <c r="AI3" s="3">
        <f>(((AH3+IF((B3&lt;=3.42500007152557),IF((A3&lt;=0.350000008940696),IF((H3&lt;=12.1100001335144),IF((H3&lt;=12.0450000762939),IF((J3&lt;=6.7476851940155),IF((C3&lt;=5.18999981880187),0.00400532407407407,IF((I3&lt;=8.60500001907348),IF((J3&lt;=6.73127913475036),IF((G3&lt;=3.40500009059906),0.00402888888888888,IF((G3&lt;=3.42500007152557),IF((G3&lt;=3.41500008106231),0.00424097222222222,0.00428069444444444),IF((F3&lt;=3.44500005245208),IF((G3&lt;=3.43500006198883),0.00418107638888888,0.00424305555555555),0.00417152777777777))),0.00412314814814814),IF((G3&lt;=3.43500006198883),IF((G3&lt;=3.42500007152557),0.00413254419191919,0.00395763888888888),0.00447662037037037))),0.00435879629629629),IF((I3&lt;=8.66499996185302),IF((F3&lt;=3.48500001430511),IF((J3&lt;=6.74927735328674),0.00370625,IF((I3&lt;=8.65499973297119),IF((G3&lt;=3.40500009059906),0.00424097222222222,IF((G3&lt;=3.41500008106231),0.00396666666666666,IF((F3&lt;=3.47500002384185),0.00406423611111111,0.00399048611111111))),0.0038875)),0.00415260416666666),IF((G3&lt;=3.43500006198883),IF((F3&lt;=3.51499998569488),IF((J3&lt;=6.75500011444091),0.00412314814814814,0.00424160353535353),0.0038875),0.00459444444444444))),0.00459444444444444),IF((J3&lt;=7.27285051345825),IF((I3&lt;=10.6350002288818),0.00763888888888888,0.00803416666666666),IF((J3&lt;=7.27888894081115),0.00670972222222222,IF((F3&lt;=3.50499999523162),0.00720104166666666,0.00765047348484848)))),IF((E3&lt;=2.52499997615814),IF((B3&lt;=4.54999995231628),IF((J3&lt;=7.58500003814697),0.00958219696969697,IF((I3&lt;=13.454999923706),IF((D3&lt;=0.944999992847442),0.00956944444444444,IF((I3&lt;=13.3150000572204),IF((F3&lt;=3.45500004291534),0.00820617283950617,0.00911458333333333),IF((I3&lt;=13.3949999809265),IF((J3&lt;=7.64105463027954),IF((G3&lt;=2.08999991416931),IF((I3&lt;=13.3550000190734),0.00923381944444444,0.00980555555555555),0.00925493827160493),0.00909253472222222),IF((H3&lt;=15.4849996566772),IF((F3&lt;=3.50499999523162),0.00839027777777777,IF((F3&lt;=3.54499995708465),0.00889400252525252,0.00871965277777777)),0.00922326388888888)))),IF((B3&lt;=4.39999985694885),0.00797053571428571,0.0079329365079365))),IF((C3&lt;=7.375),0.00972395833333333,IF((I3&lt;=12.1749997138977),0.0104416666666666,0.00990781249999999))),IF((E3&lt;=2.80000007152557),IF((F3&lt;=3.60500001907348),IF((H3&lt;=8.67000007629394),0.00345222222222222,IF((C3&lt;=1.95500004291534),0.00473379629629629,0.00412276234567901)),0.00311111111111111),IF((G3&lt;=3.25999999046325),IF((G3&lt;=2.94000005722045),0.00717106481481481,IF((E3&lt;=3.10000002384185),IF((J3&lt;=7.54213809967041),IF((I3&lt;=11.5850000381469),0.00889999999999999,IF((D3&lt;=0.145000003278255),0.00614583333333333,IF((G3&lt;=2.99500000476837),0.00827409722222222,0.00933333333333333))),0.00762170138888889),0.00698958333333333)),IF((H3&lt;=13.0250000953674),0.00861111111111111,0.00984090909090909))))))+IF((B3&lt;=3.42500007152557),IF((J3&lt;=7.02000021934509),IF((F3&lt;=3.53499996662139),IF((C3&lt;=5.24499988555908),IF((C3&lt;=5.23499989509582),IF((G3&lt;=3.40500009059906),0.00395819444444444,IF((C3&lt;=5.22499990463256),IF((I3&lt;=8.61499977111816),0.00420301978114478,0.00428510802469135),0.00411483134920634)),0.00432934027777777),IF((J3&lt;=6.74927735328674),0.0037515625,IF((H3&lt;=12.0650000572204),0.00404105902777777,IF((F3&lt;=3.51499998569488),IF((J3&lt;=6.75500011444091),0.00424097222222222,0.00424160353535353),0.0038875)))),0.00459444444444444),IF((F3&lt;=3.49500000476837),IF((C3&lt;=7.2900002002716),0.00812805555555555,0.00706875),IF((I3&lt;=10.704999923706),0.0072031746031746,0.00761579861111111))),IF((J3&lt;=5.78999996185302),IF((H3&lt;=8.86500024795532),IF((H3&lt;=8.67000007629394),0.00345222222222222,0.00436117424242424),0.00316666666666666),IF((G3&lt;=3),IF((E3&lt;=2.625),IF((E3&lt;=2),0.00815378787878787,IF((I3&lt;=13.2600002288818),IF((H3&lt;=14.9000000953674),0.00991975308641975,IF((D3&lt;=0.775000005960464),0.00919236111111111,IF((D3&lt;=0.929999977350234),IF((J3&lt;=7.5777359008789),0.00983630952380952,0.00961666666666666),0.009))),IF((H3&lt;=15.5050001144409),IF((J3&lt;=7.60947036743164),0.00847361111111111,IF((F3&lt;=3.48500001430511),IF((G3&lt;=2.06499993801116),IF((D3&lt;=1.00499999523162),0.00899039351851851,0.00947376543209876),0.00946805555555555),IF((D3&lt;=1.01499998569488),0.00932476851851852,IF((B3&lt;=4.29999995231628),0.00866666666666666,IF((J3&lt;=7.67249083518981),0.00875173611111111,0.00931898148148148))))),0.00797053571428571))),IF((B3&lt;=3.47500002384185),IF((I3&lt;=11.5850000381469),0.00889999999999999,IF((D3&lt;=0.145000003278255),0.00614583333333333,IF((I3&lt;=11.7350001335144),IF((J3&lt;=7.52572965621948),0.00774611111111111,0.00821553819444444),0.00724513888888888))),0.00722222222222222)),IF((D3&lt;=0.12500000372529),IF((J3&lt;=6.72499990463256),0.00810694444444444,IF((G3&lt;=3.11000001430511),0.0103375,IF((H3&lt;=14.1799998283386),0.00981249999999999,IF((F3&lt;=3.53499996662139),0.00945416666666666,0.0101212121212121)))),0.00927314814814814)))))+IF((G3&lt;=3.37000000476837),IF((D3&lt;=0.025000000372529),IF((I3&lt;=8.9249997138977),IF((C3&lt;=1.87000000476837),0.00345222222222222,IF((J3&lt;=4.86500000953674),IF((H3&lt;=8.86500024795532),0.00436117424242424,0.00311111111111111),0.00489583333333333)),IF((G3&lt;=3.27499997615814),0.00972694444444444,0.0101125)),IF((G3&lt;=2.85000002384185),IF((I3&lt;=13.454999923706),IF((J3&lt;=7.55918478965759),IF((I3&lt;=12.7999997138977),0.00990138888888889,0.00967052469135802),IF((D3&lt;=0.919999986886978),IF((D3&lt;=0.75),0.00888194444444444,0.00971093749999999),IF((E3&lt;=2),0.00827592592592592,IF((D3&lt;=0.965000003576278),IF((H3&lt;=15.3550000190734),0.00862743055555555,0.00864222222222222),IF((J3&lt;=7.65929102897644),IF((H3&lt;=15.4049997329711),IF((J3&lt;=7.62501502037048),0.0093412037037037,0.00910940656565656),IF((J3&lt;=7.64105463027954),0.00989027777777777,0.00923027777777777)),IF((D3&lt;=1.08500003814697),IF((H3&lt;=15.454999923706),0.00861604166666666,IF((D3&lt;=1.06499999761581),0.00883958333333333,0.00872826388888889)),0.00922326388888888)))))),IF((H3&lt;=15.6100001335144),IF((H3&lt;=15.5700001716613),0.00803791666666666,0.0074261574074074),0.009)),IF((G3&lt;=3),IF((J3&lt;=7.29999995231628),0.00980729166666666,IF((E3&lt;=2.92500007152557),0.00722222222222222,IF((J3&lt;=7.48137187957763),0.00864962121212121,IF((G3&lt;=2.94000005722045),0.00706875,IF((J3&lt;=7.50500011444091),0.00729847222222222,IF((G3&lt;=2.9650000333786),0.00784117063492063,0.00835426587301587)))))),0.00969270833333333))),IF((I3&lt;=9.68499994277954),IF((H3&lt;=12.1100001335144),IF((J3&lt;=6.72499990463256),0.00715439814814814,IF((C3&lt;=5.24499988555908),IF((H3&lt;=11.9899997711181),0.0038875,IF((C3&lt;=5.23499989509582),IF((H3&lt;=12.0050001144409),IF((F3&lt;=3.40500009059906),0.00403898809523809,IF((G3&lt;=3.42500007152557),0.00427152777777777,IF((F3&lt;=3.44500005245208),IF((F3&lt;=3.43500006198883),0.00418107638888888,0.00424305555555555),0.00417152777777777))),IF((I3&lt;=8.625),0.00414829545454545,0.00411483134920634)),0.00432934027777777)),IF((F3&lt;=3.48500001430511),IF((G3&lt;=3.40500009059906),0.00424097222222222,IF((C3&lt;=5.25500011444091),IF((G3&lt;=3.42500007152557),IF((G3&lt;=3.41500008106231),0.00394421296296296,0.00406423611111111),IF((J3&lt;=6.74927735328674),0.00371076388888888,0.00399048611111111)),0.0038875)),IF((C3&lt;=5.29500007629394),IF((H3&lt;=12.0749998092651),0.00418206018518518,0.00459444444444444),IF((G3&lt;=3.40500009059906),0.00424196428571428,0.00404459876543209))))),0.00459444444444444),IF((B3&lt;=3.625),IF((F3&lt;=3.49500000476837),IF((I3&lt;=10.6900000572204),0.00812805555555555,0.00706875),IF((H3&lt;=14.1050000190734),0.0072031746031746,0.00761579861111111)),IF((H3&lt;=14.2750000953674),IF((F3&lt;=3.61499989032745),0.0100875,0.00972395833333333),0.00952430555555555)))))</f>
        <v>0.58165337851311494</v>
      </c>
      <c r="AJ3" s="3">
        <f>(((AI3+IF((G3&lt;=3.37000000476837),IF((I3&lt;=7.55499982833862),IF((J3&lt;=4.844660282135),IF((C3&lt;=1.87000000476837),0.00345222222222222,0.00436117424242424),0.00316666666666666),IF((I3&lt;=11.9499998092651),IF((D3&lt;=0.134999997913837),IF((J3&lt;=6.77499985694885),0.00698958333333333,IF((H3&lt;=14.4249997138977),0.00973611111111111,0.00875757575757575)),IF((E3&lt;=2.92500007152557),0.0072,IF((G3&lt;=3),IF((H3&lt;=14.5450000762939),0.00614583333333333,IF((D3&lt;=0.285000011324882),IF((I3&lt;=11.6599998474121),0.00774611111111111,0.00821553819444444),0.00724513888888888)),0.00933333333333333))),IF((F3&lt;=3.59499990940093),IF((J3&lt;=7.55918478965759),IF((G3&lt;=2.625),0.00956458333333333,IF((J3&lt;=6.79884624481201),0.00963611111111111,IF((J3&lt;=6.94500017166137),0.0104097222222222,0.0100229166666666))),IF((B3&lt;=4.39999985694885),IF((I3&lt;=13.3949999809265),IF((I3&lt;=13.3150000572204),IF((F3&lt;=3.40500009059906),0.00986805555555555,IF((D3&lt;=0.944999992847442),0.00932986111111111,IF((B3&lt;=4.29999995231628),0.00883333333333333,0.00847361111111111))),IF((J3&lt;=7.64105463027954),IF((D3&lt;=1.00499999523162),IF((I3&lt;=13.3350000381469),0.0093412037037037,0.00910940656565656),0.00989027777777777),0.00909253472222222)),IF((F3&lt;=3.56499993801116),IF((H3&lt;=15.4650001525878),IF((F3&lt;=3.53499996662139),0.00903819444444444,0.00869315476190476),0.00864728535353535),0.00909652777777777)),0.00803583333333333)),0.00859895833333333))),IF((C3&lt;=6.27499985694885),IF((J3&lt;=6.72499990463256),0.00715439814814814,IF((C3&lt;=5.31000018119812),IF((G3&lt;=3.43500006198883),IF((G3&lt;=3.42500007152557),IF((G3&lt;=3.41500008106231),IF((C3&lt;=5.28000020980834),IF((J3&lt;=6.7362790107727),0.00404816919191919,IF((J3&lt;=6.74927735328674),0.003955625,0.00404268790849673)),0.00420631944444444),IF((H3&lt;=12.0250000953674),IF((H3&lt;=12.0100002288818),0.00427708333333333,0.00432041666666666),IF((H3&lt;=12.0900001525878),IF((C3&lt;=5.25999999046325),0.00402888888888888,0.00424097222222222),0.0038875))),IF((I3&lt;=8.60500001907348),0.00418107638888888,IF((H3&lt;=12.0250000953674),0.00376874999999999,IF((C3&lt;=5.24000000953674),0.00424097222222222,IF((I3&lt;=8.6599998474121),IF((J3&lt;=6.74927735328674),0.00371076388888888,0.00399048611111111),0.00406423611111111))))),IF((G3&lt;=3.45500004291534),IF((I3&lt;=8.6599998474121),IF((C3&lt;=5.24499988555908),0.00427367424242424,0.00419047619047619),0.00459444444444444),0.00406736111111111)),0.00459444444444444)),IF((J3&lt;=7.19500017166137),IF((I3&lt;=12.0250000953674),0.00975946969696969,0.0102569444444444),IF((J3&lt;=7.27285051345825),IF((F3&lt;=3.50999999046325),0.00812805555555555,0.00716944444444444),IF((H3&lt;=14.1050000190734),0.00717440476190476,0.00775552398989898))))))+IF((E3&lt;=3.375),IF((C3&lt;=3.66999983787536),IF((G3&lt;=2.74500000476837),IF((H3&lt;=8.86500024795532),0.00422676767676767,0.00333333333333333),0.00353422619047619),IF((H3&lt;=14.4249997138977),IF((H3&lt;=13.0949997901916),0.00780034722222222,IF((F3&lt;=3.45500004291534),0.00946481481481481,IF((E3&lt;=2.55000007152557),IF((H3&lt;=14.1749997138977),0.00972395833333333,0.0102895833333333),0.00984090909090909))),IF((H3&lt;=14.75),IF((B3&lt;=3.875),IF((B3&lt;=3.47500002384185),IF((F3&lt;=3.49000000953674),0.00885185185185185,IF((H3&lt;=14.5450000762939),0.00720833333333333,IF((D3&lt;=0.285000011324882),IF((D3&lt;=0.195000000298023),0.0083094246031746,IF((H3&lt;=14.6100001335144),0.00759236111111111,0.00821553819444444)),0.00724513888888888))),0.00722222222222222),0.00997395833333333),IF((I3&lt;=13.454999923706),IF((F3&lt;=3.58499991893768),IF((J3&lt;=7.65929102897644),IF((J3&lt;=7.55918478965759),0.00957386363636363,IF((F3&lt;=3.45500004291534),IF((J3&lt;=7.58500003814697),0.00946944444444444,IF((F3&lt;=3.43500006198883),0.00823133680555555,0.00876736111111111)),IF((I3&lt;=12.875),0.00888194444444444,IF((H3&lt;=15.414999961853),IF((I3&lt;=13.3550000190734),0.00939097222222222,0.01009375),IF((J3&lt;=7.6542911529541),0.0091020202020202,0.00978125))))),IF((G3&lt;=2.05499994754791),0.00858263888888888,IF((F3&lt;=3.57499992847442),IF((H3&lt;=15.4749999046325),0.0086552662037037,0.00930347222222222),0.00861296296296296))),0.00982361111111111),IF((E3&lt;=2),0.00810798611111111,0.00797053571428571))))),IF((A3&lt;=0.350000008940696),IF((F3&lt;=3.53499996662139),IF((C3&lt;=5.24499988555908),IF((G3&lt;=3.40500009059906),0.00395819444444444,IF((I3&lt;=8.63500022888183),IF((C3&lt;=5.22499990463256),IF((F3&lt;=3.45500004291534),IF((I3&lt;=8.60500001907348),0.00422326388888888,0.00411354166666666),0.0044787037037037),0.00411483134920634),0.00432934027777777)),IF((J3&lt;=6.74927735328674),0.0037515625,IF((F3&lt;=3.48500001430511),IF((I3&lt;=8.65499973297119),IF((F3&lt;=3.45500004291534),0.00424097222222222,IF((F3&lt;=3.4650000333786),0.00396666666666666,IF((G3&lt;=3.42500007152557),0.00406423611111111,0.00399048611111111))),0.0038875),IF((I3&lt;=8.69000005722045),IF((I3&lt;=8.6599998474121),0.00419047619047619,0.00431166666666666),IF((F3&lt;=3.51499998569488),0.00420631944444444,0.0038875))))),0.00459444444444444),IF((C3&lt;=7.2900002002716),IF((G3&lt;=3.44000005722045),0.00812805555555555,0.00716944444444444),IF((G3&lt;=3.38500010967254),0.00671527777777777,IF((C3&lt;=7.3050000667572),0.00725092592592592,0.00771585648148148))))))+IF((E3&lt;=3.375),IF((I3&lt;=7.44499969482421),IF((G3&lt;=2.74500000476837),IF((I3&lt;=6.16499996185302),0.00422676767676767,0.00333333333333333),0.00353422619047619),IF((J3&lt;=7.3600001335144),IF((F3&lt;=3.45500004291534),0.00902833333333333,IF((I3&lt;=12.0250000953674),IF((B3&lt;=4.25),0.00984090909090909,0.00963194444444444),IF((E3&lt;=2.10000002384185),0.00995833333333333,0.0103567708333333))),IF((H3&lt;=14.8499999046325),IF((J3&lt;=7.48137187957763),IF((H3&lt;=14.5349998474121),0.00875757575757575,0.00673958333333333),IF((G3&lt;=3),IF((G3&lt;=2.94000005722045),0.00712470238095238,IF((H3&lt;=14.5749998092651),0.00729847222222222,IF((D3&lt;=0.234999999403953),0.0087324074074074,0.00762170138888889))),0.00933333333333333)),IF((G3&lt;=2.03499996662139),0.00802859848484848,IF((E3&lt;=2.27499997615814),IF((I3&lt;=13.2600002288818),IF((G3&lt;=2.10999989509582),0.00995833333333333,IF((J3&lt;=7.63000011444091),IF((H3&lt;=15.2800002098083),0.00958263888888888,0.0096875),0.009)),IF((I3&lt;=13.454999923706),IF((B3&lt;=4.29999995231628),0.00866666666666666,IF((G3&lt;=2.10999989509582),IF((G3&lt;=2.08499991893768),IF((F3&lt;=3.43500006198883),0.0082875992063492,0.00916678571428571),IF((F3&lt;=3.45500004291534),0.00832939814814814,0.00887869152046783)),0.00948115079365079)),0.00800300925925926)),0.00882777777777777))))),IF((I3&lt;=9.68499994277954),IF((H3&lt;=12.1100001335144),IF((C3&lt;=5.24499988555908),IF((G3&lt;=3.40500009059906),0.00395819444444444,IF((J3&lt;=6.7476851940155),IF((H3&lt;=12.0250000953674),IF((I3&lt;=8.61499977111816),IF((G3&lt;=3.42500007152557),0.00426934523809523,0.00415414839181286),0.00428510802469135),0.00413059895833333),0.00435879629629629)),IF((J3&lt;=6.74927735328674),0.00375156249999999,IF((I3&lt;=8.66499996185302),0.00404105902777777,IF((F3&lt;=3.53499996662139),IF((I3&lt;=8.69000005722045),0.00431166666666666,IF((F3&lt;=3.51499998569488),0.00420631944444444,0.0038875)),0.00459444444444444)))),0.00459444444444444),IF((I3&lt;=10.6900000572204),IF((C3&lt;=7.23499989509582),0.00763888888888888,0.00803416666666666),IF((C3&lt;=7.3050000667572),0.00717440476190476,0.00761579861111111)))))</f>
        <v>0.60932054301527938</v>
      </c>
      <c r="AK3" s="3">
        <f>(((AJ3+IF((G3&lt;=3.37000000476837),IF((B3&lt;=4.14999985694885),IF((C3&lt;=3.73000001907348),IF((C3&lt;=2.06499993801116),IF((F3&lt;=3.41000008583068),0.00345222222222222,0.00436117424242424),0.00316666666666666),IF((B3&lt;=3.69999992847442),IF((J3&lt;=7.41499996185302),0.00710416666666666,IF((D3&lt;=0.134999997913837),0.00889999999999999,IF((E3&lt;=2.92500007152557),0.0072,IF((F3&lt;=3.54499995708465),0.00709382716049382,IF((G3&lt;=3),IF((F3&lt;=3.57499992847442),0.00924305555555555,0.00763958333333333),0.00933333333333333))))),0.00924131944444444)),IF((C3&lt;=7.79999995231628),0.0100472222222222,IF((H3&lt;=15.3200001716613),IF((D3&lt;=0.500000014901161),0.0100229166666666,IF((J3&lt;=7.50473475456237),0.00955694444444444,IF((G3&lt;=2.10999989509582),0.00995833333333333,0.00963802083333333))),IF((D3&lt;=1.10500001907348),IF((D3&lt;=0.965000003576278),IF((G3&lt;=2.09499990940093),0.00808810763888888,0.00921656746031746),IF((I3&lt;=13.454999923706),IF((E3&lt;=2.10000002384185),IF((D3&lt;=1.04499995708465),IF((G3&lt;=2.10999989509582),0.00919898313492063,0.00956944444444444),IF((I3&lt;=13.4349999427795),IF((I3&lt;=13.414999961853),IF((F3&lt;=3.53499996662139),0.00903819444444444,0.00869315476190476),0.00872826388888888),0.00922326388888888)),0.00866666666666666),0.00797111111111111)),0.00808020833333333)))),0.00524040921217827))+IF((A3&lt;=0.350000008940696),IF((H3&lt;=12.1100001335144),IF((J3&lt;=6.74696254730224),IF((C3&lt;=5.18999981880187),0.00400532407407407,IF((F3&lt;=3.45500004291534),IF((G3&lt;=3.40500009059906),0.00397586805555555,IF((H3&lt;=12.0050001144409),IF((G3&lt;=3.42500007152557),IF((G3&lt;=3.41500008106231),0.00424097222222222,0.00427708333333333),IF((F3&lt;=3.44500005245208),IF((G3&lt;=3.43500006198883),0.00418107638888888,0.00424305555555555),0.00415260416666666)),IF((F3&lt;=3.44500005245208),0.00418668981481481,0.0038875))),0.00435983796296296)),IF((I3&lt;=8.66499996185302),IF((H3&lt;=12.0450000762939),0.00435879629629629,IF((F3&lt;=3.48500001430511),IF((I3&lt;=8.65499973297119),IF((G3&lt;=3.40500009059906),0.00424097222222222,IF((F3&lt;=3.47500002384185),IF((F3&lt;=3.4650000333786),0.00394421296296296,0.00406423611111111),IF((J3&lt;=6.74927735328674),0.00371076388888888,0.00399048611111111))),0.0038875),0.00415260416666666)),IF((J3&lt;=6.75500011444091),0.00424097222222222,0.00418244598765432))),0.00459444444444444),IF((B3&lt;=4.14999985694885),IF((E3&lt;=2.80000007152557),IF((F3&lt;=3.48500001430511),IF((D3&lt;=0.300000011920928),0.00378779761904761,0.00882777777777777),IF((G3&lt;=2.74500000476837),0.00409328703703703,0.00363663194444444)),IF((B3&lt;=3.69999992847442),IF((F3&lt;=3.49500000476837),IF((G3&lt;=3.10000002384185),0.00857575757575757,IF((F3&lt;=3.43500006198883),0.0065625,IF((G3&lt;=3.3950001001358),0.00721944444444444,0.00834873737373737))),IF((J3&lt;=7.50500011444091),IF((E3&lt;=2.92500007152557),0.00711111111111111,IF((I3&lt;=11.5950002670288),IF((E3&lt;=3.17500007152557),0.00720833333333333,IF((G3&lt;=3.42500007152557),0.00754416035353535,0.00726574074074074)),0.00793597222222222)),IF((H3&lt;=14.5950002670288),0.00924305555555555,0.00780910947712418))),0.00984090909090909)),IF((D3&lt;=0.919999986886978),IF((I3&lt;=12.7999997138977),IF((D3&lt;=0.25000000745058),IF((B3&lt;=4.54999995231628),0.00983940972222222,IF((C3&lt;=7.375),0.00972395833333333,IF((B3&lt;=4.70000004768371),0.0107708333333333,0.00998055555555555))),0.0102222222222222),IF((G3&lt;=2.10999989509582),0.00995833333333333,IF((E3&lt;=2.17500007152557),0.00962436868686868,0.00951041666666666))),IF((F3&lt;=3.43500006198883),IF((B3&lt;=4.39999985694885),0.0082875992063492,0.00794884259259259),IF((J3&lt;=7.65929102897644),IF((B3&lt;=4.39999985694885),IF((G3&lt;=2.08499991893768),IF((D3&lt;=1.00499999523162),0.00924359567901234,IF((H3&lt;=15.414999961853),0.0104965277777777,0.00935208333333333)),IF((I3&lt;=13.375),IF((H3&lt;=15.3550000190734),0.00886847222222222,0.00930138888888889),0.00850555555555555)),0.00877453703703703),IF((B3&lt;=4.39999985694885),IF((E3&lt;=2.10000002384185),IF((H3&lt;=15.5050001144409),IF((J3&lt;=7.67249083518981),IF((H3&lt;=15.4749999046325),IF((D3&lt;=1.05499994754791),0.00859434523809523,0.00872265624999999),0.00845972222222222),0.00931898148148148),0.00797053571428571),0.00866666666666666),0.0078375)))))))+IF((F3&lt;=3.52499997615814),IF((D3&lt;=0.025000000372529),IF((J3&lt;=6.77718377113342),IF((H3&lt;=12.1300001144409),IF((B3&lt;=3.42500007152557),IF((C3&lt;=5.24499988555908),IF((J3&lt;=6.7476851940155),IF((J3&lt;=6.73127913475036),IF((H3&lt;=11.9899997711181),0.00400532407407407,IF((G3&lt;=3.40500009059906),0.00402888888888888,IF((F3&lt;=3.42500007152557),IF((G3&lt;=3.41500008106231),0.00424097222222222,0.00428069444444444),IF((F3&lt;=3.44500005245208),0.00419537927350427,0.00417152777777777)))),IF((I3&lt;=8.61499977111816),0.00397517361111111,IF((J3&lt;=6.74108910560607),IF((G3&lt;=3.43500006198883),IF((C3&lt;=5.22499990463256),0.00411388888888888,0.00409380787037037),0.00459444444444444),0.00424097222222222))),0.00435879629629629),IF((J3&lt;=6.74927735328674),0.0037515625,IF((C3&lt;=5.26500010490417),IF((F3&lt;=3.48500001430511),IF((C3&lt;=5.25500011444091),IF((F3&lt;=3.45500004291534),0.00424097222222222,IF((F3&lt;=3.4650000333786),0.00396666666666666,0.00402326388888888)),0.0038875),0.00419047619047619),IF((G3&lt;=3.42500007152557),IF((G3&lt;=3.40500009059906),0.00424196428571428,0.00406423611111111),0.00441770833333333)))),IF((I3&lt;=7.39499974250793),0.00395258838383838,0.00861111111111111)),0.00795833333333333),IF((E3&lt;=2.875),0.00984699074074074,IF((C3&lt;=7.2900002002716),0.00812805555555555,0.00745198412698412))),IF((B3&lt;=3.77500009536743),IF((D3&lt;=0.134999997913837),0.00875757575757575,0.00704222222222222),IF((E3&lt;=2),0.00808541666666667,IF((E3&lt;=2.27499997615814),IF((F3&lt;=3.40500009059906),0.0100744047619047,IF((G3&lt;=2.10999989509582),IF((D3&lt;=0.965000003576278),0.00835430555555555,IF((F3&lt;=3.48500001430511),IF((D3&lt;=1.00499999523162),IF((J3&lt;=7.61724472045898),0.00941666666666666,0.00916979166666666),0.00947376543209876),0.00893996212121212)),IF((F3&lt;=3.4650000333786),0.0096876736111111,0.00950679012345679))),0.00882777777777777)))),IF((D3&lt;=0.025000000372529),IF((G3&lt;=3.00499999523162),0.00382469135802469,IF((C3&lt;=6.27499985694885),0.00445305555555555,IF((G3&lt;=3.37000000476837),0.0101904761904761,IF((E3&lt;=3.17500007152557),IF((B3&lt;=4.25),0.00980729166666666,0.00994444444444444),IF((J3&lt;=7.27888894081115),0.00716944444444444,0.00744949845679012))))),IF((F3&lt;=3.59499990940093),IF((D3&lt;=0.129999998956918),0.0100520833333333,IF((F3&lt;=3.58499991893768),IF((D3&lt;=0.175000004470348),0.00733333333333333,IF((J3&lt;=7.68542957305908),IF((I3&lt;=12.0999999046325),0.00845,IF((H3&lt;=15.3899998664855),0.00961805555555555,IF((F3&lt;=3.57499992847442),IF((H3&lt;=15.4849996566772),IF((G3&lt;=2.05499994754791),0.00844444444444444,0.00886058006535948),0.00909652777777777),0.00861296296296296))),0.00750347222222222)),0.00938541666666666)),IF((D3&lt;=0.225000001490116),0.00933333333333333,IF((F3&lt;=3.66500008106231),IF((E3&lt;=2.5),0.00828422619047619,0.00762170138888889),0.009))))))</f>
        <v>0.63693291349587899</v>
      </c>
      <c r="AL3" s="3">
        <f>(((AK3+IF((E3&lt;=3.375),IF((E3&lt;=2.52499997615814),IF((J3&lt;=7.55918478965759),IF((F3&lt;=3.50999999046325),IF((E3&lt;=2.19999992847442),IF((J3&lt;=7.40173745155334),0.01005125,0.00960069444444444),0.00888194444444444),IF((J3&lt;=6.79500007629394),0.00982738095238095,0.0101382575757575)),IF((H3&lt;=15.5050001144409),IF((F3&lt;=3.45500004291534),IF((J3&lt;=7.58500003814697),0.00946944444444444,IF((J3&lt;=7.61746501922607),IF((H3&lt;=15.3849997520446),0.00830013888888888,0.00797111111111111),0.00903013888888888)),IF((H3&lt;=15.414999961853),IF((J3&lt;=7.63554310798645),IF((E3&lt;=2.27499997615814),IF((B3&lt;=4.29999995231628),0.00956944444444444,0.00934324074074074),0.00888194444444444),0.00984444444444444),IF((G3&lt;=2.08499991893768),IF((I3&lt;=13.4099998474121),IF((G3&lt;=2.06499993801116),IF((H3&lt;=15.4449996948242),0.00924479166666666,0.00883333333333333),0.00944791666666666),0.00875473484848484),IF((I3&lt;=13.4449996948242),IF((J3&lt;=7.66499996185302),0.00870159722222222,0.00858611111111111),0.00935)))),0.00794097222222222)),IF((E3&lt;=2.80000007152557),IF((C3&lt;=2.06499993801116),IF((H3&lt;=8.67000007629394),0.00345222222222222,0.00436117424242424),0.00316666666666666),IF((D3&lt;=0.134999997913837),IF((F3&lt;=3.4650000333786),0.00821319444444444,IF((C3&lt;=7.79999995231628),0.00984090909090909,0.00908055555555555)),IF((F3&lt;=3.54499995708465),IF((I3&lt;=11.5950002670288),0.00614583333333333,0.00729267676767676),IF((F3&lt;=3.57499992847442),0.00886111111111111,IF((D3&lt;=0.210000000894069),0.00869629629629629,0.00766373456790123)))))),IF((G3&lt;=3.40500009059906),IF((F3&lt;=3.42500007152557),0.00395819444444444,IF((H3&lt;=13.0650000572204),0.00424174382716049,IF((H3&lt;=14.0900001525878),0.00813888888888888,0.00735099206349206))),IF((G3&lt;=3.44500005245208),IF((J3&lt;=7.02000021934509),IF((F3&lt;=3.53499996662139),IF((G3&lt;=3.43500006198883),IF((F3&lt;=3.44500005245208),IF((J3&lt;=6.73576879501342),0.00423256655092592,0.00418668981481481),IF((H3&lt;=12.0450000762939),0.00410842013888888,IF((I3&lt;=8.66499996185302),IF((C3&lt;=5.25500011444091),IF((G3&lt;=3.42500007152557),0.00399222222222222,IF((J3&lt;=6.74927735328674),0.00371076388888888,0.00399048611111111)),0.0038875),IF((J3&lt;=6.75500011444091),0.00412314814814814,0.00404459876543209)))),IF((J3&lt;=6.74268507957458),0.00438361111111111,0.00424097222222222)),0.00459444444444444),0.00775325126262626),IF((F3&lt;=3.51999998092651),0.00412418981481481,0.00683611111111111)))))+IF((D3&lt;=0.025000000372529),IF((B3&lt;=4.27499985694885),IF((H3&lt;=12.1549997329711),IF((H3&lt;=8.67000007629394),0.00345222222222222,IF((I3&lt;=8.67500019073486),IF((F3&lt;=3.60500001907348),IF((F3&lt;=3.44500005245208),IF((B3&lt;=3.75),IF((C3&lt;=5.18999981880187),0.00400532407407407,IF((C3&lt;=5.20499992370605),IF((G3&lt;=3.40500009059906),0.00403898809523809,IF((G3&lt;=3.42500007152557),0.00427152777777777,0.00419537927350427)),0.00412142361111111)),0.00462673611111111),IF((J3&lt;=4.84666681289672),0.00430216049382716,IF((H3&lt;=12.0450000762939),IF((G3&lt;=3.43500006198883),0.00402229938271605,0.00428094135802469),IF((F3&lt;=3.48500001430511),IF((C3&lt;=5.25500011444091),IF((F3&lt;=3.45500004291534),0.00424097222222222,0.00397408854166666),0.0038875),IF((G3&lt;=3.42500007152557),0.00406423611111111,0.004205625))))),0.00311111111111111),IF((H3&lt;=12.0650000572204),0.00861111111111111,IF((F3&lt;=3.53499996662139),IF((F3&lt;=3.51499998569488),0.00424160353535353,0.0038875),0.00459444444444444)))),IF((H3&lt;=14.25),IF((J3&lt;=7.1800000667572),0.00917129629629629,IF((I3&lt;=10.6900000572204),IF((H3&lt;=14.0349998474121),0.00763888888888888,0.00803416666666666),IF((G3&lt;=3.38500010967254),0.00671527777777777,IF((C3&lt;=7.3050000667572),0.00725092592592592,0.00771585648148148)))),0.009921875)),IF((F3&lt;=3.45500004291534),0.00946481481481481,IF((C3&lt;=7.375),0.00972395833333333,0.0102895833333333))),IF((E3&lt;=2.625),IF((B3&lt;=4.39999985694885),IF((I3&lt;=13.2600002288818),IF((E3&lt;=2.27499997615814),IF((F3&lt;=3.41000008583068),0.0100744047619047,IF((B3&lt;=4.29999995231628),0.009725,IF((G3&lt;=2.625),0.00955015432098765,0.00974305555555555))),0.00882777777777777),IF((F3&lt;=3.57499992847442),IF((G3&lt;=2.10999989509582),IF((D3&lt;=0.965000003576278),0.00835430555555555,IF((H3&lt;=15.4449996948242),IF((I3&lt;=13.3550000190734),IF((G3&lt;=2.08999991416931),0.00923381944444444,0.00880104166666666),IF((F3&lt;=3.4650000333786),0.0104965277777777,0.00919987373737373)),IF((J3&lt;=7.65929102897644),0.00978125,IF((D3&lt;=1.05499994754791),0.00859434523809523,IF((F3&lt;=3.53499996662139),0.00854902777777777,0.00885643939393939))))),0.00953587962962962),0.00840864898989898)),0.00815378787878787),IF((F3&lt;=3.49000000953674),0.00857575757575757,IF((E3&lt;=2.92500007152557),0.00716666666666666,IF((H3&lt;=14.5450000762939),0.00720833333333333,IF((H3&lt;=14.6849999427795),IF((J3&lt;=7.54213809967041),IF((H3&lt;=14.6100001335144),IF((H3&lt;=14.5950002670288),0.0083094246031746,0.00759236111111111),0.0088287037037037),0.00784763888888889),0.00724513888888888)))))))+IF((A3&lt;=0.350000008940696),IF((H3&lt;=12.1100001335144),IF((F3&lt;=3.53499996662139),IF((F3&lt;=3.51499998569488),IF((I3&lt;=8.64499998092651),IF((F3&lt;=3.40500009059906),0.00402888888888888,IF((J3&lt;=6.7476851940155),IF((I3&lt;=8.60500001907348),IF((F3&lt;=3.42500007152557),0.00427152777777777,IF((F3&lt;=3.44500005245208),IF((F3&lt;=3.43500006198883),0.00418107638888888,0.00424305555555555),0.00417152777777777)),IF((I3&lt;=8.625),0.00414829545454545,0.00413059895833333)),0.00435879629629629)),IF((H3&lt;=12.0650000572204),IF((J3&lt;=6.74927735328674),0.0037515625,IF((G3&lt;=3.43500006198883),IF((G3&lt;=3.40500009059906),0.00424097222222222,0.00399442204301075),0.00419047619047619)),IF((G3&lt;=3.42500007152557),IF((C3&lt;=5.27500009536743),0.00406423611111111,0.00424160353535353),0.00441770833333333))),0.0038875),0.00459444444444444),0.00459444444444444),IF((H3&lt;=10.4699997901916),IF((F3&lt;=3.60500001907348),IF((G3&lt;=2.7150000333786),0.00343368055555555,IF((C3&lt;=1.87000000476837),0.00343177083333333,0.00436117424242424)),0.00311111111111111),IF((C3&lt;=7.33999991416931),IF((J3&lt;=7.17147994041442),IF((F3&lt;=3.50499999523162),0.00807083333333333,0.0098203125),IF((I3&lt;=10.6900000572204),IF((H3&lt;=14.0349998474121),0.00763888888888888,0.00803416666666666),IF((H3&lt;=14.1050000190734),0.00717440476190476,0.00775951388888888))),IF((G3&lt;=3),IF((E3&lt;=2.625),IF((H3&lt;=15.3200001716613),IF((F3&lt;=3.40500009059906),0.0100744047619047,IF((D3&lt;=0.500000014901161),0.00994444444444444,IF((I3&lt;=12.8499999046325),0.00882777777777777,IF((I3&lt;=13.125),0.00942939814814814,0.00968055555555555)))),IF((G3&lt;=2.03499996662139),0.00802859848484848,IF((B3&lt;=4.29999995231628),0.00883333333333333,IF((G3&lt;=2.10999989509582),IF((J3&lt;=7.60947036743164),0.00820617283950617,IF((I3&lt;=13.454999923706),IF((I3&lt;=13.3649997711181),0.00935844907407407,0.00892503753753754),0.00800300925925926)),0.00953587962962963)))),IF((B3&lt;=3.47500002384185),IF((J3&lt;=7.48137187957763),0.00864962121212121,IF((F3&lt;=3.54499995708465),0.00721232638888888,IF((J3&lt;=7.54213809967041),0.0087324074074074,0.00762170138888889))),0.00722222222222222)),IF((D3&lt;=0.12500000372529),IF((E3&lt;=3.17500007152557),IF((J3&lt;=6.79500007629394),0.009715,IF((H3&lt;=14.1799998283386),0.00961458333333333,IF((G3&lt;=3.04999995231628),0.0105,IF((J3&lt;=6.94500017166137),0.0104285714285714,0.00980416666666666)))),0.00747208333333333),0.00927314814814814))))))</f>
        <v>0.66486842275513824</v>
      </c>
      <c r="AM3" s="3">
        <f>((AL3+IF((D3&lt;=0.025000000372529),IF((B3&lt;=4.27499985694885),IF((J3&lt;=6.92000007629394),IF((G3&lt;=2.75499999523162),IF((F3&lt;=3.60500001907348),IF((G3&lt;=2.74500000476837),IF((F3&lt;=3.34500002861022),0.00353402777777777,0.00427597222222222),0.0033761574074074),0.00311111111111111),IF((C3&lt;=5.35500001907348),IF((H3&lt;=12.1100001335144),IF((B3&lt;=3.42500007152557),IF((G3&lt;=3.43500006198883),IF((C3&lt;=5.24499988555908),IF((C3&lt;=5.23499989509582),IF((I3&lt;=8.60500001907348),IF((C3&lt;=5.18999981880187),0.00400532407407407,0.00418711805555555),IF((G3&lt;=3.42500007152557),0.00413254419191919,0.00395763888888888)),0.00441770833333333),IF((G3&lt;=3.40500009059906),0.00424174382716049,IF((I3&lt;=8.66499996185302),IF((J3&lt;=6.74927735328674),0.00370625,0.00399442204301075),IF((C3&lt;=5.2900002002716),0.00424097222222222,0.00397586805555555)))),IF((C3&lt;=5.25999999046325),IF((G3&lt;=3.44500005245208),IF((H3&lt;=12.0300002098083),0.00438361111111111,0.00420169753086419),0.00412418981481481),0.00459444444444444)),0.00645833333333333),0.00459444444444444),0.00698958333333333)),IF((H3&lt;=14.25),IF((G3&lt;=3.47000002861022),IF((C3&lt;=7.2900002002716),IF((F3&lt;=3.50999999046325),0.00812805555555555,0.00716944444444444),IF((F3&lt;=3.50499999523162),0.00701083333333333,0.00759820075757575)),0.00953836805555555),0.009921875)),IF((G3&lt;=3.3950001001358),IF((J3&lt;=6.79500007629394),0.00963611111111111,0.0102646604938271),0.00977916666666666)),IF((D3&lt;=0.350000008940696),IF((B3&lt;=3.875),IF((D3&lt;=0.134999997913837),0.00875757575757575,IF((G3&lt;=3),IF((E3&lt;=2.92500007152557),0.0072,IF((I3&lt;=11.5950002670288),0.00614583333333333,IF((G3&lt;=2.94000005722045),0.00706875,IF((I3&lt;=11.7350001335144),IF((F3&lt;=3.54499995708465),0.00758663194444444,0.00833023989898989),0.00724513888888888)))),0.00933333333333333)),0.00997395833333333),IF((J3&lt;=7.65929102897644),IF((H3&lt;=15.3200001716613),IF((F3&lt;=3.40500009059906),0.0100125,IF((H3&lt;=14.9000000953674),0.0102187499999999,IF((H3&lt;=15.1749997138977),0.00907716049382716,0.00963802083333333))),IF((F3&lt;=3.45500004291534),IF((I3&lt;=13.3450002670288),IF((F3&lt;=3.43500006198883),0.0082875992063492,0.00894942129629629),0.00801692708333333),IF((F3&lt;=3.4650000333786),0.0100034722222222,IF((E3&lt;=2),0.00877453703703703,IF((G3&lt;=2.10999989509582),IF((J3&lt;=7.6542911529541),IF((G3&lt;=2.08999991416931),0.00933333333333333,0.00892063492063492),0.00978125),0.00950694444444444))))),IF((E3&lt;=2),0.0078375,IF((B3&lt;=4.29999995231628),0.00866666666666666,IF((F3&lt;=3.60999989509582),IF((I3&lt;=13.454999923706),IF((H3&lt;=15.4849996566772),IF((J3&lt;=7.67249083518981),IF((J3&lt;=7.66976165771484),IF((F3&lt;=3.55499994754791),0.00865921717171717,0.00872824074074074),0.00846888888888888),0.00951041666666666),0.00922326388888888),0.0078375),0.0080703125)))))))+IF((D3&lt;=0.025000000372529),IF((H3&lt;=12.1549997329711),IF((I3&lt;=8.67500019073486),IF((B3&lt;=3.75),IF((F3&lt;=3.45500004291534),IF((H3&lt;=12.0349998474121),IF((G3&lt;=3.40500009059906),0.00395819444444444,IF((F3&lt;=3.44500005245208),IF((J3&lt;=6.73576879501342),IF((F3&lt;=3.42500007152557),IF((G3&lt;=3.41500008106231),0.00424097222222222,0.00427708333333333),IF((F3&lt;=3.43500006198883),0.00418107638888888,0.00424305555555555)),0.00418668981481481),0.00402005208333333)),0.00432934027777777),IF((I3&lt;=8.64499998092651),0.00434285714285714,IF((F3&lt;=3.48500001430511),IF((G3&lt;=3.41500008106231),IF((F3&lt;=3.4650000333786),0.00394421296296296,0.0038875),IF((J3&lt;=6.74927735328674),0.00371076388888888,IF((G3&lt;=3.42500007152557),0.00406423611111111,0.00399048611111111))),IF((I3&lt;=8.6599998474121),0.00415260416666666,0.00424097222222222)))),IF((C3&lt;=2.06499993801116),IF((F3&lt;=3.41000008583068),0.00345222222222222,0.00436117424242424),0.00316666666666666)),IF((H3&lt;=12.0650000572204),0.00861111111111111,IF((G3&lt;=3.43500006198883),IF((H3&lt;=12.1100001335144),0.00413094618055555,0.00459444444444444),0.00459444444444444))),IF((E3&lt;=3.10000002384185),IF((C3&lt;=7.38000011444091),IF((J3&lt;=6.94499993324279),0.00960972222222222,0.00979464285714285),IF((I3&lt;=11.75),0.009921875,IF((E3&lt;=2.10000002384185),0.00998055555555555,0.0107708333333333))),IF((G3&lt;=3.38500010967254),0.00685243055555555,IF((J3&lt;=7.27285051345825),IF((F3&lt;=3.50999999046325),0.00812805555555555,0.00716944444444444),IF((C3&lt;=7.3050000667572),0.00725092592592592,0.00771585648148148))))),IF((E3&lt;=2.625),IF((J3&lt;=7.58500003814697),IF((J3&lt;=7.40173745155334),0.0100416666666666,IF((G3&lt;=2.03999996185302),0.00858541666666666,IF((J3&lt;=7.5777359008789),IF((D3&lt;=0.775000005960464),0.0092199074074074,0.00975086805555555),0.00923958333333333))),IF((B3&lt;=4.39999985694885),IF((F3&lt;=3.57499992847442),IF((I3&lt;=13.3949999809265),IF((G3&lt;=2.05499994754791),IF((D3&lt;=1.00499999523162),0.00881892361111111,0.00970225694444444),IF((G3&lt;=2.10999989509582),IF((I3&lt;=13.3150000572204),0.00835430555555555,IF((D3&lt;=1.01499998569488),0.00931780303030303,0.00858611111111111)),0.00942361111111111)),IF((F3&lt;=3.54499995708465),IF((D3&lt;=1.06000000238418),0.00896210317460317,0.00873877314814814),IF((G3&lt;=2.09499990940093),0.00879265873015872,0.00863458333333333))),0.00840864898989898),0.00792100694444444)),IF((B3&lt;=3.47500002384185),IF((D3&lt;=0.134999997913837),0.00889999999999999,IF((I3&lt;=11.5950002670288),0.00614583333333333,IF((H3&lt;=14.6849999427795),IF((D3&lt;=0.195000000298023),0.0083094246031746,IF((G3&lt;=2.94000005722045),0.00706875,0.00824798611111111)),0.00724513888888888))),0.00722222222222222))))</f>
        <v>0.6835195591187746</v>
      </c>
      <c r="AN3" s="3">
        <f>(((AM3+IF((D3&lt;=0.025000000372529),IF((F3&lt;=3.54499995708465),IF((A3&lt;=0.350000008940696),IF((G3&lt;=3.43500006198883),IF((G3&lt;=3.42500007152557),IF((H3&lt;=12.0450000762939),IF((I3&lt;=8.63500022888183),IF((G3&lt;=3.40500009059906),0.00395819444444444,IF((H3&lt;=12.0250000953674),IF((C3&lt;=5.20999979972839),0.00426934523809523,0.00432041666666666),0.004064375)),0.00441770833333333),IF((H3&lt;=12.0749998092651),IF((H3&lt;=12.0650000572204),IF((H3&lt;=12.0550003051757),IF((F3&lt;=3.45500004291534),0.00424097222222222,IF((G3&lt;=3.41500008106231),0.00394421296296296,0.00406423611111111)),0.0038875),0.00406423611111111),0.00414717592592592)),IF((H3&lt;=12.0050001144409),0.00418107638888888,IF((C3&lt;=5.22499990463256),0.00376874999999999,IF((J3&lt;=6.74427723884582),0.00424097222222222,IF((J3&lt;=6.74927735328674),0.00371076388888888,IF((C3&lt;=5.25999999046325),0.00399048611111111,0.00406423611111111)))))),IF((C3&lt;=5.25999999046325),IF((F3&lt;=3.48500001430511),IF((F3&lt;=3.45500004291534),0.00419136904761904,0.00438361111111111),0.00415260416666666),0.00459444444444444)),IF((G3&lt;=2.91499996185302),0.00437470238095238,IF((G3&lt;=3.20000004768371),0.00998583333333333,IF((J3&lt;=7.27285051345825),IF((B3&lt;=3.42500007152557),IF((I3&lt;=10.6350002288818),0.00763888888888888,0.00803416666666666),0.00821944444444444),0.00741701388888888)))),IF((E3&lt;=2.42500007152557),0.0101208333333333,IF((A3&lt;=0.350000008940696),0.00459444444444444,IF((B3&lt;=3.97499990463256),IF((C3&lt;=7.45000004768371),IF((C3&lt;=7.3050000667572),0.00951296296296296,0.00785274305555555),0.009921875),0.00368680555555555)))),IF((I3&lt;=12.0500001907348),IF((H3&lt;=14.5349998474121),0.00875757575757575,IF((B3&lt;=3.47500002384185),IF((I3&lt;=11.5950002670288),0.00614583333333333,IF((F3&lt;=3.54499995708465),0.00736468253968254,IF((D3&lt;=0.234999999403953),0.00888263888888889,0.00762170138888889))),0.0072)),IF((E3&lt;=2),0.00815378787878788,IF((B3&lt;=4.29999995231628),IF((E3&lt;=2.27499997615814),IF((H3&lt;=15.3799996376037),0.00984259259259259,0.00866666666666666),0.00882777777777777),IF((F3&lt;=3.40500009059906),0.0100744047619047,IF((G3&lt;=2.10999989509582),IF((I3&lt;=13.454999923706),IF((H3&lt;=15.3649997711181),0.00835430555555555,IF((F3&lt;=3.49500000476837),IF((F3&lt;=3.45500004291534),0.00904942129629629,IF((I3&lt;=13.3450002670288),0.00889953703703703,IF((G3&lt;=2.05499994754791),0.00970225694444444,0.00922916666666666))),IF((J3&lt;=7.67249083518981),IF((H3&lt;=15.4200000762939),0.00936736111111111,IF((J3&lt;=7.65929102897644),0.00914340277777777,0.00862002923976608)),0.00931898148148148))),0.00797053571428571),IF((I3&lt;=13.3400001525878),IF((D3&lt;=0.775000005960464),0.0095406746031746,0.00967968749999999),0.0093912037037037))))))))+IF((H3&lt;=12.1749997138977),IF((C3&lt;=5.33500003814697),IF((E3&lt;=3.02499997615814),IF((H3&lt;=8.86500024795532),IF((F3&lt;=3.41000008583068),0.00345222222222222,0.00436117424242424),0.00316666666666666),IF((I3&lt;=8.67500019073486),IF((C3&lt;=5.24499988555908),IF((F3&lt;=3.40500009059906),0.00402888888888888,IF((J3&lt;=6.7476851940155),IF((J3&lt;=6.73576879501342),IF((F3&lt;=3.42500007152557),IF((G3&lt;=3.41500008106231),0.00424097222222222,0.00427708333333333),IF((F3&lt;=3.44500005245208),IF((F3&lt;=3.43500006198883),0.00418107638888888,0.00424305555555555),0.00417152777777777)),IF((F3&lt;=3.45500004291534),IF((J3&lt;=6.73948955535888),0.0038875,IF((F3&lt;=3.44500005245208),0.00414741512345679,0.0038875)),0.00438236111111111)),0.00435879629629629)),IF((J3&lt;=6.74927735328674),0.00375156249999999,IF((F3&lt;=3.48500001430511),IF((I3&lt;=8.65499973297119),IF((F3&lt;=3.45500004291534),0.00424097222222222,IF((G3&lt;=3.41500008106231),0.00396666666666666,IF((G3&lt;=3.42500007152557),0.00406423611111111,0.00399048611111111))),0.0038875),0.00420883838383838))),IF((C3&lt;=5.26500010490417),0.00861111111111111,IF((F3&lt;=3.53499996662139),0.00413094618055555,0.00459444444444444)))),0.00552638888888889),IF((J3&lt;=7.24000000953674),IF((I3&lt;=12.0250000953674),IF((I3&lt;=11.119999885559),0.00921354166666666,IF((H3&lt;=14.0300002098083),0.00924305555555555,0.00984791666666666)),IF((C3&lt;=7.79999995231628),IF((F3&lt;=3.45500004291534),0.00962083333333333,0.0102632575757575),0.00997395833333333)),IF((G3&lt;=2.84500002861022),IF((E3&lt;=2),0.00815378787878788,IF((B3&lt;=4.29999995231628),IF((F3&lt;=3.48500001430511),0.00891203703703703,0.00939322916666666),IF((G3&lt;=2.10999989509582),IF((H3&lt;=15.5050001144409),IF((F3&lt;=3.40500009059906),0.00995833333333333,IF((G3&lt;=2.08499991893768),IF((D3&lt;=0.965000003576278),0.00814456018518518,IF((H3&lt;=15.4449996948242),IF((I3&lt;=13.3550000190734),0.00923381944444444,0.00949513888888888),IF((J3&lt;=7.65929102897644),0.00978125,0.00879508928571428))),IF((G3&lt;=2.09499990940093),0.00853805555555555,IF((H3&lt;=15.4800000190734),IF((H3&lt;=15.4200000762939),0.00901362847222222,0.00859771825396825),0.00935)))),0.00797053571428571),IF((J3&lt;=7.50473475456237),0.00955694444444444,0.00964583333333333)))),IF((F3&lt;=3.49500000476837),IF((D3&lt;=0.0549999997019767),0.00790395299145299,0.00874116161616161),IF((G3&lt;=2.94000005722045),0.00712470238095238,IF((G3&lt;=3.23500001430511),IF((J3&lt;=7.48637175559997),0.00720833333333333,IF((G3&lt;=3),IF((H3&lt;=14.6849999427795),IF((F3&lt;=3.54499995708465),0.00758663194444444,0.00833023989898989),0.00724513888888888),0.00933333333333333)),IF((G3&lt;=3.42500007152557),0.00754416035353535,0.00726574074074074))))))))+IF((F3&lt;=3.52499997615814),IF((H3&lt;=12.1749997138977),IF((I3&lt;=8.67500019073486),IF((A3&lt;=0.350000008940696),IF((C3&lt;=5.24499988555908),IF((G3&lt;=3.40500009059906),0.00395819444444444,IF((G3&lt;=3.42500007152557),IF((F3&lt;=3.44500005245208),IF((H3&lt;=12.0250000953674),IF((I3&lt;=8.6100001335144),0.00426934523809523,0.00432041666666666),0.00418229166666666),0.00415260416666666),IF((C3&lt;=5.21499991416931),0.00415414839181286,0.00424097222222222))),IF((F3&lt;=3.48500001430511),IF((F3&lt;=3.45500004291534),0.00424097222222222,IF((I3&lt;=8.65499973297119),IF((F3&lt;=3.47500002384185),IF((F3&lt;=3.4650000333786),0.00394421296296296,0.00406423611111111),IF((J3&lt;=6.74927735328674),0.00371076388888888,0.00399048611111111)),0.0038875)),IF((C3&lt;=5.25999999046325),0.00415260416666666,0.00424097222222222))),0.00395258838383838),IF((G3&lt;=3.40500009059906),0.00533743055555555,0.00406423611111111)),IF((G3&lt;=2.85000002384185),IF((E3&lt;=2),0.00808541666666666,IF((G3&lt;=2.07499992847442),IF((D3&lt;=0.965000003576278),0.00814456018518518,IF((J3&lt;=7.65929102897644),IF((F3&lt;=3.45500004291534),0.00904942129629629,IF((F3&lt;=3.4650000333786),0.0101087962962962,0.00926249999999999)),0.00867974537037036)),IF((H3&lt;=15.3450002670288),0.00953888888888889,IF((J3&lt;=7.63054323196411),0.00899286616161616,0.00995833333333333)))),IF((I3&lt;=11.9249997138977),IF((D3&lt;=0.134999997913837),IF((H3&lt;=14.1050000190734),0.00772222222222222,IF((H3&lt;=14.4800000190734),0.00857083333333333,0.00902380952380952)),0.00704222222222222),0.00987484567901234))),IF((G3&lt;=3.47000002861022),IF((A3&lt;=0.350000008940696),0.00445305555555555,IF((B3&lt;=4.17499995231628),IF((G3&lt;=2.8400000333786),0.00382469135802469,IF((I3&lt;=11.0750002861022),0.00734630681818181,IF((B3&lt;=3.67499995231628),IF((G3&lt;=3),IF((D3&lt;=0.234999999403953),0.00827592592592592,0.00758966049382716),0.00933333333333333),0.009921875))),IF((G3&lt;=2.2150000333786),IF((F3&lt;=3.57499992847442),IF((F3&lt;=3.54499995708465),0.00897875,0.00874847222222222),IF((E3&lt;=2.10000002384185),0.00833314393939394,0.00866666666666666)),IF((D3&lt;=0.025000000372529),0.010282738095238,0.00993749999999999)))),0.00959419191919191)))</f>
        <v>0.71194087856321897</v>
      </c>
      <c r="AO3" s="3">
        <f>((AN3+IF((H3&lt;=12.1749997138977),IF((G3&lt;=2.75499999523162),IF((G3&lt;=2.74500000476837),IF((G3&lt;=2.7150000333786),0.00343368055555555,0.00420852272727272),0.00322569444444444),IF((I3&lt;=8.67500019073486),IF((G3&lt;=3.43500006198883),IF((J3&lt;=6.73576879501342),IF((B3&lt;=3.75),IF((C3&lt;=5.18999981880187),0.00400532407407407,IF((G3&lt;=3.40500009059906),0.00403898809523809,IF((F3&lt;=3.42500007152557),IF((F3&lt;=3.41500008106231),0.00424097222222222,0.00427708333333333),0.00418107638888888))),0.00430555555555555),IF((I3&lt;=8.64499998092651),IF((J3&lt;=6.74108910560607),IF((G3&lt;=3.42500007152557),0.00412170138888888,0.00395763888888888),0.00435879629629629),IF((C3&lt;=5.26500010490417),IF((G3&lt;=3.40500009059906),0.00424097222222222,IF((G3&lt;=3.41500008106231),IF((I3&lt;=8.65499973297119),0.00394421296296296,0.0038875),IF((G3&lt;=3.42500007152557),0.00406423611111111,IF((J3&lt;=6.74927735328674),0.00371076388888888,0.00399048611111111)))),0.00412314814814814))),IF((G3&lt;=3.44500005245208),IF((J3&lt;=6.74268507957458),0.00438361111111111,0.00424097222222222),0.00412418981481481)),IF((C3&lt;=5.26500010490417),0.00861111111111111,0.00433005952380952))),IF((C3&lt;=7.33999991416931),IF((G3&lt;=3.47500002384185),IF((C3&lt;=7.2900002002716),IF((F3&lt;=3.50999999046325),IF((F3&lt;=3.43500006198883),0.00790972222222222,0.00821347222222222),0.00716944444444444),0.00738854166666666),0.00958966049382716),IF((D3&lt;=0.105000000447034),IF((D3&lt;=0.0950000025331974),IF((J3&lt;=7.22000002861022),IF((I3&lt;=12.0250000953674),0.00979761904761904,IF((I3&lt;=12.1749997138977),0.0104416666666666,0.00990781249999999)),0.00796798611111111),0.0102222222222222),IF((B3&lt;=3.77500009536743),IF((D3&lt;=0.134999997913837),0.00900231481481481,IF((J3&lt;=7.48637175559997),0.00654166666666666,IF((F3&lt;=3.54499995708465),0.00728861111111111,IF((H3&lt;=14.6349997520446),0.00888263888888888,0.00758966049382716)))),IF((F3&lt;=3.57499992847442),IF((H3&lt;=15.3200001716613),IF((E3&lt;=2.27499997615814),IF((D3&lt;=0.350000008940696),0.00994791666666666,IF((E3&lt;=2.17500007152557),IF((F3&lt;=3.41000008583068),0.0100125,0.00957323232323232),0.00951041666666666)),0.00882777777777777),IF((J3&lt;=7.60947036743164),IF((H3&lt;=15.3550000190734),0.00860097222222222,0.00797305555555555),IF((E3&lt;=2),0.00810472222222222,IF((D3&lt;=1.04499995708465),IF((E3&lt;=2.10000002384185),IF((F3&lt;=3.45500004291534),0.00904942129629629,IF((F3&lt;=3.4650000333786),0.0100034722222222,0.0092260101010101)),0.009),IF((J3&lt;=7.65929102897644),0.00978125,IF((J3&lt;=7.67249083518981),IF((J3&lt;=7.66976165771484),0.00867400793650793,0.00846888888888889),0.00913645833333333)))))),IF((H3&lt;=15.5050001144409),0.00921828703703703,0.00805737847222222)))))))+IF((I3&lt;=8.9249997138977),IF((F3&lt;=3.60500001907348),IF((H3&lt;=12.1349997520446),IF((G3&lt;=2.7150000333786),0.00343368055555555,IF((E3&lt;=3.375),IF((G3&lt;=3.09500002861022),IF((G3&lt;=2.74500000476837),0.00429604166666666,0.00374791666666666),0.00861111111111111),IF((J3&lt;=6.74696254730224),IF((C3&lt;=5.18999981880187),0.00400532407407407,IF((J3&lt;=6.73127913475036),IF((F3&lt;=3.40500009059906),0.00402888888888888,IF((F3&lt;=3.42500007152557),IF((F3&lt;=3.41500008106231),0.00424097222222222,0.00428069444444444),IF((G3&lt;=3.44500005245208),IF((G3&lt;=3.43500006198883),0.00418107638888888,0.00424305555555555),0.00417152777777777))),IF((F3&lt;=3.45500004291534),IF((F3&lt;=3.44500005245208),IF((F3&lt;=3.4300000667572),0.00397586805555555,0.00418668981481481),0.0038875),0.00438236111111111))),IF((C3&lt;=5.26500010490417),IF((J3&lt;=6.74927735328674),0.0037515625,IF((C3&lt;=5.24499988555908),0.00435879629629629,IF((H3&lt;=12.0550003051757),IF((F3&lt;=3.48500001430511),IF((F3&lt;=3.45500004291534),0.00424097222222222,0.00400179597701149),0.00419047619047619),0.0038875))),IF((C3&lt;=5.29500007629394),0.00435879629629629,0.00415821078431372))))),0.00552638888888889),0.00311111111111111),IF((I3&lt;=11.8499999046325),IF((F3&lt;=3.66500008106231),IF((I3&lt;=10.9250001907348),IF((J3&lt;=7.27285051345825),IF((F3&lt;=3.50999999046325),0.00807285353535353,0.00716944444444444),IF((I3&lt;=10.704999923706),0.00717440476190476,0.00761579861111111)),IF((C3&lt;=7.77500009536743),0.00970138888888889,IF((E3&lt;=2.92500007152557),0.00722222222222222,IF((D3&lt;=0.134999997913837),0.00889999999999999,IF((H3&lt;=14.5450000762939),0.00614583333333333,IF((H3&lt;=14.6849999427795),IF((G3&lt;=2.94000005722045),0.00706875,IF((J3&lt;=7.54213809967041),IF((J3&lt;=7.50500011444091),0.00793597222222222,0.00881825396825396),0.00784763888888889)),0.00724513888888888)))))),0.00994791666666666),IF((F3&lt;=3.43500006198883),IF((I3&lt;=13.2750000953674),0.00985069444444444,IF((I3&lt;=13.3550000190734),0.0082875992063492,0.00794884259259259)),IF((E3&lt;=2.10000002384185),IF((B3&lt;=4.59999990463256),IF((B3&lt;=4.39999985694885),IF((H3&lt;=15.5050001144409),IF((F3&lt;=3.49500000476837),IF((D3&lt;=0.944999992847442),0.00968302469135802,IF((I3&lt;=13.3050003051757),0.00866371527777777,IF((J3&lt;=7.63554310798645),IF((G3&lt;=2.05499994754791),0.0087099537037037,0.00934486111111111),0.00946401515151515))),IF((F3&lt;=3.56499993801116),IF((G3&lt;=2.10999989509582),IF((D3&lt;=1.01999998092651),0.00936736111111111,IF((H3&lt;=15.4449996948242),0.00850555555555555,0.00879842995169082)),0.00943020833333333),0.00924527777777778)),0.00797053571428571),0.00816631944444444),IF((F3&lt;=3.67500007152557),0.00997462121212121,0.00933333333333333)),IF((G3&lt;=2.76999998092651),IF((E3&lt;=2.27499997615814),0.00921354166666666,0.00888194444444444),0.0103567708333333))))))</f>
        <v>0.73051174977534017</v>
      </c>
      <c r="AP3" s="3">
        <f>((AO3+IF((A3&lt;=0.350000008940696),IF((C3&lt;=5.31000018119812),IF((J3&lt;=6.74696254730224),IF((G3&lt;=3.40500009059906),0.00395819444444444,IF((C3&lt;=5.22499990463256),IF((G3&lt;=3.42500007152557),IF((F3&lt;=3.4300000667572),0.00426934523809523,0.00432041666666666),IF((J3&lt;=6.73948955535888),IF((F3&lt;=3.45500004291534),0.00416876929012345,0.00442083333333333),0.00400439814814814)),0.00413059895833333)),IF((H3&lt;=12.0650000572204),IF((I3&lt;=8.64499998092651),0.00435879629629629,IF((F3&lt;=3.48500001430511),IF((I3&lt;=8.65499973297119),IF((G3&lt;=3.40500009059906),0.00424097222222222,IF((G3&lt;=3.42500007152557),0.00399222222222222,IF((J3&lt;=6.74927735328674),0.00371076388888888,0.00399048611111111))),0.0038875),0.00415260416666666)),IF((J3&lt;=6.75500011444091),0.00424097222222222,0.00418244598765432))),0.00459444444444444),IF((B3&lt;=4.14999985694885),IF((H3&lt;=10.4699997901916),IF((F3&lt;=3.60500001907348),IF((G3&lt;=2.7150000333786),0.00343368055555555,IF((J3&lt;=4.69333338737487),0.00343177083333333,0.00436117424242424)),0.00311111111111111),IF((H3&lt;=14.5349998474121),IF((G3&lt;=3.47000002861022),IF((H3&lt;=14.25),IF((C3&lt;=7.2900002002716),IF((B3&lt;=3.5),IF((I3&lt;=10.625),0.00861111111111111,0.00790984848484848),0.00698958333333333),IF((C3&lt;=7.3050000667572),0.00707939814814814,0.00761579861111111)),IF((B3&lt;=3.67499995231628),0.00875757575757575,0.009921875)),0.00953836805555555),IF((H3&lt;=14.5450000762939),0.00614583333333333,IF((F3&lt;=3.49000000953674),0.0085787037037037,IF((B3&lt;=3.47500002384185),IF((G3&lt;=3),IF((F3&lt;=3.54499995708465),0.00736468253968254,IF((I3&lt;=11.6849999427795),0.0087324074074074,0.00762170138888889)),0.00933333333333333),0.00716666666666666))))),IF((I3&lt;=13.2600002288818),IF((H3&lt;=14.9000000953674),IF((C3&lt;=7.23000001907348),0.00924305555555555,IF((J3&lt;=6.79500007629394),0.00978154761904761,IF((E3&lt;=2.10000002384185),0.0100604166666666,0.0103567708333333))),IF((F3&lt;=3.41000008583068),0.0100125,IF((J3&lt;=7.63000011444091),IF((G3&lt;=2.29499995708465),0.00963802083333333,0.00938888888888888),0.009))),IF((H3&lt;=15.5050001144409),IF((F3&lt;=3.43500006198883),IF((J3&lt;=7.60169172286987),0.00780013888888888,0.00833819444444444),IF((J3&lt;=7.65929102897644),IF((D3&lt;=0.954999983310699),0.00891585648148148,IF((I3&lt;=13.3649997711181),IF((D3&lt;=1.00499999523162),IF((F3&lt;=3.50999999046325),IF((J3&lt;=7.61500000953674),0.0096875,IF((H3&lt;=15.3949999809265),0.00914388888888888,0.0089985119047619)),0.00956944444444444),0.0104074074074074),IF((H3&lt;=15.4250001907348),0.00906712962962962,0.00913993055555555))),IF((H3&lt;=15.4849996566772),IF((E3&lt;=2.10000002384185),IF((F3&lt;=3.53499996662139),0.00860131172839506,IF((H3&lt;=15.4749999046325),0.00865146604938271,0.00917546296296296)),0.00866666666666666),0.00922326388888888))),0.00808020833333333)))))+IF((A3&lt;=0.350000008940696),IF((J3&lt;=6.76718378067016),IF((C3&lt;=5.24499988555908),IF((J3&lt;=6.7476851940155),IF((J3&lt;=6.73127913475036),IF((H3&lt;=11.9899997711181),0.00400532407407407,IF((G3&lt;=3.40500009059906),0.00402888888888888,IF((G3&lt;=3.42500007152557),IF((G3&lt;=3.41500008106231),0.00424097222222222,0.00428069444444444),IF((F3&lt;=3.44500005245208),IF((F3&lt;=3.43500006198883),0.00418107638888888,0.00424305555555555),0.00417152777777777)))),IF((J3&lt;=6.74108910560607),IF((I3&lt;=8.61499977111816),0.00397517361111111,IF((J3&lt;=6.73948955535888),0.00412314814814814,IF((F3&lt;=3.45500004291534),0.00412170138888888,0.00435879629629629))),0.00424097222222222)),0.00435879629629629),IF((I3&lt;=8.66499996185302),IF((J3&lt;=6.74927735328674),0.0037515625,IF((G3&lt;=3.43500006198883),IF((C3&lt;=5.25500011444091),IF((F3&lt;=3.45500004291534),0.00424097222222222,IF((G3&lt;=3.41500008106231),0.00396666666666666,IF((G3&lt;=3.42500007152557),0.00406423611111111,0.00399048611111111))),0.0038875),0.00419047619047619)),IF((H3&lt;=12.0950002670288),0.00435879629629629,0.00413094618055555))),0.00459444444444444),IF((F3&lt;=3.29999995231628),0.00333726851851851,IF((E3&lt;=2.52499997615814),IF((D3&lt;=0.919999986886978),IF((H3&lt;=14.9000000953674),IF((F3&lt;=3.58499991893768),IF((I3&lt;=12.0749998092651),0.00940972222222222,IF((E3&lt;=2.10000002384185),IF((I3&lt;=12.3000001907348),0.00963611111111111,0.0100671296296296),0.0101083333333333)),0.0101927083333333),IF((H3&lt;=15.1749997138977),0.00919236111111111,IF((H3&lt;=15.2650003433227),0.00960833333333333,0.0098422619047619))),IF((B3&lt;=4.39999985694885),IF((J3&lt;=7.65929102897644),0.00911713466183575,IF((H3&lt;=15.5050001144409),IF((G3&lt;=2.05499994754791),0.00858263888888888,IF((D3&lt;=1.07500004768371),IF((D3&lt;=1.05499994754791),0.00860338541666666,0.00872824074074074),0.00920277777777777)),0.00797053571428571)),0.00815378787878787)),IF((J3&lt;=5.78999996185302),IF((H3&lt;=8.86500024795532),IF((G3&lt;=2.74500000476837),0.00438070987654321,0.00394895833333333),0.00316666666666666),IF((B3&lt;=3.69999992847442),IF((F3&lt;=3.49500000476837),IF((G3&lt;=3.10000002384185),0.00857575757575757,IF((J3&lt;=7.27500009536743),IF((G3&lt;=3.32500004768371),0.00698958333333333,IF((E3&lt;=3.375),0.00861111111111111,0.00812805555555555)),0.00706875)),IF((E3&lt;=3.17500007152557),IF((D3&lt;=0.145000003278255),0.00720833333333333,IF((F3&lt;=3.54499995708465),0.00728861111111111,IF((G3&lt;=3),IF((G3&lt;=2.9650000333786),0.00777769097222222,0.00835426587301587),0.00933333333333333))),IF((I3&lt;=10.704999923706),0.0072031746031746,0.00761579861111111))),0.00984090909090909))))))</f>
        <v>0.74862739634193776</v>
      </c>
      <c r="AQ3" s="3">
        <f>((((AP3+IF((C3&lt;=5.375),IF((B3&lt;=3.82499992847442),IF((A3&lt;=0.350000008940696),IF((F3&lt;=3.53499996662139),IF((G3&lt;=3.43500006198883),IF((C3&lt;=5.24499988555908),IF((F3&lt;=3.40500009059906),0.00402888888888888,IF((F3&lt;=3.44500005245208),IF((F3&lt;=3.42500007152557),0.0042188492063492,IF((G3&lt;=3.42500007152557),0.00426861979166666,0.00412200126262626)),0.00410842013888888)),IF((J3&lt;=6.74927735328674),0.00370625,IF((J3&lt;=6.75586605072021),IF((F3&lt;=3.45500004291534),0.00424097222222222,IF((C3&lt;=5.26500010490417),IF((H3&lt;=12.0550003051757),IF((G3&lt;=3.41500008106231),0.00396666666666666,0.00402326388888888),0.0038875),0.00412314814814814)),IF((F3&lt;=3.51499998569488),0.00424160353535353,0.0038875)))),IF((I3&lt;=8.64499998092651),IF((J3&lt;=6.73448967933654),0.00419835069444444,0.00441770833333333),0.00420169753086419)),0.00459444444444444),0.00789351851851851),IF((G3&lt;=2.74500000476837),IF((F3&lt;=3.34500002861022),0.00353402777777777,0.00419027777777777),0.00353422619047619)),IF((J3&lt;=7.24000000953674),IF((B3&lt;=4.04999995231628),0.00964756944444444,IF((F3&lt;=3.66000008583068),IF((G3&lt;=3.20000004768371),IF((H3&lt;=14.3499999046325),0.00908263888888889,IF((D3&lt;=0.025000000372529),0.0102291666666666,0.00997395833333333)),0.0101967592592592),0.00966666666666666)),IF((H3&lt;=14.75),IF((F3&lt;=3.49500000476837),IF((E3&lt;=3.17500007152557),0.00857575757575757,IF((C3&lt;=7.2900002002716),0.00812805555555555,0.00706875)),IF((D3&lt;=0.145000003278255),IF((G3&lt;=3.39000010490417),0.00708506944444444,IF((C3&lt;=7.3050000667572),0.0072031746031746,0.00771585648148148)),IF((G3&lt;=2.94000005722045),0.00712470238095238,IF((F3&lt;=3.54499995708465),0.00758663194444444,IF((J3&lt;=7.54213809967041),0.00888263888888888,0.00762170138888889))))),IF((D3&lt;=0.919999986886978),IF((B3&lt;=4.125),0.00882777777777777,IF((B3&lt;=4.22499990463256),0.00951041666666666,IF((D3&lt;=0.500000014901161),0.0102187499999999,IF((H3&lt;=15.2350001335144),0.00960069444444444,0.0098422619047619)))),IF((J3&lt;=7.69037795066833),IF((J3&lt;=7.60947036743164),IF((I3&lt;=13.3050003051757),0.00862743055555555,0.00827361111111111),IF((F3&lt;=3.48500001430511),IF((E3&lt;=2),0.00806018518518518,IF((I3&lt;=13.3649997711181),IF((H3&lt;=15.4049997329711),IF((I3&lt;=13.3450002670288),0.0093906746031746,0.00908067129629629),0.0104965277777777),0.00917795138888888)),IF((D3&lt;=1.10500001907348),IF((G3&lt;=2.05499994754791),0.00862260802469135,IF((E3&lt;=2.10000002384185),IF((F3&lt;=3.53499996662139),0.00920166666666666,IF((I3&lt;=13.4250001907348),0.00870018939393939,0.00920277777777777)),0.00883333333333333)),0.00806018518518518))),0.00788136574074074))))))+IF((H3&lt;=12.1749997138977),IF((H3&lt;=12.1349997520446),IF((B3&lt;=3.77499997615814),IF((E3&lt;=3.375),0.00861111111111111,IF((F3&lt;=3.53499996662139),IF((I3&lt;=8.64499998092651),IF((H3&lt;=12.0349998474121),IF((I3&lt;=8.59000015258789),0.00400532407407407,IF((I3&lt;=8.60500001907348),IF((F3&lt;=3.40500009059906),0.00403898809523809,0.00422346550179211),IF((F3&lt;=3.45500004291534),IF((G3&lt;=3.42500007152557),0.00413254419191919,0.00376874999999999),0.00441770833333333))),0.00432934027777777),IF((I3&lt;=8.66499996185302),IF((I3&lt;=8.65499973297119),IF((J3&lt;=6.74927735328674),0.0037515625,IF((G3&lt;=3.43500006198883),IF((G3&lt;=3.40500009059906),0.00424097222222222,IF((F3&lt;=3.4650000333786),0.00396666666666666,0.00402326388888888)),0.00419047619047619)),0.0038875),IF((C3&lt;=5.2900002002716),0.00431166666666666,IF((G3&lt;=3.41500008106231),0.00420631944444444,0.0038875)))),0.00459444444444444)),IF((I3&lt;=6.16499996185302),IF((J3&lt;=4.69333338737487),0.00345222222222222,0.00436117424242424),0.00316666666666666)),0.00552638888888889),IF((D3&lt;=0.350000008940696),IF((C3&lt;=7.33999991416931),IF((G3&lt;=3.47500002384185),IF((H3&lt;=14.0900001525878),IF((F3&lt;=3.50999999046325),IF((I3&lt;=10.6750001907348),0.0079648611111111,0.00915277777777777),0.00716944444444444),0.00738854166666666),0.00958966049382716),IF((G3&lt;=3),IF((J3&lt;=7.30999994277954),0.00994791666666666,IF((F3&lt;=3.49000000953674),0.00857575757575757,IF((B3&lt;=3.47500002384185),IF((J3&lt;=7.50500011444091),0.00742450396825396,IF((I3&lt;=11.6449999809265),0.00924305555555555,IF((I3&lt;=11.6599998474121),0.00715711805555555,0.00795088383838383))),0.00716666666666666))),IF((H3&lt;=14.2249999046325),0.00881117424242424,IF((C3&lt;=7.79999995231628),IF((F3&lt;=3.45500004291534),0.00962083333333333,0.0101742424242424),0.00969270833333333)))),IF((H3&lt;=15.3200001716613),IF((H3&lt;=14.9000000953674),0.0102187499999999,IF((E3&lt;=2.27499997615814),IF((H3&lt;=15.2650003433227),0.00958263888888888,0.0098422619047619),0.00882777777777777)),IF((F3&lt;=3.43500006198883),IF((G3&lt;=2.02499997615814),0.00794884259259259,0.0082875992063492),IF((F3&lt;=3.54499995708465),IF((G3&lt;=2.10999989509582),IF((J3&lt;=7.65929102897644),IF((G3&lt;=2.08499991893768),IF((D3&lt;=1.01499998569488),0.00947140151515151,0.00921439393939393),0.00882910353535353),0.008691351010101),0.00948115079365079),IF((I3&lt;=13.454999923706),IF((E3&lt;=2.10000002384185),IF((G3&lt;=2.08499991893768),0.00900798611111111,0.00885372474747474),0.00866666666666666),0.00808020833333333)))))))+IF((D3&lt;=0.025000000372529),IF((F3&lt;=3.54499995708465),IF((E3&lt;=2.52499997615814),0.00985396825396825,IF((E3&lt;=2.97500002384185),IF((I3&lt;=5.97000002861022),0.00345222222222222,0.00435399305555555),IF((E3&lt;=3.375),0.00780034722222222,IF((I3&lt;=9.6599998474121),IF((J3&lt;=6.74696254730224),IF((J3&lt;=6.73127913475036),0.00418018092105263,IF((G3&lt;=3.43500006198883),IF((F3&lt;=3.4300000667572),0.00397586805555555,IF((I3&lt;=8.625),0.00411354166666666,0.00411483134920634)),0.00447662037037037)),IF((G3&lt;=3.43500006198883),IF((I3&lt;=8.64499998092651),0.00441770833333333,IF((C3&lt;=5.26500010490417),IF((F3&lt;=3.45500004291534),0.00424097222222222,IF((H3&lt;=12.0550003051757),0.00397408854166666,0.0038875)),IF((F3&lt;=3.51499998569488),IF((G3&lt;=3.40500009059906),0.00424196428571428,0.00419047619047619),0.0038875))),IF((F3&lt;=3.52499997615814),0.004205625,0.00459444444444444))),IF((F3&lt;=3.49500000476837),IF((F3&lt;=3.47000002861022),0.00804861111111111,0.00785439814814814),0.00744218749999999))))),IF((I3&lt;=9.72499990463256),0.00388850308641975,IF((C3&lt;=7.42499995231628),IF((F3&lt;=3.61499989032745),IF((C3&lt;=7.25),0.01,IF((F3&lt;=3.55499994754791),0.00908854166666666,0.00802145833333333)),0.0096845238095238),0.0101536458333333))),IF((H3&lt;=14.75),IF((D3&lt;=0.134999997913837),IF((B3&lt;=3.875),0.00875757575757575,0.01),IF((H3&lt;=14.5450000762939),0.00614583333333333,IF((G3&lt;=2.85000002384185),0.0102291666666666,IF((I3&lt;=12.0999999046325),IF((F3&lt;=3.54499995708465),0.00729267676767676,0.00819812091503268),0.00966666666666666)))),IF((G3&lt;=2.03499996662139),0.00802859848484848,IF((H3&lt;=15.3450002670288),IF((G3&lt;=2.625),IF((D3&lt;=0.775000005960464),0.00919236111111111,IF((G3&lt;=2.10999989509582),0.00995833333333333,0.00959444444444444)),0.0102187499999999),IF((H3&lt;=15.5050001144409),IF((G3&lt;=2.10999989509582),IF((I3&lt;=13.3150000572204),0.00835430555555555,IF((F3&lt;=3.49500000476837),IF((D3&lt;=1.00499999523162),IF((G3&lt;=2.05499994754791),0.00881892361111111,0.00930679012345678),0.00949513888888888),IF((D3&lt;=1.08500003814697),IF((H3&lt;=15.4200000762939),0.00936736111111111,IF((F3&lt;=3.54499995708465),IF((H3&lt;=15.4449996948242),0.00850555555555555,0.00885902777777777),0.00871965277777777)),0.00922326388888888))),0.00920679012345679),0.00800300925925926))))))+IF((G3&lt;=3.37000000476837),IF((C3&lt;=3.73000001907348),IF((J3&lt;=4.844660282135),IF((G3&lt;=2.74500000476837),0.00422676767676767,0.00374791666666666),0.00316666666666666),IF((G3&lt;=3),0.00875217391304349,IF((H3&lt;=13.1949996948242),0.00698958333333333,IF((J3&lt;=7.31999993324279),IF((G3&lt;=3.11000001430511),0.0103375,0.0099575),0.00933333333333333)))),0.00524040921217827))</f>
        <v>0.78523843318988584</v>
      </c>
      <c r="AR3" s="3">
        <f>(((AQ3+IF((D3&lt;=0.025000000372529),IF((G3&lt;=3.48500001430511),IF((J3&lt;=6.77229499816894),IF((B3&lt;=4.42499995231628),IF((I3&lt;=8.81500005722045),IF((E3&lt;=3.02499997615814),IF((H3&lt;=8.86500024795532),IF((C3&lt;=1.87000000476837),0.00345222222222222,0.00436117424242424),0.00316666666666666),IF((G3&lt;=3.40500009059906),IF((C3&lt;=5.2299997806549),0.00395819444444444,0.00503617424242424),IF((H3&lt;=12.0450000762939),IF((G3&lt;=3.42500007152557),IF((H3&lt;=12.0250000953674),IF((J3&lt;=6.73948955535888),IF((J3&lt;=6.73127913475036),0.00427152777777777,0.00406423611111111),0.00442864583333333),0.00416532738095238),IF((C3&lt;=5.21499991416931),0.00415414839181286,0.00424097222222222)),IF((H3&lt;=12.0650000572204),IF((I3&lt;=8.65499973297119),IF((F3&lt;=3.48500001430511),IF((F3&lt;=3.47500002384185),0.00399222222222222,0.00394386574074074),0.00415260416666666),0.0038875),IF((G3&lt;=3.43500006198883),IF((I3&lt;=8.69000005722045),0.00424097222222222,0.0040445987654321),0.00459444444444444))))),0.00698958333333333),0.00994791666666666),IF((E3&lt;=3.17500007152557),IF((F3&lt;=3.45500004291534),0.00946481481481481,IF((F3&lt;=3.61000001430511),0.0103809523809523,0.00994791666666666)),IF((J3&lt;=7.27285051345825),0.00770876068376068,IF((F3&lt;=3.50499999523162),0.00701083333333333,0.00759820075757575)))),0.00959419191919191),IF((D3&lt;=0.350000008940696),IF((B3&lt;=3.875),IF((H3&lt;=14.5349998474121),0.00875757575757575,IF((H3&lt;=14.5450000762939),0.00614583333333333,IF((E3&lt;=2.92500007152557),0.0072,IF((F3&lt;=3.54499995708465),0.00736468253968254,IF((D3&lt;=0.234999999403953),0.00888263888888889,0.00762170138888889))))),0.00997395833333333),IF((J3&lt;=7.65929102897644),IF((I3&lt;=13.4249997138977),IF((E3&lt;=2),0.00849513888888888,IF((D3&lt;=0.944999992847442),IF((G3&lt;=2.625),IF((E3&lt;=2.27499997615814),IF((I3&lt;=13.1849999427795),0.00959217171717171,0.0098422619047619),0.00882777777777777),0.0102187499999999),IF((G3&lt;=2.05499994754791),IF((I3&lt;=13.3550000190734),0.00881892361111111,0.00970225694444444),IF((F3&lt;=3.44500005245208),0.00827508680555555,IF((I3&lt;=13.3949999809265),IF((I3&lt;=13.3649997711181),0.00930814043209876,0.00869944444444444),0.00978125))))),0.00814662698412698),IF((J3&lt;=7.69037795066833),IF((B3&lt;=4.29999995231628),0.00866666666666666,IF((G3&lt;=2.05499994754791),0.00849128086419753,IF((I3&lt;=13.4250001907348),0.0086542297979798,0.00903211805555555))),0.00788136574074074)))))+IF((I3&lt;=8.9249997138977),IF((E3&lt;=2.97500002384185),IF((I3&lt;=6.16499996185302),IF((G3&lt;=2.74500000476837),0.00422676767676767,0.00374791666666666),0.00316666666666666),IF((B3&lt;=3.42500007152557),IF((F3&lt;=3.53499996662139),IF((F3&lt;=3.51499998569488),IF((C3&lt;=5.24499988555908),IF((I3&lt;=8.63500022888183),IF((F3&lt;=3.45500004291534),IF((H3&lt;=12.0050001144409),IF((G3&lt;=3.40500009059906),0.00400532407407407,0.00422326388888888),IF((C3&lt;=5.22499990463256),0.0040491512345679,0.004064375)),0.00438361111111111),0.00432934027777777),IF((F3&lt;=3.48500001430511),IF((G3&lt;=3.40500009059906),0.00424097222222222,IF((C3&lt;=5.25500011444091),IF((F3&lt;=3.47500002384185),IF((F3&lt;=3.4650000333786),0.00394421296296296,0.00406423611111111),IF((J3&lt;=6.74927735328674),0.00371076388888888,0.00399048611111111)),0.0038875)),IF((I3&lt;=8.6599998474121),0.00415260416666666,IF((J3&lt;=6.75500011444091),0.00424097222222222,0.00424160353535353)))),0.0038875),0.00459444444444444),0.00789351851851851)),IF((D3&lt;=0.350000008940696),IF((F3&lt;=3.66500008106231),IF((B3&lt;=3.69999992847442),IF((J3&lt;=7.41499996185302),0.00764040098566308,IF((H3&lt;=14.5349998474121),0.00889999999999999,IF((F3&lt;=3.54499995708465),IF((D3&lt;=0.145000003278255),0.00614583333333333,0.00729267676767676),IF((J3&lt;=7.54213809967041),0.00871049382716049,0.00762170138888889)))),IF((H3&lt;=14.1799998283386),0.00969753086419753,IF((J3&lt;=6.79500007629394),0.00963611111111111,IF((B3&lt;=4.5),0.00996875,0.0104036458333333)))),0.00985416666666666),IF((B3&lt;=4.39999985694885),IF((H3&lt;=15.5050001144409),IF((F3&lt;=3.40500009059906),0.0100125,IF((H3&lt;=15.3450002670288),IF((J3&lt;=7.36173748970031),0.0102187499999999,IF((I3&lt;=12.8499999046325),0.00882777777777777,IF((E3&lt;=2.17500007152557),0.00957512626262626,0.00951041666666666))),IF((E3&lt;=2.10000002384185),IF((J3&lt;=7.60947036743164),0.00835222222222222,IF((F3&lt;=3.48500001430511),IF((D3&lt;=1.01499998569488),IF((F3&lt;=3.45500004291534),0.00904942129629629,0.00965725308641975),0.00917795138888888),IF((I3&lt;=13.369999885559),0.00932476851851852,IF((D3&lt;=1.08500003814697),IF((J3&lt;=7.65929102897644),0.00925222222222222,0.00870482804232804),0.00922326388888888)))),0.00883333333333333))),0.00797053571428571),0.00815378787878787))))+IF((H3&lt;=12.1749997138977),IF((H3&lt;=12.1349997520446),IF((C3&lt;=1.87000000476837),0.00345222222222222,IF((A3&lt;=0.350000008940696),IF((G3&lt;=3.43500006198883),IF((J3&lt;=6.73576879501342),IF((G3&lt;=3.40500009059906),0.00400532407407407,0.00423256655092592),IF((J3&lt;=6.75586605072021),IF((H3&lt;=12.0450000762939),IF((G3&lt;=3.42500007152557),IF((G3&lt;=3.41500008106231),0.0041527199074074,0.00419672619047619),0.00395763888888888),IF((C3&lt;=5.26500010490417),IF((I3&lt;=8.65499973297119),IF((J3&lt;=6.74927735328674),0.00370624999999999,IF((F3&lt;=3.45500004291534),0.00424097222222222,0.00400179597701149)),0.0038875),0.00412314814814814)),0.00415821078431372)),IF((F3&lt;=3.52499997615814),IF((G3&lt;=3.44500005245208),IF((C3&lt;=5.2299997806549),0.00438361111111111,0.00424097222222222),0.00412418981481481),0.00459444444444444)),IF((H3&lt;=10.4699997901916),IF((C3&lt;=2.06499993801116),0.00436117424242424,0.00316666666666666),0.00861111111111111))),0.00552638888888889),IF((B3&lt;=3.69999992847442),IF((D3&lt;=0.0549999997019767),IF((I3&lt;=10.6900000572204),IF((G3&lt;=3.44000005722045),0.00807285353535353,0.00716944444444444),0.00742845293209876),IF((D3&lt;=0.134999997913837),0.00889999999999999,IF((J3&lt;=7.48637175559997),0.00654166666666666,IF((G3&lt;=2.94000005722045),0.00712470238095238,IF((G3&lt;=3),IF((H3&lt;=14.6849999427795),IF((F3&lt;=3.54499995708465),0.00758663194444444,0.00833023989898989),0.00724513888888888),0.00933333333333333))))),IF((G3&lt;=2.625),IF((B3&lt;=4.39999985694885),IF((G3&lt;=2.10999989509582),IF((G3&lt;=2.09499990940093),IF((D3&lt;=1.10000002384185),IF((G3&lt;=2.08499991893768),IF((H3&lt;=15.3649997711181),0.00836498015873015,IF((D3&lt;=1.04499995708465),IF((G3&lt;=2.06499993801116),IF((G3&lt;=2.05499994754791),0.0094078125,0.009),0.00959895833333333),IF((H3&lt;=15.4600000381469),0.00903819444444444,0.00884645833333333))),0.00853805555555555),0.00788136574074074),IF((J3&lt;=7.58999991416931),0.0100486111111111,IF((I3&lt;=13.369999885559),0.00901362847222222,0.00873895833333333))),IF((G3&lt;=2.14000010490417),0.00968229166666666,IF((H3&lt;=15.3899998664855),IF((H3&lt;=15.1749997138977),0.00919236111111111,0.00960416666666666),0.00883333333333333))),IF((G3&lt;=2.07500004768371),0.00805388888888889,0.00915277777777777)),IF((F3&lt;=3.61499989032745),IF((E3&lt;=2.10000002384185),IF((D3&lt;=0.240000009536743),IF((B3&lt;=4.54999995231628),0.00986458333333333,0.009978125),0.00969097222222222),0.0102291666666666),IF((F3&lt;=3.69000005722045),0.00977083333333333,0.01))))))</f>
        <v>0.81380278504173764</v>
      </c>
      <c r="AS3" s="3">
        <f>(((AR3+IF((E3&lt;=3.375),IF((I3&lt;=7.44499969482421),IF((J3&lt;=4.844660282135),IF((I3&lt;=5.97000002861022),0.00345222222222222,0.00436117424242424),0.00316666666666666),IF((G3&lt;=3),IF((J3&lt;=7.3600001335144),0.00991975308641975,IF((F3&lt;=3.49500000476837),IF((H3&lt;=14.7800002098083),0.00857575757575757,IF((D3&lt;=0.919999986886978),IF((B3&lt;=4.125),0.00882777777777777,IF((B3&lt;=4.27499985694885),0.00951041666666666,IF((I3&lt;=13.1849999427795),0.00968472222222222,0.00986805555555555))),IF((I3&lt;=13.4200000762939),IF((H3&lt;=15.3649997711181),IF((B3&lt;=4.39999985694885),IF((D3&lt;=0.954999983310699),0.00862743055555555,0.00846944444444444),0.00849513888888888),IF((I3&lt;=13.3550000190734),IF((I3&lt;=13.3249998092651),0.00941666666666666,0.00910940656565656),0.00949513888888888)),0.00794884259259259))),IF((G3&lt;=2.70000004768371),IF((J3&lt;=7.65929102897644),IF((J3&lt;=7.6542911529541),0.00925643939393939,0.00978125),IF((H3&lt;=15.5050001144409),IF((B3&lt;=4.29999995231628),0.00866666666666666,IF((D3&lt;=1.08500003814697),IF((G3&lt;=2.05499994754791),0.00858263888888889,IF((D3&lt;=1.07500004768371),0.0086542297979798,0.00917546296296296)),0.00922326388888888)),0.00794097222222222)),IF((D3&lt;=0.210000000894069),IF((F3&lt;=3.54499995708465),IF((H3&lt;=14.5850000381469),0.00742450396825396,0.00708993055555555),0.00863611111111111),IF((H3&lt;=14.6349997520446),0.0088287037037037,0.00758966049382716))))),IF((F3&lt;=3.45500004291534),0.00840717592592592,IF((E3&lt;=2.55000007152557),IF((B3&lt;=4.5),0.00975231481481481,IF((G3&lt;=3.3950001001358),0.0103217592592592,0.00977916666666666)),IF((H3&lt;=14.4749999046325),0.00984090909090909,0.00933333333333333))))),IF((F3&lt;=3.52499997615814),IF((A3&lt;=0.350000008940696),IF((H3&lt;=12.0450000762939),IF((J3&lt;=6.7476851940155),IF((I3&lt;=8.59000015258789),0.00400532407407407,IF((C3&lt;=5.20499992370605),IF((F3&lt;=3.40500009059906),0.00403898809523809,IF((F3&lt;=3.42500007152557),IF((F3&lt;=3.41500008106231),0.00424097222222222,0.00427708333333333),IF((G3&lt;=3.44500005245208),IF((F3&lt;=3.43500006198883),0.00418107638888888,0.00424305555555555),0.00417152777777777))),IF((G3&lt;=3.43500006198883),IF((F3&lt;=3.45500004291534),IF((H3&lt;=12.0250000953674),0.0040491512345679,0.004064375),0.00424097222222222),0.00447662037037037))),0.00435879629629629),IF((I3&lt;=8.66499996185302),IF((G3&lt;=3.43500006198883),IF((G3&lt;=3.40500009059906),0.00424097222222222,IF((C3&lt;=5.25500011444091),IF((F3&lt;=3.47500002384185),IF((G3&lt;=3.41500008106231),0.00394421296296296,0.00406423611111111),IF((J3&lt;=6.74927735328674),0.00371076388888888,0.00399048611111111)),0.0038875)),0.00415260416666666),IF((G3&lt;=3.42500007152557),IF((C3&lt;=5.2900002002716),0.00424097222222222,IF((F3&lt;=3.51499998569488),0.00420631944444444,0.0038875)),0.00441770833333333))),IF((G3&lt;=3.3950001001358),0.00706875,IF((J3&lt;=7.27285051345825),0.00812805555555555,0.00760527777777777))),IF((C3&lt;=6.31500005722045),0.00445305555555555,IF((J3&lt;=7.27888894081115),0.00716944444444444,0.00744949845679012)))))+IF((I3&lt;=8.9249997138977),IF((J3&lt;=4.69333338737487),0.00345222222222222,IF((C3&lt;=5.33500003814697),IF((E3&lt;=3.375),IF((B3&lt;=3.77499997615814),0.00861111111111111,IF((H3&lt;=8.86500024795532),0.00436117424242424,0.00316666666666666)),IF((I3&lt;=8.64499998092651),IF((J3&lt;=6.7476851940155),IF((G3&lt;=3.40500009059906),0.00395819444444444,IF((J3&lt;=6.73576879501342),0.00422401258680555,IF((C3&lt;=5.22499990463256),0.00420972222222222,0.00413059895833333))),0.00435879629629629),IF((I3&lt;=8.66499996185302),IF((H3&lt;=12.0550003051757),IF((F3&lt;=3.48500001430511),IF((J3&lt;=6.74927735328674),0.00370625,IF((G3&lt;=3.40500009059906),0.00424097222222222,IF((F3&lt;=3.4650000333786),0.00396666666666666,IF((G3&lt;=3.42500007152557),0.00406423611111111,0.00399048611111111)))),0.00415260416666666),0.0038875),IF((G3&lt;=3.43500006198883),IF((I3&lt;=8.69000005722045),0.00424097222222222,0.00413094618055555),0.00459444444444444)))),0.00552638888888889)),IF((C3&lt;=7.33999991416931),IF((J3&lt;=7.17147994041442),0.00952361111111111,IF((F3&lt;=3.49500000476837),IF((H3&lt;=14.0900001525878),0.00812805555555555,0.00706875),IF((F3&lt;=3.50499999523162),0.00697222222222222,0.00758923611111111))),IF((H3&lt;=14.5050001144409),IF((D3&lt;=0.0950000025331974),IF((E3&lt;=3.17500007152557),IF((E3&lt;=2.52500009536743),0.01008125,0.00920328282828283),0.00747208333333333),0.0102222222222222),IF((D3&lt;=0.350000008940696),IF((D3&lt;=0.134999997913837),0.00900231481481481,IF((J3&lt;=7.34499979019165),0.00994791666666666,IF((E3&lt;=2.92500007152557),0.0072,IF((D3&lt;=0.145000003278255),0.00614583333333333,IF((J3&lt;=7.58000016212463),IF((H3&lt;=14.5950002670288),0.0083094246031746,IF((F3&lt;=3.54999995231628),0.00706875,0.00824798611111111)),0.00724513888888888))))),IF((G3&lt;=2.03499996662139),0.00802859848484848,IF((G3&lt;=2.10999989509582),IF((H3&lt;=15.5050001144409),IF((D3&lt;=0.924999982118606),0.00995833333333333,IF((H3&lt;=15.3649997711181),0.00835430555555555,IF((G3&lt;=2.08499991893768),IF((H3&lt;=15.4449996948242),IF((F3&lt;=3.45500004291534),0.00904942129629629,0.00949950396825396),IF((D3&lt;=1.06000000238418),0.00903819444444444,0.00884645833333333)),IF((H3&lt;=15.494999885559),IF((G3&lt;=2.09499990940093),0.00867256944444444,0.00880144675925926),0.00935)))),0.00800300925925926),IF((F3&lt;=3.4650000333786),0.00952652777777777,IF((I3&lt;=12.6999998092651),0.0102187499999999,IF((E3&lt;=2.10000002384185),0.00944969135802469,0.00904166666666666))))))))))+IF((I3&lt;=8.9249997138977),IF((H3&lt;=12.1349997520446),IF((J3&lt;=4.69333338737487),0.00345222222222222,IF((C3&lt;=1.95500004291534),0.00473379629629629,IF((H3&lt;=11.9899997711181),IF((H3&lt;=8.86500024795532),0.00422144097222222,0.00352609126984127),IF((G3&lt;=3.40500009059906),IF((H3&lt;=12.0300002098083),0.00397586805555555,0.00503617424242424),IF((H3&lt;=12.0450000762939),IF((G3&lt;=3.42500007152557),IF((F3&lt;=3.44500005245208),IF((H3&lt;=12.0250000953674),IF((J3&lt;=6.73948955535888),0.00424409722222222,0.00442864583333333),0.00418229166666666),0.00415260416666666),IF((F3&lt;=3.45500004291534),IF((J3&lt;=6.73448967933654),IF((F3&lt;=3.44500005245208),IF((G3&lt;=3.43500006198883),0.00418107638888888,0.00424305555555555),0.00415260416666666),0.00376874999999999),0.00434285714285714)),IF((C3&lt;=5.26500010490417),IF((J3&lt;=6.74927735328674),0.00375156249999999,0.00403053728070175),IF((I3&lt;=8.69499969482421),0.00435879629629629,0.00409958333333333))))))),0.00552638888888889),IF((D3&lt;=0.350000008940696),IF((H3&lt;=14.5349998474121),IF((J3&lt;=7.20500016212463),IF((E3&lt;=2.25),IF((D3&lt;=0.075000001117587),IF((E3&lt;=2.10000002384185),0.00987596153846153,0.0104947916666666),0.0102222222222222),IF((H3&lt;=14.0700001716613),0.00920138888888889,0.00986458333333333)),IF((G3&lt;=3.1800000667572),0.00875757575757575,IF((G3&lt;=3.38500010967254),0.00671527777777777,IF((H3&lt;=14.0900001525878),IF((F3&lt;=3.50999999046325),0.00812805555555555,0.00716944444444444),IF((F3&lt;=3.50499999523162),0.00708472222222222,0.00769176136363636))))),IF((I3&lt;=12.0999999046325),IF((J3&lt;=7.48637175559997),0.00654166666666666,IF((F3&lt;=3.54499995708465),0.00728861111111111,IF((F3&lt;=3.57499992847442),0.00886111111111111,IF((D3&lt;=0.210000000894069),0.00869629629629629,0.00766373456790123)))),0.00994791666666666)),IF((I3&lt;=13.454999923706),IF((E3&lt;=2),0.00827592592592592,IF((H3&lt;=15.3450002670288),IF((I3&lt;=12.8499999046325),0.00922519841269841,IF((H3&lt;=15.2650003433227),0.00958263888888888,0.00982291666666666)),IF((D3&lt;=0.965000003576278),IF((H3&lt;=15.3550000190734),0.00847599206349206,0.00864222222222222),IF((G3&lt;=2.08499991893768),IF((G3&lt;=2.07499992847442),IF((I3&lt;=13.3949999809265),IF((H3&lt;=15.4049997329711),0.00912039930555555,0.00949513888888888),0.00876660353535353),0.0093765873015873),IF((I3&lt;=13.375),IF((J3&lt;=7.65490555763244),0.00925493827160493,0.00866666666666666),IF((D3&lt;=1.09500002861022),0.00862493686868686,0.00935)))))),IF((G3&lt;=1.99500000476837),0.00830949074074074,0.00786674382716049)))))</f>
        <v>0.84178828287723539</v>
      </c>
      <c r="AT3" s="3">
        <f>(((AS3+IF((G3&lt;=3.37000000476837),IF((E3&lt;=2.52499997615814),IF((J3&lt;=7.55918478965759),IF((D3&lt;=0.500000014901161),IF((I3&lt;=12.4899997711181),IF((C3&lt;=7.45000004768371),0.00968287037037037,IF((J3&lt;=7.16999983787536),IF((E3&lt;=2.10000002384185),0.00990648148148148,0.0107708333333333),0.00966666666666666)),0.0102239583333333),0.0095435606060606),IF((H3&lt;=15.5050001144409),IF((J3&lt;=7.65929102897644),IF((H3&lt;=15.3200001716613),IF((D3&lt;=0.75),0.00888194444444444,0.00971093749999999),IF((G3&lt;=2.02499997615814),0.0079329365079365,0.00911713466183575)),IF((D3&lt;=1.08500003814697),IF((B3&lt;=4.29999995231628),0.00866666666666666,IF((I3&lt;=13.4049997329711),0.00859434523809523,IF((H3&lt;=15.4650001525878),0.00883958333333333,0.00872826388888888))),0.00922326388888888)),0.00794097222222222)),IF((C3&lt;=3.73000001907348),IF((F3&lt;=3.60500001907348),IF((H3&lt;=8.67000007629394),0.00345222222222222,IF((I3&lt;=6.0550000667572),0.00473379629629629,0.00412276234567901)),0.00311111111111111),IF((D3&lt;=0.134999997913837),IF((E3&lt;=3.10000002384185),IF((G3&lt;=2.9650000333786),0.0087,0.00978125),0.00698958333333333),IF((D3&lt;=0.145000003278255),0.00614583333333333,IF((B3&lt;=3.47500002384185),IF((G3&lt;=3),IF((I3&lt;=11.7350001335144),IF((J3&lt;=7.52572965621948),0.00774611111111111,0.00821553819444444),0.00724513888888888),0.00933333333333333),0.0072))))),IF((B3&lt;=3.42500007152557),IF((G3&lt;=3.40500009059906),IF((J3&lt;=7.01000022888183),IF((J3&lt;=6.74499988555908),0.00395819444444444,0.00424174382716049),IF((H3&lt;=14.0900001525878),0.00813888888888888,0.00735099206349206)),IF((F3&lt;=3.52499997615814),IF((I3&lt;=9.6599998474121),IF((H3&lt;=12.0450000762939),IF((H3&lt;=12.0349998474121),IF((J3&lt;=6.73576879501342),0.00422401258680555,IF((G3&lt;=3.43500006198883),IF((I3&lt;=8.625),0.00411354166666666,0.00411483134920634),0.00459444444444444)),0.00432934027777777),IF((F3&lt;=3.48500001430511),IF((G3&lt;=3.41500008106231),IF((F3&lt;=3.4650000333786),0.00394421296296296,0.0038875),IF((F3&lt;=3.47500002384185),0.00406423611111111,IF((J3&lt;=6.74927735328674),0.00371076388888888,0.00399048611111111))),IF((C3&lt;=5.2900002002716),IF((H3&lt;=12.0599999427795),0.00415260416666666,0.00431166666666666),0.00398849206349206))),0.00797388888888889),IF((I3&lt;=9.71500015258789),0.00445305555555555,0.00743986742424242))),IF((B3&lt;=3.64999997615814),0.00861111111111111,IF((I3&lt;=12.0250000953674),0.00975946969696969,0.00998090277777778)))))+IF((D3&lt;=0.025000000372529),IF((F3&lt;=3.54499995708465),IF((I3&lt;=8.80499982833862),IF((E3&lt;=3.375),IF((E3&lt;=3.02499997615814),IF((I3&lt;=5.97000002861022),0.00345222222222222,0.00435399305555555),0.00861111111111111),IF((I3&lt;=8.64499998092651),IF((H3&lt;=12.0349998474121),IF((H3&lt;=11.9899997711181),0.00400532407407407,IF((C3&lt;=5.20499992370605),IF((G3&lt;=3.40500009059906),0.00403898809523809,0.00422346550179211),IF((J3&lt;=6.73948955535888),0.00412314814814814,IF((I3&lt;=8.625),0.00415772569444444,0.00411483134920634)))),0.00432934027777777),IF((G3&lt;=3.43500006198883),IF((H3&lt;=12.0650000572204),IF((C3&lt;=5.25500011444091),IF((J3&lt;=6.74927735328674),0.00370624999999999,IF((G3&lt;=3.40500009059906),0.00424097222222222,IF((G3&lt;=3.41500008106231),0.00396666666666666,IF((G3&lt;=3.42500007152557),0.00406423611111111,0.00399048611111111)))),0.0038875),IF((G3&lt;=3.40500009059906),0.00424196428571428,IF((J3&lt;=6.75500011444091),0.00412314814814814,0.00404459876543209))),0.00427310606060606))),IF((I3&lt;=11.1849999427795),IF((G3&lt;=3.38500010967254),0.00689814814814814,IF((J3&lt;=7.27285051345825),IF((F3&lt;=3.50999999046325),0.00812805555555555,0.00716944444444444),0.0075172619047619)),0.00985396825396825)),IF((H3&lt;=13.0749998092651),0.00388850308641975,IF((I3&lt;=10.9250001907348),0.00744918981481481,IF((E3&lt;=2.55000007152557),0.0101208333333333,0.00984090909090909)))),IF((J3&lt;=7.3600001335144),0.0100229166666666,IF((H3&lt;=14.8499999046325),IF((J3&lt;=7.48137187957763),IF((D3&lt;=0.134999997913837),0.00875757575757575,0.00673958333333333),IF((E3&lt;=2.92500007152557),0.00716666666666666,IF((F3&lt;=3.54499995708465),0.00721232638888888,IF((I3&lt;=11.6849999427795),0.00888263888888889,0.00762170138888889)))),IF((E3&lt;=2),0.00815378787878788,IF((J3&lt;=7.65929102897644),IF((H3&lt;=15.3450002670288),IF((F3&lt;=3.40500009059906),0.0100125,IF((G3&lt;=2.29499995708465),0.00964351851851851,0.00907716049382716)),IF((H3&lt;=15.3649997711181),IF((J3&lt;=7.60947036743164),0.00835222222222222,0.00951041666666666),IF((J3&lt;=7.6542911529541),IF((D3&lt;=1.01499998569488),IF((D3&lt;=1.00499999523162),IF((I3&lt;=13.3350000381469),0.0093412037037037,0.00910940656565656),0.0104074074074074),0.0091020202020202),0.00978125))),IF((F3&lt;=3.60999989509582),IF((H3&lt;=15.5050001144409),IF((J3&lt;=7.67249083518981),IF((J3&lt;=7.66990566253662),IF((G3&lt;=2.09499990940093),0.00869591049382716,0.00863993055555555),0.00846888888888888),0.00915590277777777),0.0078375),0.0080703125)))))))+IF((C3&lt;=5.375),IF((H3&lt;=12.1349997520446),IF((G3&lt;=2.75499999523162),IF((J3&lt;=4.844660282135),IF((G3&lt;=2.74500000476837),0.00422676767676767,0.0033761574074074),0.00316666666666666),IF((C3&lt;=5.24499988555908),IF((B3&lt;=3.42500007152557),IF((C3&lt;=5.23499989509582),IF((F3&lt;=3.45500004291534),IF((G3&lt;=3.40500009059906),0.00395819444444444,IF((I3&lt;=8.60500001907348),0.00422326388888888,IF((C3&lt;=5.22499990463256),0.00411354166666666,0.004064375))),0.00438361111111111),0.00432934027777777),0.00574074074074074),IF((F3&lt;=3.45500004291534),0.00569768518518518,IF((F3&lt;=3.53499996662139),IF((I3&lt;=8.66499996185302),IF((I3&lt;=8.65499973297119),IF((G3&lt;=3.43500006198883),IF((J3&lt;=6.74927735328674),0.00370625,IF((F3&lt;=3.4650000333786),0.00396666666666666,IF((F3&lt;=3.47500002384185),0.00406423611111111,0.00399048611111111))),0.00415260416666666),0.0038875),IF((H3&lt;=12.0900001525878),0.00431166666666666,IF((G3&lt;=3.41500008106231),0.00420631944444444,0.0038875))),0.00459444444444444)))),0.00552638888888889),IF((J3&lt;=7.24000000953674),IF((G3&lt;=3.11000001430511),IF((C3&lt;=7.79999995231628),0.0100138888888888,0.0100654761904761),IF((C3&lt;=7.24499988555908),0.0092375,IF((H3&lt;=14.1799998283386),0.00982738095238095,IF((H3&lt;=14.375),0.01010125,0.00974305555555555)))),IF((E3&lt;=2.625),IF((D3&lt;=0.919999986886978),IF((D3&lt;=0.500000014901161),0.0102187499999999,IF((F3&lt;=3.40500009059906),0.0100125,IF((H3&lt;=15.1749997138977),0.00907716049382716,0.00963802083333333))),IF((H3&lt;=15.5050001144409),IF((G3&lt;=2.02499997615814),0.0079329365079365,IF((I3&lt;=13.3150000572204),IF((I3&lt;=13.2950000762939),0.00900416666666666,0.00847361111111111),0.00908482815442561)),0.00808020833333333)),IF((G3&lt;=2.94000005722045),0.00717106481481481,IF((D3&lt;=0.0299999993294477),IF((H3&lt;=14.0900001525878),IF((J3&lt;=7.26500010490417),0.00805833333333333,0.00790396825396825),IF((G3&lt;=3.38500010967254),0.00671527777777777,IF((H3&lt;=14.1050000190734),0.00725092592592592,0.00771585648148148))),IF((H3&lt;=14.5349998474121),0.00889999999999999,IF((D3&lt;=0.145000003278255),0.00614583333333333,IF((G3&lt;=3),IF((D3&lt;=0.285000011324882),IF((H3&lt;=14.5749998092651),0.00758663194444444,0.00833023989898989),0.00724513888888888),0.00933333333333333)))))))))</f>
        <v>0.8690996522591532</v>
      </c>
      <c r="AU3" s="3">
        <f>(((AT3+IF((G3&lt;=3.37000000476837),IF((H3&lt;=10.5299997329711),IF((C3&lt;=2.06499993801116),IF((F3&lt;=3.41000008583068),0.00345222222222222,0.00436117424242424),0.00316666666666666),IF((H3&lt;=14.4249997138977),IF((J3&lt;=6.74000000953674),0.00698958333333333,IF((C3&lt;=7.45000004768371),0.00968287037037037,0.0101147727272727)),IF((E3&lt;=2.625),IF((D3&lt;=0.919999986886978),IF((B3&lt;=4.125),0.00882777777777777,IF((G3&lt;=2.625),IF((H3&lt;=15.2650003433227),0.00958263888888888,0.0098422619047619),0.0100229166666666)),IF((I3&lt;=13.454999923706),IF((I3&lt;=13.3150000572204),IF((J3&lt;=7.60947036743164),0.00847361111111111,0.00900416666666666),IF((F3&lt;=3.41000008583068),0.0078375,0.0090836566091954)),IF((B3&lt;=4.39999985694885),0.00797053571428571,0.00810798611111111))),IF((G3&lt;=2.94000005722045),0.00717106481481481,IF((G3&lt;=2.95500004291534),IF((F3&lt;=3.58499991893768),IF((D3&lt;=0.0800000019371509),0.00861111111111111,0.00899228395061728),0.00724513888888888),IF((G3&lt;=3),IF((F3&lt;=3.54499995708465),0.00722673611111111,0.00812739197530864),0.00933333333333333)))))),IF((A3&lt;=0.350000008940696),IF((F3&lt;=3.53499996662139),IF((H3&lt;=12.0450000762939),IF((I3&lt;=8.63500022888183),IF((G3&lt;=3.40500009059906),0.00395819444444444,IF((F3&lt;=3.45500004291534),IF((J3&lt;=6.73576879501342),0.00422326388888888,IF((I3&lt;=8.625),0.00411354166666666,0.004064375)),0.00438361111111111)),0.00432934027777777),IF((F3&lt;=3.48500001430511),IF((H3&lt;=12.0550003051757),IF((G3&lt;=3.40500009059906),0.00424097222222222,IF((J3&lt;=6.74927735328674),0.00370625,IF((G3&lt;=3.41500008106231),0.00396666666666666,IF((F3&lt;=3.47500002384185),0.00406423611111111,0.00399048611111111)))),0.0038875),IF((H3&lt;=12.0900001525878),IF((I3&lt;=8.6599998474121),0.00415260416666666,0.00431166666666666),IF((G3&lt;=3.41500008106231),0.00420631944444444,0.0038875)))),0.00459444444444444),IF((G3&lt;=3.47000002861022),IF((G3&lt;=3.44000005722045),IF((I3&lt;=11.0750002861022),IF((C3&lt;=7.2900002002716),IF((J3&lt;=6.99000000953674),0.00861111111111111,0.00812805555555555),IF((F3&lt;=3.50499999523162),0.00701083333333333,0.0076934799382716)),0.0100833333333333),0.00716944444444444),IF((H3&lt;=14.1549997329711),0.00962027777777777,0.00924305555555555)))))+IF((F3&lt;=3.52499997615814),IF((B3&lt;=3.42500007152557),IF((J3&lt;=7.01218390464782),IF((C3&lt;=5.24499988555908),IF((G3&lt;=3.40500009059906),0.00395819444444444,IF((C3&lt;=5.23499989509582),IF((H3&lt;=12.0250000953674),IF((I3&lt;=8.61499977111816),IF((J3&lt;=6.73127913475036),0.00422346550179211,0.00388611111111111),0.00428510802469135),0.00411483134920634),0.00432934027777777)),IF((G3&lt;=3.40500009059906),0.00424174382716049,IF((J3&lt;=6.74927735328674),0.0037515625,IF((G3&lt;=3.43500006198883),IF((J3&lt;=6.75586605072021),IF((G3&lt;=3.41500008106231),IF((C3&lt;=5.25500011444091),0.00396666666666666,0.0038875),IF((G3&lt;=3.42500007152557),0.00406423611111111,0.00401325757575757)),0.00406423611111111),0.00424097222222222)))),IF((C3&lt;=7.2900002002716),0.00812805555555555,0.00745198412698412)),IF((B3&lt;=4.14999985694885),IF((E3&lt;=2.80000007152557),IF((E3&lt;=2.52499997615814),0.00882777777777777,0.00395258838383838),IF((J3&lt;=7.48137187957763),IF((B3&lt;=3.47500002384185),IF((D3&lt;=0.124999996274709),0.00879166666666666,0.00831076388888888),0.00716145833333333),0.00711788194444444)),IF((J3&lt;=7.58500003814697),IF((D3&lt;=0.919999986886978),IF((D3&lt;=0.450000017881393),0.00993926767676767,IF((I3&lt;=13.1849999427795),0.00961033950617283,0.00986805555555555)),0.00849513888888888),IF((B3&lt;=4.39999985694885),0.00904692671394799,0.00794884259259259)))),IF((F3&lt;=3.63500010967254),IF((I3&lt;=9.71500015258789),IF((F3&lt;=3.60500001907348),0.00430492424242424,0.00311111111111111),IF((J3&lt;=7.23499989509582),IF((C3&lt;=7.375),0.00979999999999999,0.0101944444444444),IF((C3&lt;=7.70000004768371),IF((C3&lt;=7.32500004768371),0.00726574074074074,0.00749322916666666),IF((B3&lt;=3.875),IF((J3&lt;=7.50500011444091),0.00733333333333333,0.00827326388888888),IF((B3&lt;=4.29999995231628),0.00935119047619047,IF((J3&lt;=7.69037795066833),IF((I3&lt;=13.454999923706),IF((I3&lt;=13.3650002479553),0.00951041666666666,IF((J3&lt;=7.67249083518981),IF((G3&lt;=2.06499993801116),0.00844444444444444,0.00873915598290598),0.00931898148148148)),0.00806018518518518),0.00782204861111111)))))),IF((J3&lt;=7.52500009536743),IF((G3&lt;=3.16999995708465),0.00933333333333333,0.00983143939393939),0.00773968253968254))))+IF((B3&lt;=3.42500007152557),IF((J3&lt;=7.02000021934509),IF((I3&lt;=8.71000003814697),IF((C3&lt;=5.24499988555908),IF((F3&lt;=3.40500009059906),0.00402888888888888,IF((F3&lt;=3.45500004291534),IF((J3&lt;=6.73576879501342),IF((G3&lt;=3.42500007152557),IF((G3&lt;=3.41500008106231),0.00424097222222222,0.00427708333333333),IF((G3&lt;=3.44500005245208),IF((F3&lt;=3.43500006198883),0.00418107638888888,0.00424305555555555),0.00415260416666666)),IF((G3&lt;=3.42500007152557),IF((C3&lt;=5.23499989509582),0.00413254419191919,0.00441770833333333),0.00376874999999999)),0.00434285714285714)),IF((F3&lt;=3.48500001430511),IF((H3&lt;=12.0550003051757),IF((J3&lt;=6.74927735328674),0.00370625,IF((G3&lt;=3.40500009059906),0.00424097222222222,IF((F3&lt;=3.4650000333786),0.00396666666666666,IF((G3&lt;=3.42500007152557),0.00406423611111111,0.00399048611111111)))),0.0038875),IF((J3&lt;=6.75500011444091),0.00418206018518518,IF((C3&lt;=5.29500007629394),0.00459444444444444,0.00413094618055555)))),0.00459444444444444),IF((C3&lt;=7.2900002002716),IF((H3&lt;=14.0349998474121),0.00763888888888888,0.00803416666666666),IF((C3&lt;=7.3050000667572),0.00717440476190476,0.00761579861111111))),IF((E3&lt;=2.52499997615814),IF((H3&lt;=15.3200001716613),IF((B3&lt;=4.125),0.00882777777777777,IF((F3&lt;=3.58499991893768),IF((E3&lt;=2.17500007152557),IF((I3&lt;=12.375),0.0101033333333333,IF((D3&lt;=0.350000008940696),0.00986011904761904,IF((J3&lt;=7.53931164741516),0.00960802469135802,0.0098422619047619))),0.0093912037037037),0.0101927083333333)),IF((D3&lt;=1.10500001907348),IF((H3&lt;=15.3649997711181),IF((D3&lt;=0.944999992847442),0.00889259259259259,IF((H3&lt;=15.3550000190734),0.00847599206349206,0.00864222222222222)),IF((I3&lt;=13.454999923706),IF((G3&lt;=2.08499991893768),IF((D3&lt;=1.04499995708465),IF((I3&lt;=13.3649997711181),IF((F3&lt;=3.45500004291534),0.00904942129629629,0.00983912037037037),0.00908842592592592),IF((H3&lt;=15.4600000381469),0.00903819444444444,0.00884645833333333)),IF((J3&lt;=7.64499998092651),0.00925493827160493,IF((E3&lt;=2.10000002384185),IF((D3&lt;=1.09500002861022),0.00862493686868686,0.00935),0.00866666666666666))),0.00797111111111111)),0.00808020833333333)),IF((B3&lt;=3.97499990463256),IF((D3&lt;=0.134999997913837),IF((I3&lt;=9.99499988555908),0.00780034722222222,IF((G3&lt;=2.9650000333786),0.0087,IF((I3&lt;=11.0700001716613),0.01,0.00975833333333333))),IF((D3&lt;=0.145000003278255),0.00614583333333333,IF((D3&lt;=0.195000000298023),0.00818741319444444,IF((G3&lt;=2.94000005722045),0.00712470238095238,IF((I3&lt;=11.6849999427795),0.00864833333333333,0.00762170138888889))))),IF((C3&lt;=2.06499993801116),IF((C3&lt;=1.87000000476837),0.00345222222222222,0.00436117424242424),0.00316666666666666)))))</f>
        <v>0.89706935595266701</v>
      </c>
      <c r="AV3" s="3">
        <f>(((AU3+IF((A3&lt;=0.350000008940696),IF((G3&lt;=3.43500006198883),IF((I3&lt;=8.71000003814697),IF((J3&lt;=6.73576879501342),IF((F3&lt;=3.40500009059906),0.00402888888888888,IF((F3&lt;=3.42500007152557),IF((G3&lt;=3.41500008106231),0.00424097222222222,0.00427708333333333),0.00418107638888888)),IF((G3&lt;=3.42500007152557),IF((H3&lt;=12.0450000762939),IF((F3&lt;=3.44500005245208),0.00418699845679012,0.00415260416666666),IF((H3&lt;=12.0749998092651),IF((H3&lt;=12.0650000572204),IF((F3&lt;=3.45500004291534),0.00424097222222222,IF((H3&lt;=12.0550003051757),0.00399222222222222,0.0038875)),0.00406423611111111),IF((F3&lt;=3.51499998569488),0.00424160353535353,0.0038875))),IF((F3&lt;=3.45500004291534),0.00376874999999999,IF((H3&lt;=12.039999961853),0.00424097222222222,IF((H3&lt;=12.0599999427795),IF((J3&lt;=6.74927735328674),0.00371076388888888,0.00399048611111111),0.00406423611111111))))),0.00459444444444444),IF((H3&lt;=12.0599999427795),IF((I3&lt;=8.64499998092651),IF((H3&lt;=12.0100002288818),0.00419835069444444,0.00441770833333333),0.00415260416666666),0.00459444444444444)),IF((F3&lt;=3.29999995231628),0.00333726851851851,IF((C3&lt;=3.66999983787536),IF((J3&lt;=4.844660282135),IF((H3&lt;=8.67000007629394),0.00362465277777777,0.00436117424242424),0.00316666666666666),IF((H3&lt;=14.1399998664855),IF((H3&lt;=14.0550003051757),IF((E3&lt;=3.10000002384185),0.00961921296296296,0.00794367283950617),IF((I3&lt;=10.9399995803833),IF((I3&lt;=10.6900000572204),0.00790396825396825,IF((H3&lt;=14.1050000190734),0.00717440476190476,0.00775951388888888)),0.01)),IF((D3&lt;=0.105000000447034),IF((H3&lt;=14.2249999046325),0.00881117424242424,IF((B3&lt;=3.67499995231628),0.00846388888888888,IF((B3&lt;=4.5),0.0099609375,0.0101634259259259))),IF((F3&lt;=3.49500000476837),IF((H3&lt;=15.3200001716613),IF((I3&lt;=12.8499999046325),IF((I3&lt;=12.0949997901916),0.00866898148148148,0.0092281746031746),IF((D3&lt;=0.865000009536743),0.00964598765432098,0.00986805555555555)),IF((F3&lt;=3.43500006198883),IF((F3&lt;=3.40500009059906),0.0078375,0.008219375),IF((H3&lt;=15.3550000190734),0.00891585648148148,IF((J3&lt;=7.61500000953674),0.0096875,IF((I3&lt;=13.3850002288818),IF((H3&lt;=15.4049997329711),0.00910940656565656,0.00944166666666666),0.0087625))))),IF((E3&lt;=2.52500009536743),IF((E3&lt;=2.10000002384185),IF((F3&lt;=3.57499992847442),0.00887826797385621,0.00833314393939393),0.00942129629629629),IF((G3&lt;=3),IF((E3&lt;=2.92500007152557),0.00716666666666666,IF((G3&lt;=2.94000005722045),0.00706875,IF((G3&lt;=2.97500002384185),IF((G3&lt;=2.9650000333786),0.00784089506172839,0.0082136574074074),0.00758159722222222))),0.00933333333333333)))))))))+IF((G3&lt;=3.37000000476837),IF((B3&lt;=4.14999985694885),IF((J3&lt;=5.78999996185302),IF((J3&lt;=4.844660282135),IF((J3&lt;=4.69333338737487),0.00345222222222222,0.00436117424242424),0.00316666666666666),IF((C3&lt;=6.44499993324279),0.00698958333333333,IF((J3&lt;=7.27500009536743),0.00993055555555555,IF((F3&lt;=3.49000000953674),IF((H3&lt;=14.4650001525878),0.00797222222222222,IF((D3&lt;=0.144999995827674),0.00888194444444444,0.0085787037037037)),IF((J3&lt;=7.50500011444091),0.00751256313131313,0.00796005116959064))))),IF((H3&lt;=15.3200001716613),IF((D3&lt;=0.500000014901161),IF((C3&lt;=7.45000004768371),0.00968287037037037,IF((H3&lt;=14.4249997138977),0.0101838541666666,0.0100229166666666)),IF((I3&lt;=13.1849999427795),0.00959217171717171,0.00986805555555555)),IF((I3&lt;=13.454999923706),IF((G3&lt;=2.02499997615814),0.0078375,IF((D3&lt;=0.965000003576278),0.00867023809523809,IF((F3&lt;=3.48500001430511),IF((J3&lt;=7.63554310798645),IF((I3&lt;=13.3450002670288),0.0093412037037037,0.00908067129629629),0.00947376543209876),IF((H3&lt;=15.414999961853),0.00923075396825396,IF((F3&lt;=3.58999991416931),IF((H3&lt;=15.4849996566772),IF((I3&lt;=13.3850002288818),0.00861296296296296,IF((F3&lt;=3.51499998569488),0.00900416666666666,0.00877680555555555)),0.00909652777777777),0.00935))))),IF((H3&lt;=15.6100001335144),IF((F3&lt;=3.55499994754791),0.00806018518518518,0.00775664682539682),0.009)))),IF((F3&lt;=3.54499995708465),IF((B3&lt;=3.42500007152557),IF((I3&lt;=9.6599998474121),IF((C3&lt;=5.24499988555908),IF((C3&lt;=5.23499989509582),IF((J3&lt;=6.73127913475036),IF((F3&lt;=3.40500009059906),0.00402005208333333,IF((G3&lt;=3.42500007152557),IF((F3&lt;=3.41500008106231),0.00424097222222222,0.00428069444444444),IF((G3&lt;=3.44500005245208),IF((F3&lt;=3.43500006198883),0.00418107638888888,0.00424305555555555),0.00417152777777777))),IF((F3&lt;=3.45500004291534),IF((J3&lt;=6.73576879501342),0.00412314814814814,IF((J3&lt;=6.73948955535888),0.0038875,IF((I3&lt;=8.625),0.0040953373015873,0.004064375))),0.00441770833333333)),0.00432934027777777),IF((J3&lt;=6.74927735328674),0.0037515625,IF((J3&lt;=6.75586605072021),IF((G3&lt;=3.43500006198883),0.00401884645061728,0.00424097222222222),0.00418244598765432))),IF((C3&lt;=7.2900002002716),IF((C3&lt;=7.23499989509582),0.00763888888888888,0.00803416666666666),0.00741701388888889)),0.00879166666666666),IF((H3&lt;=13.0749998092651),0.00459444444444444,IF((J3&lt;=7.20388889312744),IF((C3&lt;=7.38000011444091),0.00976893939393939,0.0102222222222222),0.00744918981481481)))))+IF((E3&lt;=3.375),IF((H3&lt;=10.4699997901916),IF((F3&lt;=3.60500001907348),IF((H3&lt;=8.67000007629394),0.00345222222222222,IF((C3&lt;=1.95500004291534),0.00473379629629629,0.00412276234567901)),0.00311111111111111),IF((C3&lt;=7.79999995231628),IF((H3&lt;=13.0949997901916),0.00780034722222222,IF((H3&lt;=14.1799998283386),IF((I3&lt;=11.204999923706),0.00987152777777777,0.0095636574074074),IF((F3&lt;=3.45500004291534),0.00962083333333333,IF((J3&lt;=6.97500014305114),0.0102895833333333,0.009921875)))),IF((D3&lt;=0.350000008940696),IF((D3&lt;=0.134999997913837),IF((B3&lt;=3.875),0.00875757575757575,0.01),IF((H3&lt;=14.5450000762939),0.00614583333333333,IF((I3&lt;=12.0999999046325),IF((D3&lt;=0.195000000298023),0.00818741319444444,IF((H3&lt;=14.6100001335144),0.00741189236111111,IF((F3&lt;=3.57999992370605),0.00860648148148148,0.00766373456790123))),0.00994791666666666))),IF((I3&lt;=13.454999923706),IF((B3&lt;=4.39999985694885),IF((G3&lt;=2.10999989509582),IF((H3&lt;=15.3250002861022),0.00995833333333333,IF((I3&lt;=13.3150000572204),0.00835430555555555,IF((H3&lt;=15.4449996948242),IF((H3&lt;=15.4049997329711),IF((H3&lt;=15.375),0.00941666666666666,0.00905908564814814),IF((D3&lt;=1.01499998569488),0.0104074074074074,0.00909694444444444)),IF((F3&lt;=3.56499993801116),IF((J3&lt;=7.65929102897644),0.00978125,0.00870482804232804),0.00922326388888888)))),IF((J3&lt;=7.40173745155334),0.0102222222222222,IF((J3&lt;=7.65990567207336),IF((G3&lt;=2.29499995708465),IF((H3&lt;=15.3550000190734),0.00964583333333333,0.00951041666666666),0.00908472222222222),0.00866666666666666))),0.00827592592592592),IF((I3&lt;=13.5599999427795),0.00790751262626262,0.00841875))))),IF((I3&lt;=9.68499994277954),IF((C3&lt;=5.31000018119812),IF((I3&lt;=8.64499998092651),IF((C3&lt;=5.23499989509582),IF((F3&lt;=3.45500004291534),IF((G3&lt;=3.40500009059906),0.00395819444444444,IF((I3&lt;=8.60500001907348),0.00422326388888888,IF((I3&lt;=8.625),0.00411354166666666,0.004064375))),0.00438361111111111),0.00432934027777777),IF((C3&lt;=5.26500010490417),IF((F3&lt;=3.48500001430511),IF((F3&lt;=3.45500004291534),0.00424097222222222,IF((H3&lt;=12.0550003051757),IF((G3&lt;=3.42500007152557),IF((F3&lt;=3.4650000333786),0.00394421296296296,0.00406423611111111),IF((J3&lt;=6.74927735328674),0.00371076388888888,0.00399048611111111)),0.0038875)),0.00415260416666666),IF((I3&lt;=8.69499969482421),0.00435879629629629,0.00413094618055555))),0.00459444444444444),IF((H3&lt;=14.0900001525878),IF((C3&lt;=7.23499989509582),0.00763888888888888,0.00803416666666666),IF((J3&lt;=7.27888894081115),0.00670972222222222,IF((J3&lt;=7.29314804077148),IF((H3&lt;=14.1050000190734),0.00732847222222222,0.00778535879629629),0.00742546296296296))))))</f>
        <v>0.924318519462768</v>
      </c>
      <c r="AW3" s="3">
        <f>((AV3+IF((F3&lt;=3.52499997615814),IF((F3&lt;=3.29999995231628),0.00333726851851851,IF((G3&lt;=3.35000002384185),IF((C3&lt;=5.375),0.00443611111111111,IF((B3&lt;=3.80000007152557),IF((E3&lt;=2.92500007152557),0.0072,IF((I3&lt;=11.5850000381469),0.00877462121212121,0.00695925925925925)),IF((C3&lt;=7.79999995231628),0.00985396825396825,IF((J3&lt;=7.55918478965759),IF((D3&lt;=0.450000017881393),0.0100885416666666,0.00956458333333333),IF((F3&lt;=3.45500004291534),IF((J3&lt;=7.58500003814697),0.00946944444444444,IF((B3&lt;=4.39999985694885),IF((J3&lt;=7.61171507835388),0.00820617283950617,0.00904942129629629),0.00797111111111111)),IF((B3&lt;=4.39999985694885),IF((B3&lt;=4.125),0.00888194444444444,IF((I3&lt;=13.3949999809265),IF((G3&lt;=2.05499994754791),0.00970225694444444,0.00932696078431372),0.00877311507936507)),0.00849513888888888)))))),IF((A3&lt;=0.350000008940696),IF((G3&lt;=3.43500006198883),IF((G3&lt;=3.42500007152557),IF((H3&lt;=12.0450000762939),IF((F3&lt;=3.40500009059906),0.00402888888888888,IF((F3&lt;=3.44500005245208),IF((G3&lt;=3.41500008106231),0.00409380787037037,IF((J3&lt;=6.73948955535888),0.00424461805555555,0.00442864583333333)),0.00415260416666666)),IF((G3&lt;=3.40500009059906),0.00424174382716049,IF((G3&lt;=3.41500008106231),IF((C3&lt;=5.28000020980834),IF((C3&lt;=5.25500011444091),0.00394421296296296,0.0038875),0.00412314814814814),IF((I3&lt;=8.69000005722045),0.00411243686868686,0.0038875)))),IF((C3&lt;=5.20499992370605),0.00418107638888888,IF((I3&lt;=8.625),0.00376874999999999,IF((J3&lt;=6.74427723884582),0.00424097222222222,0.00396672008547008)))),IF((J3&lt;=6.74268507957458),0.00427756944444444,0.00420883838383838)),IF((G3&lt;=3.3950001001358),0.00706875,IF((C3&lt;=7.3050000667572),IF((F3&lt;=3.49500000476837),IF((I3&lt;=10.625),0.00861111111111111,0.00807438271604938),0.00708472222222222),0.00942013888888889))))),IF((D3&lt;=0.025000000372529),IF((E3&lt;=2.42500007152557),0.0101208333333333,IF((C3&lt;=6.27499985694885),IF((B3&lt;=3.75),0.00445305555555555,0.00382469135802469),IF((E3&lt;=3.17500007152557),0.00984090909090909,IF((G3&lt;=3.42500007152557),0.00749322916666666,0.00726574074074074)))),IF((H3&lt;=14.5550003051757),0.0098125,IF((G3&lt;=2.85500001907348),IF((J3&lt;=7.65929102897644),0.00950527777777777,IF((H3&lt;=15.5050001144409),IF((H3&lt;=15.4849996566772),IF((I3&lt;=13.4049997329711),0.00858229166666666,IF((I3&lt;=13.414999961853),0.00883958333333333,0.00873385416666666)),0.00922326388888888),0.00794097222222222)),IF((I3&lt;=12.0999999046325),IF((G3&lt;=2.9650000333786),0.00773819444444444,0.00824798611111111),0.00966666666666666))))))+IF((D3&lt;=0.025000000372529),IF((G3&lt;=3.48500001430511),IF((F3&lt;=3.54499995708465),IF((B3&lt;=4.27499985694885),IF((G3&lt;=3.40500009059906),IF((J3&lt;=7.01000022888183),IF((B3&lt;=3.42500007152557),IF((H3&lt;=12.0350003242492),0.00395819444444444,0.00424174382716049),IF((F3&lt;=3.40000009536743),0.00345222222222222,IF((H3&lt;=10.4250001907348),0.00435399305555555,0.00780034722222222))),IF((C3&lt;=7.2900002002716),0.00813888888888888,0.00745694444444444)),IF((F3&lt;=3.52499997615814),IF((I3&lt;=9.6599998474121),IF((H3&lt;=12.0450000762939),IF((F3&lt;=3.45500004291534),IF((G3&lt;=3.42500007152557),IF((G3&lt;=3.41500008106231),0.00426315104166666,IF((F3&lt;=3.44500005245208),0.004290625,0.0038875)),IF((G3&lt;=3.43500006198883),IF((H3&lt;=12.0050001144409),0.00418107638888888,0.00376874999999999),0.00419136904761904)),0.00434285714285714),IF((C3&lt;=5.26500010490417),IF((C3&lt;=5.25500011444091),IF((J3&lt;=6.74927735328674),0.0037515625,IF((F3&lt;=3.48500001430511),0.00400179597701149,0.00419047619047619)),0.0038875),IF((J3&lt;=6.75500011444091),0.00424097222222222,0.00406423611111111))),0.00797388888888889),0.00576458333333333)),0.00985396825396825),IF((F3&lt;=3.64000010490417),IF((A3&lt;=0.350000008940696),0.00459444444444444,IF((F3&lt;=3.62000000476837),IF((G3&lt;=3.00499999523162),0.00411857638888888,IF((F3&lt;=3.55499994754791),0.00950911458333333,0.00813788580246913)),0.00483333333333333)),0.00993749999999999)),0.00959419191919191),IF((G3&lt;=2.85000002384185),IF((H3&lt;=15.3200001716613),IF((J3&lt;=7.40173745155334),0.010225,IF((G3&lt;=2.29499995708465),IF((D3&lt;=0.865000009536743),0.00960833333333333,0.0098422619047619),0.00907716049382716)),IF((F3&lt;=3.43500006198883),IF((J3&lt;=7.60169172286987),0.00780013888888888,0.00833819444444444),IF((B3&lt;=4.39999985694885),IF((I3&lt;=13.454999923706),IF((D3&lt;=1.01499998569488),IF((H3&lt;=15.4049997329711),IF((E3&lt;=2.10000002384185),IF((J3&lt;=7.60669183731079),0.00886847222222222,IF((H3&lt;=15.375),0.0096875,IF((D3&lt;=0.985000014305114),0.00930347222222222,0.00910940656565656))),0.009),0.0104074074074074),IF((H3&lt;=15.4849996566772),IF((G3&lt;=2.08499991893768),IF((D3&lt;=1.06000000238418),IF((D3&lt;=1.04499995708465),0.00924479166666666,0.00903819444444444),0.00875300925925926),IF((E3&lt;=2.10000002384185),0.00863687499999999,0.00866666666666666)),0.00922326388888888)),0.00797053571428571),0.00839972222222222))),IF((B3&lt;=3.875),IF((H3&lt;=14.5349998474121),0.00875757575757575,IF((I3&lt;=11.5950002670288),0.00614583333333333,IF((E3&lt;=2.92500007152557),0.0072,IF((D3&lt;=0.285000011324882),IF((F3&lt;=3.54499995708465),0.00736468253968254,IF((J3&lt;=7.54213809967041),0.00888263888888888,0.00784763888888889)),0.00724513888888888)))),0.00978373015873015))))</f>
        <v>0.94275488681273822</v>
      </c>
      <c r="AX3" s="3">
        <f>((AW3+IF((G3&lt;=3.37000000476837),IF((D3&lt;=0.025000000372529),IF((F3&lt;=3.40000009536743),0.00345222222222222,IF((F3&lt;=3.64000010490417),IF((I3&lt;=8.9249997138977),IF((C3&lt;=2.08999991416931),IF((F3&lt;=3.60500001907348),IF((J3&lt;=4.74500012397766),0.00462673611111111,0.00420527777777777),0.003),0.00489583333333333),IF((C3&lt;=7.3050000667572),0.00833680555555555,0.0101366666666666)),0.00993055555555555)),IF((G3&lt;=2.85000002384185),IF((J3&lt;=7.58500003814697),IF((I3&lt;=13.3200001716613),IF((G3&lt;=2.625),IF((J3&lt;=7.5777359008789),IF((D3&lt;=0.775000005960464),0.0093640873015873,0.00983630952380952),0.00923958333333333),0.0102239583333333),0.00877453703703703),IF((E3&lt;=2),0.00792100694444444,IF((B3&lt;=4.29999995231628),0.00905902777777777,IF((J3&lt;=7.65929102897644),IF((H3&lt;=15.3649997711181),IF((H3&lt;=15.3550000190734),0.00862743055555555,0.00846944444444444),IF((G3&lt;=2.08999991416931),IF((I3&lt;=13.3550000190734),0.00923381944444444,IF((G3&lt;=2.05499994754791),0.00970225694444444,0.00922395833333333)),0.00911527777777777)),IF((J3&lt;=7.69065380096435),IF((H3&lt;=15.5050001144409),IF((G3&lt;=2.05499994754791),0.00858263888888888,IF((D3&lt;=1.07500004768371),0.0086542297979798,0.00920277777777777)),0.0078375),0.00802375))))),IF((H3&lt;=14.5349998474121),IF((B3&lt;=3.875),0.00875757575757575,0.01),IF((I3&lt;=12.0999999046325),IF((J3&lt;=7.48637175559997),0.00654166666666666,IF((D3&lt;=0.195000000298023),0.0083094246031746,IF((F3&lt;=3.54999995231628),0.00708993055555555,IF((I3&lt;=11.6849999427795),0.00864833333333333,0.00758966049382716)))),0.00966666666666666)))),IF((E3&lt;=3.375),IF((G3&lt;=3.3950001001358),0.0103333333333333,IF((F3&lt;=3.50999999046325),0.00879166666666666,IF((I3&lt;=11.0700001716613),0.01,0.00974583333333333))),IF((C3&lt;=6.2849998474121),IF((I3&lt;=8.71000003814697),IF((G3&lt;=3.43500006198883),IF((C3&lt;=5.24499988555908),IF((I3&lt;=8.63500022888183),IF((C3&lt;=5.20499992370605),IF((G3&lt;=3.40500009059906),0.00400532407407407,0.00423256655092592),IF((G3&lt;=3.42500007152557),0.00413254419191919,0.00395763888888888)),0.00441770833333333),IF((F3&lt;=3.48500001430511),IF((I3&lt;=8.65499973297119),IF((G3&lt;=3.40500009059906),0.00424097222222222,IF((G3&lt;=3.42500007152557),IF((F3&lt;=3.4650000333786),0.00394421296296296,0.00406423611111111),IF((J3&lt;=6.74927735328674),0.00371076388888888,0.00399048611111111))),0.0038875),IF((J3&lt;=6.75500011444091),0.00412314814814814,0.00413094618055555))),IF((I3&lt;=8.6599998474121),IF((C3&lt;=5.24499988555908),IF((C3&lt;=5.20999979972839),0.00419835069444444,0.00441770833333333),0.00415260416666666),0.00459444444444444)),0.00459444444444444),IF((F3&lt;=3.49500000476837),IF((H3&lt;=14.0900001525878),0.00812805555555555,0.00706875),IF((J3&lt;=7.27888894081115),0.00693958333333333,IF((J3&lt;=7.28595995903015),0.00768268229166666,0.00747208333333333)))))))+IF((E3&lt;=3.375),IF((D3&lt;=0.025000000372529),IF((J3&lt;=6.71499991416931),IF((C3&lt;=1.87000000476837),0.00345222222222222,IF((I3&lt;=6.18999981880187),IF((G3&lt;=2.74500000476837),0.00427597222222222,0.00363663194444444),0.00489583333333333)),IF((I3&lt;=9.99499988555908),0.00824768518518518,IF((G3&lt;=3.3950001001358),IF((C3&lt;=7.45000004768371),0.0099548611111111,IF((G3&lt;=3.12000000476837),0.0102291666666666,0.0100302083333333)),IF((E3&lt;=2.10000002384185),0.00980729166666666,0.00977864583333333)))),IF((F3&lt;=3.49500000476837),IF((J3&lt;=7.30999994277954),0.0100885416666666,IF((H3&lt;=14.7800002098083),0.00857575757575757,IF((B3&lt;=4.39999985694885),IF((I3&lt;=13.2950000762939),IF((G3&lt;=2.29499995708465),IF((I3&lt;=13.1849999427795),0.00960833333333333,0.0098422619047619),0.00921234567901234),IF((H3&lt;=15.3649997711181),0.00847361111111111,IF((H3&lt;=15.4049997329711),IF((I3&lt;=13.3249998092651),0.00941666666666666,0.00910940656565656),0.00946401515151515))),0.00808541666666666))),IF((G3&lt;=2.84500002861022),IF((J3&lt;=7.65929102897644),IF((B3&lt;=4.29999995231628),0.00986458333333333,0.00930568181818181),IF((H3&lt;=15.5050001144409),IF((H3&lt;=15.4849996566772),IF((E3&lt;=2.10000002384185),IF((D3&lt;=1.05499994754791),0.00859434523809523,IF((G3&lt;=2.05499994754791),0.00854902777777777,0.00887731481481481)),0.00866666666666666),0.00922326388888888),0.00794097222222222)),IF((G3&lt;=3),IF((F3&lt;=3.54499995708465),IF((G3&lt;=2.92500007152557),0.00702347222222222,0.00742421874999999),IF((H3&lt;=14.6349997520446),0.00896597222222222,0.00758966049382716)),0.00969270833333333)))),IF((A3&lt;=0.350000008940696),IF((C3&lt;=5.31000018119812),IF((C3&lt;=5.24499988555908),IF((C3&lt;=5.23499989509582),IF((I3&lt;=8.59000015258789),0.00400532407407407,IF((G3&lt;=3.40500009059906),0.00397586805555555,IF((J3&lt;=6.73576879501342),0.00422346550179211,IF((C3&lt;=5.22499990463256),0.00420972222222222,0.00411483134920634)))),0.00432934027777777),IF((I3&lt;=8.66499996185302),IF((C3&lt;=5.25500011444091),IF((J3&lt;=6.74927735328674),0.00375156249999999,IF((G3&lt;=3.43500006198883),IF((F3&lt;=3.45500004291534),0.00424097222222222,IF((G3&lt;=3.41500008106231),0.00396666666666666,IF((F3&lt;=3.47500002384185),0.00406423611111111,0.00399048611111111))),0.00419047619047619)),0.0038875),IF((F3&lt;=3.53499996662139),IF((H3&lt;=12.0900001525878),0.00431166666666666,0.00410004629629629),0.00459444444444444))),0.00459444444444444),IF((G3&lt;=3.38500010967254),0.00671527777777777,IF((H3&lt;=14.0900001525878),IF((G3&lt;=3.44000005722045),0.00812805555555555,0.00716944444444444),IF((G3&lt;=3.42500007152557),0.00760842803030303,0.00731388888888888))))))</f>
        <v>0.96109811282283919</v>
      </c>
      <c r="AY3" s="3">
        <f>((AX3+IF((E3&lt;=3.375),IF((I3&lt;=7.44499969482421),IF((I3&lt;=6.16499996185302),IF((C3&lt;=1.87000000476837),0.00345222222222222,0.00436117424242424),0.00316666666666666),IF((F3&lt;=3.66500008106231),IF((I3&lt;=11.875),IF((I3&lt;=11.5850000381469),IF((E3&lt;=3.10000002384185),IF((D3&lt;=0.025000000372529),0.0097797619047619,0.00875757575757575),0.00780034722222222),IF((G3&lt;=3),IF((I3&lt;=11.5950002670288),0.00614583333333333,IF((J3&lt;=7.58000016212463),IF((I3&lt;=11.6849999427795),IF((H3&lt;=14.6100001335144),IF((B3&lt;=3.47500002384185),0.00774611111111111,0.00824305555555555),0.0088287037037037),0.00754498456790123),0.00724513888888888)),0.00933333333333333)),IF((G3&lt;=2.625),IF((H3&lt;=15.5050001144409),IF((I3&lt;=13.3850002288818),IF((I3&lt;=13.2600002288818),IF((B3&lt;=4.125),0.00882777777777777,IF((H3&lt;=15.329999923706),IF((D3&lt;=0.865000009536743),0.00958263888888888,0.0098422619047619),0.009)),IF((D3&lt;=0.965000003576278),IF((G3&lt;=2.09499990940093),0.00812390873015873,0.00920597222222222),IF((G3&lt;=2.15500009059906),IF((G3&lt;=2.10999989509582),IF((D3&lt;=1.00499999523162),0.00911016865079365,0.00945441919191919),0.00956944444444444),0.00866666666666666))),IF((E3&lt;=2),0.00808541666666667,IF((J3&lt;=7.67249083518981),IF((D3&lt;=1.06499999761581),IF((G3&lt;=2.08499991893768),0.00913095238095238,0.00866970486111111),0.00853272569444444),0.00931898148148148))),0.00785026041666666),IF((D3&lt;=0.190000005066394),IF((J3&lt;=6.79500007629394),0.00974513888888888,IF((J3&lt;=6.94500017166137),0.0104036458333333,0.0100458333333333)),0.00985879629629629))),0.00964062499999999)),IF((J3&lt;=7.02000021934509),IF((C3&lt;=5.31000018119812),IF((I3&lt;=8.64499998092651),IF((J3&lt;=6.7476851940155),IF((J3&lt;=6.73127913475036),IF((C3&lt;=5.18999981880187),0.00400532407407407,IF((G3&lt;=3.40500009059906),0.00402888888888888,IF((F3&lt;=3.42500007152557),IF((F3&lt;=3.41500008106231),0.00424097222222222,0.00428069444444444),IF((F3&lt;=3.44500005245208),IF((F3&lt;=3.43500006198883),0.00418107638888888,0.00424305555555555),0.00417152777777777)))),IF((C3&lt;=5.21499991416931),0.00397517361111111,IF((G3&lt;=3.43500006198883),IF((G3&lt;=3.41500008106231),0.00402022569444444,0.00414854797979797),0.00447662037037037))),0.00435879629629629),IF((F3&lt;=3.48500001430511),IF((J3&lt;=6.74927735328674),0.00370625,IF((H3&lt;=12.0550003051757),IF((G3&lt;=3.40500009059906),0.00424097222222222,IF((F3&lt;=3.4650000333786),0.00396666666666666,IF((F3&lt;=3.47500002384185),0.00406423611111111,0.00399048611111111))),0.0038875)),IF((G3&lt;=3.43500006198883),IF((J3&lt;=6.75500011444091),0.00412314814814814,0.00413094618055555),0.00427310606060606))),0.00459444444444444),IF((C3&lt;=7.2900002002716),IF((H3&lt;=14.0349998474121),0.00763888888888888,0.00803416666666666),IF((F3&lt;=3.50499999523162),0.00701083333333333,IF((H3&lt;=14.1149997711181),0.00783916666666666,0.0074469742063492))))))+IF((B3&lt;=3.42500007152557),IF((A3&lt;=0.350000008940696),IF((G3&lt;=3.43500006198883),IF((I3&lt;=8.71000003814697),IF((J3&lt;=6.73576879501342),IF((H3&lt;=11.9899997711181),0.00400532407407407,IF((F3&lt;=3.40500009059906),0.00403898809523809,0.00423220108695652)),IF((I3&lt;=8.66499996185302),IF((F3&lt;=3.45500004291534),IF((C3&lt;=5.23499989509582),IF((G3&lt;=3.42500007152557),0.00413254419191919,0.00376874999999999),0.00432934027777777),IF((G3&lt;=3.41500008106231),IF((C3&lt;=5.25500011444091),0.00394421296296296,0.0038875),IF((I3&lt;=8.63999986648559),0.00424097222222222,IF((F3&lt;=3.47500002384185),0.00406423611111111,IF((J3&lt;=6.74927735328674),0.00371076388888888,0.00399048611111111))))),IF((G3&lt;=3.40500009059906),0.00424196428571428,IF((G3&lt;=3.41500008106231),0.00412314814814814,0.00404459876543209)))),0.00459444444444444),IF((C3&lt;=5.25999999046325),IF((H3&lt;=12.0450000762939),IF((G3&lt;=3.44500005245208),0.00434285714285714,0.00417152777777777),0.00415260416666666),0.00459444444444444)),IF((C3&lt;=7.2900002002716),IF((J3&lt;=7.26500010490417),0.00805833333333333,0.00790396825396825),IF((J3&lt;=7.27888894081115),0.00670972222222222,IF((F3&lt;=3.50499999523162),0.00720104166666666,0.00765047348484848)))),IF((B3&lt;=4.14999985694885),IF((G3&lt;=2.84500002861022),IF((B3&lt;=4.07500004768371),0.00882777777777777,IF((F3&lt;=3.60500001907348),IF((C3&lt;=1.87000000476837),0.00345222222222222,IF((C3&lt;=1.95500004291534),0.00473379629629629,0.00412276234567901)),0.00311111111111111)),IF((D3&lt;=0.134999997913837),IF((H3&lt;=13.0949997901916),0.00780034722222222,IF((B3&lt;=3.67499995231628),0.00875757575757575,0.00984090909090909)),IF((D3&lt;=0.145000003278255),0.00614583333333333,IF((J3&lt;=7.58000016212463),IF((G3&lt;=2.94000005722045),0.00715078125,IF((G3&lt;=3),IF((I3&lt;=11.625),0.00758663194444444,0.0083302398989899),0.00933333333333333)),0.00724513888888888)))),IF((I3&lt;=13.2600002288818),IF((B3&lt;=4.54999995231628),IF((B3&lt;=4.22499990463256),0.00951041666666666,IF((E3&lt;=2.10000002384185),IF((G3&lt;=2.625),IF((H3&lt;=15.2350001335144),0.00960069444444444,0.00986805555555555),0.0099375),0.0097091049382716)),IF((E3&lt;=2.10000002384185),IF((F3&lt;=3.45500004291534),0.00962083333333333,0.00998125),0.0104947916666666)),IF((E3&lt;=2),0.00815378787878788,IF((H3&lt;=15.5050001144409),IF((J3&lt;=7.60947036743164),0.00847361111111111,IF((F3&lt;=3.48500001430511),IF((I3&lt;=13.3649997711181),IF((I3&lt;=13.3550000190734),IF((F3&lt;=3.45500004291534),0.00904942129629629,0.00941746031746031),0.0104965277777777),0.00917795138888889),IF((D3&lt;=1.01499998569488),0.00932476851851852,IF((H3&lt;=15.4849996566772),IF((B3&lt;=4.29999995231628),0.00866666666666666,IF((J3&lt;=7.65929102897644),0.00925222222222222,IF((D3&lt;=1.05499994754791),0.00859434523809523,0.00876006944444444))),0.00922326388888888)))),0.00797053571428571))))))</f>
        <v>0.97962574179109307</v>
      </c>
      <c r="AZ3" s="3">
        <f>(((AY3+IF((A3&lt;=0.350000008940696),IF((J3&lt;=6.76718378067016),IF((I3&lt;=8.64499998092651),IF((F3&lt;=3.40500009059906),0.00402888888888888,IF((J3&lt;=6.7476851940155),IF((F3&lt;=3.45500004291534),IF((G3&lt;=3.42500007152557),IF((J3&lt;=6.73576879501342),IF((F3&lt;=3.41500008106231),0.00424097222222222,0.00427708333333333),0.00413254419191919),IF((H3&lt;=12.0050001144409),IF((F3&lt;=3.44500005245208),IF((F3&lt;=3.43500006198883),0.00418107638888888,0.00424305555555555),0.00415260416666666),0.00376874999999999)),0.00435983796296296),0.00435879629629629)),IF((H3&lt;=12.0650000572204),IF((H3&lt;=12.0550003051757),IF((F3&lt;=3.48500001430511),IF((G3&lt;=3.40500009059906),0.00424097222222222,IF((F3&lt;=3.47500002384185),IF((F3&lt;=3.4650000333786),0.00394421296296296,0.00406423611111111),IF((J3&lt;=6.74927735328674),0.00371076388888888,0.00399048611111111))),0.00415260416666666),0.0038875),IF((J3&lt;=6.75500011444091),0.00424097222222222,IF((C3&lt;=5.29500007629394),0.00459444444444444,IF((G3&lt;=3.40500009059906),0.00424196428571428,0.00404459876543209))))),0.00459444444444444),IF((C3&lt;=3.66999983787536),IF((I3&lt;=6.16499996185302),IF((H3&lt;=8.67000007629394),0.00345222222222222,0.00436117424242424),0.00316666666666666),IF((D3&lt;=0.350000008940696),IF((B3&lt;=3.69999992847442),IF((C3&lt;=7.70000004768371),IF((C3&lt;=7.2900002002716),IF((F3&lt;=3.43500006198883),0.0065625,IF((E3&lt;=3.375),0.00824768518518518,0.00808661616161616)),IF((C3&lt;=7.3050000667572),0.00717440476190476,0.00761579861111111)),IF((B3&lt;=3.47500002384185),IF((H3&lt;=14.5349998474121),0.00889999999999999,IF((F3&lt;=3.54499995708465),0.00709382716049382,IF((F3&lt;=3.57499992847442),0.00924305555555555,IF((I3&lt;=11.6599998474121),0.00869629629629629,0.00766373456790123)))),0.00722222222222222)),IF((C3&lt;=7.38000011444091),IF((E3&lt;=2.64999997615814),0.00960972222222222,0.00979464285714285),IF((J3&lt;=6.79500007629394),0.00972708333333333,IF((B3&lt;=4.5),IF((E3&lt;=2.55000007152557),0.00997395833333333,0.009921875),0.0104036458333333)))),IF((D3&lt;=0.919999986886978),IF((J3&lt;=7.40173745155334),0.0102222222222222,IF((B3&lt;=4.125),0.00882777777777777,IF((G3&lt;=2.10999989509582),0.00995833333333333,IF((F3&lt;=3.49500000476837),0.00959597222222222,0.00935)))),IF((G3&lt;=2.03499996662139),0.00802859848484848,IF((J3&lt;=7.65929102897644),IF((F3&lt;=3.45500004291534),IF((I3&lt;=13.3150000572204),0.00820617283950617,0.00904942129629629),IF((D3&lt;=1.01499998569488),IF((I3&lt;=13.3550000190734),IF((G3&lt;=2.10999989509582),0.00921481481481481,0.00956597222222222),0.01009375),IF((I3&lt;=13.3949999809265),0.0091020202020202,0.00978125))),IF((E3&lt;=2.10000002384185),IF((J3&lt;=7.69065380096435),IF((I3&lt;=13.454999923706),IF((F3&lt;=3.56499993801116),IF((D3&lt;=1.05499994754791),0.00859434523809523,IF((D3&lt;=1.06499999761581),0.00883958333333333,0.00872826388888888)),0.00922326388888888),0.0078375),0.00808576388888889),0.00866666666666666))))))))+IF((H3&lt;=12.1749997138977),IF((H3&lt;=12.1349997520446),IF((I3&lt;=8.67500019073486),IF((H3&lt;=8.67000007629394),0.00345222222222222,IF((H3&lt;=8.75500011444091),0.00473379629629629,IF((G3&lt;=2.75499999523162),0.0038302398989899,IF((G3&lt;=3.43500006198883),IF((I3&lt;=8.64499998092651),IF((H3&lt;=12.0349998474121),0.004143625,0.00441770833333333),IF((J3&lt;=6.74927735328674),0.00370625,IF((H3&lt;=12.0650000572204),IF((C3&lt;=5.25500011444091),IF((G3&lt;=3.40500009059906),0.00424097222222222,0.00400179597701149),0.0038875),0.00412314814814814))),IF((J3&lt;=6.74268507957458),0.00427756944444444,0.00420883838383838))))),IF((G3&lt;=3.40500009059906),0.00521288580246913,IF((H3&lt;=12.0950002670288),0.00459444444444444,0.00409958333333333))),0.00552638888888889),IF((C3&lt;=7.33999991416931),IF((G3&lt;=3.47500002384185),IF((C3&lt;=7.2900002002716),IF((F3&lt;=3.50999999046325),IF((B3&lt;=3.47500002384185),0.00812805555555555,0.00833680555555555),0.00716944444444444),0.00738854166666666),0.00958966049382716),IF((E3&lt;=2.625),IF((C3&lt;=7.79999995231628),IF((H3&lt;=14.2750000953674),0.0100666666666666,0.0101838541666666),IF((F3&lt;=3.59499990940093),IF((F3&lt;=3.40500009059906),0.00940333333333333,IF((G3&lt;=2.10999989509582),IF((I3&lt;=13.4499998092651),IF((G3&lt;=2.08499991893768),IF((F3&lt;=3.43500006198883),0.0082875992063492,IF((J3&lt;=7.65929102897644),IF((H3&lt;=15.4049997329711),0.00924359567901234,0.00954282407407407),IF((G3&lt;=2.05499994754791),0.00858263888888888,0.00900753968253968))),IF((G3&lt;=2.09499990940093),0.00853805555555555,IF((J3&lt;=7.64499998092651),0.00901362847222222,0.00859771825396825))),0.0079329365079365),IF((J3&lt;=7.36173748970031),0.00997135416666666,IF((G3&lt;=2.29499995708465),IF((E3&lt;=2.10000002384185),0.0096010101010101,0.00914880952380952),0.00908472222222222)))),0.00844328703703703)),IF((G3&lt;=2.94000005722045),0.00717106481481481,IF((B3&lt;=3.64999997615814),IF((B3&lt;=3.42500007152557),0.00747208333333333,IF((G3&lt;=2.95500004291534),IF((F3&lt;=3.58499991893768),IF((H3&lt;=14.4800000190734),0.00861111111111111,0.00899228395061728),0.00724513888888888),IF((H3&lt;=14.5749998092651),0.00752767857142857,0.0082479861111111))),0.00981944444444444))))))+IF((E3&lt;=3.375),IF((E3&lt;=2.52499997615814),IF((G3&lt;=2.625),IF((F3&lt;=3.57499992847442),IF((H3&lt;=15.3200001716613),IF((B3&lt;=4.125),0.00882777777777777,IF((I3&lt;=13.125),0.00949479166666666,0.00979166666666666)),IF((B3&lt;=4.39999985694885),IF((H3&lt;=15.3649997711181),IF((G3&lt;=2.09499990940093),0.00812390873015873,0.00922719907407407),0.00905353422619047),0.0081320987654321)),IF((F3&lt;=3.66500008106231),0.00827253787878788,0.009)),IF((B3&lt;=4.70000004768371),IF((J3&lt;=6.94500017166137),0.0104947916666666,0.00994381313131313),IF((G3&lt;=3.12000000476837),0.0102291666666666,0.0097671875))),IF((E3&lt;=2.80000007152557),IF((F3&lt;=3.60500001907348),IF((C3&lt;=1.87000000476837),0.00345222222222222,IF((C3&lt;=1.95500004291534),0.00473379629629629,0.00412276234567901)),0.00311111111111111),IF((E3&lt;=2.92500007152557),0.00722222222222222,IF((E3&lt;=3.10000002384185),IF((I3&lt;=11.5850000381469),IF((G3&lt;=3.125),0.00889999999999999,0.00984090909090909),IF((H3&lt;=14.5450000762939),0.00614583333333333,IF((F3&lt;=3.54499995708465),0.00736468253968254,IF((G3&lt;=3),IF((H3&lt;=14.6349997520446),0.0087324074074074,0.00762170138888889),0.00933333333333333)))),0.00780034722222222)))),IF((J3&lt;=7.02000021934509),IF((C3&lt;=5.31000018119812),IF((J3&lt;=6.74696254730224),IF((F3&lt;=3.45500004291534),IF((C3&lt;=5.20499992370605),IF((H3&lt;=11.9899997711181),0.00400532407407407,IF((J3&lt;=6.73127913475036),IF((F3&lt;=3.40500009059906),0.00402888888888888,IF((G3&lt;=3.42500007152557),IF((F3&lt;=3.41500008106231),0.00424097222222222,0.00428069444444444),IF((F3&lt;=3.44500005245208),IF((F3&lt;=3.43500006198883),0.00418107638888888,0.00424305555555555),0.00415260416666666))),0.00412314814814814)),IF((J3&lt;=6.73948955535888),0.0038875,IF((F3&lt;=3.44500005245208),0.00414741512345679,0.0038875))),0.00435983796296296),IF((J3&lt;=6.74927735328674),0.00375156249999999,IF((C3&lt;=5.26500010490417),IF((H3&lt;=12.0450000762939),0.00435879629629629,IF((G3&lt;=3.43500006198883),IF((F3&lt;=3.45500004291534),0.00424097222222222,IF((C3&lt;=5.25500011444091),IF((F3&lt;=3.4650000333786),0.00396666666666666,IF((F3&lt;=3.47500002384185),0.00406423611111111,0.00399048611111111)),0.0038875)),0.00419047619047619)),IF((C3&lt;=5.29500007629394),0.00435879629629629,0.00413094618055555)))),0.00459444444444444),IF((G3&lt;=3.38500010967254),0.00671527777777777,IF((C3&lt;=7.2900002002716),IF((G3&lt;=3.44000005722045),0.00812805555555555,0.00716944444444444),IF((G3&lt;=3.42500007152557),0.00760842803030303,0.00731388888888888))))))</f>
        <v>1.0071376865111106</v>
      </c>
      <c r="BA3" s="3">
        <f>(((AZ3+IF((J3&lt;=6.77229499816894),IF((C3&lt;=5.375),IF((C3&lt;=5.31000018119812),IF((A3&lt;=0.350000008940696),IF((H3&lt;=12.0450000762939),IF((G3&lt;=3.40500009059906),0.00395819444444444,IF((G3&lt;=3.42500007152557),IF((C3&lt;=5.22499990463256),IF((J3&lt;=6.73948955535888),IF((J3&lt;=6.73127913475036),0.00427152777777777,0.00406423611111111),0.00442864583333333),0.00416532738095238),IF((C3&lt;=5.21499991416931),0.00415414839181286,0.00424097222222222))),IF((H3&lt;=12.0650000572204),IF((H3&lt;=12.0550003051757),IF((G3&lt;=3.43500006198883),IF((G3&lt;=3.40500009059906),0.00424097222222222,IF((F3&lt;=3.47500002384185),0.00399222222222222,IF((J3&lt;=6.74927735328674),0.00371076388888888,0.00399048611111111))),0.00415260416666666),0.0038875),IF((I3&lt;=8.69499969482421),0.00435879629629629,IF((F3&lt;=3.50499999523162),0.00424196428571428,0.00404459876543209)))),IF((C3&lt;=3.66999983787536),IF((F3&lt;=3.60500001907348),IF((I3&lt;=5.97000002861022),0.00345222222222222,IF((I3&lt;=6.0550000667572),0.00473379629629629,0.00412276234567901)),0.00311111111111111),0.00861111111111111)),0.00552638888888889),0.00944097222222222),IF((G3&lt;=2.85000002384185),IF((B3&lt;=4.39999985694885),IF((I3&lt;=13.2600002288818),IF((I3&lt;=12.6799998283386),0.00990138888888888,IF((G3&lt;=2.14000010490417),0.00986805555555555,IF((E3&lt;=2.27499997615814),IF((E3&lt;=2.10000002384185),0.00960069444444444,0.00934166666666666),0.00888194444444444))),IF((H3&lt;=15.5050001144409),IF((G3&lt;=2.10999989509582),IF((G3&lt;=2.08499991893768),IF((H3&lt;=15.3649997711181),0.00814456018518518,IF((J3&lt;=7.65929102897644),IF((H3&lt;=15.4049997329711),0.00923381944444444,IF((I3&lt;=13.3649997711181),0.0104965277777777,0.00935208333333333)),IF((D3&lt;=1.07500004768371),0.00865486111111111,0.00893531746031746))),IF((I3&lt;=13.3050003051757),0.00832939814814814,IF((G3&lt;=2.09499990940093),0.00867256944444444,IF((F3&lt;=3.47500002384185),0.0096875,IF((I3&lt;=13.4299998283386),0.00872089646464646,0.00935))))),0.0093422619047619),0.00797053571428571)),IF((G3&lt;=2.07500004768371),0.00805388888888888,0.00915277777777777)),IF((F3&lt;=3.66500008106231),IF((B3&lt;=3.67499995231628),IF((C3&lt;=7.23499989509582),0.00662407407407407,IF((I3&lt;=11.6849999427795),IF((G3&lt;=2.95500004291534),IF((H3&lt;=14.5550003051757),0.00869191919191919,0.00783761574074074),IF((D3&lt;=0.175000004470348),IF((G3&lt;=3.03499996662139),0.00722673611111111,IF((F3&lt;=3.49500000476837),0.00801402777777777,IF((F3&lt;=3.59499990940093),IF((G3&lt;=3.42500007152557),0.00749162808641975,0.00717),0.00815972222222222))),0.00864833333333333)),IF((J3&lt;=7.5400002002716),0.00716666666666666,0.00762170138888889))),IF((E3&lt;=2.55000007152557),IF((B3&lt;=4.5),0.00978373015873015,0.0101908333333333),0.0097797619047619)),0.00995833333333333))))+IF((J3&lt;=6.77229499816894),IF((G3&lt;=3.49000000953674),IF((H3&lt;=12.1749997138977),IF((C3&lt;=5.31000018119812),IF((F3&lt;=3.60500001907348),IF((A3&lt;=0.350000008940696),IF((C3&lt;=5.24499988555908),IF((I3&lt;=8.63500022888183),IF((F3&lt;=3.45500004291534),IF((I3&lt;=8.60500001907348),IF((H3&lt;=11.9899997711181),0.00400532407407407,IF((G3&lt;=3.40500009059906),0.00403898809523809,0.00422267361111111)),IF((F3&lt;=3.44500005245208),0.00412142361111111,0.0038875)),0.00438361111111111),0.00432934027777777),IF((I3&lt;=8.66499996185302),IF((I3&lt;=8.65499973297119),IF((J3&lt;=6.74927735328674),0.0037515625,IF((G3&lt;=3.43500006198883),IF((G3&lt;=3.40500009059906),0.00424097222222222,0.00400179597701149),0.00419047619047619)),0.0038875),IF((F3&lt;=3.53499996662139),IF((I3&lt;=8.69000005722045),0.00431166666666666,IF((G3&lt;=3.41500008106231),0.00420631944444444,0.0038875)),0.00459444444444444))),IF((G3&lt;=3.09500002861022),IF((J3&lt;=4.69333338737487),0.00345222222222222,IF((I3&lt;=6.0550000667572),0.00473379629629629,0.00412276234567901)),0.00861111111111111)),0.00311111111111111),0.00552638888888889),0.00913888888888888),0.00974305555555555),IF((B3&lt;=3.67499995231628),IF((D3&lt;=0.0549999997019767),0.00754600134408602,IF((F3&lt;=3.49000000953674),0.0087,IF((F3&lt;=3.54499995708465),IF((H3&lt;=14.5850000381469),0.00742450396825396,0.00708993055555555),IF((J3&lt;=7.54213809967041),0.00871049382716049,0.00762170138888889)))),IF((E3&lt;=2),0.00815378787878787,IF((I3&lt;=13.2600002288818),IF((E3&lt;=2.17500007152557),IF((G3&lt;=2.625),IF((F3&lt;=3.49500000476837),IF((J3&lt;=7.53931164741516),0.00968472222222222,0.00986805555555555),0.009175),IF((E3&lt;=2.10000002384185),IF((B3&lt;=4.54999995231628),0.00993749999999999,0.00998988095238095),0.0102800925925925)),IF((H3&lt;=14.6999998092651),IF((H3&lt;=14.0700001716613),0.00962152777777778,0.00986458333333333),0.00902281746031746)),IF((G3&lt;=2.10999989509582),IF((G3&lt;=2.08499991893768),IF((I3&lt;=13.4499998092651),IF((H3&lt;=15.3649997711181),0.00814456018518518,IF((F3&lt;=3.49500000476837),IF((D3&lt;=1.00499999523162),0.00923381944444444,0.00949513888888888),IF((D3&lt;=1.06000000238418),0.00903819444444444,0.00884645833333333))),0.00790329861111111),IF((F3&lt;=3.45500004291534),0.00832939814814814,IF((I3&lt;=13.3249998092651),0.0096875,IF((H3&lt;=15.5050001144409),IF((H3&lt;=15.494999885559),IF((F3&lt;=3.51999998092651),0.00893645833333333,0.00862493686868686),0.00935),0.00806018518518518)))),0.00931857638888888))))))+IF((C3&lt;=5.375),IF((I3&lt;=8.67500019073486),IF((C3&lt;=1.87000000476837),0.00345222222222222,IF((E3&lt;=3.05000007152557),IF((H3&lt;=8.86500024795532),0.00436117424242424,0.00316666666666666),IF((C3&lt;=5.24499988555908),IF((J3&lt;=6.7476851940155),IF((I3&lt;=8.59000015258789),0.00400532407407407,IF((H3&lt;=12.0050001144409),IF((F3&lt;=3.40500009059906),0.00403898809523809,0.00422346550179211),IF((C3&lt;=5.22499990463256),0.00414829545454545,0.00413059895833333))),0.00435879629629629),IF((H3&lt;=12.0650000572204),IF((I3&lt;=8.65499973297119),IF((J3&lt;=6.74927735328674),0.0037515625,IF((G3&lt;=3.43500006198883),IF((G3&lt;=3.40500009059906),0.00424097222222222,IF((F3&lt;=3.4650000333786),0.00396666666666666,IF((G3&lt;=3.42500007152557),0.00406423611111111,0.00399048611111111))),0.00419047619047619)),0.0038875),0.00424097222222222)))),IF((E3&lt;=3.375),0.00789351851851851,IF((H3&lt;=12.0950002670288),0.00459444444444444,IF((C3&lt;=5.31000018119812),IF((F3&lt;=3.50499999523162),0.00424196428571428,0.00404459876543209),0.00459444444444444)))),IF((B3&lt;=3.69999992847442),IF((C3&lt;=7.70000004768371),IF((I3&lt;=10.6900000572204),0.00793386752136752,IF((C3&lt;=7.3050000667572),0.00717440476190476,0.00761579861111111)),IF((I3&lt;=11.5850000381469),0.00875757575757575,IF((F3&lt;=3.54499995708465),IF((E3&lt;=2.92500007152557),0.00716666666666666,0.00709382716049382),IF((F3&lt;=3.57499992847442),0.00886111111111111,IF((G3&lt;=3),0.00763958333333333,0.00933333333333333))))),IF((H3&lt;=15.3200001716613),IF((G3&lt;=2.625),IF((B3&lt;=4.125),0.00882777777777777,IF((J3&lt;=7.50473475456237),0.00948958333333333,IF((D3&lt;=0.865000009536743),0.00960833333333333,0.0098422619047619))),IF((H3&lt;=14.1799998283386),0.00976893939393939,IF((D3&lt;=0.25000000745058),IF((C3&lt;=7.79999995231628),IF((F3&lt;=3.45500004291534),0.00962083333333333,IF((F3&lt;=3.61000001430511),0.0103619791666666,0.00994791666666666)),0.00993749999999999),0.0102222222222222))),IF((F3&lt;=3.43500006198883),IF((D3&lt;=0.985000014305114),0.00823133680555555,0.00797111111111111),IF((D3&lt;=1.10500001907348),IF((J3&lt;=7.65929102897644),IF((J3&lt;=7.60669183731079),0.00891585648148148,0.00928200396825397),IF((F3&lt;=3.58999991416931),IF((F3&lt;=3.53499996662139),0.00860131172839506,IF((F3&lt;=3.54499995708465),0.00909652777777777,IF((J3&lt;=7.67249083518981),0.00865298611111111,0.00897194444444444))),0.00935)),0.00808020833333333))))))</f>
        <v>1.0348873293682532</v>
      </c>
      <c r="BB3" s="3">
        <f>(((BA3+IF((J3&lt;=6.77229499816894),IF((G3&lt;=3.49000000953674),IF((I3&lt;=8.9249997138977),IF((G3&lt;=2.75499999523162),IF((G3&lt;=2.74500000476837),IF((H3&lt;=8.86500024795532),0.00422676767676767,0.00333333333333333),0.00322569444444444),IF((B3&lt;=3.42500007152557),IF((I3&lt;=8.64499998092651),IF((C3&lt;=5.23499989509582),IF((C3&lt;=5.18999981880187),0.00400532407407407,IF((I3&lt;=8.60500001907348),IF((F3&lt;=3.40500009059906),0.00403898809523809,IF((F3&lt;=3.42500007152557),0.00427152777777777,IF((G3&lt;=3.44500005245208),0.00419537927350427,0.00417152777777777))),IF((F3&lt;=3.45500004291534),IF((F3&lt;=3.44500005245208),0.00412142361111111,0.0038875),0.00441770833333333))),0.00432934027777777),IF((H3&lt;=12.0650000572204),IF((C3&lt;=5.25500011444091),IF((J3&lt;=6.74927735328674),0.0037515625,IF((F3&lt;=3.48500001430511),IF((F3&lt;=3.45500004291534),0.00424097222222222,IF((F3&lt;=3.4650000333786),0.00396666666666666,0.00402326388888888)),0.00419047619047619)),0.0038875),IF((C3&lt;=5.29500007629394),0.00435879629629629,0.00415821078431372))),0.00645833333333333)),0.00913888888888888),0.00974305555555555),IF((C3&lt;=7.33999991416931),IF((H3&lt;=14.0500001907348),0.00833722222222222,IF((H3&lt;=14.1149997711181),IF((J3&lt;=7.17647981643676),0.01,IF((H3&lt;=14.0900001525878),0.00790396825396825,0.00742499999999999)),0.00738420138888888)),IF((G3&lt;=3),IF((B3&lt;=3.77500009536743),IF((E3&lt;=2.92500007152557),0.00722222222222222,IF((F3&lt;=3.49000000953674),0.00885185185185185,IF((F3&lt;=3.54499995708465),0.00731777777777777,IF((I3&lt;=11.6849999427795),0.0087324074074074,0.00762170138888889)))),IF((E3&lt;=2),0.00815378787878788,IF((F3&lt;=3.40500009059906),0.0100744047619047,IF((G3&lt;=2.10999989509582),IF((I3&lt;=13.454999923706),IF((J3&lt;=7.60947036743164),0.00820617283950617,IF((D3&lt;=1.01499998569488),IF((I3&lt;=13.3550000190734),IF((D3&lt;=0.975000023841857),0.00950694444444444,0.00905908564814814),0.0104074074074074),IF((F3&lt;=3.49500000476837),0.00924479166666666,IF((G3&lt;=2.05499994754791),0.00858263888888888,0.00891770833333333)))),0.00797053571428571),IF((F3&lt;=3.42500007152557),0.00914930555555555,IF((I3&lt;=12.6799998283386),0.00994444444444444,IF((I3&lt;=12.8499999046325),0.00888194444444444,IF((G3&lt;=2.23500001430511),0.00931060606060606,0.00955015432098765)))))))),IF((I3&lt;=11),0.00747208333333333,IF((E3&lt;=2.55000007152557),IF((E3&lt;=2.10000002384185),0.00982391975308642,0.01055),0.00969791666666666))))))+IF((J3&lt;=6.77229499816894),IF((G3&lt;=3.49000000953674),IF((J3&lt;=6.75586605072021),IF((G3&lt;=2.75499999523162),IF((C3&lt;=2.06499993801116),IF((F3&lt;=3.41000008583068),0.00323888888888888,0.00436673611111111),0.00316666666666666),IF((A3&lt;=0.350000008940696),IF((J3&lt;=6.74696254730224),IF((I3&lt;=8.59000015258789),0.00400532407407407,IF((G3&lt;=3.40500009059906),0.00397586805555555,IF((I3&lt;=8.625),IF((J3&lt;=6.73948955535888),IF((F3&lt;=3.45500004291534),IF((H3&lt;=12.0100002288818),0.00422267361111111,0.0038875),0.00442083333333333),0.00424682539682539),0.00413059895833333))),IF((I3&lt;=8.64499998092651),0.00435879629629629,IF((H3&lt;=12.0650000572204),IF((G3&lt;=3.43500006198883),IF((G3&lt;=3.40500009059906),0.00424097222222222,IF((G3&lt;=3.41500008106231),IF((I3&lt;=8.65499973297119),0.00394421296296296,0.0038875),IF((F3&lt;=3.47500002384185),0.00406423611111111,0.00394386574074074))),0.00415260416666666),0.00424097222222222))),0.00663541666666666)),IF((F3&lt;=3.54499995708465),IF((F3&lt;=3.51499998569488),0.00424160353535353,0.00481527777777777),0.00729722222222222)),0.00974305555555555),IF((I3&lt;=11.875),IF((E3&lt;=3.17500007152557),IF((G3&lt;=3),IF((H3&lt;=14.5349998474121),0.00879050925925926,IF((H3&lt;=14.5450000762939),0.00614583333333333,IF((G3&lt;=2.94000005722045),0.00715078125,IF((I3&lt;=11.7350001335144),IF((I3&lt;=11.625),0.00758663194444444,0.00833023989898989),0.00724513888888888)))),IF((I3&lt;=11.5250000953674),0.00984090909090909,0.00933333333333333)),IF((H3&lt;=14.0349998474121),0.00662407407407407,IF((J3&lt;=7.27285051345825),0.00803416666666666,IF((G3&lt;=3.38500010967254),0.00671527777777777,IF((C3&lt;=7.3050000667572),0.00725092592592592,0.00771585648148148))))),IF((E3&lt;=2),0.00815378787878788,IF((J3&lt;=7.5777359008789),IF((F3&lt;=3.58499991893768),IF((E3&lt;=2.25),IF((D3&lt;=0.190000005066394),IF((J3&lt;=6.79884624481201),0.00933958333333333,0.0101916666666666),IF((F3&lt;=3.41000008583068),0.0102291666666666,IF((I3&lt;=12.7999997138977),0.00980729166666666,0.00955015432098765))),0.00888194444444444),0.0104625),IF((F3&lt;=3.57499992847442),IF((I3&lt;=13.3949999809265),IF((J3&lt;=7.60947036743164),IF((F3&lt;=3.47500002384185),IF((B3&lt;=4.20000004768371),0.00888194444444444,0.00847550505050505),0.00941319444444444),IF((E3&lt;=2.10000002384185),IF((D3&lt;=1.01499998569488),IF((F3&lt;=3.45500004291534),0.00904942129629629,IF((D3&lt;=1.00499999523162),IF((F3&lt;=3.50999999046325),0.00921481481481481,0.00956944444444444),0.0104074074074074)),0.0091020202020202),0.00925520833333333)),IF((D3&lt;=1.06499999761581),IF((D3&lt;=1.05499994754791),0.00885810185185185,0.00883958333333333),IF((D3&lt;=1.07500004768371),0.00860572916666666,0.00879809027777777))),0.00840864898989898))))))+IF((G3&lt;=3.37000000476837),IF((B3&lt;=4.14999985694885),IF((H3&lt;=10.5299997329711),IF((H3&lt;=8.86500024795532),IF((C3&lt;=1.87000000476837),0.00345222222222222,0.00436117424242424),0.00316666666666666),IF((B3&lt;=3.69999992847442),IF((H3&lt;=14.5349998474121),IF((H3&lt;=14.454999923706),0.00710416666666666,0.00889999999999999),IF((B3&lt;=3.47500002384185),IF((D3&lt;=0.145000003278255),0.00614583333333333,IF((J3&lt;=7.58000016212463),IF((J3&lt;=7.54213809967041),IF((I3&lt;=11.6599998474121),IF((D3&lt;=0.195000000298023),0.0083094246031746,0.00759236111111111),0.0088287037037037),0.00784763888888889),0.00724513888888888)),0.0072)),0.00924131944444444)),IF((J3&lt;=7.58500003814697),IF((F3&lt;=3.375),0.00903333333333333,IF((D3&lt;=0.500000014901161),IF((E3&lt;=2.10000002384185),IF((H3&lt;=14.3499999046325),0.00963611111111111,0.0100604166666666),0.0101545138888888),IF((G3&lt;=2.4300000667572),IF((F3&lt;=3.41000008583068),0.00995833333333333,0.00954249999999999),0.00935))),IF((G3&lt;=2.03499996662139),0.00790486111111111,IF((E3&lt;=2.10000002384185),IF((J3&lt;=7.65929102897644),IF((J3&lt;=7.60947036743164),0.00847361111111111,IF((G3&lt;=2.08999991416931),IF((F3&lt;=3.45500004291534),0.00904942129629629,IF((I3&lt;=13.3649997711181),0.00983912037037037,0.00935208333333333)),0.00916729797979797)),IF((G3&lt;=2.09499990940093),IF((D3&lt;=1.10000002384185),IF((F3&lt;=3.53499996662139),0.00860131172839506,0.00893441358024691),0.0079025),0.00879730902777777)),0.00905902777777777)))),IF((I3&lt;=9.68499994277954),IF((B3&lt;=3.42500007152557),IF((J3&lt;=6.76718378067016),IF((I3&lt;=8.64499998092651),IF((C3&lt;=5.23499989509582),IF((F3&lt;=3.45500004291534),IF((I3&lt;=8.60500001907348),IF((C3&lt;=5.18999981880187),0.00400532407407407,IF((F3&lt;=3.40500009059906),0.00403898809523809,IF((F3&lt;=3.42500007152557),IF((G3&lt;=3.41500008106231),0.00424097222222222,0.00427708333333333),IF((F3&lt;=3.44500005245208),0.00419537927350427,0.00415260416666666)))),IF((C3&lt;=5.22499990463256),0.0040491512345679,0.004064375)),0.00438361111111111),0.00432934027777777),IF((I3&lt;=8.66499996185302),IF((C3&lt;=5.25500011444091),IF((J3&lt;=6.74927735328674),0.0037515625,IF((F3&lt;=3.48500001430511),IF((F3&lt;=3.45500004291534),0.00424097222222222,IF((G3&lt;=3.41500008106231),0.00396666666666666,IF((F3&lt;=3.47500002384185),0.00406423611111111,0.00399048611111111))),0.00419047619047619)),0.0038875),IF((F3&lt;=3.53499996662139),IF((I3&lt;=8.69000005722045),0.00431166666666666,0.00410004629629629),0.00459444444444444))),0.00459444444444444),0.00861111111111111),IF((C3&lt;=7.20999979972839),0.00977777777777778,IF((C3&lt;=7.42499995231628),IF((E3&lt;=3.17500007152557),0.00987731481481481,IF((I3&lt;=10.6900000572204),IF((C3&lt;=7.23499989509582),0.00763888888888888,0.00803416666666666),IF((I3&lt;=10.704999923706),0.00717440476190476,0.00761579861111111))),0.00968287037037037)))))</f>
        <v>1.0630003502015863</v>
      </c>
      <c r="BC3" s="3">
        <f>((BB3+IF((A3&lt;=0.350000008940696),IF((G3&lt;=3.43500006198883),IF((G3&lt;=3.42500007152557),IF((J3&lt;=6.74536657333374),IF((C3&lt;=5.18999981880187),0.00400532407407407,IF((G3&lt;=3.40500009059906),0.00397586805555555,IF((G3&lt;=3.41500008106231),0.00420576388888888,IF((F3&lt;=3.44500005245208),IF((I3&lt;=8.6100001335144),0.00427708333333333,0.00432041666666666),0.0038875)))),IF((I3&lt;=8.64499998092651),0.00441770833333333,IF((G3&lt;=3.40500009059906),0.00424174382716049,IF((H3&lt;=12.0650000572204),IF((G3&lt;=3.41500008106231),IF((C3&lt;=5.25500011444091),0.00394421296296296,0.0038875),0.00406423611111111),0.00411243686868686)))),IF((I3&lt;=8.60500001907348),0.00418107638888888,IF((J3&lt;=6.75500011444091),IF((C3&lt;=5.22499990463256),0.00376874999999999,IF((H3&lt;=12.039999961853),0.00424097222222222,0.00396672008547008)),0.00424097222222222))),IF((G3&lt;=3.45500004291534),IF((H3&lt;=12.0599999427795),IF((H3&lt;=12.0450000762939),0.00427367424242424,0.00419047619047619),0.00459444444444444),0.00406736111111111)),IF((I3&lt;=7.44499969482421),IF((H3&lt;=8.86500024795532),IF((H3&lt;=8.67000007629394),0.00345222222222222,0.00436117424242424),0.00316666666666666),IF((B3&lt;=3.69999992847442),IF((B3&lt;=3.47500002384185),IF((B3&lt;=3.42500007152557),IF((H3&lt;=14.0900001525878),IF((I3&lt;=10.6350002288818),0.00763888888888888,0.00803416666666666),IF((I3&lt;=10.704999923706),0.00717440476190476,0.00761579861111111)),IF((E3&lt;=3.14999997615814),IF((J3&lt;=7.47499990463256),0.00884325396825396,IF((F3&lt;=3.54499995708465),IF((D3&lt;=0.134999997913837),0.0090324074074074,0.00709382716049382),IF((D3&lt;=0.234999999403953),0.00888263888888889,0.00762170138888889))),0.00861111111111111)),0.0071640625),IF((B3&lt;=4.54999995231628),IF((H3&lt;=15.3200001716613),IF((I3&lt;=12.6799998283386),IF((H3&lt;=14.4749999046325),IF((F3&lt;=3.625),0.00956388888888889,0.00986458333333333),0.00995069444444444),IF((F3&lt;=3.44000005722045),0.00991964285714285,IF((G3&lt;=2.29499995708465),0.00962152777777777,0.00913541666666666))),IF((G3&lt;=2.03499996662139),0.00789812499999999,IF((J3&lt;=7.65929102897644),IF((J3&lt;=7.60947036743164),IF((F3&lt;=3.4650000333786),0.00820617283950617,0.00950231481481481),IF((G3&lt;=2.08999991416931),IF((I3&lt;=13.3550000190734),0.00923381944444444,IF((I3&lt;=13.3649997711181),0.0104965277777777,0.00935208333333333)),IF((H3&lt;=15.4250001907348),0.00930138888888888,0.00850555555555555))),IF((E3&lt;=2.10000002384185),IF((H3&lt;=15.5050001144409),IF((I3&lt;=13.4349999427795),IF((I3&lt;=13.4049997329711),0.00859434523809523,IF((F3&lt;=3.53499996662139),0.00854902777777777,0.00887731481481481)),0.00922326388888888),0.00800300925925926),0.00866666666666666)))),IF((J3&lt;=6.79500007629394),0.00972552083333333,0.0102847222222222))))))+IF((E3&lt;=3.375),IF((D3&lt;=0.025000000372529),IF((C3&lt;=3.66999983787536),IF((C3&lt;=2.06499993801116),IF((F3&lt;=3.41000008583068),0.00345222222222222,0.00436117424242424),0.00316666666666666),IF((J3&lt;=6.72499990463256),0.00810694444444444,IF((E3&lt;=2.25),IF((C3&lt;=7.375),0.00985416666666666,IF((G3&lt;=3.20000004768371),0.00998583333333333,0.0103154761904761)),IF((G3&lt;=3.27499997615814),0.00952430555555555,0.00983541666666666)))),IF((F3&lt;=3.49500000476837),IF((D3&lt;=0.919999986886978),IF((J3&lt;=7.30999994277954),0.0100885416666666,IF((B3&lt;=4.125),IF((I3&lt;=12.6799998283386),IF((I3&lt;=11.619999885559),0.0087,0.00797222222222222),0.00888194444444444),IF((I3&lt;=13.1849999427795),0.00964598765432098,0.00986805555555555))),IF((I3&lt;=13.4200000762939),IF((B3&lt;=4.39999985694885),IF((J3&lt;=7.60947036743164),0.00847361111111111,IF((F3&lt;=3.45500004291534),0.00904942129629629,IF((J3&lt;=7.63054323196411),0.00924861111111111,IF((F3&lt;=3.4650000333786),0.0104965277777777,0.00927986111111111)))),0.00849513888888888),0.00794884259259259)),IF((D3&lt;=0.350000008940696),IF((F3&lt;=3.53499996662139),IF((E3&lt;=2.92500007152557),0.00711111111111111,0.00731604938271604),IF((B3&lt;=3.875),IF((H3&lt;=14.6349997520446),0.00871049382716049,0.00758966049382716),0.009859375)),IF((B3&lt;=4.29999995231628),0.00935119047619047,IF((H3&lt;=15.5050001144409),IF((F3&lt;=3.56499993801116),IF((G3&lt;=2.10999989509582),IF((D3&lt;=1.01999998092651),0.00936736111111111,IF((D3&lt;=1.04499995708465),0.00850555555555555,IF((F3&lt;=3.54499995708465),IF((D3&lt;=1.06000000238418),0.00896210317460317,0.00873877314814814),0.00871965277777777))),0.00943020833333333),0.00922326388888888),0.00808020833333333))))),IF((C3&lt;=6.2849998474121),IF((I3&lt;=8.71000003814697),IF((I3&lt;=8.64499998092651),IF((C3&lt;=5.23499989509582),IF((H3&lt;=11.9899997711181),0.00400532407407407,IF((G3&lt;=3.40500009059906),0.00397586805555555,IF((H3&lt;=12.0250000953674),IF((H3&lt;=12.0150003433227),IF((G3&lt;=3.42500007152557),0.00427152777777777,0.00415414839181286),0.00428510802469135),0.00411483134920634))),0.00432934027777777),IF((G3&lt;=3.43500006198883),IF((I3&lt;=8.66499996185302),IF((I3&lt;=8.65499973297119),IF((G3&lt;=3.40500009059906),0.00424097222222222,IF((G3&lt;=3.42500007152557),IF((F3&lt;=3.4650000333786),0.00394421296296296,0.00406423611111111),IF((J3&lt;=6.74927735328674),0.00371076388888888,0.00399048611111111))),0.0038875),IF((C3&lt;=5.2900002002716),0.00424097222222222,IF((F3&lt;=3.51499998569488),0.00420631944444444,0.0038875))),0.00427310606060606)),0.00459444444444444),IF((I3&lt;=10.6900000572204),IF((G3&lt;=3.44000005722045),0.00812805555555555,0.00716944444444444),IF((I3&lt;=10.704999923706),0.00717440476190476,0.00761579861111111)))))</f>
        <v>1.0815140307571418</v>
      </c>
      <c r="BD3" s="3">
        <f>(((BC3+IF((B3&lt;=3.42500007152557),IF((C3&lt;=6.2849998474121),IF((G3&lt;=3.43500006198883),IF((F3&lt;=3.53999996185302),IF((H3&lt;=12.0450000762939),IF((J3&lt;=6.74608922004699),IF((C3&lt;=5.20499992370605),IF((G3&lt;=3.40500009059906),0.00400532407407407,0.00423256655092592),IF((H3&lt;=12.0250000953674),0.0040491512345679,0.00411483134920634)),0.00441770833333333),IF((F3&lt;=3.48500001430511),IF((F3&lt;=3.45500004291534),0.00424097222222222,IF((G3&lt;=3.41500008106231),IF((H3&lt;=12.0550003051757),0.00394421296296296,0.0038875),IF((J3&lt;=6.74927735328674),0.00371076388888888,IF((F3&lt;=3.47500002384185),0.00406423611111111,0.00399048611111111)))),IF((H3&lt;=12.0900001525878),0.00424097222222222,IF((G3&lt;=3.41500008106231),0.00420631944444444,0.0038875)))),0.00459444444444444),IF((H3&lt;=12.0599999427795),IF((C3&lt;=5.24499988555908),IF((F3&lt;=3.45500004291534),0.00419136904761904,0.00438361111111111),0.00415260416666666),0.00459444444444444)),IF((C3&lt;=7.2900002002716),IF((J3&lt;=7.26500010490417),0.00805833333333333,0.00790396825396825),IF((H3&lt;=14.1050000190734),0.00717440476190476,0.00761579861111111))),IF((G3&lt;=3),IF((D3&lt;=0.025000000372529),IF((J3&lt;=4.86500000953674),IF((F3&lt;=3.60500001907348),IF((C3&lt;=1.87000000476837),0.00345222222222222,IF((C3&lt;=1.95500004291534),0.00473379629629629,0.00412276234567901)),0.003),0.00624305555555555),IF((B3&lt;=3.77500009536743),IF((G3&lt;=2.94000005722045),0.00717106481481481,IF((G3&lt;=2.95500004291534),IF((F3&lt;=3.58499991893768),IF((I3&lt;=11.5300002098083),0.00861111111111111,0.00899228395061728),0.00724513888888888),IF((F3&lt;=3.54499995708465),0.00722673611111111,0.00812739197530864))),IF((I3&lt;=13.454999923706),IF((B3&lt;=4.39999985694885),IF((J3&lt;=7.5777359008789),IF((I3&lt;=13.1849999427795),IF((H3&lt;=14.9000000953674),0.010015625,0.00945694444444444),0.00995833333333333),IF((J3&lt;=7.65929102897644),IF((E3&lt;=2.27499997615814),IF((B3&lt;=4.29999995231628),0.00951041666666666,IF((D3&lt;=0.965000003576278),IF((J3&lt;=7.59890890121459),0.0096875,0.00847361111111111),IF((H3&lt;=15.4049997329711),0.00919121732026143,0.00945027777777777))),0.00879166666666666),IF((J3&lt;=7.67249083518981),IF((J3&lt;=7.66990566253662),IF((J3&lt;=7.66476154327392),0.00868352272727272,0.00864600694444444),0.00846888888888889),0.00915590277777777))),0.00827592592592592),IF((F3&lt;=3.66500008106231),IF((G3&lt;=1.99500000476837),0.00810472222222222,0.00776675347222222),0.009)))),IF((G3&lt;=3.11000001430511),0.0100505952380952,IF((I3&lt;=9.99499988555908),0.00780034722222222,IF((J3&lt;=7.06494140625),IF((J3&lt;=6.79500007629394),0.00972552083333333,0.0103854166666666),0.00970328282828283))))))+IF((A3&lt;=0.350000008940696),IF((I3&lt;=8.71000003814697),IF((C3&lt;=5.24499988555908),IF((F3&lt;=3.40500009059906),0.00402888888888888,IF((J3&lt;=6.7476851940155),IF((C3&lt;=5.20499992370605),0.00422346550179211,IF((F3&lt;=3.45500004291534),IF((C3&lt;=5.22499990463256),0.0040491512345679,0.004064375),0.00438236111111111)),0.00435879629629629)),IF((G3&lt;=3.43500006198883),IF((I3&lt;=8.66499996185302),IF((G3&lt;=3.40500009059906),0.00424097222222222,IF((J3&lt;=6.74927735328674),0.00370625,IF((C3&lt;=5.25500011444091),IF((G3&lt;=3.41500008106231),0.00396666666666666,IF((G3&lt;=3.42500007152557),0.00406423611111111,0.00399048611111111)),0.0038875))),IF((F3&lt;=3.51499998569488),IF((F3&lt;=3.49500000476837),0.00406423611111111,0.00424155092592592),0.0038875)),0.00427310606060606)),0.00459444444444444),IF((C3&lt;=3.66999983787536),IF((H3&lt;=8.86500024795532),IF((G3&lt;=2.74500000476837),0.00422676767676767,0.00374791666666666),0.00316666666666666),IF((C3&lt;=7.33999991416931),IF((B3&lt;=3.69999992847442),IF((J3&lt;=7.27285051345825),IF((F3&lt;=3.43500006198883),0.0065625,IF((B3&lt;=3.42500007152557),0.00808661616161616,0.00824768518518518)),IF((I3&lt;=10.704999923706),0.00717440476190476,0.00775951388888888)),0.00974614197530864),IF((J3&lt;=7.25499987602233),IF((H3&lt;=14.1799998283386),0.00963194444444444,IF((G3&lt;=3.20000004768371),IF((E3&lt;=2.10000002384185),0.00996166666666666,0.0100347222222222),0.0101723484848484)),IF((H3&lt;=14.75),IF((F3&lt;=3.49000000953674),0.00857575757575757,IF((E3&lt;=2.92500007152557),0.00716666666666666,IF((C3&lt;=7.70000004768371),0.00747208333333333,IF((F3&lt;=3.54499995708465),0.00731777777777777,IF((G3&lt;=3),IF((H3&lt;=14.6349997520446),0.0087324074074074,0.00762170138888889),0.00933333333333333))))),IF((G3&lt;=2.03499996662139),0.00802859848484848,IF((I3&lt;=13.454999923706),IF((E3&lt;=2.27499997615814),IF((D3&lt;=0.944999992847442),IF((F3&lt;=3.55499994754791),IF((I3&lt;=13.125),0.00955902777777777,0.00973358585858585),0.0102291666666666),IF((I3&lt;=13.3150000572204),IF((G3&lt;=2.09499990940093),0.00812390873015873,0.00895946180555555),IF((F3&lt;=3.48500001430511),IF((J3&lt;=7.63554310798645),0.00921093749999999,0.00944166666666666),IF((H3&lt;=15.4200000762939),0.00932476851851852,0.00886518518518519)))),0.00882777777777777),0.00800300925925926))))))))+IF((H3&lt;=12.1749997138977),IF((J3&lt;=4.69333338737487),0.00345222222222222,IF((C3&lt;=5.33500003814697),IF((E3&lt;=3.375),IF((F3&lt;=3.47000002861022),0.00661892361111111,IF((I3&lt;=6.16499996185302),0.00430216049382716,0.00316666666666666)),IF((H3&lt;=12.0450000762939),IF((C3&lt;=5.23499989509582),IF((I3&lt;=8.59000015258789),0.00400532407407407,IF((J3&lt;=6.73127913475036),IF((G3&lt;=3.40500009059906),0.00402888888888888,IF((G3&lt;=3.42500007152557),IF((G3&lt;=3.41500008106231),0.00424097222222222,0.00428069444444444),IF((G3&lt;=3.44500005245208),IF((G3&lt;=3.43500006198883),0.00418107638888888,0.00424305555555555),0.00417152777777777))),IF((C3&lt;=5.21499991416931),0.00397517361111111,IF((J3&lt;=6.73948955535888),0.00412314814814814,IF((C3&lt;=5.22499990463256),0.00424722222222222,0.00411483134920634))))),0.00432934027777777),IF((J3&lt;=6.74927735328674),0.0037515625,IF((I3&lt;=8.66499996185302),IF((C3&lt;=5.25500011444091),IF((G3&lt;=3.43500006198883),IF((F3&lt;=3.45500004291534),0.00424097222222222,IF((F3&lt;=3.4650000333786),0.00396666666666666,IF((F3&lt;=3.47500002384185),0.00406423611111111,0.00399048611111111))),0.00419047619047619),0.0038875),IF((C3&lt;=5.29500007629394),0.00435879629629629,0.00415821078431372))))),0.00552638888888889)),IF((D3&lt;=0.350000008940696),IF((G3&lt;=3.47000002861022),IF((H3&lt;=14.1399998664855),IF((H3&lt;=14.0900001525878),IF((J3&lt;=7.04500007629394),0.00833680555555555,IF((I3&lt;=10.6350002288818),0.00763888888888888,0.00803416666666666)),0.00738854166666666),IF((G3&lt;=3),IF((B3&lt;=3.875),IF((F3&lt;=3.49000000953674),0.00857575757575757,IF((I3&lt;=11.6849999427795),IF((G3&lt;=2.94000005722045),0.00706875,IF((G3&lt;=2.95500004291534),0.0090324074074074,0.007726875)),IF((I3&lt;=11.7100000381469),0.00731747685185185,0.00762256944444444))),0.00994791666666666),IF((G3&lt;=3.40500009059906),IF((I3&lt;=11.375),0.00883564814814814,IF((F3&lt;=3.59999990463256),IF((E3&lt;=2.10000002384185),0.00989479166666666,0.01055),0.0097125)),0.00812902777777777))),0.00959419191919191),IF((I3&lt;=13.454999923706),IF((H3&lt;=15.3200001716613),IF((D3&lt;=0.500000014901161),0.0102187499999999,IF((G3&lt;=2.29499995708465),IF((G3&lt;=2.10999989509582),0.00995833333333333,0.00963802083333333),0.00919236111111111)),IF((H3&lt;=15.3649997711181),IF((H3&lt;=15.3450002670288),0.00889259259259259,IF((G3&lt;=2.09499990940093),0.00812390873015873,0.00913513888888888)),IF((J3&lt;=7.65929102897644),IF((G3&lt;=2.08999991416931),IF((I3&lt;=13.3649997711181),IF((G3&lt;=2.06499993801116),0.00936692708333333,0.00959895833333333),0.00921439393939394),0.00911868686868686),IF((J3&lt;=7.67249083518981),IF((G3&lt;=2.08499991893768),0.00858390151515151,0.00866936728395061),0.00915590277777777)))),IF((F3&lt;=3.66500008106231),IF((E3&lt;=2),0.0079329365079365,0.00785451388888889),0.009)))))</f>
        <v>1.1095151439107367</v>
      </c>
      <c r="BE3" s="3">
        <f>(((BD3+IF((I3&lt;=8.9249997138977),IF((E3&lt;=2.97500002384185),IF((J3&lt;=4.844660282135),IF((H3&lt;=8.67000007629394),0.00345222222222222,0.00436117424242424),0.00316666666666666),IF((G3&lt;=3.40500009059906),IF((A3&lt;=0.350000008940696),IF((H3&lt;=12.0350003242492),0.00395819444444444,0.00424174382716049),0.00789351851851851),IF((G3&lt;=3.43500006198883),IF((F3&lt;=3.44500005245208),IF((H3&lt;=12.0150003433227),0.00420451388888888,0.00426861979166666),IF((F3&lt;=3.53999996185302),IF((J3&lt;=6.74927735328674),0.00390563271604938,IF((C3&lt;=5.24499988555908),0.00441770833333333,IF((H3&lt;=12.0650000572204),IF((G3&lt;=3.41500008106231),IF((F3&lt;=3.4650000333786),0.00396666666666666,0.0038875),IF((G3&lt;=3.42500007152557),0.00406423611111111,0.00399048611111111)),IF((I3&lt;=8.69000005722045),0.00424097222222222,0.00397586805555555)))),0.00459444444444444)),IF((I3&lt;=8.6599998474121),IF((F3&lt;=3.48500001430511),IF((F3&lt;=3.45500004291534),0.00419136904761904,0.00438361111111111),0.00415260416666666),0.00459444444444444)))),IF((C3&lt;=7.33999991416931),IF((G3&lt;=3.47500002384185),IF((B3&lt;=3.47500002384185),IF((G3&lt;=3.44000005722045),IF((H3&lt;=14.0900001525878),0.00812805555555555,0.0074372299382716),0.00716944444444444),0.00833680555555555),0.00958966049382716),IF((J3&lt;=7.25499987602233),IF((B3&lt;=4.5),IF((F3&lt;=3.54499995708465),0.010225,0.00973148148148148),IF((G3&lt;=3.3950001001358),0.0101943181818181,0.00983333333333333)),IF((I3&lt;=12.1999998092651),IF((B3&lt;=3.47500002384185),IF((J3&lt;=7.58000016212463),IF((D3&lt;=0.0299999993294477),0.00747208333333333,IF((J3&lt;=7.47499990463256),0.00884325396825396,IF((H3&lt;=14.5349998474121),0.0090324074074074,IF((H3&lt;=14.5450000762939),0.00614583333333333,IF((I3&lt;=11.6449999809265),0.0083094246031746,IF((F3&lt;=3.54999995231628),0.00706875,0.00824798611111111)))))),0.00724513888888888),0.00722222222222222),IF((G3&lt;=2.03499996662139),0.00802859848484848,IF((G3&lt;=2.10999989509582),IF((I3&lt;=13.454999923706),IF((J3&lt;=7.58999991416931),0.00995833333333333,IF((D3&lt;=0.965000003576278),0.00835430555555555,IF((J3&lt;=7.65929102897644),IF((I3&lt;=13.3550000190734),IF((H3&lt;=15.375),0.00941666666666666,0.00905908564814814),IF((F3&lt;=3.4650000333786),0.0104965277777777,0.00928931623931624)),IF((F3&lt;=3.56499993801116),IF((J3&lt;=7.67249083518981),0.00862002923976608,0.00951041666666666),0.00922326388888888)))),0.00800300925925926),IF((G3&lt;=2.625),IF((D3&lt;=1.00999999046325),IF((F3&lt;=3.4650000333786),0.00952652777777777,IF((I3&lt;=12.9749999046325),0.008846875,IF((J3&lt;=7.64054322242736),0.00955902777777777,0.009))),0.00866666666666666),0.00986342592592592))))))))+IF((E3&lt;=3.375),IF((C3&lt;=3.66999983787536),IF((F3&lt;=3.60500001907348),IF((G3&lt;=2.7150000333786),0.00343368055555555,IF((C3&lt;=1.87000000476837),0.00343177083333333,0.00436117424242424)),0.00311111111111111),IF((J3&lt;=7.3600001335144),IF((H3&lt;=13.0949997901916),0.00780034722222222,IF((D3&lt;=0.25000000745058),IF((E3&lt;=2.25),IF((C3&lt;=7.375),0.00972395833333333,IF((J3&lt;=6.79500007629394),0.00972708333333333,IF((H3&lt;=14.3499999046325),0.0107708333333333,IF((H3&lt;=14.5900001525878),0.0101145833333333,0.00966666666666666)))),IF((H3&lt;=14.0700001716613),0.00962152777777778,0.00986458333333333)),0.0102222222222222)),IF((J3&lt;=7.55602097511291),IF((H3&lt;=14.8249998092651),IF((D3&lt;=0.134999997913837),0.00875757575757575,IF((B3&lt;=3.47500002384185),IF((J3&lt;=7.48637175559997),0.00614583333333333,IF((I3&lt;=11.6849999427795),IF((H3&lt;=14.6100001335144),IF((J3&lt;=7.49284648895263),0.00833773148148148,0.00790162037037037),0.0088287037037037),0.00752384259259259)),0.0072)),0.00947499999999999),IF((I3&lt;=13.454999923706),IF((E3&lt;=2.64999997615814),IF((F3&lt;=3.45500004291534),IF((E3&lt;=2),0.0078375,IF((G3&lt;=2.09499990940093),IF((I3&lt;=13.3150000572204),0.00831935763888888,0.00904942129629629),0.00950128968253968)),IF((I3&lt;=13.3949999809265),IF((D3&lt;=1.01499998569488),IF((F3&lt;=3.4650000333786),0.00983333333333333,IF((H3&lt;=15.1500000953674),0.00879166666666666,IF((F3&lt;=3.50499999523162),0.00928668981481481,0.00951785714285714))),IF((F3&lt;=3.50999999046325),0.00923456790123456,0.00858611111111111)),IF((J3&lt;=7.65929102897644),0.00978125,IF((F3&lt;=3.56499993801116),IF((H3&lt;=15.454999923706),0.00859434523809523,IF((F3&lt;=3.53499996662139),0.00854902777777777,0.00887731481481481)),0.00922326388888888)))),0.00768041666666666),IF((J3&lt;=7.73499989509582),IF((D3&lt;=1.16999995708465),0.00803791666666666,0.00725138888888888),0.00822118055555555))))),IF((C3&lt;=6.2849998474121),IF((C3&lt;=5.31000018119812),IF((C3&lt;=5.24499988555908),IF((H3&lt;=12.0349998474121),IF((G3&lt;=3.40500009059906),0.00395819444444444,IF((G3&lt;=3.43500006198883),IF((F3&lt;=3.44500005245208),IF((G3&lt;=3.42500007152557),IF((C3&lt;=5.22499990463256),IF((G3&lt;=3.41500008106231),0.00424097222222222,IF((I3&lt;=8.6100001335144),0.00427708333333333,0.00432041666666666)),0.00418229166666666),0.00412200126262626),0.00400532407407407),0.00427756944444444)),0.00432934027777777),IF((I3&lt;=8.66499996185302),IF((I3&lt;=8.65499973297119),IF((F3&lt;=3.48500001430511),IF((G3&lt;=3.40500009059906),0.00424097222222222,IF((J3&lt;=6.74927735328674),0.00370625,IF((F3&lt;=3.4650000333786),0.00396666666666666,IF((G3&lt;=3.42500007152557),0.00406423611111111,0.00399048611111111)))),0.00415260416666666),0.0038875),IF((C3&lt;=5.29500007629394),0.00435879629629629,IF((G3&lt;=3.40500009059906),0.00424196428571428,0.00404459876543209)))),0.00459444444444444),IF((F3&lt;=3.49500000476837),IF((I3&lt;=10.6900000572204),0.00812805555555555,0.00706875),IF((H3&lt;=14.1050000190734),0.0072031746031746,0.00761579861111111)))))+IF((C3&lt;=5.375),IF((G3&lt;=2.75499999523162),IF((F3&lt;=3.60500001907348),IF((I3&lt;=5.97000002861022),0.00323888888888888,0.0042727904040404),0.00311111111111111),IF((G3&lt;=3.40500009059906),IF((A3&lt;=0.350000008940696),IF((C3&lt;=5.23499989509582),0.00395819444444444,0.00424174382716049),0.00645833333333333),IF((F3&lt;=3.53499996662139),IF((J3&lt;=6.74696254730224),IF((F3&lt;=3.45500004291534),IF((J3&lt;=6.73576879501342),0.00422326388888888,IF((C3&lt;=5.22499990463256),0.00411354166666666,0.004064375)),0.00435983796296296),IF((C3&lt;=5.24499988555908),0.00435879629629629,IF((G3&lt;=3.43500006198883),IF((I3&lt;=8.66499996185302),IF((I3&lt;=8.65499973297119),IF((F3&lt;=3.47500002384185),IF((F3&lt;=3.4650000333786),0.00394421296296296,0.00406423611111111),IF((J3&lt;=6.74927735328674),0.00371076388888888,0.00399048611111111)),0.0038875),IF((G3&lt;=3.41500008106231),0.00412314814814814,0.0040445987654321)),0.00420169753086419))),0.00459444444444444))),IF((D3&lt;=0.350000008940696),IF((B3&lt;=3.69999992847442),IF((E3&lt;=2.92500007152557),0.00722222222222222,IF((B3&lt;=3.42500007152557),IF((H3&lt;=14.0900001525878),IF((J3&lt;=7.26500010490417),0.00805833333333333,0.00790396825396825),IF((J3&lt;=7.27888894081115),0.00670972222222222,IF((G3&lt;=3.38500010967254),0.00671527777777777,IF((C3&lt;=7.3050000667572),0.00745111111111111,0.00778415798611111)))),0.00812222222222222)),IF((G3&lt;=3.3950001001358),IF((B3&lt;=4.54999995231628),IF((B3&lt;=4.29999995231628),0.00997023809523809,0.00980671296296296),0.0101943181818181),IF((J3&lt;=6.73499989509582),0.00961458333333333,0.00982291666666666))),IF((E3&lt;=2),0.00815378787878788,IF((I3&lt;=13.454999923706),IF((E3&lt;=2.27499997615814),IF((F3&lt;=3.40500009059906),0.0100125,IF((J3&lt;=7.59890890121459),IF((H3&lt;=14.9000000953674),0.0102187499999999,0.00957512626262626),IF((I3&lt;=13.3150000572204),IF((G3&lt;=2.09499990940093),0.00812390873015873,0.00906965277777777),IF((J3&lt;=7.65929102897644),IF((G3&lt;=2.08999991416931),IF((H3&lt;=15.4049997329711),0.00923381944444444,IF((J3&lt;=7.64105463027954),0.00980555555555555,0.00941145833333333)),0.00911868686868686),IF((J3&lt;=7.67249083518981),IF((F3&lt;=3.52499997615814),0.00867974537037036,IF((F3&lt;=3.54499995708465),0.00845972222222222,0.00865146604938271)),0.00931898148148148))))),0.00882777777777777),0.00797053571428571)))))</f>
        <v>1.1370947388181438</v>
      </c>
      <c r="BF3" s="3">
        <f>(((BE3+IF((C3&lt;=5.375),IF((J3&lt;=4.69333338737487),0.00345222222222222,IF((F3&lt;=3.60500001907348),IF((E3&lt;=3.375),IF((I3&lt;=7.43499970436096),IF((G3&lt;=2.73500001430511),0.00410798611111111,0.00461059027777777),0.00789351851851851),IF((G3&lt;=3.43500006198883),IF((C3&lt;=5.31000018119812),IF((H3&lt;=12.0450000762939),IF((G3&lt;=3.40500009059906),0.00395819444444444,IF((I3&lt;=8.63500022888183),IF((C3&lt;=5.20499992370605),0.00423256655092592,IF((H3&lt;=12.0250000953674),0.00411354166666666,0.00411483134920634)),0.00441770833333333)),IF((J3&lt;=6.74927735328674),0.00370625,IF((C3&lt;=5.26500010490417),IF((F3&lt;=3.45500004291534),0.00424097222222222,0.00399442204301075),IF((C3&lt;=5.2900002002716),0.00424097222222222,IF((F3&lt;=3.51499998569488),0.00420631944444444,0.0038875))))),0.00459444444444444),IF((J3&lt;=6.75500011444091),IF((F3&lt;=3.45500004291534),0.00419136904761904,IF((F3&lt;=3.47000002861022),0.00459444444444444,IF((H3&lt;=12.0450000762939),0.00424305555555555,0.00420169753086419))),0.00459444444444444))),0.00311111111111111)),IF((F3&lt;=3.66500008106231),IF((C3&lt;=7.33999991416931),IF((I3&lt;=10.8899998664855),0.00768634722222222,0.00973032407407407),IF((G3&lt;=3),IF((I3&lt;=12.0999999046325),IF((G3&lt;=2.94000005722045),0.00717106481481481,IF((H3&lt;=14.5349998474121),0.00889999999999999,IF((D3&lt;=0.145000003278255),0.00614583333333333,IF((G3&lt;=2.9650000333786),0.00784089506172839,0.00812739197530864)))),IF((J3&lt;=7.58500003814697),IF((H3&lt;=15.3200001716613),IF((B3&lt;=4.125),0.00882777777777777,IF((G3&lt;=2.625),IF((H3&lt;=15.2350001335144),0.00961033950617283,0.00986805555555555),0.0100156249999999)),0.00849513888888888),IF((D3&lt;=1.10500001907348),IF((H3&lt;=15.3450002670288),0.00956944444444444,IF((F3&lt;=3.43500006198883),IF((E3&lt;=2),0.00797111111111111,0.0082875992063492),IF((B3&lt;=4.29999995231628),0.00883333333333333,IF((H3&lt;=15.4449996948242),IF((G3&lt;=2.08499991893768),0.00937598684210526,0.00903300925925926),IF((I3&lt;=13.4349999427795),0.00879842995169082,0.00894611111111111))))),0.00785026041666666))),IF((B3&lt;=3.42500007152557),0.00747208333333333,IF((I3&lt;=12.375),IF((I3&lt;=12.0250000953674),0.00963690476190476,IF((E3&lt;=2.10000002384185),0.009978125,0.0107708333333333)),0.00924305555555555)))),0.00964062499999999)))+IF((J3&lt;=6.77229499816894),IF((B3&lt;=4.42499995231628),IF((G3&lt;=2.75499999523162),IF((J3&lt;=4.844660282135),IF((H3&lt;=8.67000007629394),0.00323888888888888,0.00436673611111111),0.00316666666666666),IF((E3&lt;=3.375),0.00663541666666666,IF((H3&lt;=12.0450000762939),IF((G3&lt;=3.40500009059906),0.00395819444444444,IF((G3&lt;=3.42500007152557),IF((H3&lt;=12.0250000953674),IF((I3&lt;=8.6100001335144),IF((G3&lt;=3.41500008106231),0.00424097222222222,0.00427708333333333),0.00432041666666666),0.00416532738095238),IF((J3&lt;=6.73948955535888),IF((C3&lt;=5.20999979972839),IF((F3&lt;=3.44500005245208),IF((F3&lt;=3.43500006198883),0.00418107638888888,0.00424305555555555),0.00417152777777777),0.00424097222222222),0.00413958333333333))),IF((I3&lt;=8.66499996185302),IF((G3&lt;=3.43500006198883),IF((I3&lt;=8.65499973297119),IF((F3&lt;=3.45500004291534),0.00424097222222222,IF((J3&lt;=6.74927735328674),0.00370625,IF((F3&lt;=3.4650000333786),0.00396666666666666,IF((G3&lt;=3.42500007152557),0.00406423611111111,0.00399048611111111)))),0.0038875),0.00415260416666666),IF((C3&lt;=5.29500007629394),0.00435879629629629,0.00415821078431372))))),0.009825),IF((I3&lt;=11.875),IF((F3&lt;=3.61499989032745),IF((I3&lt;=10.9250001907348),IF((C3&lt;=7.23499989509582),0.00662407407407407,IF((G3&lt;=3.38500010967254),0.00671527777777777,IF((I3&lt;=10.6900000572204),0.00803416666666666,IF((G3&lt;=3.42500007152557),0.00760842803030303,0.00731388888888888)))),IF((F3&lt;=3.54499995708465),IF((G3&lt;=2.94000005722045),0.00737322530864197,IF((D3&lt;=0.134999997913837),0.00889999999999999,0.00710636574074074)),0.00870252525252525)),IF((B3&lt;=3.64999997615814),0.00795503472222222,0.00980555555555555)),IF((H3&lt;=15.3200001716613),IF((G3&lt;=2.625),IF((D3&lt;=0.775000005960464),0.00919236111111111,IF((G3&lt;=2.10999989509582),0.00995833333333333,0.00963802083333333)),IF((E3&lt;=2.10000002384185),IF((G3&lt;=3.11000001430511),0.0101588541666666,0.00958645833333333),0.0102800925925925)),IF((D3&lt;=1.10500001907348),IF((H3&lt;=15.3649997711181),IF((I3&lt;=13.2950000762939),0.00951041666666666,IF((I3&lt;=13.3500003814697),0.00847361111111111,0.00849513888888888)),IF((H3&lt;=15.414999961853),IF((J3&lt;=7.60500001907348),0.0078375,IF((D3&lt;=1.00499999523162),IF((J3&lt;=7.62501502037048),0.0093412037037037,IF((I3&lt;=13.3450002670288),0.00895324074074074,0.00911226851851852)),0.0104074074074074)),IF((D3&lt;=1.02499997615814),0.00896701388888888,IF((D3&lt;=1.08500003814697),IF((H3&lt;=15.4650001525878),IF((E3&lt;=2),0.00806018518518518,IF((F3&lt;=3.49500000476837),0.00956944444444444,IF((J3&lt;=7.65929102897644),0.00914340277777777,0.00868352272727272))),0.00872826388888888),0.00894611111111111)))),0.00808020833333333)))))+IF((D3&lt;=0.025000000372529),IF((F3&lt;=3.54499995708465),IF((F3&lt;=3.43500006198883),IF((I3&lt;=8.76499986648559),IF((H3&lt;=8.67000007629394),0.00345222222222222,0.00415625992063492),0.00742592592592592),IF((I3&lt;=8.81999969482421),IF((E3&lt;=3.375),0.0053054012345679,IF((F3&lt;=3.53499996662139),IF((F3&lt;=3.51499998569488),IF((I3&lt;=8.64499998092651),IF((F3&lt;=3.45500004291534),IF((F3&lt;=3.44500005245208),IF((J3&lt;=6.73948955535888),0.00415416666666666,0.00422408854166666),0.00409958333333333),0.00434285714285714),IF((I3&lt;=8.66499996185302),IF((F3&lt;=3.48500001430511),IF((H3&lt;=12.0550003051757),IF((F3&lt;=3.45500004291534),0.00424097222222222,0.00397408854166666),0.0038875),0.00415260416666666),IF((G3&lt;=3.42500007152557),IF((I3&lt;=8.67500019073486),0.00406423611111111,0.00424160353535353),0.00441770833333333))),0.0038875),0.00459444444444444)),IF((H3&lt;=14.1549997329711),0.00779048611111111,0.00997083333333333))),IF((H3&lt;=13.0749998092651),0.00388850308641975,IF((B3&lt;=3.625),0.00744918981481481,IF((E3&lt;=2.55000007152557),0.0101208333333333,0.00984090909090909)))),IF((J3&lt;=7.3600001335144),0.0100229166666666,IF((E3&lt;=2.625),IF((B3&lt;=4.39999985694885),IF((J3&lt;=7.65929102897644),IF((F3&lt;=3.40500009059906),0.0100125,IF((G3&lt;=2.10999989509582),IF((G3&lt;=2.05499994754791),IF((H3&lt;=15.4049997329711),0.00881892361111111,0.00970225694444444),IF((H3&lt;=15.3649997711181),0.00835430555555555,IF((F3&lt;=3.47500002384185),0.009475,IF((H3&lt;=15.4449996948242),0.00894652777777777,0.00978125)))),IF((I3&lt;=12.8499999046325),0.00882777777777777,IF((J3&lt;=7.63054323196411),IF((D3&lt;=0.775000005960464),0.00938888888888888,IF((J3&lt;=7.60500001907348),0.00967968749999999,0.00959895833333333)),0.00927314814814814)))),IF((D3&lt;=1.10500001907348),IF((J3&lt;=7.67249083518981),IF((J3&lt;=7.66990566253662),0.00867351851851851,0.00846888888888889),0.00915590277777777),0.00797053571428571)),0.00815378787878787),IF((D3&lt;=0.134999997913837),0.00875757575757575,IF((G3&lt;=3),IF((F3&lt;=3.54499995708465),IF((H3&lt;=14.5450000762939),0.00614583333333333,0.00729267676767676),0.00804675925925925),0.00933333333333333))))))</f>
        <v>1.1645295219565455</v>
      </c>
      <c r="BG3" s="3">
        <f>(((BF3+IF((B3&lt;=3.42500007152557),IF((I3&lt;=9.68499994277954),IF((G3&lt;=3.43500006198883),IF((G3&lt;=3.42500007152557),IF((F3&lt;=3.45500004291534),IF((F3&lt;=3.40500009059906),0.00402888888888888,IF((C3&lt;=5.20999979972839),IF((F3&lt;=3.41500008106231),0.00424097222222222,0.00427708333333333),IF((C3&lt;=5.23499989509582),0.00413254419191919,0.00432934027777777))),IF((F3&lt;=3.49500000476837),IF((G3&lt;=3.41500008106231),0.00393611111111111,0.00406423611111111),0.00417513020833333)),IF((H3&lt;=12.0050001144409),0.00418107638888888,IF((I3&lt;=8.6599998474121),IF((H3&lt;=12.0250000953674),0.00376874999999999,IF((C3&lt;=5.24000000953674),0.00424097222222222,IF((J3&lt;=6.74927735328674),0.00371076388888888,0.00399048611111111))),0.00424097222222222))),IF((H3&lt;=12.0599999427795),IF((I3&lt;=8.64499998092651),IF((C3&lt;=5.20999979972839),0.00419835069444444,0.00441770833333333),0.00415260416666666),0.00459444444444444)),IF((C3&lt;=7.2900002002716),IF((J3&lt;=7.26500010490417),0.00805833333333333,0.00790396825396825),IF((F3&lt;=3.50499999523162),0.00701083333333333,IF((J3&lt;=7.28096008300781),0.00772754629629629,0.00749322916666666)))),IF((H3&lt;=10.4699997901916),IF((G3&lt;=2.74500000476837),IF((H3&lt;=8.86500024795532),0.00422676767676767,0.00333333333333333),0.00353422619047619),IF((I3&lt;=11.8499999046325),IF((E3&lt;=2.92500007152557),0.00749801587301587,IF((H3&lt;=14.5349998474121),IF((E3&lt;=3.10000002384185),IF((D3&lt;=0.0299999993294477),0.00984090909090909,0.00889999999999999),0.00780034722222222),IF((I3&lt;=11.5950002670288),0.00614583333333333,IF((F3&lt;=3.54499995708465),0.00736468253968254,IF((J3&lt;=7.54213809967041),0.00888263888888888,0.00762170138888889))))),IF((I3&lt;=13.2600002288818),IF((F3&lt;=3.58499991893768),IF((D3&lt;=0.350000008940696),IF((G3&lt;=3.11000001430511),0.010125,0.0097798611111111),IF((G3&lt;=2.14000010490417),0.00986805555555555,IF((B3&lt;=4.125),0.00882777777777777,IF((B3&lt;=4.29999995231628),0.00939583333333333,0.00960069444444444)))),0.0101927083333333),IF((D3&lt;=1.10500001907348),IF((F3&lt;=3.43500006198883),IF((J3&lt;=7.60169172286987),0.00780013888888888,0.00833819444444444),IF((J3&lt;=7.65929102897644),IF((D3&lt;=0.954999983310699),0.00891585648148148,0.00928049428104575),IF((J3&lt;=7.67249083518981),IF((H3&lt;=15.4749999046325),IF((G3&lt;=2.09499990940093),0.008676875,0.00863458333333333),0.00845972222222222),0.00915590277777777))),0.00808020833333333))))))+IF((A3&lt;=0.350000008940696),IF((C3&lt;=5.31000018119812),IF((G3&lt;=3.43500006198883),IF((G3&lt;=3.42500007152557),IF((I3&lt;=8.64499998092651),IF((G3&lt;=3.40500009059906),0.00395819444444444,IF((F3&lt;=3.44500005245208),IF((I3&lt;=8.625),IF((I3&lt;=8.6100001335144),0.00426934523809523,0.00432041666666666),0.00418229166666666),0.00415260416666666)),IF((H3&lt;=12.0749998092651),IF((I3&lt;=8.66499996185302),IF((G3&lt;=3.40500009059906),0.00424097222222222,IF((F3&lt;=3.4650000333786),0.00394421296296296,0.00402888888888888)),0.00406423611111111),IF((F3&lt;=3.51499998569488),0.00424160353535353,0.0038875))),IF((J3&lt;=6.73448967933654),0.00418107638888888,IF((I3&lt;=8.625),0.00376874999999999,IF((I3&lt;=8.63999986648559),0.00424097222222222,IF((C3&lt;=5.25999999046325),IF((J3&lt;=6.74927735328674),0.00371076388888888,0.00399048611111111),0.00406423611111111))))),IF((I3&lt;=8.6599998474121),IF((H3&lt;=12.0450000762939),IF((I3&lt;=8.6100001335144),0.00419835069444444,0.00441770833333333),0.00415260416666666),0.00459444444444444)),0.00459444444444444),IF((H3&lt;=10.4699997901916),IF((C3&lt;=2.06499993801116),IF((J3&lt;=4.69333338737487),0.00345222222222222,0.00436117424242424),0.00316666666666666),IF((G3&lt;=2.85000002384185),IF((J3&lt;=7.58500003814697),IF((F3&lt;=3.56999993324279),0.00946570512820512,0.0100520833333333),IF((G3&lt;=2.03499996662139),0.00790486111111111,IF((I3&lt;=13.454999923706),IF((G3&lt;=2.10999989509582),IF((J3&lt;=7.60947036743164),0.00820617283950617,IF((J3&lt;=7.65929102897644),IF((F3&lt;=3.45500004291534),0.00904942129629629,IF((J3&lt;=7.63054323196411),0.00915572916666666,IF((J3&lt;=7.64105463027954),0.00985648148148148,0.00923027777777777))),IF((J3&lt;=7.67249083518981),IF((J3&lt;=7.66976165771484),IF((D3&lt;=1.05499994754791),0.00859434523809523,0.00875367063492063),0.00846888888888889),0.00931898148148148))),0.00931060606060606),0.00800300925925926))),IF((C3&lt;=7.33999991416931),IF((I3&lt;=10.8899998664855),IF((B3&lt;=3.5),IF((C3&lt;=7.2900002002716),IF((E3&lt;=3.375),0.00861111111111111,IF((G3&lt;=3.44000005722045),0.00812805555555555,0.00716944444444444)),IF((H3&lt;=14.1050000190734),0.00717440476190476,0.00775951388888888)),0.00698958333333333),0.0098203125),IF((C3&lt;=7.79999995231628),IF((J3&lt;=7.22000002861022),IF((I3&lt;=12.0250000953674),0.00979761904761904,IF((H3&lt;=14.2249999046325),0.0102222222222222,0.0101634259259259)),0.00747208333333333),IF((F3&lt;=3.49000000953674),IF((G3&lt;=2.9300000667572),0.00829861111111111,0.00895328282828282),IF((J3&lt;=7.33999991416931),0.009859375,IF((D3&lt;=0.145000003278255),0.00720833333333333,IF((H3&lt;=14.5950002670288),0.0083094246031746,IF((J3&lt;=7.50999999046325),0.00711111111111111,0.00780910947712418)))))))))))+IF((E3&lt;=3.375),IF((D3&lt;=0.025000000372529),IF((I3&lt;=7.44499969482421),IF((J3&lt;=4.844660282135),IF((F3&lt;=3.41000008583068),0.00345222222222222,0.00436117424242424),0.00316666666666666),IF((B3&lt;=3.69999992847442),0.00780034722222222,IF((J3&lt;=6.82500004768371),IF((C3&lt;=7.375),0.00972395833333333,IF((G3&lt;=3.20000004768371),0.00998583333333333,0.0103154761904761)),IF((H3&lt;=14.0700001716613),0.00962152777777778,0.00986458333333333)))),IF((H3&lt;=14.75),IF((J3&lt;=7.30999994277954),0.00997395833333333,IF((H3&lt;=14.5349998474121),0.00875757575757575,IF((I3&lt;=11.5950002670288),0.00614583333333333,IF((D3&lt;=0.195000000298023),0.00818741319444444,IF((B3&lt;=3.47500002384185),IF((J3&lt;=7.58000016212463),IF((H3&lt;=14.6100001335144),0.0075923611111111,0.00821553819444444),0.00724513888888888),0.00716666666666666))))),IF((E3&lt;=2),0.00815378787878788,IF((E3&lt;=2.10000002384185),IF((G3&lt;=2.10999989509582),IF((D3&lt;=1.10500001907348),IF((H3&lt;=15.3250002861022),0.00995833333333333,IF((F3&lt;=3.43500006198883),0.0082875992063492,IF((G3&lt;=2.08499991893768),IF((F3&lt;=3.49500000476837),IF((J3&lt;=7.63554310798645),0.00924359567901234,0.00949513888888888),IF((G3&lt;=2.05499994754791),0.00858263888888888,0.00917947530864197)),IF((J3&lt;=7.60669183731079),0.00832939814814814,IF((G3&lt;=2.09499990940093),0.00867256944444444,0.0089336574074074))))),0.00797053571428571),IF((G3&lt;=2.48000001907348),IF((J3&lt;=7.43173742294311),0.00995833333333333,IF((G3&lt;=2.27999997138977),0.00964583333333333,0.00942777777777777)),0.00908263888888889)),IF((H3&lt;=14.9000000953674),0.0102187499999999,IF((I3&lt;=13.2300000190734),0.00913117283950617,0.00866666666666666)))))),IF((F3&lt;=3.52499997615814),IF((I3&lt;=9.6599998474121),IF((H3&lt;=12.0450000762939),IF((F3&lt;=3.40500009059906),0.00402888888888888,IF((C3&lt;=5.23499989509582),IF((C3&lt;=5.20499992370605),IF((G3&lt;=3.42500007152557),IF((F3&lt;=3.41500008106231),0.00424097222222222,0.00427708333333333),IF((F3&lt;=3.44500005245208),IF((F3&lt;=3.43500006198883),0.00418107638888888,0.00424305555555555),0.00417152777777777)),IF((C3&lt;=5.22499990463256),0.00414829545454545,0.00411483134920634)),0.00432934027777777)),IF((F3&lt;=3.48500001430511),IF((C3&lt;=5.25500011444091),IF((G3&lt;=3.40500009059906),0.00424097222222222,IF((F3&lt;=3.47500002384185),IF((F3&lt;=3.4650000333786),0.00394421296296296,0.00406423611111111),IF((J3&lt;=6.74927735328674),0.00371076388888888,0.00399048611111111))),0.0038875),IF((J3&lt;=6.75500011444091),IF((C3&lt;=5.25999999046325),0.00415260416666666,0.00424097222222222),0.00414717592592592))),IF((C3&lt;=7.2900002002716),0.00812805555555555,0.00745198412698412)),IF((F3&lt;=3.55499994754791),0.00584761284722222,0.0071153549382716))))</f>
        <v>1.1929100933980852</v>
      </c>
      <c r="BH3" s="3">
        <f>(((BG3+IF((H3&lt;=12.1749997138977),IF((F3&lt;=3.60500001907348),IF((H3&lt;=12.1349997520446),IF((G3&lt;=2.7150000333786),0.00343368055555555,IF((I3&lt;=8.67500019073486),IF((B3&lt;=3.75),IF((C3&lt;=5.24499988555908),IF((J3&lt;=6.7476851940155),IF((F3&lt;=3.45500004291534),IF((C3&lt;=5.20499992370605),IF((C3&lt;=5.18999981880187),0.00400532407407407,IF((F3&lt;=3.40500009059906),0.00403898809523809,0.00422267361111111)),IF((F3&lt;=3.44500005245208),0.00412142361111111,0.0038875)),0.00435983796296296),0.00435879629629629),IF((I3&lt;=8.66499996185302),IF((F3&lt;=3.48500001430511),IF((I3&lt;=8.65499973297119),IF((J3&lt;=6.74927735328674),0.00370625,IF((F3&lt;=3.45500004291534),0.00424097222222222,0.00400179597701149)),0.0038875),0.00415260416666666),0.00424097222222222)),IF((G3&lt;=2.74500000476837),0.00429604166666666,0.00374791666666666)),IF((G3&lt;=3.40500009059906),0.00521288580246913,IF((F3&lt;=3.53499996662139),0.00404459876543209,0.00459444444444444)))),0.00552638888888889),0.00311111111111111),IF((C3&lt;=7.33999991416931),IF((E3&lt;=3.10000002384185),0.00974614197530864,IF((C3&lt;=7.2900002002716),IF((C3&lt;=7.23499989509582),0.00759953703703703,0.00803416666666666),IF((G3&lt;=3.3950001001358),0.00706875,0.00748809027777777))),IF((E3&lt;=2.625),IF((I3&lt;=13.2600002288818),IF((G3&lt;=2.625),IF((I3&lt;=12.8499999046325),0.00882777777777777,IF((D3&lt;=0.929999977350234),IF((I3&lt;=13.1849999427795),0.00959217171717171,0.00986805555555555),0.009)),IF((E3&lt;=2.10000002384185),IF((B3&lt;=4.54999995231628),0.0099375,0.00998055555555555),0.0102800925925925)),IF((E3&lt;=2),0.00815378787878788,IF((I3&lt;=13.454999923706),IF((F3&lt;=3.43500006198883),0.0082875992063492,IF((J3&lt;=7.65929102897644),IF((J3&lt;=7.60669183731079),0.00886847222222222,IF((H3&lt;=15.4449996948242),IF((D3&lt;=1.01499998569488),IF((J3&lt;=7.63554310798645),0.00922308006535947,0.0104074074074074),0.0091020202020202),0.00978125)),IF((I3&lt;=13.4349999427795),IF((E3&lt;=2.10000002384185),IF((J3&lt;=7.67249083518981),IF((G3&lt;=2.08499991893768),0.00858390151515151,0.00866970486111111),0.00951041666666666),0.00866666666666666),0.00922326388888888))),0.00797053571428571))),IF((J3&lt;=7.22000002861022),0.00981944444444444,IF((H3&lt;=14.5349998474121),IF((E3&lt;=3.17500007152557),0.00875757575757575,0.00747208333333333),IF((J3&lt;=7.48637175559997),0.00654166666666666,IF((E3&lt;=2.92500007152557),0.00716666666666666,IF((D3&lt;=0.285000011324882),IF((J3&lt;=7.54213809967041),IF((I3&lt;=11.6599998474121),IF((D3&lt;=0.195000000298023),0.0083094246031746,0.00759236111111111),0.0088287037037037),0.00784763888888889),0.00724513888888888)))))))))+IF((F3&lt;=3.52499997615814),IF((F3&lt;=3.29999995231628),0.00333726851851851,IF((C3&lt;=5.375),IF((G3&lt;=3.40500009059906),IF((J3&lt;=6.72499990463256),0.00519520202020202,IF((G3&lt;=3.39000010490417),0.00412314814814814,IF((H3&lt;=12.0350003242492),0.0038875,0.00424174382716049))),IF((C3&lt;=5.24499988555908),IF((F3&lt;=3.45500004291534),IF((G3&lt;=3.42500007152557),IF((H3&lt;=12.0250000953674),IF((H3&lt;=12.0100002288818),0.00426934523809523,0.00432041666666666),0.00416532738095238),IF((C3&lt;=5.20499992370605),IF((F3&lt;=3.44500005245208),IF((F3&lt;=3.43500006198883),0.00418107638888888,0.00424305555555555),0.00415260416666666),0.00376874999999999)),0.00434285714285714),IF((G3&lt;=3.43500006198883),IF((F3&lt;=3.48500001430511),IF((H3&lt;=12.0550003051757),IF((J3&lt;=6.74927735328674),0.00370625,IF((F3&lt;=3.4650000333786),0.00396666666666666,IF((F3&lt;=3.47500002384185),0.00406423611111111,0.00399048611111111))),0.0038875),0.00408030303030303),0.00420169753086419))),IF((C3&lt;=7.3050000667572),IF((E3&lt;=3.32500004768371),0.00833680555555555,IF((I3&lt;=10.6900000572204),0.00812805555555555,0.00707939814814814)),IF((H3&lt;=14.4249997138977),0.00993035714285714,IF((H3&lt;=14.6500000953674),IF((F3&lt;=3.49000000953674),IF((E3&lt;=2.47500002384185),0.0100416666666666,0.00857575757575757),0.00724222222222222),IF((E3&lt;=2),0.00808541666666666,IF((D3&lt;=0.944999992847442),IF((J3&lt;=7.40173745155334),0.0102291666666666,IF((B3&lt;=4.125),0.00882777777777777,IF((D3&lt;=0.865000009536743),0.0095108024691358,0.0098422619047619))),IF((F3&lt;=3.45500004291534),IF((F3&lt;=3.43500006198883),0.0082875992063492,0.00876736111111111),IF((J3&lt;=7.65929102897644),IF((G3&lt;=2.05499994754791),0.00970225694444444,IF((F3&lt;=3.50499999523162),0.00916047008547008,0.00975)),0.00867974537037036))))))))),IF((G3&lt;=3.47000002861022),IF((B3&lt;=4.17499995231628),IF((B3&lt;=3.97499990463256),IF((D3&lt;=0.0750000029802322),IF((A3&lt;=0.350000008940696),0.00445305555555555,IF((G3&lt;=3.37000000476837),0.00993055555555555,0.0075587673611111)),IF((H3&lt;=14.6349997520446),0.00846818181818181,0.00758966049382716)),0.00382469135802469),IF((B3&lt;=4.54999995231628),IF((E3&lt;=2.10000002384185),IF((B3&lt;=4.39999985694885),IF((G3&lt;=2.125),IF((J3&lt;=7.69065380096435),IF((J3&lt;=7.67249083518981),IF((F3&lt;=3.53499996662139),0.00881361111111111,0.00862493686868686),0.00894861111111111),0.00802375),0.00945138888888889),0.0078375),0.00955624999999999),0.0101640624999999)),0.00959419191919191)))+IF((I3&lt;=8.9249997138977),IF((I3&lt;=8.67500019073486),IF((H3&lt;=8.67000007629394),0.00345222222222222,IF((F3&lt;=3.60500001907348),IF((B3&lt;=3.75),IF((C3&lt;=5.24499988555908),IF((G3&lt;=3.40500009059906),0.00395819444444444,IF((G3&lt;=3.42500007152557),IF((G3&lt;=3.41500008106231),0.00426315104166666,IF((H3&lt;=12.0250000953674),IF((F3&lt;=3.4300000667572),0.00427708333333333,0.00432041666666666),0.0038875)),IF((J3&lt;=6.73948955535888),IF((I3&lt;=8.6100001335144),IF((G3&lt;=3.44500005245208),IF((F3&lt;=3.43500006198883),0.00418107638888888,0.00424305555555555),0.00417152777777777),0.00424097222222222),0.00413958333333333))),IF((J3&lt;=6.74927735328674),0.0037515625,IF((F3&lt;=3.48500001430511),IF((G3&lt;=3.40500009059906),0.00424097222222222,IF((H3&lt;=12.0550003051757),IF((F3&lt;=3.4650000333786),0.00396666666666666,IF((F3&lt;=3.47500002384185),0.00406423611111111,0.00399048611111111)),0.0038875)),0.00420883838383838))),IF((C3&lt;=1.95500004291534),0.00473379629629629,0.00412276234567901)),0.00311111111111111)),IF((F3&lt;=3.47500002384185),0.00789351851851851,IF((C3&lt;=5.29500007629394),0.00459444444444444,IF((J3&lt;=6.76718378067016),0.00413094618055555,0.00459444444444444)))),IF((E3&lt;=2.625),IF((I3&lt;=13.2600002288818),IF((D3&lt;=0.500000014901161),IF((E3&lt;=2.10000002384185),IF((J3&lt;=6.79884624481201),0.00973392857142857,0.0100604166666666),0.0101673611111111),IF((J3&lt;=7.5777359008789),IF((J3&lt;=7.53931164741516),0.00949074074074073,0.00979722222222222),0.00924583333333333)),IF((J3&lt;=7.69037795066833),IF((H3&lt;=15.3649997711181),IF((B3&lt;=4.39999985694885),IF((D3&lt;=0.954999983310699),0.00862743055555555,0.00846944444444444),0.00849513888888888),IF((H3&lt;=15.414999961853),IF((B3&lt;=4.39999985694885),IF((G3&lt;=2.08999991416931),IF((I3&lt;=13.3550000190734),0.00923381944444444,0.0104965277777777),0.00926770833333333),0.0078375),IF((G3&lt;=2.02499997615814),0.00830949074074074,IF((H3&lt;=15.5050001144409),IF((E3&lt;=2.10000002384185),IF((J3&lt;=7.65929102897644),IF((H3&lt;=15.4449996948242),0.0091020202020202,0.00978125),IF((J3&lt;=7.67249083518981),IF((F3&lt;=3.52499997615814),0.00867974537037036,0.00859246794871795),0.00931898148148148)),0.00866666666666666),0.0078375)))),0.00788136574074074)),IF((E3&lt;=3.10000002384185),IF((E3&lt;=2.92500007152557),0.00722222222222222,IF((J3&lt;=7.47499990463256),IF((F3&lt;=3.51499998569488),0.00884325396825396,0.00984090909090909),IF((I3&lt;=11.5850000381469),0.0090324074074074,IF((I3&lt;=11.5950002670288),0.00614583333333333,IF((J3&lt;=7.58000016212463),IF((G3&lt;=2.94000005722045),0.00706875,IF((I3&lt;=11.6849999427795),IF((G3&lt;=2.99500000476837),0.00827409722222222,0.00933333333333333),0.00784763888888889)),0.00724513888888888))))),IF((G3&lt;=3.38500010967254),0.00698379629629629,IF((I3&lt;=10.6900000572204),IF((J3&lt;=7.26500010490417),0.00805833333333333,0.00790396825396825),IF((H3&lt;=14.1050000190734),0.00725092592592592,0.00771585648148148)))))))</f>
        <v>1.2205274629933591</v>
      </c>
      <c r="BI3" s="3">
        <f>((BH3+IF((I3&lt;=8.9249997138977),IF((B3&lt;=3.82499992847442),IF((A3&lt;=0.350000008940696),IF((J3&lt;=6.76718378067016),IF((C3&lt;=5.24499988555908),IF((H3&lt;=12.0349998474121),IF((H3&lt;=11.9899997711181),0.00400532407407407,IF((I3&lt;=8.60500001907348),IF((J3&lt;=6.73127913475036),IF((G3&lt;=3.40500009059906),0.00402888888888888,IF((G3&lt;=3.42500007152557),IF((F3&lt;=3.41500008106231),0.00424097222222222,0.00428069444444444),IF((F3&lt;=3.44500005245208),0.00419537927350427,0.00417152777777777))),0.00412314814814814),IF((F3&lt;=3.45500004291534),IF((H3&lt;=12.0250000953674),0.0040491512345679,0.004064375),0.00441770833333333))),0.00432934027777777),IF((I3&lt;=8.66499996185302),IF((C3&lt;=5.25500011444091),IF((J3&lt;=6.74927735328674),0.00375156249999999,IF((F3&lt;=3.48500001430511),IF((G3&lt;=3.40500009059906),0.00424097222222222,IF((F3&lt;=3.4650000333786),0.00396666666666666,IF((F3&lt;=3.47500002384185),0.00406423611111111,0.00399048611111111))),0.00419047619047619)),0.0038875),IF((J3&lt;=6.75500011444091),0.00424097222222222,IF((G3&lt;=3.43500006198883),0.00413094618055555,0.00459444444444444)))),0.00459444444444444),0.00789351851851851),IF((G3&lt;=2.74500000476837),IF((H3&lt;=8.86500024795532),0.00422676767676767,0.00333333333333333),0.00353422619047619)),IF((I3&lt;=11.8499999046325),IF((J3&lt;=7.20500016212463),IF((J3&lt;=6.94499993324279),0.00833680555555555,0.00984090909090909),IF((J3&lt;=7.41499996185302),0.00764438657407407,IF((D3&lt;=0.134999997913837),0.00889999999999999,IF((F3&lt;=3.54499995708465),IF((F3&lt;=3.50499999523162),0.00753597222222222,0.00685390625),IF((F3&lt;=3.57499992847442),0.00886111111111111,IF((H3&lt;=14.6100001335144),0.00869629629629629,0.00766373456790123)))))),IF((H3&lt;=15.3200001716613),IF((I3&lt;=12.375),IF((G3&lt;=3.3950001001358),0.0102423611111111,0.00977916666666666),IF((I3&lt;=12.6799998283386),0.00980694444444444,IF((I3&lt;=12.8499999046325),0.00888194444444444,IF((D3&lt;=0.865000009536743),0.00958263888888888,0.0098422619047619)))),IF((E3&lt;=2),0.00815378787878788,IF((D3&lt;=1.10500001907348),IF((D3&lt;=0.965000003576278),IF((D3&lt;=0.954999983310699),0.00862743055555555,0.00864222222222222),IF((J3&lt;=7.65929102897644),IF((H3&lt;=15.4449996948242),IF((I3&lt;=13.3649997711181),IF((G3&lt;=2.08999991416931),IF((I3&lt;=13.3550000190734),0.00923381944444444,0.0104965277777777),0.00926770833333333),0.0091020202020202),0.00978125),IF((I3&lt;=13.4349999427795),IF((F3&lt;=3.53499996662139),0.00860131172839506,IF((I3&lt;=13.4250001907348),IF((G3&lt;=2.09499990940093),0.00867256944444444,0.00864661458333333),0.00917546296296296)),0.00922326388888888))),0.00797053571428571))))))+IF((G3&lt;=3.37000000476837),IF((J3&lt;=5.78999996185302),IF((G3&lt;=2.74500000476837),IF((G3&lt;=2.7150000333786),0.00343368055555555,0.00420852272727272),0.00353422619047619),IF((F3&lt;=3.49500000476837),IF((D3&lt;=0.919999986886978),IF((H3&lt;=13.0999999046325),0.00698958333333333,IF((J3&lt;=7.30999994277954),0.00994361111111111,IF((J3&lt;=7.48522901535034),IF((F3&lt;=3.47500002384185),0.00877146464646464,0.00914351851851851),IF((J3&lt;=7.5777359008789),0.00958069444444444,0.00925297619047619)))),IF((B3&lt;=4.39999985694885),IF((H3&lt;=15.3649997711181),IF((H3&lt;=15.3550000190734),0.00862743055555555,0.00846944444444444),IF((D3&lt;=1.00499999523162),IF((F3&lt;=3.44500005245208),0.00938888888888889,0.00908701388888889),0.00949513888888888)),0.00808541666666666)),IF((G3&lt;=3),IF((E3&lt;=2.52500009536743),IF((G3&lt;=2.16500008106231),IF((D3&lt;=1.10500001907348),IF((D3&lt;=1.01499998569488),0.00935162037037037,IF((J3&lt;=7.67249083518981),IF((F3&lt;=3.53499996662139),IF((H3&lt;=15.4600000381469),0.00896210317460317,0.00854902777777777),0.00862493686868686),0.00915590277777777)),0.00808020833333333),0.00968630952380952),IF((G3&lt;=2.94000005722045),0.00712470238095238,IF((H3&lt;=14.5749998092651),0.00742450396825396,IF((D3&lt;=0.234999999403953),0.0087324074074074,0.00762170138888889)))),IF((B3&lt;=3.64999997615814),0.00933333333333333,0.0101333333333333)))),IF((B3&lt;=3.42500007152557),IF((I3&lt;=9.68499994277954),IF((I3&lt;=8.71000003814697),IF((G3&lt;=3.43500006198883),IF((I3&lt;=8.64499998092651),IF((F3&lt;=3.40500009059906),0.00402888888888888,IF((G3&lt;=3.42500007152557),IF((C3&lt;=5.23499989509582),IF((H3&lt;=12.0250000953674),IF((G3&lt;=3.41500008106231),0.00400532407407407,IF((H3&lt;=12.0100002288818),0.00427708333333333,0.00432041666666666)),0.004064375),0.00441770833333333),IF((J3&lt;=6.73448967933654),0.00418107638888888,0.00395763888888888))),IF((J3&lt;=6.74927735328674),0.00370624999999999,IF((C3&lt;=5.26500010490417),IF((G3&lt;=3.40500009059906),0.00424097222222222,IF((H3&lt;=12.0550003051757),IF((G3&lt;=3.41500008106231),0.00396666666666666,IF((F3&lt;=3.47500002384185),0.00406423611111111,0.00399048611111111)),0.0038875)),IF((F3&lt;=3.51499998569488),IF((F3&lt;=3.49500000476837),0.00406423611111111,IF((I3&lt;=8.69000005722045),0.00441770833333333,0.00420631944444444)),0.0038875)))),IF((H3&lt;=12.0599999427795),IF((F3&lt;=3.48500001430511),IF((I3&lt;=8.6100001335144),0.00419835069444444,0.00441770833333333),0.00415260416666666),0.00459444444444444)),0.00459444444444444),IF((C3&lt;=7.2900002002716),IF((G3&lt;=3.44000005722045),0.00812805555555555,0.00716944444444444),IF((I3&lt;=10.704999923706),0.00717440476190476,0.00761579861111111))),IF((G3&lt;=3.3950001001358),0.0103333333333333,IF((G3&lt;=3.41000008583068),0.00896296296296296,IF((C3&lt;=7.35500001907348),0.0098287037037037,0.00949537037037037))))))</f>
        <v>1.2388482963266925</v>
      </c>
      <c r="BJ3" s="3">
        <f>(((BI3+IF((A3&lt;=0.350000008940696),IF((F3&lt;=3.53499996662139),IF((H3&lt;=12.0450000762939),IF((G3&lt;=3.40500009059906),0.00395819444444444,IF((J3&lt;=6.7476851940155),IF((H3&lt;=12.0250000953674),IF((C3&lt;=5.21499991416931),0.00420301978114478,0.00428510802469135),0.00413059895833333),0.00435879629629629)),IF((C3&lt;=5.26500010490417),IF((F3&lt;=3.48500001430511),IF((G3&lt;=3.40500009059906),0.00424097222222222,IF((F3&lt;=3.47500002384185),IF((F3&lt;=3.4650000333786),0.00394421296296296,0.00402888888888888),IF((J3&lt;=6.74927735328674),0.00371076388888888,0.00399048611111111))),0.00415260416666666),IF((H3&lt;=12.0900001525878),0.00431166666666666,IF((F3&lt;=3.51499998569488),0.00420631944444444,0.0038875)))),0.00459444444444444),IF((B3&lt;=4.14999985694885),IF((H3&lt;=10.4699997901916),IF((J3&lt;=4.844660282135),IF((G3&lt;=2.74500000476837),0.00422676767676767,0.00374791666666666),0.00316666666666666),IF((D3&lt;=0.134999997913837),IF((C3&lt;=7.45000004768371),IF((G3&lt;=3.47000002861022),IF((C3&lt;=7.2900002002716),IF((F3&lt;=3.43500006198883),0.0065625,IF((I3&lt;=10.6500000953674),0.00833829365079365,0.00790396825396825)),IF((F3&lt;=3.50499999523162),0.00701083333333333,0.00759820075757575)),0.00953836805555555),IF((C3&lt;=7.79999995231628),0.009921875,0.00875757575757576)),IF((H3&lt;=14.5450000762939),0.00614583333333333,IF((F3&lt;=3.49000000953674),0.0085787037037037,IF((D3&lt;=0.195000000298023),0.0083094246031746,IF((F3&lt;=3.54999995231628),0.00708993055555555,IF((J3&lt;=7.54213809967041),0.00842916666666666,0.00762170138888889))))))),IF((I3&lt;=13.2600002288818),IF((E3&lt;=2.17500007152557),IF((H3&lt;=14.9000000953674),IF((E3&lt;=2.10000002384185),IF((D3&lt;=0.140000004321336),IF((J3&lt;=6.79884624481201),0.00973392857142857,0.0100182291666666),0.0102291666666666),0.0102800925925925),IF((G3&lt;=2.10999989509582),0.00995833333333333,IF((H3&lt;=15.329999923706),0.00962436868686868,0.009))),0.0093912037037037),IF((F3&lt;=3.43500006198883),IF((G3&lt;=2.02499997615814),0.00794884259259259,0.0082875992063492),IF((B3&lt;=4.39999985694885),IF((B3&lt;=4.29999995231628),0.00866666666666666,IF((G3&lt;=2.10999989509582),IF((G3&lt;=2.08499991893768),IF((F3&lt;=3.49500000476837),IF((J3&lt;=7.63554310798645),0.00924359567901234,0.00949513888888888),IF((I3&lt;=13.4499998092651),IF((D3&lt;=1.06000000238418),0.00903819444444444,0.00884645833333333),0.00790329861111111)),IF((D3&lt;=1.10500001907348),IF((H3&lt;=15.3550000190734),0.00832939814814814,IF((D3&lt;=0.975000023841857),0.0096875,IF((J3&lt;=7.68521571159362),0.00870800925925926,0.00935))),0.00806018518518518)),0.00953587962962962)),0.00839972222222222))))))+IF((B3&lt;=3.42500007152557),IF((C3&lt;=6.2849998474121),IF((I3&lt;=8.71000003814697),IF((F3&lt;=3.53499996662139),IF((G3&lt;=3.43500006198883),IF((J3&lt;=6.73576879501342),IF((H3&lt;=11.9899997711181),0.00400532407407407,IF((F3&lt;=3.40500009059906),0.00403898809523809,IF((G3&lt;=3.42500007152557),0.00427152777777777,0.00418107638888888))),IF((H3&lt;=12.0650000572204),IF((C3&lt;=5.24499988555908),IF((I3&lt;=8.63500022888183),IF((G3&lt;=3.42500007152557),0.00413254419191919,0.00395763888888888),0.00441770833333333),IF((J3&lt;=6.74927735328674),0.00370624999999999,IF((G3&lt;=3.40500009059906),0.00424097222222222,IF((G3&lt;=3.41500008106231),0.00395448717948718,IF((F3&lt;=3.47500002384185),0.00406423611111111,0.00399048611111111))))),IF((H3&lt;=12.0900001525878),0.00424097222222222,IF((G3&lt;=3.41500008106231),0.00420631944444444,0.0038875)))),IF((I3&lt;=8.64499998092651),IF((I3&lt;=8.6100001335144),0.00419835069444444,0.00441770833333333),0.00420169753086419)),0.00459444444444444),0.00459444444444444),IF((G3&lt;=3.38500010967254),0.00671527777777777,IF((G3&lt;=3.44000005722045),IF((F3&lt;=3.49500000476837),0.00806388888888888,0.00758570075757575),0.00728444444444444))),IF((F3&lt;=3.29999995231628),0.00333726851851851,IF((F3&lt;=3.66500008106231),IF((D3&lt;=0.025000000372529),IF((C3&lt;=3.66999983787536),IF((F3&lt;=3.60500001907348),IF((G3&lt;=2.74500000476837),0.00427597222222222,0.00394895833333333),0.00311111111111111),IF((G3&lt;=3.26499998569488),0.00938319444444444,IF((F3&lt;=3.48500001430511),0.00861111111111111,IF((C3&lt;=7.38000011444091),0.009765625,0.0102222222222222)))),IF((E3&lt;=2.625),IF((E3&lt;=2),0.00803583333333333,IF((J3&lt;=7.5777359008789),IF((H3&lt;=14.9000000953674),0.0100229166666666,IF((E3&lt;=2.19999992847442),IF((J3&lt;=7.53931164741516),0.00960069444444444,0.00995833333333333),0.00888194444444444)),IF((J3&lt;=7.65929102897644),IF((G3&lt;=2.05499994754791),IF((F3&lt;=3.45500004291534),0.00881892361111111,0.00970225694444444),IF((H3&lt;=15.3649997711181),IF((D3&lt;=0.944999992847442),0.00934953703703703,IF((J3&lt;=7.60947036743164),0.00835222222222222,0.00951041666666666)),IF((F3&lt;=3.50499999523162),IF((I3&lt;=13.3600001335144),0.00922666666666666,0.0088287037037037),0.00943888888888888))),IF((J3&lt;=7.69065380096435),IF((G3&lt;=2.05499994754791),0.00848949652777777,IF((H3&lt;=15.4749999046325),IF((B3&lt;=4.29999995231628),0.00866666666666666,0.00865422979797979),0.00903211805555555)),0.00786302083333333)))),IF((E3&lt;=2.92500007152557),0.00722222222222222,IF((I3&lt;=11.5850000381469),0.00889999999999999,IF((H3&lt;=14.5450000762939),0.00614583333333333,IF((H3&lt;=14.6849999427795),IF((I3&lt;=11.6449999809265),0.0083094246031746,IF((D3&lt;=0.210000000894069),0.00759236111111111,0.00821553819444444)),0.00724513888888888)))))),0.009640625))))+IF((C3&lt;=5.375),IF((J3&lt;=4.69333338737487),0.00345222222222222,IF((J3&lt;=6.72499990463256),IF((E3&lt;=2.97500002384185),IF((C3&lt;=2.06499993801116),0.00436117424242424,0.00316666666666666),0.00698038194444444),IF((C3&lt;=5.31000018119812),IF((I3&lt;=8.64499998092651),IF((F3&lt;=3.40500009059906),0.00400532407407407,IF((J3&lt;=6.7476851940155),IF((F3&lt;=3.45500004291534),IF((F3&lt;=3.44500005245208),IF((J3&lt;=6.73576879501342),IF((G3&lt;=3.42500007152557),IF((F3&lt;=3.41500008106231),0.00424097222222222,0.00427708333333333),IF((F3&lt;=3.43500006198883),0.00418107638888888,0.00424305555555555)),0.00412142361111111),0.00402005208333333),0.00435983796296296),0.00435879629629629)),IF((J3&lt;=6.74927735328674),0.0037515625,IF((J3&lt;=6.75586605072021),IF((I3&lt;=8.66499996185302),0.00404105902777777,0.00424097222222222),IF((H3&lt;=12.0950002670288),0.00459444444444444,IF((G3&lt;=3.40500009059906),0.00424196428571428,0.0040445987654321))))),0.00459444444444444))),IF((J3&lt;=7.24000000953674),IF((C3&lt;=7.24499988555908),0.00922337962962963,IF((J3&lt;=6.79500007629394),0.00978154761904761,IF((H3&lt;=14.1799998283386),0.00980729166666666,IF((H3&lt;=14.3250002861022),0.0104208333333333,IF((D3&lt;=0.190000005066394),IF((G3&lt;=3.11000001430511),0.0102265625,0.00980729166666666),0.00985416666666666))))),IF((J3&lt;=7.31000018119812),IF((F3&lt;=3.49500000476837),IF((C3&lt;=7.2900002002716),0.00812805555555555,0.00706875),IF((H3&lt;=14.1050000190734),0.0072031746031746,0.00761579861111111)),IF((E3&lt;=2.625),IF((B3&lt;=4.39999985694885),IF((J3&lt;=7.65929102897644),IF((F3&lt;=3.40500009059906),0.0100125,IF((B3&lt;=4.125),0.00882777777777777,IF((E3&lt;=2.10000002384185),IF((D3&lt;=0.944999992847442),0.00956388888888888,IF((J3&lt;=7.60947036743164),0.00835222222222222,IF((F3&lt;=3.45500004291534),0.00904942129629629,0.00937673611111111))),0.00974652777777777))),IF((E3&lt;=2.10000002384185),IF((H3&lt;=15.5050001144409),IF((D3&lt;=1.08500003814697),IF((H3&lt;=15.454999923706),0.00859434523809523,IF((H3&lt;=15.4650001525878),0.00883958333333333,0.00872826388888889)),0.00922326388888888),0.00797053571428571),0.00866666666666666)),0.00815378787878787),IF((G3&lt;=2.94000005722045),0.00717106481481481,IF((G3&lt;=2.95500004291534),IF((I3&lt;=11.6849999427795),IF((F3&lt;=3.4300000667572),0.00861111111111111,0.00899228395061728),0.00724513888888888),IF((D3&lt;=0.175000004470348),0.00752767857142857,0.0082479861111111))))))))</f>
        <v>1.2666952947834826</v>
      </c>
      <c r="BK3" s="3">
        <f>(((BJ3+IF((D3&lt;=0.025000000372529),IF((I3&lt;=8.82999992370605),IF((B3&lt;=3.77499997615814),IF((E3&lt;=3.375),0.00861111111111111,IF((J3&lt;=6.76718378067016),IF((F3&lt;=3.53499996662139),IF((I3&lt;=8.64499998092651),IF((G3&lt;=3.40500009059906),0.00395819444444444,IF((J3&lt;=6.7476851940155),IF((F3&lt;=3.45500004291534),IF((C3&lt;=5.20499992370605),IF((G3&lt;=3.42500007152557),0.00426934523809523,0.00418531454248365),IF((I3&lt;=8.625),0.00411354166666666,0.004064375)),0.00435983796296296),0.00435879629629629)),IF((H3&lt;=12.0650000572204),IF((I3&lt;=8.65499973297119),IF((J3&lt;=6.74927735328674),0.00375156249999999,IF((G3&lt;=3.43500006198883),IF((G3&lt;=3.40500009059906),0.00424097222222222,0.00400179597701149),0.00419047619047619)),0.0038875),IF((F3&lt;=3.51499998569488),IF((H3&lt;=12.0900001525878),0.00431166666666666,0.00420631944444444),0.0038875))),0.00459444444444444),0.00459444444444444)),IF((G3&lt;=2.74500000476837),IF((J3&lt;=4.84666681289672),0.00422676767676767,0.00333333333333333),0.00353422619047619)),IF((H3&lt;=14.2249999046325),IF((C3&lt;=6.29499983787536),0.00698958333333333,IF((I3&lt;=10.9250001907348),IF((C3&lt;=7.2900002002716),IF((I3&lt;=10.6350002288818),0.00763888888888888,0.00803416666666666),IF((C3&lt;=7.3050000667572),0.00717440476190476,0.00761579861111111)),IF((I3&lt;=12.0250000953674),0.00969191919191919,0.0101666666666666))),IF((E3&lt;=2.55000007152557),0.0101634259259259,0.009921875))),IF((H3&lt;=14.75),IF((E3&lt;=2.52500009536743),0.00997395833333333,IF((G3&lt;=2.94000005722045),0.00717106481481481,IF((H3&lt;=14.5349998474121),0.00889999999999999,IF((J3&lt;=7.48637175559997),0.00614583333333333,IF((I3&lt;=11.6849999427795),IF((H3&lt;=14.5749998092651),0.00793597222222222,0.00881825396825396),0.00762170138888889))))),IF((G3&lt;=2.03499996662139),0.00802859848484848,IF((F3&lt;=3.40500009059906),0.0100125,IF((F3&lt;=3.59499990940093),IF((F3&lt;=3.43500006198883),0.00859993055555555,IF((E3&lt;=2.27499997615814),IF((G3&lt;=2.16500008106231),IF((J3&lt;=7.65929102897644),IF((J3&lt;=7.60669183731079),0.00891585648148148,IF((H3&lt;=15.4449996948242),IF((F3&lt;=3.47500002384185),0.00943586309523809,0.00918012152777778),0.00978125)),IF((D3&lt;=1.05499994754791),0.00861604166666666,IF((G3&lt;=2.05499994754791),0.00843043981481481,0.00891717171717171))),IF((I3&lt;=12.7999997138977),0.0102187499999999,IF((J3&lt;=7.625),0.00952847222222222,0.00924305555555555))),0.00888194444444444)),0.00841150793650793))))))+IF((F3&lt;=3.52499997615814),IF((F3&lt;=3.29999995231628),0.00333726851851851,IF((E3&lt;=3.375),IF((C3&lt;=3.61999988555908),0.00418333333333333,IF((J3&lt;=6.74000000953674),0.00780034722222222,IF((H3&lt;=14.4249997138977),0.00985396825396825,IF((E3&lt;=2.625),IF((D3&lt;=0.919999986886978),IF((J3&lt;=7.40173745155334),0.0101166666666666,IF((J3&lt;=7.5777359008789),IF((D3&lt;=0.775000005960464),0.0092199074074074,0.00983630952380952),0.00925297619047619)),IF((E3&lt;=2),0.00808541666666667,IF((G3&lt;=2.10999989509582),IF((J3&lt;=7.60947036743164),0.00820617283950617,IF((J3&lt;=7.65929102897644),0.00932384259259259,0.00867974537037036)),0.00954861111111111))),IF((D3&lt;=0.134999997913837),0.00875757575757575,0.00704222222222222))))),IF((A3&lt;=0.350000008940696),IF((C3&lt;=5.24499988555908),IF((H3&lt;=12.0349998474121),IF((G3&lt;=3.40500009059906),0.00395819444444444,IF((J3&lt;=6.73576879501342),0.00422401258680555,IF((G3&lt;=3.43500006198883),IF((C3&lt;=5.22499990463256),0.00411354166666666,0.00411483134920634),0.00459444444444444))),0.00432934027777777),IF((J3&lt;=6.74927735328674),0.00375156249999999,IF((G3&lt;=3.40500009059906),0.00424174382716049,IF((C3&lt;=5.26500010490417),0.00403053728070175,IF((J3&lt;=6.75500011444091),0.00424097222222222,0.00406423611111111))))),IF((H3&lt;=14.0900001525878),0.00812805555555555,0.00745198412698412)))),IF((H3&lt;=13.0749998092651),IF((B3&lt;=3.75),0.00445305555555555,0.00382469135802469),IF((E3&lt;=3.17500007152557),IF((G3&lt;=3),IF((G3&lt;=2.85500001907348),IF((E3&lt;=2.10000002384185),IF((J3&lt;=7.69037795066833),IF((J3&lt;=7.65929102897644),0.00926574074074074,IF((D3&lt;=1.10500001907348),IF((J3&lt;=7.67249083518981),IF((J3&lt;=7.66476154327392),0.00869315476190476,0.008475),0.00931898148148148),0.00806018518518518)),0.00788136574074074),0.00935119047619047),IF((I3&lt;=12.0999999046325),0.00793279320987654,0.00966666666666666)),IF((F3&lt;=3.59999990463256),0.0102314814814814,IF((I3&lt;=11.9749999046325),0.0096875,0.00997395833333333))),IF((J3&lt;=7.27888894081115),0.00716944444444444,0.00744949845679012)))))+IF((G3&lt;=3.37000000476837),IF((I3&lt;=7.55499982833862),IF((J3&lt;=4.844660282135),IF((J3&lt;=4.69333338737487),0.00345222222222222,0.00436117424242424),0.00316666666666666),IF((J3&lt;=7.3600001335144),IF((E3&lt;=3.10000002384185),IF((H3&lt;=14.25),0.00968287037037037,IF((D3&lt;=0.25000000745058),IF((C3&lt;=7.79999995231628),0.0101147727272727,0.00993749999999999),0.0102222222222222)),0.00698958333333333),IF((H3&lt;=14.8499999046325),IF((H3&lt;=14.5349998474121),0.00875757575757575,IF((J3&lt;=7.48637175559997),0.00654166666666666,IF((E3&lt;=2.92500007152557),0.00716666666666666,IF((D3&lt;=0.285000011324882),IF((H3&lt;=14.5950002670288),0.0083094246031746,IF((D3&lt;=0.210000000894069),0.0075923611111111,0.00821553819444444)),0.00724513888888888)))),IF((E3&lt;=2),0.00815378787878788,IF((H3&lt;=15.5050001144409),IF((H3&lt;=15.3450002670288),IF((B3&lt;=4.125),0.00882777777777777,IF((G3&lt;=2.10999989509582),0.00995833333333333,IF((B3&lt;=4.22499990463256),0.00951041666666666,0.00962962962962963))),IF((F3&lt;=3.43500006198883),0.0082875992063492,IF((J3&lt;=7.65929102897644),IF((I3&lt;=13.3050003051757),0.00879763888888888,IF((G3&lt;=2.08999991416931),IF((H3&lt;=15.4049997329711),0.00924359567901234,0.00954282407407407),0.00916729797979797)),IF((B3&lt;=4.29999995231628),0.00866666666666666,IF((D3&lt;=1.08500003814697),IF((I3&lt;=13.4049997329711),0.00859434523809523,0.00876006944444444),0.00922326388888888))))),0.00797053571428571))))),IF((E3&lt;=3.375),0.00967647058823529,IF((F3&lt;=3.52499997615814),IF((C3&lt;=6.25999999046325),IF((C3&lt;=5.24499988555908),IF((C3&lt;=5.23499989509582),IF((F3&lt;=3.45500004291534),IF((H3&lt;=12.0050001144409),IF((I3&lt;=8.59000015258789),0.00400532407407407,IF((F3&lt;=3.40500009059906),0.00403898809523809,0.00422267361111111)),IF((I3&lt;=8.625),0.0040491512345679,0.004064375)),0.00438361111111111),0.00432934027777777),IF((I3&lt;=8.66499996185302),IF((F3&lt;=3.48500001430511),IF((C3&lt;=5.25500011444091),IF((F3&lt;=3.45500004291534),0.00424097222222222,IF((G3&lt;=3.42500007152557),IF((G3&lt;=3.41500008106231),0.00394421296296296,0.00406423611111111),IF((J3&lt;=6.74927735328674),0.00371076388888888,0.00399048611111111))),0.0038875),0.00415260416666666),IF((G3&lt;=3.42500007152557),IF((I3&lt;=8.69000005722045),0.00424097222222222,IF((F3&lt;=3.51499998569488),0.00420631944444444,0.0038875)),0.00441770833333333))),IF((G3&lt;=3.3950001001358),0.00706875,IF((G3&lt;=3.41500008106231),IF((F3&lt;=3.50499999523162),0.007775,0.00855486111111111),0.00814907407407407))),IF((G3&lt;=3.41500008106231),0.00739618055555555,IF((I3&lt;=9.71500015258789),0.00445305555555555,0.00737113715277777))))))</f>
        <v>1.2944428545828655</v>
      </c>
      <c r="BL3" s="3">
        <f>((BK3+IF((D3&lt;=0.025000000372529),IF((G3&lt;=3.48500001430511),IF((B3&lt;=4.27499985694885),IF((H3&lt;=12.1549997329711),IF((G3&lt;=2.75499999523162),IF((F3&lt;=3.60500001907348),IF((F3&lt;=3.41000008583068),0.00323888888888888,0.0042727904040404),0.00311111111111111),IF((A3&lt;=0.350000008940696),IF((I3&lt;=8.71000003814697),IF((G3&lt;=3.43500006198883),IF((C3&lt;=5.24499988555908),IF((J3&lt;=6.74608922004699),IF((J3&lt;=6.73127913475036),IF((H3&lt;=11.9899997711181),0.00400532407407407,0.00419422582304526),IF((H3&lt;=12.0150003433227),0.00397517361111111,0.0041143287037037)),0.00441770833333333),IF((F3&lt;=3.48500001430511),IF((I3&lt;=8.65499973297119),IF((J3&lt;=6.74927735328674),0.00370625,0.00401722670250895),0.0038875),IF((F3&lt;=3.51499998569488),IF((H3&lt;=12.0749998092651),0.00412314814814814,0.00424160353535353),0.0038875))),IF((G3&lt;=3.45500004291534),IF((J3&lt;=6.75500011444091),IF((G3&lt;=3.44500005245208),IF((C3&lt;=5.2299997806549),0.00438361111111111,0.00424097222222222),0.00415260416666666),0.00459444444444444),0.00406736111111111)),0.00459444444444444),0.00645833333333333)),IF((H3&lt;=14.25),IF((I3&lt;=10.6900000572204),IF((G3&lt;=3.32500004768371),0.00698958333333333,IF((I3&lt;=10.6350002288818),0.00763888888888888,0.00803416666666666)),IF((G3&lt;=3.38500010967254),0.00671527777777777,IF((I3&lt;=10.704999923706),0.00715222222222222,0.00771585648148148))),0.009921875)),IF((J3&lt;=6.79500007629394),0.009715,0.0102646604938271)),0.00959419191919191),IF((D3&lt;=0.350000008940696),IF((F3&lt;=3.49000000953674),IF((F3&lt;=3.45500004291534),0.00912586805555555,0.00881150793650793),IF((J3&lt;=7.33999991416931),0.009859375,IF((B3&lt;=3.47500002384185),IF((I3&lt;=11.5950002670288),0.00720833333333333,IF((G3&lt;=3),IF((I3&lt;=11.7350001335144),IF((D3&lt;=0.210000000894069),0.00774611111111111,0.00821553819444444),0.00724513888888888),0.00933333333333333)),0.00716666666666666))),IF((I3&lt;=13.454999923706),IF((J3&lt;=7.55918478965759),IF((F3&lt;=3.40500009059906),0.0102291666666666,0.0095625),IF((F3&lt;=3.45500004291534),IF((D3&lt;=0.919999986886978),0.00979583333333333,IF((G3&lt;=2.02499997615814),0.0078375,IF((I3&lt;=13.3150000572204),0.00820617283950617,0.00904942129629629))),IF((F3&lt;=3.4650000333786),0.00983333333333333,IF((E3&lt;=2.27499997615814),IF((H3&lt;=15.414999961853),IF((J3&lt;=7.61500000953674),0.00955753968253968,IF((B3&lt;=4.29999995231628),0.009,0.00931625)),IF((B3&lt;=4.29999995231628),0.00866666666666666,IF((F3&lt;=3.49500000476837),0.00923456790123456,IF((J3&lt;=7.67249083518981),IF((I3&lt;=13.414999961853),0.0088061574074074,0.00853272569444444),0.00931898148148148)))),0.00879166666666666)))),IF((D3&lt;=1.21000003814697),IF((J3&lt;=7.68500733375549),0.00806018518518518,0.00775664682539682),0.009)))))+IF((I3&lt;=8.9249997138977),IF((B3&lt;=3.82499992847442),IF((E3&lt;=3.375),0.00789351851851851,IF((H3&lt;=12.1100001335144),IF((F3&lt;=3.53499996662139),IF((H3&lt;=12.0450000762939),IF((I3&lt;=8.63500022888183),IF((C3&lt;=5.18999981880187),0.00400532407407407,IF((G3&lt;=3.40500009059906),0.00397586805555555,IF((H3&lt;=12.0250000953674),IF((G3&lt;=3.42500007152557),IF((I3&lt;=8.6100001335144),0.00427152777777777,0.00432041666666666),IF((G3&lt;=3.43500006198883),0.00408592414529914,0.00427756944444444)),0.00411483134920634))),0.00432934027777777),IF((J3&lt;=6.74927735328674),0.0037515625,IF((H3&lt;=12.0650000572204),IF((H3&lt;=12.0550003051757),IF((G3&lt;=3.43500006198883),IF((G3&lt;=3.40500009059906),0.00424097222222222,IF((G3&lt;=3.41500008106231),0.00396666666666666,0.00402326388888888)),0.00419047619047619),0.0038875),IF((C3&lt;=5.2900002002716),0.00431166666666666,0.00410004629629629)))),0.00459444444444444),0.00459444444444444)),IF((I3&lt;=6.16499996185302),IF((F3&lt;=3.41000008583068),0.00345222222222222,0.00436117424242424),0.00316666666666666)),IF((C3&lt;=7.33999991416931),IF((F3&lt;=3.55499994754791),IF((I3&lt;=10.704999923706),0.00766403508771929,0.00840286458333333),0.00914962121212121),IF((C3&lt;=7.79999995231628),IF((E3&lt;=3.17500007152557),IF((J3&lt;=6.79500007629394),0.009715,IF((J3&lt;=6.95500016212463),0.0104036458333333,0.00981944444444444)),0.00747208333333333),IF((E3&lt;=2.625),IF((G3&lt;=2.10999989509582),IF((I3&lt;=13.454999923706),IF((I3&lt;=13.2750000953674),0.00995833333333333,IF((E3&lt;=2),0.0078375,IF((I3&lt;=13.3150000572204),0.00835430555555555,IF((I3&lt;=13.3949999809265),IF((H3&lt;=15.4049997329711),IF((D3&lt;=0.975000023841857),0.00941666666666666,0.00905908564814814),IF((D3&lt;=1.01499998569488),0.0104074074074074,0.00909694444444444)),IF((J3&lt;=7.65929102897644),0.00978125,IF((J3&lt;=7.67249083518981),0.00862002923976608,0.00931898148148148)))))),IF((E3&lt;=2),0.00810798611111111,0.00797053571428571)),IF((I3&lt;=12.6799998283386),0.0098945707070707,IF((I3&lt;=12.8499999046325),0.00888194444444444,IF((D3&lt;=0.990000009536743),IF((E3&lt;=2.10000002384185),IF((I3&lt;=13.3150000572204),IF((D3&lt;=0.775000005960464),0.00955694444444444,0.00967857142857142),0.00942013888888889),0.00951041666666666),0.00902893518518518)))),IF((G3&lt;=2.94000005722045),0.00717106481481481,IF((D3&lt;=0.134999997913837),0.00889999999999999,IF((H3&lt;=14.5450000762939),0.00614583333333333,IF((J3&lt;=7.54213809967041),IF((J3&lt;=7.50500011444091),0.00793597222222222,0.00881825396825396),0.00762170138888889)))))))))</f>
        <v>1.3128181902310134</v>
      </c>
      <c r="BM3" s="1">
        <f>((BL3+IF((A3&lt;=0.350000008940696),IF((J3&lt;=6.76718378067016),IF((I3&lt;=8.64499998092651),IF((H3&lt;=12.0349998474121),IF((H3&lt;=11.9899997711181),0.00400532407407407,IF((C3&lt;=5.20499992370605),IF((G3&lt;=3.40500009059906),0.00403898809523809,IF((F3&lt;=3.42500007152557),IF((F3&lt;=3.41500008106231),0.00424097222222222,0.00427708333333333),IF((G3&lt;=3.44500005245208),IF((F3&lt;=3.43500006198883),0.00418107638888888,0.00424305555555555),0.00417152777777777))),IF((F3&lt;=3.45500004291534),IF((I3&lt;=8.625),0.0040491512345679,0.004064375),0.00441770833333333))),0.00432934027777777),IF((J3&lt;=6.74927735328674),0.0037515625,IF((C3&lt;=5.26500010490417),IF((G3&lt;=3.43500006198883),IF((I3&lt;=8.65499973297119),IF((G3&lt;=3.40500009059906),0.00424097222222222,IF((G3&lt;=3.41500008106231),0.00396666666666666,IF((F3&lt;=3.47500002384185),0.00406423611111111,0.00399048611111111))),0.0038875),0.00419047619047619),IF((I3&lt;=8.69499969482421),0.00435879629629629,IF((G3&lt;=3.40500009059906),0.00424196428571428,0.0040445987654321))))),0.00459444444444444),IF((B3&lt;=4.14999985694885),IF((F3&lt;=3.40000009536743),0.00409907407407407,IF((F3&lt;=3.63500010967254),IF((B3&lt;=4.07500004768371),IF((E3&lt;=3.10000002384185),IF((B3&lt;=3.67499995231628),IF((J3&lt;=7.48137187957763),0.00853993055555555,IF((D3&lt;=0.175000004470348),0.00729847222222222,IF((H3&lt;=14.5950002670288),0.00924305555555555,IF((H3&lt;=14.6100001335144),0.00741189236111111,0.00808789682539682)))),0.00927469135802469),IF((B3&lt;=3.5),IF((G3&lt;=3.38500010967254),0.00671527777777777,IF((E3&lt;=3.375),0.00861111111111111,IF((C3&lt;=7.2900002002716),IF((G3&lt;=3.44000005722045),0.00812805555555555,0.00716944444444444),IF((C3&lt;=7.3050000667572),0.00725092592592592,0.00771585648148148)))),0.00698958333333333)),IF((F3&lt;=3.60500001907348),IF((H3&lt;=8.75500011444091),0.00473379629629629,0.00412276234567901),0.00311111111111111)),IF((F3&lt;=3.66500008106231),0.00851512345679012,0.00994791666666666))),IF((I3&lt;=13.2600002288818),IF((D3&lt;=0.500000014901161),IF((H3&lt;=14.0300002098083),0.00924305555555555,IF((E3&lt;=2.10000002384185),IF((D3&lt;=0.140000004321336),IF((H3&lt;=14.3499999046325),0.00980069444444444,0.0100182291666666),0.0102291666666666),0.0102800925925925)),IF((D3&lt;=0.929999977350234),IF((H3&lt;=15.2650003433227),0.00958263888888888,0.0098422619047619),0.009)),IF((I3&lt;=13.454999923706),IF((J3&lt;=7.60947036743164),IF((J3&lt;=7.60616207122802),0.00853156565656565,0.00806342592592592),IF((H3&lt;=15.414999961853),IF((F3&lt;=3.45500004291534),0.00904942129629629,IF((H3&lt;=15.4049997329711),IF((D3&lt;=0.975000023841857),0.0096875,0.00922666666666666),0.0104074074074074)),IF((H3&lt;=15.4849996566772),IF((I3&lt;=13.3949999809265),IF((H3&lt;=15.4250001907348),0.00896701388888888,0.00914388888888888),IF((F3&lt;=3.54499995708465),IF((G3&lt;=2.05499994754791),0.00858263888888889,0.00918148148148148),0.00871965277777777)),0.00922326388888888))),IF((I3&lt;=13.5599999427795),0.00790751262626262,0.00841875))))))+IF((A3&lt;=0.350000008940696),IF((G3&lt;=3.43500006198883),IF((J3&lt;=6.76718378067016),IF((G3&lt;=3.42500007152557),IF((G3&lt;=3.41500008106231),IF((J3&lt;=6.75586605072021),IF((H3&lt;=12.0450000762939),IF((J3&lt;=6.74108910560607),IF((G3&lt;=3.40500009059906),0.00395819444444444,0.00420576388888888),0.00435879629629629),IF((G3&lt;=3.40500009059906),0.00424097222222222,IF((H3&lt;=12.0550003051757),0.00394421296296296,0.0038875))),0.00420631944444444),IF((J3&lt;=6.74499988555908),IF((I3&lt;=8.625),IF((I3&lt;=8.6100001335144),0.00427708333333333,0.00432041666666666),0.0038875),IF((I3&lt;=8.69000005722045),0.00411243686868686,0.0038875))),IF((F3&lt;=3.43500006198883),0.00418107638888888,IF((I3&lt;=8.625),0.00376874999999999,IF((J3&lt;=6.74427723884582),0.00424097222222222,IF((F3&lt;=3.49000000953674),IF((J3&lt;=6.74927735328674),0.00371076388888888,0.00399048611111111),0.00406423611111111))))),0.00459444444444444),IF((C3&lt;=5.25999999046325),IF((C3&lt;=5.24499988555908),IF((G3&lt;=3.44500005245208),0.00434285714285714,0.00417152777777777),0.00415260416666666),0.00459444444444444)),IF((J3&lt;=5.78999996185302),IF((H3&lt;=8.86500024795532),IF((J3&lt;=4.69333338737487),0.00345222222222222,0.00436117424242424),0.00316666666666666),IF((I3&lt;=11.8499999046325),IF((J3&lt;=7.20500016212463),IF((G3&lt;=3.25999999046325),0.00771064814814814,IF((F3&lt;=3.50499999523162),0.00861111111111111,0.00984090909090909)),IF((G3&lt;=2.94000005722045),0.00717106481481481,IF((C3&lt;=7.70000004768371),IF((C3&lt;=7.2900002002716),IF((I3&lt;=10.6350002288818),0.00763888888888888,0.00803416666666666),IF((G3&lt;=3.38500010967254),0.00671527777777777,IF((J3&lt;=7.27888894081115),0.00670972222222222,IF((I3&lt;=10.704999923706),0.00745111111111111,0.00778415798611111)))),IF((I3&lt;=11.5850000381469),0.00889999999999999,IF((I3&lt;=11.5950002670288),0.00614583333333333,IF((D3&lt;=0.234999999403953),IF((F3&lt;=3.54499995708465),0.00758663194444444,0.00888263888888888),0.00762170138888889)))))),IF((D3&lt;=0.919999986886978),IF((F3&lt;=3.50999999046325),IF((H3&lt;=14.8499999046325),0.0100314814814814,IF((B3&lt;=4.125),0.00882777777777777,IF((H3&lt;=15.2650003433227),0.00958263888888888,0.00986805555555555))),IF((J3&lt;=6.79500007629394),0.00982738095238095,0.0101704545454545)),IF((E3&lt;=2),0.00815378787878788,IF((D3&lt;=1.10500001907348),IF((J3&lt;=7.60947036743164),0.00847361111111111,IF((I3&lt;=13.3949999809265),IF((B3&lt;=4.29999995231628),0.00883333333333333,IF((H3&lt;=15.414999961853),IF((H3&lt;=15.4049997329711),IF((D3&lt;=0.985000014305114),0.0093906746031746,0.00910940656565656),0.0104074074074074),0.0091020202020202)),IF((D3&lt;=1.08500003814697),IF((G3&lt;=2.05499994754791),0.00858263888888889,IF((F3&lt;=3.54499995708465),0.00918148148148148,0.00871965277777777)),0.00922326388888888))),0.00797053571428571)))))))</f>
        <v>1.3311542634633367</v>
      </c>
      <c r="BN3" s="6">
        <f>RSQ(K:K,BM:BM)</f>
        <v>0.97289544329985989</v>
      </c>
      <c r="BP3" s="10"/>
    </row>
    <row r="4" spans="1:68" x14ac:dyDescent="0.25">
      <c r="A4" s="7">
        <v>0.3</v>
      </c>
      <c r="B4" s="2">
        <v>3.4</v>
      </c>
      <c r="C4" s="2">
        <v>5.25</v>
      </c>
      <c r="D4" s="2">
        <v>0</v>
      </c>
      <c r="E4" s="2">
        <v>3.4</v>
      </c>
      <c r="F4" s="2">
        <v>3.47</v>
      </c>
      <c r="G4" s="2">
        <v>3.42</v>
      </c>
      <c r="H4" s="2">
        <v>12.05</v>
      </c>
      <c r="I4" s="2">
        <v>8.65</v>
      </c>
      <c r="J4" s="2">
        <v>6.75</v>
      </c>
      <c r="K4" s="16">
        <v>0.55979999999999996</v>
      </c>
      <c r="M4" s="3">
        <f t="shared" ref="M4:M67" si="0">((IF((H4&lt;=12.1749997138977),IF((C4&lt;=5.33500003814697),IF((F4&lt;=3.60500001907348),IF((I4&lt;=8.67500019073486),IF((C4&lt;=1.87000000476837),0.00345222222222222,IF((A4&lt;=0.350000008940696),IF((F4&lt;=3.45500004291534),IF((I4&lt;=8.63500022888183),IF((I4&lt;=8.60500001907348),IF((C4&lt;=5.18999981880187),0.00400532407407407,IF((G4&lt;=3.40500009059906),0.00403898809523809,IF((G4&lt;=3.42500007152557),0.00427152777777777,0.00418531454248366))),IF((J4&lt;=6.73948955535888),0.0038875,IF((H4&lt;=12.0250000953674),0.0040953373015873,0.004064375))),0.00432934027777777),IF((I4&lt;=8.64499998092651),0.00434285714285714,IF((G4&lt;=3.43500006198883),IF((J4&lt;=6.74927735328674),0.00370625,IF((F4&lt;=3.48500001430511),IF((C4&lt;=5.25500011444091),0.00400179597701149,0.0038875),0.00412314814814814)),0.00420169753086419))),IF((G4&lt;=2.73500001430511),0.00410798611111111,0.00461059027777777))),IF((B4&lt;=3.42500007152557),IF((H4&lt;=12.0950002670288),0.00459444444444444,0.00415821078431372),0.00861111111111111)),0.00311111111111111),0.00552638888888889),IF((G4&lt;=2.85000002384185),IF((F4&lt;=3.53499996662139),IF((J4&lt;=7.58500003814697),IF((F4&lt;=3.4650000333786),IF((B4&lt;=4.39999985694885),IF((H4&lt;=14.8499999046325),0.0102291666666666,IF((J4&lt;=7.44696640968322),0.00995833333333333,IF((H4&lt;=15.1749997138977),0.00898425925925925,0.00980324074074073))),0.00849513888888888),0.00912777777777778),IF((H4&lt;=15.4749999046325),IF((B4&lt;=4.39999985694885),IF((D4&lt;=0.965000003576278),IF((I4&lt;=13.2950000762939),0.00945138888888889,0.00847361111111111),IF((J4&lt;=7.65929102897644),IF((I4&lt;=13.3550000190734),IF((F4&lt;=3.50999999046325),IF((F4&lt;=3.48500001430511),IF((G4&lt;=2.05499994754791),0.00881892361111111,0.00940694444444444),0.00850555555555555),0.0096875),IF((G4&lt;=2.05499994754791),0.00970225694444444,0.00927175925925925)),0.00867974537037036)),0.00797111111111111),0.00829270833333333)),IF((E4&lt;=2.10000002384185),IF((B4&lt;=4.39999985694885),IF((J4&lt;=7.69065380096435),IF((I4&lt;=13.454999923706),IF((J4&lt;=7.67249083518981),IF((I4&lt;=13.3949999809265),0.00891944444444444,0.00863687499999999),0.00931898148148148),0.0078375),0.00802375),0.00833611111111111),0.00935416666666666)),IF((I4&lt;=11.8499999046325),IF((G4&lt;=3.47000002861022),IF((H4&lt;=14.25),IF((C4&lt;=7.2900002002716),IF((H4&lt;=14.0349998474121),0.00759953703703703,0.00803416666666666),IF((I4&lt;=10.704999923706),0.00707939814814814,0.00761579861111111)),IF((E4&lt;=2.92500007152557),0.00722222222222222,IF((C4&lt;=7.79999995231628),0.009921875,IF((F4&lt;=3.49000000953674),0.00885185185185185,IF((H4&lt;=14.5450000762939),0.00720833333333333,IF((I4&lt;=11.7350001335144),IF((G4&lt;=2.94000005722045),0.00706875,IF((I4&lt;=11.6849999427795),0.00845063657407407,0.00784763888888889)),0.00724513888888888)))))),0.00953836805555555),IF((E4&lt;=2.10000002384185),IF((G4&lt;=3.11000001430511),0.0101354166666666,0.00966236111111111),0.010297619047619))))+IF((C4&lt;=5.375),IF((F4&lt;=3.60500001907348),IF((A4&lt;=0.350000008940696),IF((C4&lt;=5.31000018119812),IF((H4&lt;=12.0450000762939),IF((H4&lt;=12.0349998474121),IF((I4&lt;=8.59000015258789),0.00400532407407407,IF((C4&lt;=5.20499992370605),IF((G4&lt;=3.40500009059906),0.00403898809523809,IF((G4&lt;=3.42500007152557),IF((F4&lt;=3.41500008106231),0.00424097222222222,0.00427708333333333),IF((G4&lt;=3.44500005245208),IF((F4&lt;=3.43500006198883),0.00418107638888888,0.00424305555555555),0.00417152777777777))),IF((I4&lt;=8.625),0.00414829545454545,0.00411483134920634))),0.00432934027777777),IF((H4&lt;=12.0650000572204),IF((C4&lt;=5.25500011444091),IF((J4&lt;=6.74927735328674),0.0037515625,IF((G4&lt;=3.43500006198883),IF((F4&lt;=3.45500004291534),0.00424097222222222,IF((G4&lt;=3.41500008106231),0.00396666666666666,IF((F4&lt;=3.47500002384185),0.00406423611111111,0.00399048611111111))),0.00419047619047619)),0.0038875),IF((G4&lt;=3.43500006198883),IF((J4&lt;=6.75500011444091),0.00412314814814814,0.00413094618055555),0.00459444444444444))),0.00459444444444444),IF((B4&lt;=3.82499992847442),0.00789351851851851,IF((I4&lt;=5.97000002861022),0.00345222222222222,IF((F4&lt;=3.4650000333786),0.00462673611111111,0.00420527777777777)))),0.00311111111111111),IF((D4&lt;=0.350000008940696),IF((F4&lt;=3.66500008106231),IF((B4&lt;=3.69999992847442),IF((H4&lt;=14.454999923706),IF((F4&lt;=3.49500000476837),IF((F4&lt;=3.43500006198883),0.007,IF((J4&lt;=7.27500009536743),0.00821347222222222,0.00706875)),IF((G4&lt;=3.42500007152557),0.00754416035353535,0.00726574074074074)),IF((J4&lt;=7.48137187957763),IF((G4&lt;=2.9650000333786),0.0087,0.00773958333333333),IF((J4&lt;=7.50500011444091),0.00746211419753086,IF((H4&lt;=14.5950002670288),0.00924305555555555,IF((F4&lt;=3.54999995231628),0.00706875,IF((D4&lt;=0.234999999403953),0.00864833333333333,0.00758966049382716)))))),IF((B4&lt;=4.54999995231628),IF((H4&lt;=14.4749999046325),0.00966049382716049,0.0100654761904761),IF((G4&lt;=3.3950001001358),0.0101943181818181,0.00985416666666666))),0.00985416666666666),IF((H4&lt;=15.3200001716613),IF((D4&lt;=0.500000014901161),0.0102187499999999,IF((F4&lt;=3.40500009059906),0.0100125,IF((G4&lt;=2.29499995708465),0.00963802083333333,0.00907716049382716))),IF((B4&lt;=4.39999985694885),IF((H4&lt;=15.5050001144409),IF((G4&lt;=2.10999989509582),IF((I4&lt;=13.3150000572204),0.00835430555555555,IF((J4&lt;=7.65929102897644),IF((G4&lt;=2.08999991416931),IF((I4&lt;=13.3550000190734),0.00923381944444444,IF((I4&lt;=13.3649997711181),0.0104965277777777,0.00935208333333333)),0.00892063492063492),IF((F4&lt;=3.56499993801116),IF((J4&lt;=7.67249083518981),IF((G4&lt;=2.08499991893768),0.00858390151515151,0.00866970486111111),0.00951041666666666),0.00922326388888888))),0.00925486111111111),0.00797053571428571),0.00815378787878787)))))+IF((J4&lt;=6.77229499816894),IF((A4&lt;=0.350000008940696),IF((G4&lt;=3.43500006198883),IF((F4&lt;=3.45500004291534),IF((F4&lt;=3.40500009059906),0.00402888888888888,IF((C4&lt;=5.20499992370605),IF((G4&lt;=3.42500007152557),IF((F4&lt;=3.41500008106231),0.00424097222222222,0.00427708333333333),0.00418107638888888),IF((F4&lt;=3.44500005245208),0.00412142361111111,0.00410842013888888))),IF((G4&lt;=3.40500009059906),0.00424196428571428,IF((H4&lt;=12.0650000572204),IF((J4&lt;=6.74427723884582),0.00424097222222222,IF((G4&lt;=3.41500008106231),0.00393611111111111,IF((G4&lt;=3.42500007152557),0.00406423611111111,IF((J4&lt;=6.74927735328674),0.00371076388888888,0.00399048611111111)))),IF((I4&lt;=8.69000005722045),0.00424097222222222,0.00404459876543209)))),IF((G4&lt;=3.45500004291534),IF((H4&lt;=12.0599999427795),IF((C4&lt;=5.24499988555908),0.00427367424242424,0.00419047619047619),0.00459444444444444),0.00406736111111111)),IF((C4&lt;=3.66999983787536),IF((C4&lt;=2.06499993801116),IF((F4&lt;=3.41000008583068),0.00345222222222222,0.00436117424242424),0.00316666666666666),0.00892515432098765)),IF((H4&lt;=14.1399998664855),IF((G4&lt;=3.53499996662139),0.00763019497863247,0.00986666666666666),IF((D4&lt;=0.105000000447034),IF((I4&lt;=11),0.00747208333333333,IF((B4&lt;=3.67499995231628),0.00846388888888888,IF((J4&lt;=6.79500007629394),0.00955972222222222,IF((J4&lt;=6.94500017166137),0.0104036458333333,0.00989166666666666)))),IF((J4&lt;=7.46161770820617),0.0098825,IF((B4&lt;=3.77500009536743),IF((D4&lt;=0.134999997913837),0.00900231481481481,IF((E4&lt;=2.92500007152557),0.0072,IF((I4&lt;=11.5950002670288),0.00614583333333333,IF((D4&lt;=0.285000011324882),IF((H4&lt;=14.5950002670288),0.0083094246031746,IF((G4&lt;=2.94000005722045),0.00706875,0.00824798611111111)),0.00724513888888888)))),IF((G4&lt;=2.03499996662139),0.00802859848484848,IF((E4&lt;=2.27499997615814),IF((E4&lt;=2.17500007152557),IF((B4&lt;=4.29999995231628),0.00900416666666666,IF((J4&lt;=7.65929102897644),IF((I4&lt;=13.2950000762939),0.00973686868686868,IF((D4&lt;=0.965000003576278),0.00853020833333333,0.00930780723905724)),IF((D4&lt;=1.10500001907348),IF((D4&lt;=1.08500003814697),0.00870482804232804,0.00922326388888888),0.00800300925925926))),0.00951041666666666),0.00882777777777777))))))))</f>
        <v>1.2130268199233709E-2</v>
      </c>
      <c r="N4" s="3">
        <f t="shared" ref="N4:N67" si="1">(((M4+IF((D4&lt;=0.025000000372529),IF((F4&lt;=3.54499995708465),IF((I4&lt;=8.80499982833862),IF((A4&lt;=0.350000008940696),IF((C4&lt;=5.24499988555908),IF((C4&lt;=5.23499989509582),IF((J4&lt;=6.73127913475036),0.00418018092105263,IF((I4&lt;=8.61499977111816),0.00397517361111111,IF((I4&lt;=8.625),0.00421,0.00411483134920634))),0.00432934027777777),IF((G4&lt;=3.43500006198883),IF((H4&lt;=12.0650000572204),IF((I4&lt;=8.65499973297119),IF((G4&lt;=3.40500009059906),0.00424097222222222,IF((G4&lt;=3.42500007152557),IF((F4&lt;=3.4650000333786),0.00394421296296296,0.00406423611111111),IF((J4&lt;=6.74927735328674),0.00371076388888888,0.00399048611111111))),0.0038875),IF((C4&lt;=5.2900002002716),0.00424097222222222,IF((G4&lt;=3.41500008106231),0.00420631944444444,0.0038875))),0.00427310606060606)),IF((F4&lt;=3.43500006198883),0.00359444444444444,0.0053054012345679)),IF((J4&lt;=7.04500007629394),0.00921743827160493,IF((G4&lt;=3.3950001001358),0.00706875,IF((C4&lt;=7.3050000667572),IF((F4&lt;=3.49500000476837),0.00812805555555555,0.00711296296296296),0.00842986111111111)))),IF((G4&lt;=3.00499999523162),0.00368680555555555,IF((C4&lt;=6.27499985694885),0.00459444444444444,IF((J4&lt;=7.21388888359069),IF((B4&lt;=4.25),0.00984090909090909,0.0101208333333333),0.00744918981481481)))),IF((J4&lt;=7.3600001335144),0.0100229166666666,IF((H4&lt;=14.8499999046325),IF((D4&lt;=0.134999997913837),0.00875757575757575,IF((B4&lt;=3.47500002384185),IF((J4&lt;=7.48637175559997),0.00614583333333333,IF((F4&lt;=3.54499995708465),0.00736468253968254,IF((I4&lt;=11.6849999427795),0.00888263888888889,0.00762170138888889))),0.0072)),IF((H4&lt;=15.3200001716613),IF((J4&lt;=7.5777359008789),IF((F4&lt;=3.40500009059906),0.0102291666666666,0.00942866161616161),0.00930729166666666),IF((B4&lt;=4.39999985694885),IF((G4&lt;=2.10999989509582),IF((G4&lt;=2.08499991893768),IF((I4&lt;=13.4499998092651),IF((F4&lt;=3.43500006198883),0.0082875992063492,IF((H4&lt;=15.4449996948242),IF((J4&lt;=7.63554310798645),0.00924359567901234,0.00949513888888888),IF((H4&lt;=15.4600000381469),0.00903819444444444,0.00884645833333333))),0.00790329861111111),IF((I4&lt;=13.454999923706),IF((F4&lt;=3.45500004291534),0.00832939814814814,IF((I4&lt;=13.3249998092651),0.0096875,IF((G4&lt;=2.09499990940093),0.00867256944444444,IF((D4&lt;=1.07999998331069),0.00872089646464646,0.00935)))),0.00806018518518518)),0.00925486111111111),0.00815378787878787))))))+IF((J4&lt;=6.77229499816894),IF((F4&lt;=3.64000010490417),IF((F4&lt;=3.51499998569488),IF((I4&lt;=8.68499994277954),IF((B4&lt;=3.75),IF((J4&lt;=6.74696254730224),IF((H4&lt;=11.9899997711181),0.00400532407407407,IF((G4&lt;=3.40500009059906),0.00397586805555555,IF((J4&lt;=6.73576879501342),IF((G4&lt;=3.42500007152557),IF((G4&lt;=3.41500008106231),0.00424097222222222,0.00427708333333333),IF((G4&lt;=3.44500005245208),IF((F4&lt;=3.43500006198883),0.00418107638888888,0.00424305555555555),0.00417152777777777)),IF((C4&lt;=5.22499990463256),0.00420972222222222,0.00413059895833333)))),IF((F4&lt;=3.48500001430511),IF((I4&lt;=8.64499998092651),0.00435879629629629,IF((F4&lt;=3.45500004291534),0.00424097222222222,IF((C4&lt;=5.25500011444091),IF((G4&lt;=3.42500007152557),IF((F4&lt;=3.4650000333786),0.00394421296296296,0.00406423611111111),IF((J4&lt;=6.74927735328674),0.00371076388888888,0.00399048611111111)),0.0038875))),IF((F4&lt;=3.49500000476837),0.00416242283950617,0.00432934027777777))),0.00388850308641975),IF((H4&lt;=12.0750002861022),0.00861111111111111,IF((I4&lt;=8.80499982833862),0.00420631944444444,0.00698958333333333))),IF((I4&lt;=10.3900003433227),IF((A4&lt;=0.350000008940696),0.00415260416666666,0.00390037878787878),0.00996527777777777)),0.00961458333333333),IF((E4&lt;=2.625),IF((J4&lt;=7.55918478965759),IF((F4&lt;=3.58499991893768),IF((D4&lt;=0.350000008940696),IF((D4&lt;=0.075000001117587),0.00987253086419753,0.0100654761904761),0.00957386363636363),0.0102743055555555),IF((I4&lt;=13.454999923706),IF((H4&lt;=15.3200001716613),IF((I4&lt;=12.875),0.00888194444444444,0.00971093749999999),IF((J4&lt;=7.60947036743164),IF((J4&lt;=7.60616207122802),0.00853156565656565,0.00806342592592592),IF((G4&lt;=2.08499991893768),IF((G4&lt;=2.07499992847442),IF((J4&lt;=7.65929102897644),IF((H4&lt;=15.4049997329711),0.00912039930555555,0.00948042929292929),0.00870993055555555),0.0093765873015873),IF((H4&lt;=15.414999961853),0.00925719696969696,IF((J4&lt;=7.68542957305908),IF((B4&lt;=4.29999995231628),0.00866666666666666,IF((H4&lt;=15.4650001525878),0.00870159722222222,0.00850555555555555)),0.00935))))),IF((F4&lt;=3.625),0.00789261363636363,0.00816851851851852))),0.00808603912601625)))+IF((I4&lt;=8.9249997138977),IF((J4&lt;=4.69333338737487),0.00345222222222222,IF((I4&lt;=8.67500019073486),IF((F4&lt;=3.60500001907348),IF((B4&lt;=3.75),IF((J4&lt;=6.74696254730224),IF((H4&lt;=11.9899997711181),0.00400532407407407,IF((J4&lt;=6.73127913475036),IF((F4&lt;=3.40500009059906),0.00402888888888888,IF((G4&lt;=3.42500007152557),IF((F4&lt;=3.41500008106231),0.00424097222222222,0.00428069444444444),IF((F4&lt;=3.44500005245208),IF((G4&lt;=3.43500006198883),0.00418107638888888,0.00424305555555555),0.00417152777777777))),IF((G4&lt;=3.43500006198883),IF((F4&lt;=3.4300000667572),0.00397586805555555,IF((C4&lt;=5.22499990463256),0.00411354166666666,0.00411483134920634)),0.00447662037037037))),IF((I4&lt;=8.64499998092651),0.00435879629629629,IF((H4&lt;=12.0650000572204),IF((C4&lt;=5.25500011444091),IF((J4&lt;=6.74927735328674),0.0037515625,IF((G4&lt;=3.43500006198883),IF((F4&lt;=3.45500004291534),0.00424097222222222,0.00400179597701149),0.00419047619047619)),0.0038875),0.00424097222222222))),IF((H4&lt;=8.75500011444091),0.00473379629629629,0.00412276234567901)),0.00311111111111111),IF((I4&lt;=8.69499969482421),0.00593333333333333,IF((C4&lt;=5.33500003814697),0.00440559413580246,0.00552638888888889)))),IF((H4&lt;=14.1399998664855),IF((I4&lt;=10.8899998664855),IF((J4&lt;=7.27285051345825),IF((F4&lt;=3.50999999046325),0.00807285353535353,0.00716944444444444),IF((G4&lt;=3.3950001001358),0.00706875,0.00748809027777777)),0.00974614197530864),IF((G4&lt;=3),IF((F4&lt;=3.49500000476837),IF((I4&lt;=13.4200000762939),IF((B4&lt;=4.125),IF((B4&lt;=3.47500002384185),0.00885185185185185,0.00840079365079365),IF((G4&lt;=2.10999989509582),IF((H4&lt;=15.3200001716613),0.00995833333333333,0.00898143382352941),IF((H4&lt;=15.0500001907348),0.0100451388888888,IF((G4&lt;=2.14000010490417),0.00968055555555555,0.00952638888888888)))),0.00794884259259259),IF((B4&lt;=3.875),IF((H4&lt;=14.6100001335144),IF((B4&lt;=3.47500002384185),IF((H4&lt;=14.5950002670288),0.00782862654320987,0.00715711805555555),0.00711111111111111),IF((F4&lt;=3.57999992370605),0.00860648148148148,0.00766373456790123)),IF((F4&lt;=3.59499990940093),IF((B4&lt;=4.29999995231628),0.00942129629629629,IF((J4&lt;=7.68521571159362),IF((G4&lt;=2.10999989509582),0.00882694444444444,0.00943020833333333),0.00750347222222222)),0.00844328703703703))),IF((C4&lt;=7.42499995231628),0.00881117424242424,IF((I4&lt;=12.375),IF((J4&lt;=7.31999993324279),0.0101377976190476,0.00933333333333333),0.00924305555555555))))))</f>
        <v>2.4260536398467418E-2</v>
      </c>
      <c r="O4" s="3">
        <f t="shared" ref="O4:O67" si="2">(((N4+IF((C4&lt;=5.375),IF((H4&lt;=12.1349997520446),IF((E4&lt;=3.02499997615814),IF((I4&lt;=6.16499996185302),IF((C4&lt;=1.87000000476837),0.00345222222222222,0.00436117424242424),0.00316666666666666),IF((E4&lt;=3.375),0.00861111111111111,IF((G4&lt;=3.43500006198883),IF((J4&lt;=6.73576879501342),IF((G4&lt;=3.40500009059906),0.00400532407407407,0.00423256655092592),IF((G4&lt;=3.40500009059906),0.00417097222222222,IF((I4&lt;=8.64499998092651),IF((I4&lt;=8.63500022888183),IF((C4&lt;=5.22499990463256),0.00411354166666666,0.00411483134920634),0.00441770833333333),IF((I4&lt;=8.66499996185302),IF((F4&lt;=3.47500002384185),IF((G4&lt;=3.41500008106231),IF((H4&lt;=12.0550003051757),0.00394421296296296,0.0038875),0.00406423611111111),IF((J4&lt;=6.74927735328674),0.00371076388888888,0.00399048611111111)),IF((H4&lt;=12.0900001525878),0.00424097222222222,0.00404459876543209))))),IF((I4&lt;=8.6599998474121),IF((H4&lt;=12.0450000762939),IF((I4&lt;=8.6100001335144),0.00419835069444444,0.00441770833333333),0.00415260416666666),0.00459444444444444)))),0.00552638888888889),IF((G4&lt;=2.85000002384185),IF((B4&lt;=4.39999985694885),IF((D4&lt;=0.944999992847442),IF((B4&lt;=4.125),0.00882777777777777,IF((F4&lt;=3.41000008583068),0.0100486111111111,IF((H4&lt;=14.9000000953674),0.0102222222222222,IF((F4&lt;=3.49500000476837),0.00960429292929292,0.00935)))),IF((J4&lt;=7.65929102897644),IF((H4&lt;=15.3649997711181),IF((H4&lt;=15.3550000190734),0.00847599206349206,0.00864222222222222),IF((F4&lt;=3.45500004291534),0.00904942129629629,IF((G4&lt;=2.05499994754791),0.00970225694444444,IF((F4&lt;=3.50499999523162),0.00905791666666666,0.00943888888888888)))),IF((E4&lt;=2.10000002384185),IF((J4&lt;=7.69065380096435),IF((J4&lt;=7.67249083518981),IF((G4&lt;=2.08499991893768),0.00858390151515151,0.00866970486111111),0.00894861111111111),0.00802375),0.00866666666666666))),IF((D4&lt;=0.969999998807907),0.00871435185185185,0.00807793209876543)),IF((J4&lt;=7.23000001907348),IF((B4&lt;=4.04999995231628),IF((H4&lt;=14.0700001716613),0.00921354166666666,0.00986458333333333),IF((I4&lt;=12.375),IF((H4&lt;=14.1749997138977),0.00972395833333333,IF((J4&lt;=6.79500007629394),0.00972708333333333,0.0104444444444444)),0.00971249999999999)),IF((B4&lt;=3.42500007152557),IF((C4&lt;=7.2900002002716),IF((H4&lt;=14.0349998474121),0.00763888888888888,0.00803416666666666),IF((C4&lt;=7.3050000667572),0.00717440476190476,0.00761579861111111)),IF((I4&lt;=11.5850000381469),0.00875757575757575,IF((D4&lt;=0.145000003278255),0.00614583333333333,IF((B4&lt;=3.47500002384185),IF((G4&lt;=3),IF((G4&lt;=2.94000005722045),0.00706875,IF((H4&lt;=14.6849999427795),IF((H4&lt;=14.5749998092651),0.00758663194444444,0.00833023989898989),0.00724513888888888)),0.00933333333333333),0.00752546296296296))))))))+IF((A4&lt;=0.350000008940696),IF((I4&lt;=8.71000003814697),IF((J4&lt;=6.74696254730224),IF((I4&lt;=8.59000015258789),0.00400532407407407,IF((H4&lt;=12.0050001144409),IF((J4&lt;=6.73127913475036),IF((F4&lt;=3.40500009059906),0.00402888888888888,IF((F4&lt;=3.42500007152557),IF((G4&lt;=3.41500008106231),0.00424097222222222,0.00428069444444444),IF((G4&lt;=3.44500005245208),IF((F4&lt;=3.43500006198883),0.00418107638888888,0.00424305555555555),0.00417152777777777))),0.00412314814814814),IF((I4&lt;=8.625),0.00414829545454545,0.00413059895833333))),IF((H4&lt;=12.0650000572204),IF((J4&lt;=6.74927735328674),0.0037515625,IF((G4&lt;=3.43500006198883),IF((H4&lt;=12.0450000762939),0.00441770833333333,IF((I4&lt;=8.65499973297119),IF((G4&lt;=3.40500009059906),0.00424097222222222,IF((F4&lt;=3.4650000333786),0.00396666666666666,IF((G4&lt;=3.42500007152557),0.00406423611111111,0.00399048611111111))),0.0038875)),0.00419678819444444)),IF((H4&lt;=12.0950002670288),0.00435879629629629,IF((G4&lt;=3.40500009059906),0.00424196428571428,0.0040445987654321)))),0.00459444444444444),IF((G4&lt;=2.60000002384185),IF((G4&lt;=2.03499996662139),0.00802859848484848,0.00903994741100323),IF((C4&lt;=3.66999983787536),IF((H4&lt;=8.86500024795532),IF((C4&lt;=1.87000000476837),0.00345222222222222,0.00436117424242424),0.00316666666666666),IF((J4&lt;=7.24000000953674),IF((H4&lt;=13.0949997901916),0.00780034722222222,IF((F4&lt;=3.61499989032745),IF((I4&lt;=12.375),IF((I4&lt;=12.0250000953674),0.00988888888888889,0.0102423611111111),0.00986011904761904),IF((J4&lt;=6.75229501724243),0.00961458333333333,0.00984090909090909))),IF((J4&lt;=7.31000018119812),IF((F4&lt;=3.49500000476837),IF((H4&lt;=14.0900001525878),0.00812805555555555,0.00706875),IF((J4&lt;=7.27888894081115),0.00693958333333333,IF((I4&lt;=10.7150001525878),0.00778217592592592,0.0074469742063492))),IF((G4&lt;=2.84500002861022),0.0102187499999999,IF((H4&lt;=14.5349998474121),0.00875757575757575,IF((J4&lt;=7.48637175559997),0.00654166666666666,IF((J4&lt;=7.50500011444091),0.00762664930555555,IF((H4&lt;=14.5950002670288),0.00924305555555555,IF((B4&lt;=3.47500002384185),IF((D4&lt;=0.285000011324882),0.0079758547008547,0.00724513888888888),0.00824305555555555))))))))))))+IF((I4&lt;=8.9249997138977),IF((I4&lt;=8.67500019073486),IF((H4&lt;=8.67000007629394),0.00345222222222222,IF((E4&lt;=3.05000007152557),IF((I4&lt;=6.16499996185302),0.00436117424242424,0.00316666666666666),IF((F4&lt;=3.45500004291534),IF((I4&lt;=8.63500022888183),IF((G4&lt;=3.40500009059906),0.00395819444444444,IF((J4&lt;=6.73576879501342),0.00422326388888888,IF((F4&lt;=3.44500005245208),0.00418668981481481,0.0038875))),0.00432934027777777),IF((G4&lt;=3.43500006198883),IF((F4&lt;=3.48500001430511),IF((I4&lt;=8.63999986648559),0.00424097222222222,IF((F4&lt;=3.47500002384185),IF((G4&lt;=3.41500008106231),IF((I4&lt;=8.65499973297119),0.00394421296296296,0.0038875),0.00406423611111111),IF((J4&lt;=6.74927735328674),0.00371076388888888,0.00399048611111111))),0.00412314814814814),IF((C4&lt;=5.2299997806549),0.0044787037037037,0.00420883838383838))))),IF((C4&lt;=5.26500010490417),0.00861111111111111,IF((C4&lt;=5.33500003814697),IF((C4&lt;=5.29500007629394),0.00459444444444444,IF((J4&lt;=6.76218390464782),IF((G4&lt;=3.40500009059906),0.00424196428571428,0.00410842013888888),0.00406423611111111)),0.00552638888888889))),IF((D4&lt;=0.350000008940696),IF((F4&lt;=3.66500008106231),IF((D4&lt;=0.134999997913837),IF((F4&lt;=3.58499991893768),IF((D4&lt;=0.0800000019371509),IF((C4&lt;=7.375),IF((H4&lt;=14.0250000953674),0.00905694444444444,IF((G4&lt;=3.42500007152557),IF((G4&lt;=3.3950001001358),0.00706875,IF((G4&lt;=3.40500009059906),0.00810037878787878,0.00770590277777777)),0.00717)),IF((F4&lt;=3.4300000667572),0.00829166666666666,0.00966444444444444)),0.00938333333333333),IF((G4&lt;=3.40000009536743),0.0102875,0.00897048611111111)),IF((B4&lt;=3.875),IF((E4&lt;=2.92500007152557),0.0072,IF((J4&lt;=7.48637175559997),0.00614583333333333,IF((I4&lt;=11.7350001335144),IF((H4&lt;=14.5950002670288),0.0083094246031746,IF((I4&lt;=11.6599998474121),0.00759236111111111,0.00821553819444444)),0.00724513888888888))),0.00994791666666666)),0.00985416666666666),IF((G4&lt;=2.03499996662139),0.00802859848484848,IF((F4&lt;=3.40500009059906),0.0100125,IF((F4&lt;=3.59499990940093),IF((B4&lt;=4.125),0.00882777777777777,IF((B4&lt;=4.29999995231628),0.00938657407407407,IF((F4&lt;=3.43500006198883),0.00859868827160493,IF((J4&lt;=7.65929102897644),0.00929936594202898,IF((J4&lt;=7.6802155971527),IF((G4&lt;=2.05499994754791),0.00858263888888888,IF((J4&lt;=7.67249083518981),0.00864184027777777,0.00956944444444444)),0.00817152777777777))))),0.00841150793650793))))))</f>
        <v>3.6453244731800748E-2</v>
      </c>
      <c r="P4" s="3">
        <f t="shared" ref="P4:P67" si="3">(((O4+IF((I4&lt;=8.9249997138977),IF((F4&lt;=3.60500001907348),IF((F4&lt;=3.30999994277954),0.00333726851851851,IF((I4&lt;=8.67500019073486),IF((A4&lt;=0.350000008940696),IF((G4&lt;=3.43500006198883),IF((J4&lt;=6.73576879501342),IF((G4&lt;=3.40500009059906),0.00400532407407407,0.00423256655092592),IF((H4&lt;=12.0450000762939),IF((G4&lt;=3.42500007152557),IF((C4&lt;=5.23499989509582),0.00413254419191919,0.00441770833333333),0.00395763888888888),IF((F4&lt;=3.45500004291534),0.00424097222222222,IF((J4&lt;=6.74927735328674),0.00370625,0.00400578022875816)))),IF((G4&lt;=3.44500005245208),IF((I4&lt;=8.63000011444091),0.00438361111111111,0.00424097222222222),0.00412418981481481)),IF((I4&lt;=5.97000002861022),0.00362465277777777,IF((I4&lt;=6.0550000667572),0.00473379629629629,0.00412276234567901))),IF((G4&lt;=3.40500009059906),0.00533743055555555,IF((J4&lt;=6.76718378067016),0.0041445707070707,0.00459444444444444)))),0.00311111111111111),IF((B4&lt;=3.69999992847442),IF((E4&lt;=2.92500007152557),0.00722222222222222,IF((G4&lt;=2.95500004291534),IF((D4&lt;=0.175000004470348),0.00882777777777777,0.00767847222222222),IF((G4&lt;=3.44000005722045),IF((D4&lt;=0.175000004470348),IF((C4&lt;=7.2900002002716),0.00807285353535353,IF((D4&lt;=0.134999997913837),IF((F4&lt;=3.50499999523162),0.00701083333333333,0.00785746527777777),0.00722673611111111)),0.00824798611111111),0.00728444444444444))),IF((H4&lt;=15.3200001716613),IF((H4&lt;=14.9000000953674),IF((D4&lt;=0.25000000745058),IF((H4&lt;=14.1799998283386),IF((H4&lt;=14.0450000762939),0.00956388888888889,0.00982738095238095),IF((F4&lt;=3.48500001430511),0.00993263888888889,IF((G4&lt;=3),0.00966666666666666,IF((D4&lt;=0.025000000372529),IF((C4&lt;=7.52500009536743),0.01025,0.0100708333333333),0.0100520833333333)))),0.0102222222222222),IF((B4&lt;=4.125),0.00882777777777777,IF((J4&lt;=7.50473475456237),0.00955694444444444,IF((I4&lt;=13.1849999427795),0.00962152777777777,0.00986805555555555)))),IF((E4&lt;=2),0.00815378787878788,IF((I4&lt;=13.454999923706),IF((F4&lt;=3.43500006198883),0.0082875992063492,IF((F4&lt;=3.49500000476837),IF((H4&lt;=15.4049997329711),IF((J4&lt;=7.60669183731079),0.00886847222222222,IF((H4&lt;=15.375),0.0096875,0.00910940656565656)),0.00946401515151515),IF((I4&lt;=13.369999885559),0.00919737654320987,IF((F4&lt;=3.56499993801116),IF((G4&lt;=2.05499994754791),0.00858263888888888,IF((F4&lt;=3.54499995708465),0.0090125,0.00871965277777777)),0.00922326388888888)))),0.00797053571428571))))))+IF((C4&lt;=5.375),IF((E4&lt;=2.97500002384185),IF((J4&lt;=4.844660282135),IF((I4&lt;=5.97000002861022),0.00345222222222222,0.00436117424242424),0.00316666666666666),IF((C4&lt;=5.33500003814697),IF((F4&lt;=3.45500004291534),IF((I4&lt;=8.66999959945678),IF((C4&lt;=5.23499989509582),IF((C4&lt;=5.20499992370605),IF((J4&lt;=6.73127913475036),IF((G4&lt;=3.40500009059906),0.00398849206349206,0.00422267361111111),0.00412314814814814),IF((F4&lt;=3.44500005245208),0.00412142361111111,0.0038875)),0.00432934027777777),0.00861111111111111),IF((C4&lt;=5.24499988555908),0.00434285714285714,IF((F4&lt;=3.53499996662139),IF((C4&lt;=5.26500010490417),IF((C4&lt;=5.25500011444091),IF((J4&lt;=6.74927735328674),0.0037515625,IF((G4&lt;=3.43500006198883),IF((F4&lt;=3.4650000333786),0.00396666666666666,IF((G4&lt;=3.42500007152557),0.00406423611111111,0.00399048611111111)),0.00419047619047619)),0.0038875),IF((F4&lt;=3.51499998569488),IF((F4&lt;=3.49500000476837),0.00406423611111111,IF((I4&lt;=8.69000005722045),0.00447662037037037,0.00420631944444444)),0.0038875)),0.00459444444444444))),0.00552638888888889)),IF((J4&lt;=7.24000000953674),IF((J4&lt;=6.72499990463256),0.00842708333333333,IF((C4&lt;=7.38000011444091),0.00975252525252525,IF((H4&lt;=14.5900001525878),IF((C4&lt;=7.42499995231628),0.0102222222222222,IF((J4&lt;=6.79884624481201),0.00950625,IF((B4&lt;=4.5),0.00999074074074074,0.0103511904761904))),0.00985416666666666))),IF((E4&lt;=2.625),IF((F4&lt;=3.57499992847442),IF((B4&lt;=4.39999985694885),IF((E4&lt;=2.27499997615814),IF((I4&lt;=13.2950000762939),IF((J4&lt;=7.63000011444091),IF((H4&lt;=15.2650003433227),0.00959027777777777,0.00982291666666666),0.009),IF((D4&lt;=0.965000003576278),0.00847361111111111,IF((H4&lt;=15.4449996948242),IF((H4&lt;=15.414999961853),IF((H4&lt;=15.4049997329711),IF((F4&lt;=3.50999999046325),0.00911016865079365,0.00956944444444444),0.0104074074074074),0.0091020202020202),IF((D4&lt;=1.06499999761581),IF((D4&lt;=1.05499994754791),0.00885810185185185,0.00883958333333333),IF((J4&lt;=7.67249083518981),0.00853272569444444,0.00913645833333333))))),0.00882777777777777),0.0081320987654321),IF((F4&lt;=3.58499991893768),0.00825208333333333,0.00867604166666666)),IF((E4&lt;=2.92500007152557),0.00722222222222222,IF((G4&lt;=2.95500004291534),IF((H4&lt;=14.5750002861022),0.00882777777777777,0.00767847222222222),IF((I4&lt;=11.625),IF((E4&lt;=3.17500007152557),0.00752767857142857,IF((F4&lt;=3.49500000476837),IF((I4&lt;=10.6900000572204),0.00812805555555555,0.00706875),IF((F4&lt;=3.50499999523162),0.00697222222222222,IF((I4&lt;=10.6900000572204),0.00716944444444444,IF((F4&lt;=3.52499997615814),0.00855486111111111,0.00742149305555555))))),0.00824798611111111)))))))+IF((A4&lt;=0.350000008940696),IF((F4&lt;=3.53499996662139),IF((J4&lt;=6.74696254730224),IF((H4&lt;=11.9899997711181),0.00400532407407407,IF((I4&lt;=8.60500001907348),IF((G4&lt;=3.40500009059906),0.00403898809523809,IF((F4&lt;=3.42500007152557),IF((G4&lt;=3.41500008106231),0.00424097222222222,0.00427708333333333),IF((F4&lt;=3.44500005245208),IF((G4&lt;=3.43500006198883),0.00418107638888888,0.00424305555555555),0.00417152777777777))),IF((J4&lt;=6.74108910560607),IF((J4&lt;=6.73948955535888),0.00412314814814814,IF((I4&lt;=8.625),0.00415772569444444,0.00409380787037037)),0.00424097222222222))),IF((F4&lt;=3.48500001430511),IF((F4&lt;=3.45500004291534),0.00432934027777777,IF((J4&lt;=6.74927735328674),0.00370625,IF((G4&lt;=3.41500008106231),0.00395448717948718,0.00403472222222222))),IF((H4&lt;=12.0900001525878),IF((F4&lt;=3.49500000476837),0.00416242283950617,0.00432934027777777),IF((F4&lt;=3.51499998569488),0.00420631944444444,0.0038875)))),0.00459444444444444),IF((B4&lt;=4.14999985694885),IF((I4&lt;=7.44499969482421),IF((I4&lt;=6.16499996185302),IF((J4&lt;=4.69333338737487),0.00345222222222222,0.00436117424242424),0.00316666666666666),IF((J4&lt;=7.20500016212463),IF((C4&lt;=6.29499983787536),0.00780034722222222,0.00984090909090909),IF((B4&lt;=3.77500009536743),IF((J4&lt;=7.41499996185302),IF((C4&lt;=7.2900002002716),IF((J4&lt;=7.26500010490417),0.00805833333333333,0.00790396825396825),IF((J4&lt;=7.27888894081115),0.00670972222222222,IF((I4&lt;=10.704999923706),0.00732847222222222,0.0076321875))),IF((H4&lt;=14.5349998474121),0.00889999999999999,IF((D4&lt;=0.145000003278255),0.00614583333333333,IF((E4&lt;=2.92500007152557),0.0072,IF((I4&lt;=11.7350001335144),IF((D4&lt;=0.195000000298023),0.0083094246031746,IF((F4&lt;=3.54999995231628),0.00706875,0.00824798611111111)),0.00724513888888888))))),0.00882777777777777))),IF((G4&lt;=2.23500001430511),IF((H4&lt;=15.5050001144409),IF((B4&lt;=4.39999985694885),IF((B4&lt;=4.29999995231628),0.00893333333333333,IF((G4&lt;=2.10999989509582),IF((H4&lt;=15.3250002861022),0.00995833333333333,IF((I4&lt;=13.3150000572204),0.00835430555555555,IF((H4&lt;=15.4449996948242),IF((H4&lt;=15.4049997329711),IF((I4&lt;=13.3249998092651),0.00941666666666666,0.00905908564814814),IF((D4&lt;=1.01499998569488),0.0104074074074074,0.00909694444444444)),IF((H4&lt;=15.4849996566772),IF((D4&lt;=1.06499999761581),0.00885240384615384,0.00872826388888888),0.00922326388888888)))),0.00963392857142857)),0.00808541666666666),0.00808020833333333),IF((C4&lt;=7.23000001907348),0.00924305555555555,IF((F4&lt;=3.58499991893768),IF((G4&lt;=2.625),0.00961805555555555,IF((D4&lt;=0.350000008940696),IF((J4&lt;=6.79884624481201),0.00964375,IF((J4&lt;=6.94500017166137),0.0103375,0.00997395833333333)),0.00940972222222222)),0.0103154761904761))))))</f>
        <v>4.8557983293892236E-2</v>
      </c>
      <c r="Q4" s="3">
        <f t="shared" ref="Q4:Q67" si="4">((P4+IF((F4&lt;=3.52499997615814),IF((F4&lt;=3.29999995231628),0.00333726851851851,IF((A4&lt;=0.350000008940696),IF((C4&lt;=5.24499988555908),IF((C4&lt;=5.23499989509582),IF((F4&lt;=3.45500004291534),IF((C4&lt;=5.20499992370605),IF((C4&lt;=5.18999981880187),0.00400532407407407,IF((F4&lt;=3.40500009059906),0.00403898809523809,0.00422267361111111)),IF((F4&lt;=3.44500005245208),0.00412142361111111,0.0038875)),0.00438361111111111),0.00432934027777777),IF((C4&lt;=5.26500010490417),IF((F4&lt;=3.48500001430511),IF((H4&lt;=12.0550003051757),IF((F4&lt;=3.45500004291534),0.00424097222222222,IF((G4&lt;=3.42500007152557),0.00399222222222222,IF((J4&lt;=6.74927735328674),0.00371076388888888,0.00399048611111111))),0.0038875),0.00415260416666666),IF((G4&lt;=3.42500007152557),IF((H4&lt;=12.0900001525878),0.00424097222222222,0.00411522817460317),0.00441770833333333))),IF((H4&lt;=10.4200000762939),0.00418333333333333,IF((C4&lt;=7.3050000667572),IF((B4&lt;=3.42500007152557),IF((J4&lt;=7.27285051345825),0.00812805555555555,0.00707939814814814),0.00807083333333333),IF((E4&lt;=2.625),IF((D4&lt;=0.919999986886978),IF((E4&lt;=2.27499997615814),IF((E4&lt;=2.125),IF((D4&lt;=0.450000017881393),0.0100179166666666,IF((J4&lt;=7.53931164741516),0.00960069444444444,0.00986805555555555)),0.00951041666666666),0.00882777777777777),IF((F4&lt;=3.43500006198883),IF((D4&lt;=0.985000014305114),0.00823133680555555,0.00797111111111111),IF((B4&lt;=4.39999985694885),IF((H4&lt;=15.4449996948242),IF((H4&lt;=15.4049997329711),IF((H4&lt;=15.3550000190734),0.00886847222222222,0.00918476851851851),IF((I4&lt;=13.3649997711181),0.0104074074074074,0.00923456790123456)),0.00877311507936507),0.00849513888888888))),IF((F4&lt;=3.51499998569488),IF((J4&lt;=7.48499989509582),IF((B4&lt;=3.47500002384185),0.0089715909090909,0.00733333333333333),0.00734699074074074),0.00633564814814814)))))),IF((H4&lt;=13.0749998092651),IF((B4&lt;=3.75),0.00445305555555555,0.00382469135802469),IF((D4&lt;=0.155000001192092),IF((B4&lt;=3.42500007152557),IF((F4&lt;=3.59499990940093),0.00724980709876543,0.00776851851851851),IF((C4&lt;=7.38000011444091),0.00976893939393939,IF((J4&lt;=6.94500017166137),0.0103854166666666,0.009875))),IF((D4&lt;=0.350000008940696),IF((I4&lt;=12.0999999046325),IF((G4&lt;=2.9650000333786),0.00773819444444444,0.00824798611111111),0.00966666666666666),IF((F4&lt;=3.59499990940093),IF((G4&lt;=2.2150000333786),IF((H4&lt;=15.5),IF((J4&lt;=7.65929102897644),0.00926574074074074,IF((I4&lt;=13.4349999427795),IF((E4&lt;=2.10000002384185),IF((F4&lt;=3.53499996662139),0.00844444444444444,IF((J4&lt;=7.67249083518981),0.00863687499999999,0.00951041666666666)),0.00866666666666666),0.00909652777777777)),0.0078375),0.0100416666666666),0.00844328703703703))))))+IF((C4&lt;=5.375),IF((B4&lt;=3.82499992847442),IF((J4&lt;=6.72499990463256),0.00698038194444444,IF((I4&lt;=8.71000003814697),IF((C4&lt;=5.24499988555908),IF((I4&lt;=8.59000015258789),0.0038875,IF((I4&lt;=8.63500022888183),IF((F4&lt;=3.45500004291534),IF((F4&lt;=3.44500005245208),IF((F4&lt;=3.40500009059906),0.00403898809523809,IF((I4&lt;=8.60500001907348),IF((G4&lt;=3.42500007152557),0.00427152777777777,0.00419537927350427),0.00412142361111111)),0.00402005208333333),0.00438361111111111),0.00432934027777777)),IF((C4&lt;=5.26500010490417),IF((F4&lt;=3.48500001430511),IF((I4&lt;=8.65499973297119),IF((J4&lt;=6.74927735328674),0.00370625,IF((F4&lt;=3.45500004291534),0.00424097222222222,IF((F4&lt;=3.4650000333786),0.00396666666666666,IF((F4&lt;=3.47500002384185),0.00406423611111111,0.00399048611111111)))),0.0038875),0.00415260416666666),IF((J4&lt;=6.75500011444091),0.00424097222222222,IF((I4&lt;=8.69499969482421),0.00459444444444444,0.00413094618055555)))),0.00459444444444444)),IF((F4&lt;=3.60500001907348),IF((F4&lt;=3.41000008583068),0.00345222222222222,IF((G4&lt;=2.73500001430511),0.00410798611111111,0.00461059027777777)),0.00311111111111111)),IF((J4&lt;=7.24000000953674),IF((D4&lt;=0.075000001117587),IF((E4&lt;=2.25),IF((B4&lt;=4.70000004768371),0.0102624999999999,IF((J4&lt;=6.79884624481201),0.00973392857142857,0.0101833333333333)),IF((G4&lt;=3.25999999046325),0.00833680555555555,0.00984090909090909)),0.0100654761904761),IF((C4&lt;=7.70000004768371),IF((I4&lt;=10.6900000572204),IF((C4&lt;=7.23499989509582),0.00763888888888888,0.00803416666666666),IF((H4&lt;=14.1050000190734),0.00717440476190476,0.00761579861111111)),IF((J4&lt;=7.60947036743164),IF((F4&lt;=3.49500000476837),IF((B4&lt;=4.39999985694885),IF((D4&lt;=0.944999992847442),IF((H4&lt;=14.7800002098083),0.00857575757575757,IF((E4&lt;=2.27499997615814),0.00975842592592592,0.00882777777777777)),0.00835222222222222),0.00816631944444444),IF((J4&lt;=7.44173741340637),0.00981666666666666,IF((D4&lt;=0.145000003278255),0.00720833333333333,IF((B4&lt;=3.47500002384185),IF((J4&lt;=7.58000016212463),IF((G4&lt;=2.94000005722045),0.00706875,IF((F4&lt;=3.54499995708465),0.00758663194444444,IF((G4&lt;=3),0.00833023989898989,0.00933333333333333))),0.00724513888888888),0.0076)))),IF((I4&lt;=13.454999923706),IF((H4&lt;=15.414999961853),IF((J4&lt;=7.63554310798645),IF((E4&lt;=2.10000002384185),IF((J4&lt;=7.61224484443664),0.0096875,IF((I4&lt;=13.3350000381469),0.00927194444444444,0.00910940656565656)),0.00951041666666666),0.00984444444444444),IF((H4&lt;=15.4849996566772),IF((E4&lt;=2.10000002384185),IF((G4&lt;=2.08499991893768),IF((F4&lt;=3.49500000476837),0.00924479166666666,IF((J4&lt;=7.65929102897644),0.00978125,IF((H4&lt;=15.4749999046325),0.00865486111111111,0.0088099537037037))),0.00868377525252525),0.00866666666666666),0.00922326388888888)),IF((E4&lt;=2),0.00794884259259259,0.00797053571428571)))))))</f>
        <v>5.6614441627225572E-2</v>
      </c>
      <c r="R4" s="3">
        <f t="shared" ref="R4:R67" si="5">(((Q4+IF((H4&lt;=12.1749997138977),IF((F4&lt;=3.60500001907348),IF((G4&lt;=3.40500009059906),IF((H4&lt;=12.0300002098083),IF((E4&lt;=3.05000007152557),IF((I4&lt;=5.97000002861022),0.00345222222222222,IF((F4&lt;=3.4650000333786),0.00462673611111111,0.00420527777777777)),0.00395819444444444),IF((B4&lt;=3.42500007152557),0.00424174382716049,0.00789351851851851)),IF((I4&lt;=8.64499998092651),IF((J4&lt;=6.7476851940155),IF((J4&lt;=6.73576879501342),IF((G4&lt;=3.42500007152557),IF((F4&lt;=3.41500008106231),0.00424097222222222,0.00427708333333333),IF((F4&lt;=3.44500005245208),IF((G4&lt;=3.43500006198883),0.00418107638888888,0.00424305555555555),0.00417152777777777)),IF((H4&lt;=12.0250000953674),0.00420972222222222,0.00413059895833333)),0.00435879629629629),IF((J4&lt;=6.76718378067016),IF((J4&lt;=6.74927735328674),0.0037515625,IF((F4&lt;=3.53499996662139),IF((C4&lt;=5.26500010490417),IF((C4&lt;=5.25500011444091),IF((G4&lt;=3.43500006198883),IF((G4&lt;=3.41500008106231),0.00396666666666666,IF((G4&lt;=3.42500007152557),0.00406423611111111,0.00399048611111111)),0.00419047619047619),0.0038875),IF((F4&lt;=3.51499998569488),0.00424097222222222,0.0038875)),0.00459444444444444)),0.00459444444444444))),0.00311111111111111),IF((D4&lt;=0.350000008940696),IF((I4&lt;=11.8499999046325),IF((F4&lt;=3.66500008106231),IF((G4&lt;=3.47000002861022),IF((E4&lt;=3.10000002384185),IF((J4&lt;=7.26999998092651),0.00968287037037037,IF((D4&lt;=0.134999997913837),0.00875757575757575,IF((J4&lt;=7.48637175559997),0.00654166666666666,IF((J4&lt;=7.58000016212463),IF((J4&lt;=7.50500011444091),0.00762664930555555,0.00809409722222222),0.00724513888888888)))),IF((J4&lt;=7.27285051345825),0.00793386752136752,IF((F4&lt;=3.50499999523162),0.00701083333333333,0.00759820075757575))),0.00938449074074074),0.00994791666666666),IF((H4&lt;=14.1749997138977),0.00972395833333333,IF((I4&lt;=12.1749997138977),0.0104416666666666,IF((F4&lt;=3.54499995708465),0.0101054166666666,0.00973333333333333)))),IF((G4&lt;=2.03499996662139),0.00802859848484848,IF((I4&lt;=13.454999923706),IF((E4&lt;=2.27499997615814),IF((I4&lt;=13.2600002288818),IF((F4&lt;=3.41000008583068),0.0100125,IF((J4&lt;=7.36173748970031),0.0102187499999999,IF((H4&lt;=15.329999923706),IF((B4&lt;=4.22499990463256),0.00951041666666666,0.00956388888888888),0.009))),IF((D4&lt;=0.965000003576278),0.00861923076923076,IF((G4&lt;=2.08499991893768),IF((H4&lt;=15.4449996948242),IF((J4&lt;=7.63554310798645),0.00923381944444444,0.00949513888888888),IF((G4&lt;=2.05499994754791),0.00858263888888888,0.00917947530864197)),IF((J4&lt;=7.64499998092651),0.00925493827160493,IF((G4&lt;=2.09499990940093),0.00867256944444444,0.00874703282828282))))),0.00882777777777777),0.00800300925925926)))))+IF((A4&lt;=0.350000008940696),IF((F4&lt;=3.53499996662139),IF((J4&lt;=6.74696254730224),IF((J4&lt;=6.73127913475036),IF((H4&lt;=11.9899997711181),0.00400532407407407,IF((G4&lt;=3.40500009059906),0.00402888888888888,IF((G4&lt;=3.42500007152557),IF((G4&lt;=3.41500008106231),0.00424097222222222,0.00428069444444444),IF((G4&lt;=3.44500005245208),IF((F4&lt;=3.43500006198883),0.00418107638888888,0.00424305555555555),0.00417152777777777)))),IF((J4&lt;=6.74108910560607),IF((G4&lt;=3.43500006198883),IF((J4&lt;=6.73948955535888),0.00402888888888888,IF((H4&lt;=12.0250000953674),0.0040953373015873,0.00409380787037037)),0.00459444444444444),0.00424097222222222)),IF((G4&lt;=3.40500009059906),0.00424174382716049,IF((C4&lt;=5.24499988555908),0.00435879629629629,IF((C4&lt;=5.26500010490417),IF((H4&lt;=12.0550003051757),IF((F4&lt;=3.48500001430511),IF((J4&lt;=6.74927735328674),0.00370625,IF((G4&lt;=3.41500008106231),0.00396666666666666,IF((G4&lt;=3.42500007152557),0.00406423611111111,0.00399048611111111))),0.00415260416666666),0.0038875),IF((C4&lt;=5.2900002002716),0.00431166666666666,0.00397586805555555))))),0.00459444444444444),IF((J4&lt;=5.78999996185302),IF((J4&lt;=4.844660282135),IF((I4&lt;=5.97000002861022),0.00345222222222222,0.00436117424242424),0.00316666666666666),IF((D4&lt;=0.350000008940696),IF((I4&lt;=11.8499999046325),IF((D4&lt;=0.134999997913837),IF((C4&lt;=7.45000004768371),IF((I4&lt;=10.9250001907348),IF((C4&lt;=7.2900002002716),IF((C4&lt;=5.3050000667572),0.00861111111111111,IF((F4&lt;=3.43500006198883),0.0065625,IF((F4&lt;=3.50999999046325),0.00821347222222222,0.00716944444444444))),IF((F4&lt;=3.50499999523162),0.00701083333333333,IF((J4&lt;=7.28096008300781),0.00772754629629629,0.00749322916666666))),0.00971440972222222),0.00906805555555555),IF((G4&lt;=3),IF((F4&lt;=3.54499995708465),IF((E4&lt;=2.92500007152557),0.00716666666666666,0.00709382716049382),IF((J4&lt;=7.54213809967041),0.00853253968253968,0.00762170138888889)),0.00933333333333333)),IF((F4&lt;=3.66000008583068),IF((G4&lt;=3.20000004768371),IF((G4&lt;=3.11000001430511),0.010125,0.00917291666666666),0.0101967592592592),0.00966666666666666)),IF((H4&lt;=15.3200001716613),IF((J4&lt;=7.40173745155334),0.0102222222222222,IF((E4&lt;=2.27499997615814),IF((E4&lt;=2.17500007152557),IF((J4&lt;=7.50473475456237),0.00938888888888888,0.00979166666666666),0.00951041666666666),0.00882777777777777)),IF((J4&lt;=7.69037795066833),IF((E4&lt;=2),0.00825222222222222,IF((E4&lt;=2.10000002384185),IF((I4&lt;=13.454999923706),IF((G4&lt;=2.10999989509582),IF((G4&lt;=2.08499991893768),IF((I4&lt;=13.3150000572204),0.00814456018518518,IF((J4&lt;=7.65929102897644),0.00940236742424242,0.00879508928571428)),IF((G4&lt;=2.09499990940093),0.00853805555555555,IF((D4&lt;=1.07999998331069),0.00881953703703704,0.00935))),0.00953587962962962),0.0078375),0.00883333333333333)),0.00788136574074074))))))+IF((B4&lt;=3.42500007152557),IF((J4&lt;=7.02000021934509),IF((H4&lt;=12.1100001335144),IF((F4&lt;=3.53499996662139),IF((H4&lt;=12.0450000762939),IF((H4&lt;=12.0349998474121),IF((I4&lt;=8.59000015258789),0.00400532407407407,IF((G4&lt;=3.40500009059906),0.00397586805555555,IF((G4&lt;=3.43500006198883),IF((G4&lt;=3.42500007152557),IF((I4&lt;=8.625),IF((F4&lt;=3.4300000667572),0.00427152777777777,0.00432041666666666),0.004064375),IF((I4&lt;=8.60500001907348),0.00418107638888888,0.00395763888888888)),0.00427756944444444))),0.00432934027777777),IF((F4&lt;=3.48500001430511),IF((J4&lt;=6.74927735328674),0.00370625,IF((I4&lt;=8.65499973297119),IF((G4&lt;=3.40500009059906),0.00424097222222222,IF((G4&lt;=3.41500008106231),0.00396666666666666,IF((G4&lt;=3.42500007152557),0.00406423611111111,0.00399048611111111))),0.0038875)),IF((F4&lt;=3.51499998569488),IF((H4&lt;=12.0599999427795),0.00415260416666666,IF((J4&lt;=6.75500011444091),0.00424097222222222,0.00424160353535353)),0.0038875))),0.00459444444444444),0.00459444444444444),IF((F4&lt;=3.49500000476837),IF((F4&lt;=3.47000002861022),0.00804861111111111,0.00785439814814815),IF((H4&lt;=14.1050000190734),0.0072031746031746,0.00761579861111111))),IF((I4&lt;=7.44499969482421),IF((C4&lt;=2.06499993801116),IF((I4&lt;=5.97000002861022),0.00345222222222222,0.00436117424242424),0.00316666666666666),IF((B4&lt;=3.69999992847442),IF((G4&lt;=2.94000005722045),0.00717106481481481,IF((J4&lt;=7.54213809967041),IF((I4&lt;=11.625),IF((J4&lt;=7.48137187957763),IF((I4&lt;=10.2249999046325),0.00780034722222222,0.00864962121212121),0.00763761574074074),0.00881825396825396),0.00762170138888889)),IF((D4&lt;=0.919999986886978),IF((E4&lt;=2.17500007152557),IF((G4&lt;=2.625),IF((I4&lt;=13.1849999427795),0.00961033950617283,0.00986805555555555),IF((F4&lt;=3.66000008583068),IF((E4&lt;=2.10000002384185),IF((H4&lt;=14.3499999046325),0.00976083333333333,0.0100604166666666),0.0102800925925925),0.00966666666666666)),IF((G4&lt;=2.8400000333786),0.0090390625,0.00984090909090909)),IF((G4&lt;=2.03499996662139),0.00802859848484848,IF((B4&lt;=4.29999995231628),0.00883333333333333,IF((J4&lt;=7.65929102897644),0.0091132095410628,IF((D4&lt;=1.10500001907348),IF((H4&lt;=15.4849996566772),IF((G4&lt;=2.05499994754791),0.00858263888888888,IF((G4&lt;=2.06499993801116),0.00917708333333333,IF((D4&lt;=1.05499994754791),0.00854010416666666,0.00877604166666666))),0.00922326388888888),0.00800300925925926)))))))))</f>
        <v>6.8807149960558894E-2</v>
      </c>
      <c r="S4" s="3">
        <f t="shared" ref="S4:S67" si="6">(((R4+IF((A4&lt;=0.350000008940696),IF((C4&lt;=5.31000018119812),IF((C4&lt;=5.24499988555908),IF((H4&lt;=12.0349998474121),IF((I4&lt;=8.59000015258789),0.00400532407407407,IF((F4&lt;=3.45500004291534),IF((F4&lt;=3.44500005245208),IF((J4&lt;=6.73127913475036),IF((F4&lt;=3.40500009059906),0.00402888888888888,IF((G4&lt;=3.42500007152557),IF((G4&lt;=3.41500008106231),0.00424097222222222,0.00428069444444444),IF((F4&lt;=3.43500006198883),0.00418107638888888,0.00424305555555555))),IF((C4&lt;=5.21499991416931),0.00397517361111111,0.00418699845679012)),0.00402005208333333),0.00438361111111111)),0.00432934027777777),IF((F4&lt;=3.48500001430511),IF((G4&lt;=3.40500009059906),0.00424097222222222,IF((F4&lt;=3.47500002384185),0.00398270202020201,IF((J4&lt;=6.74927735328674),0.00371076388888888,0.00399048611111111))),IF((I4&lt;=8.69499969482421),IF((G4&lt;=3.43500006198883),0.00424097222222222,0.00424097222222222),IF((F4&lt;=3.50499999523162),0.00424196428571428,0.0040445987654321)))),0.00459444444444444),IF((D4&lt;=0.025000000372529),IF((J4&lt;=5.78999996185302),IF((C4&lt;=2.06499993801116),IF((C4&lt;=1.87000000476837),0.00345222222222222,0.00436117424242424),0.00316666666666666),IF((J4&lt;=7.20500016212463),IF((G4&lt;=3.25999999046325),0.00938319444444444,IF((E4&lt;=3.14999997615814),IF((C4&lt;=7.38000011444091),0.00976893939393939,0.010125),0.00861111111111111)),IF((G4&lt;=3.38500010967254),0.00671527777777777,IF((G4&lt;=3.44000005722045),IF((H4&lt;=14.0900001525878),0.00812805555555555,IF((G4&lt;=3.41500008106231),0.00759089506172839,0.007515625)),0.00728444444444444)))),IF((G4&lt;=2.85000002384185),IF((F4&lt;=3.53499996662139),IF((J4&lt;=7.58500003814697),IF((H4&lt;=15.3200001716613),IF((E4&lt;=2.27499997615814),IF((J4&lt;=7.40173745155334),0.0102291666666666,IF((I4&lt;=13.125),0.0094486111111111,0.00980324074074073)),0.00882777777777777),0.00849513888888888),IF((E4&lt;=2),0.00794884259259259,IF((D4&lt;=0.965000003576278),IF((I4&lt;=13.2950000762939),0.00945138888888889,0.00847361111111111),IF((F4&lt;=3.47500002384185),IF((H4&lt;=15.4049997329711),0.00918341049382716,0.00978194444444444),IF((F4&lt;=3.49500000476837),0.00915864197530864,IF((I4&lt;=13.369999885559),0.00952743055555555,IF((J4&lt;=7.65929102897644),0.00935601851851852,0.00860131172839506))))))),IF((B4&lt;=4.29999995231628),0.00935416666666666,IF((B4&lt;=4.39999985694885),IF((D4&lt;=1.10500001907348),IF((F4&lt;=3.56499993801116),IF((J4&lt;=7.67249083518981),IF((H4&lt;=15.4449996948242),0.00891944444444444,0.008636875),0.00951041666666666),0.00922326388888888),0.00797053571428571),0.00833611111111111))),IF((D4&lt;=0.134999997913837),IF((J4&lt;=7.26999998092651),0.01,0.00875757575757575),IF((B4&lt;=3.875),IF((F4&lt;=3.54499995708465),IF((I4&lt;=11.5950002670288),0.00614583333333333,0.00729267676767677),IF((J4&lt;=7.54213809967041),0.00871049382716049,0.00762170138888889)),0.00949537037037037))))))+IF((H4&lt;=12.1749997138977),IF((J4&lt;=4.69333338737487),0.00345222222222222,IF((H4&lt;=12.1349997520446),IF((E4&lt;=3.375),IF((J4&lt;=5.79499983787536),IF((G4&lt;=2.74500000476837),0.00419027777777777,0.00363663194444444),0.00861111111111111),IF((C4&lt;=5.24499988555908),IF((G4&lt;=3.40500009059906),0.00395819444444444,IF((I4&lt;=8.63500022888183),IF((C4&lt;=5.22499990463256),IF((F4&lt;=3.45500004291534),IF((F4&lt;=3.44500005245208),IF((H4&lt;=12.0150003433227),IF((J4&lt;=6.73127913475036),0.00423345352564102,0.00388611111111111),0.00432041666666666),0.00406423611111111),0.0044787037037037),0.00411483134920634),0.00432934027777777)),IF((H4&lt;=12.0650000572204),IF((F4&lt;=3.48500001430511),IF((J4&lt;=6.74927735328674),0.00370625,IF((F4&lt;=3.45500004291534),0.00424097222222222,IF((G4&lt;=3.41500008106231),IF((F4&lt;=3.4650000333786),0.00396666666666666,0.0038875),IF((G4&lt;=3.42500007152557),0.00406423611111111,0.00399048611111111)))),0.00415260416666666),IF((I4&lt;=8.69499969482421),0.00435879629629629,0.00415821078431372)))),0.00552638888888889)),IF((E4&lt;=2.625),IF((D4&lt;=0.919999986886978),IF((I4&lt;=12.6799998283386),IF((G4&lt;=2.58000004291534),0.00888194444444444,IF((D4&lt;=0.25000000745058),IF((G4&lt;=3.3950001001358),IF((F4&lt;=3.58499991893768),IF((J4&lt;=6.79884624481201),0.00963611111111111,IF((I4&lt;=12.375),0.0104097222222222,0.00979861111111111)),0.0105138888888888),0.00977916666666666),0.0102222222222222)),IF((B4&lt;=4.125),0.00888194444444444,IF((I4&lt;=13.1849999427795),0.00959217171717171,0.00986805555555555))),IF((J4&lt;=7.69037795066833),IF((I4&lt;=13.454999923706),IF((B4&lt;=4.39999985694885),IF((G4&lt;=2.10999989509582),IF((I4&lt;=13.3150000572204),0.00835430555555555,IF((J4&lt;=7.65929102897644),IF((J4&lt;=7.63554310798645),IF((G4&lt;=2.08999991416931),0.00923381944444444,0.00880104166666666),IF((H4&lt;=15.414999961853),0.0104074074074074,IF((F4&lt;=3.51999998092651),0.00925462962962963,0.00908009259259259))),IF((D4&lt;=1.08500003814697),IF((H4&lt;=15.454999923706),0.00859434523809523,IF((D4&lt;=1.06499999761581),0.00883958333333333,0.00872826388888888)),0.00922326388888888))),0.00925486111111111),0.00827592592592592),0.00815216049382716),0.00788136574074074)),IF((B4&lt;=3.69999992847442),IF((E4&lt;=2.92500007152557),0.00722222222222222,IF((B4&lt;=3.42500007152557),IF((G4&lt;=3.38500010967254),0.00671527777777777,IF((I4&lt;=10.6900000572204),IF((C4&lt;=7.23499989509582),0.00763888888888888,0.00803416666666666),IF((C4&lt;=7.3050000667572),0.00725092592592592,0.00771585648148148))),0.00812222222222222)),0.00984090909090909))))+IF((F4&lt;=3.52499997615814),IF((G4&lt;=3.35000002384185),IF((J4&lt;=6.71499991416931),IF((G4&lt;=2.76999998092651),0.00391729166666666,0.00538194444444444),IF((C4&lt;=7.79999995231628),0.00956232638888889,IF((E4&lt;=2.625),IF((G4&lt;=2.02499997615814),0.0079329365079365,IF((J4&lt;=7.5777359008789),IF((I4&lt;=12.5899996757507),0.0100416666666666,IF((E4&lt;=2.19999992847442),0.00971577380952381,0.00888194444444444)),IF((D4&lt;=0.965000003576278),IF((G4&lt;=2.07499992847442),0.00814456018518518,IF((B4&lt;=4.125),0.00879166666666666,0.00924256944444444)),IF((G4&lt;=2.07499992847442),IF((I4&lt;=13.3949999809265),IF((D4&lt;=1.00499999523162),0.00912039930555555,0.00949513888888888),0.00877311507936507),0.00931197916666666)))),IF((D4&lt;=0.134999997913837),0.00875757575757575,0.00704222222222222)))),0.00464800228310501),IF((I4&lt;=9.71500015258789),IF((A4&lt;=0.350000008940696),0.00445305555555555,0.00382469135802469),IF((B4&lt;=3.67499995231628),IF((D4&lt;=0.0750000029802322),IF((G4&lt;=3.42500007152557),0.00749322916666666,0.00726574074074074),IF((I4&lt;=11.6849999427795),0.00846818181818181,0.00758966049382716)),IF((D4&lt;=0.990000009536743),IF((G4&lt;=2.76999998092651),0.00959375,IF((C4&lt;=7.38000011444091),0.00976893939393939,IF((D4&lt;=0.025000000372529),0.0101999999999999,0.0100416666666666))),IF((G4&lt;=2.05499994754791),0.00829128086419753,IF((F4&lt;=3.61500000953674),IF((B4&lt;=4.29999995231628),0.00866666666666666,IF((G4&lt;=2.08499991893768),0.00932476851851852,IF((I4&lt;=13.454999923706),IF((H4&lt;=15.494999885559),IF((H4&lt;=15.4349999427795),0.00891944444444444,0.008636875),0.00935),0.0078375))),0.00791944444444444)))))))</f>
        <v>8.1502090374977021E-2</v>
      </c>
      <c r="T4" s="3">
        <f t="shared" ref="T4:T67" si="7">(((S4+IF((E4&lt;=3.375),IF((G4&lt;=3),IF((H4&lt;=11.454999923706),IF((F4&lt;=3.60500001907348),IF((J4&lt;=4.69333338737487),0.00345222222222222,IF((C4&lt;=1.95500004291534),0.00473379629629629,0.00412276234567901)),0.00311111111111111),IF((D4&lt;=0.350000008940696),IF((I4&lt;=12.0999999046325),IF((D4&lt;=0.134999997913837),IF((F4&lt;=3.4300000667572),0.00846388888888888,0.00902380952380952),IF((H4&lt;=14.5450000762939),0.00614583333333333,IF((D4&lt;=0.195000000298023),0.00802371031746031,IF((G4&lt;=2.94000005722045),0.00712470238095238,IF((G4&lt;=2.95500004291534),0.00804430555555555,0.00780863095238095))))),0.00994791666666666),IF((D4&lt;=0.919999986886978),IF((I4&lt;=12.8499999046325),0.00922519841269841,IF((D4&lt;=0.865000009536743),0.00958263888888888,0.0098422619047619)),IF((H4&lt;=15.5050001144409),IF((F4&lt;=3.43500006198883),IF((D4&lt;=0.985000014305114),0.00823133680555555,0.00797111111111111),IF((B4&lt;=4.39999985694885),IF((E4&lt;=2.10000002384185),IF((I4&lt;=13.3949999809265),IF((F4&lt;=3.45500004291534),0.00876736111111111,IF((I4&lt;=13.3649997711181),0.0095422385620915,0.00909694444444444)),IF((H4&lt;=15.4849996566772),IF((H4&lt;=15.4650001525878),0.00885240384615384,0.00872826388888888),0.00922326388888888)),0.00883333333333333),0.00849513888888888)),0.00808020833333333)))),IF((B4&lt;=3.69999992847442),0.00831134259259259,IF((I4&lt;=12.375),IF((E4&lt;=2.55000007152557),IF((B4&lt;=4.70000004768371),0.01055,IF((C4&lt;=7.54999995231628),0.00973392857142857,0.0101833333333333)),0.00984090909090909),0.00924305555555555))),IF((J4&lt;=7.02000021934509),IF((C4&lt;=5.31000018119812),IF((F4&lt;=3.53499996662139),IF((G4&lt;=3.43500006198883),IF((H4&lt;=12.0450000762939),IF((F4&lt;=3.40500009059906),0.00402888888888888,IF((I4&lt;=8.60500001907348),IF((G4&lt;=3.42500007152557),IF((G4&lt;=3.41500008106231),0.00424097222222222,0.00427708333333333),0.00418107638888888),IF((G4&lt;=3.42500007152557),IF((J4&lt;=6.74608922004699),0.00413254419191919,0.00441770833333333),0.00395763888888888))),IF((G4&lt;=3.40500009059906),0.00424174382716049,IF((I4&lt;=8.66499996185302),IF((F4&lt;=3.47500002384185),IF((G4&lt;=3.41500008106231),IF((F4&lt;=3.4650000333786),0.00394421296296296,0.0038875),0.00406423611111111),IF((J4&lt;=6.74927735328674),0.00371076388888888,0.00399048611111111)),IF((F4&lt;=3.51499998569488),0.00419047619047619,0.0038875)))),IF((H4&lt;=12.0450000762939),IF((F4&lt;=3.45500004291534),0.00419136904761904,0.00438361111111111),0.00420169753086419)),0.00459444444444444),0.00459444444444444),IF((H4&lt;=14.0900001525878),IF((F4&lt;=3.50999999046325),0.00812805555555555,0.00716944444444444),IF((J4&lt;=7.27888894081115),0.00670972222222222,IF((C4&lt;=7.3050000667572),0.00732847222222222,0.00766539351851851))))))+IF((C4&lt;=5.375),IF((C4&lt;=5.33500003814697),IF((J4&lt;=4.69333338737487),0.00345222222222222,IF((G4&lt;=3.40500009059906),IF((E4&lt;=3.375),IF((G4&lt;=3.08000004291534),IF((F4&lt;=3.60500001907348),IF((J4&lt;=4.74500012397766),0.00462673611111111,0.00420527777777777),0.00311111111111111),0.00861111111111111),IF((J4&lt;=6.74499988555908),0.00395819444444444,0.00424174382716049)),IF((I4&lt;=8.64499998092651),IF((G4&lt;=3.42500007152557),IF((J4&lt;=6.74608922004699),IF((I4&lt;=8.625),IF((F4&lt;=3.4300000667572),0.00426934523809523,0.00432041666666666),0.004064375),0.00441770833333333),IF((F4&lt;=3.45500004291534),IF((G4&lt;=3.43500006198883),IF((F4&lt;=3.43500006198883),0.00418107638888888,0.00376874999999999),0.00419136904761904),0.00434285714285714)),IF((I4&lt;=8.66499996185302),IF((G4&lt;=3.43500006198883),IF((H4&lt;=12.0550003051757),IF((J4&lt;=6.74927735328674),0.00370625,IF((G4&lt;=3.41500008106231),0.00396666666666666,IF((F4&lt;=3.47500002384185),0.00406423611111111,0.00399048611111111))),0.0038875),0.00415260416666666),IF((C4&lt;=5.29500007629394),0.00435879629629629,0.00409958333333333))))),0.00552638888888889),IF((F4&lt;=3.66500008106231),IF((C4&lt;=7.33999991416931),IF((F4&lt;=3.55499994754791),IF((I4&lt;=10.704999923706),IF((J4&lt;=7.27285051345825),IF((C4&lt;=7.23499989509582),0.00759953703703703,0.00803416666666666),0.00707939814814814),0.00840286458333333),0.00891406249999999),IF((D4&lt;=0.105000000447034),IF((F4&lt;=3.4300000667572),0.00867916666666666,IF((G4&lt;=3.37000000476837),IF((J4&lt;=6.79884624481201),0.00963611111111111,IF((I4&lt;=12.375),0.0102070707070707,0.0095)),0.00855856481481481)),IF((I4&lt;=12.0999999046325),IF((D4&lt;=0.134999997913837),0.00900231481481481,IF((J4&lt;=7.48637175559997),0.00654166666666666,IF((F4&lt;=3.54499995708465),0.00728861111111111,IF((G4&lt;=3),IF((F4&lt;=3.57499992847442),0.00886111111111111,0.00763958333333333),0.00933333333333333)))),IF((I4&lt;=13.454999923706),IF((E4&lt;=2),0.00827592592592592,IF((G4&lt;=2.10999989509582),IF((H4&lt;=15.3250002861022),0.00995833333333333,IF((H4&lt;=15.3649997711181),0.00835430555555555,IF((I4&lt;=13.3949999809265),IF((D4&lt;=1.00499999523162),0.00911016865079365,0.00939935897435897),IF((G4&lt;=2.05499994754791),0.00858263888888889,0.00895892361111111)))),IF((E4&lt;=2.27499997615814),IF((J4&lt;=7.63554310798645),IF((H4&lt;=14.9000000953674),0.0100381944444444,IF((H4&lt;=15.3899998664855),0.00962065972222222,0.00951041666666666)),0.00889722222222222),0.00882777777777777))),IF((D4&lt;=1.16999995708465),0.00803791666666666,0.0074261574074074))))),0.00964062499999999)))+IF((D4&lt;=0.025000000372529),IF((H4&lt;=12.1549997329711),IF((C4&lt;=1.87000000476837),0.00345222222222222,IF((G4&lt;=3.40500009059906),IF((J4&lt;=6.72499990463256),IF((I4&lt;=7.44499969482421),IF((J4&lt;=4.844660282135),0.00436117424242424,0.00316666666666666),0.00861111111111111),IF((C4&lt;=5.23499989509582),0.00395819444444444,0.00424174382716049)),IF((F4&lt;=3.53499996662139),IF((H4&lt;=12.0450000762939),IF((C4&lt;=5.23499989509582),IF((H4&lt;=12.0250000953674),IF((I4&lt;=8.61499977111816),IF((J4&lt;=6.73127913475036),0.00422346550179211,0.00388611111111111),0.00428510802469135),0.00411483134920634),0.00432934027777777),IF((C4&lt;=5.26500010490417),IF((J4&lt;=6.74927735328674),0.0037515625,IF((F4&lt;=3.48500001430511),0.00399442204301075,0.00419047619047619)),IF((J4&lt;=6.75500011444091),0.00424097222222222,0.00404459876543209))),0.00459444444444444))),IF((E4&lt;=3.10000002384185),IF((B4&lt;=4.54999995231628),IF((G4&lt;=3.27499997615814),0.00952430555555555,0.00983541666666666),IF((C4&lt;=7.375),0.00972395833333333,IF((J4&lt;=6.79500007629394),0.00972708333333333,0.0104036458333333))),IF((H4&lt;=14.0900001525878),IF((E4&lt;=3.32500004768371),0.00698958333333333,IF((J4&lt;=7.26500010490417),0.00805833333333333,0.00790396825396825)),IF((J4&lt;=7.27888894081115),0.00670972222222222,IF((J4&lt;=7.29314804077148),IF((J4&lt;=7.28595995903015),0.00755989583333333,0.00754201388888888),0.00742546296296296))))),IF((I4&lt;=12.0500001907348),IF((B4&lt;=3.47500002384185),IF((G4&lt;=2.94000005722045),0.00706875,IF((I4&lt;=11.5850000381469),0.00889999999999999,IF((D4&lt;=0.145000003278255),0.00614583333333333,IF((D4&lt;=0.234999999403953),IF((H4&lt;=14.5749998092651),0.00793597222222222,0.00881825396825396),0.00762170138888889)))),0.00722222222222222),IF((I4&lt;=13.454999923706),IF((G4&lt;=2.625),IF((I4&lt;=13.2600002288818),IF((E4&lt;=2.27499997615814),IF((I4&lt;=13.2150001525878),IF((J4&lt;=7.59500002861022),0.00961033950617283,0.00945138888888889),0.00969642857142857),0.00882777777777777),IF((I4&lt;=13.3150000572204),IF((I4&lt;=13.2950000762939),0.00900694444444444,0.00847361111111111),IF((F4&lt;=3.41000008583068),0.0078375,IF((F4&lt;=3.48500001430511),IF((H4&lt;=15.4049997329711),IF((F4&lt;=3.45500004291534),0.00904942129629629,0.0093724537037037),0.00947376543209876),IF((H4&lt;=15.4200000762939),0.00930019841269841,IF((I4&lt;=13.4349999427795),IF((J4&lt;=7.65929102897644),0.00925222222222222,IF((D4&lt;=1.05499994754791),0.00859434523809523,0.00876006944444444)),0.00922326388888888)))))),0.00994381313131313),IF((D4&lt;=1.21000003814697),IF((G4&lt;=1.99500000476837),0.00810472222222222,0.00776675347222222),0.009)))))</f>
        <v>9.3624984640209977E-2</v>
      </c>
      <c r="U4" s="3">
        <f t="shared" ref="U4:U67" si="8">((T4+IF((I4&lt;=8.9249997138977),IF((I4&lt;=8.67500019073486),IF((I4&lt;=5.97000002861022),0.00345222222222222,IF((E4&lt;=3.05000007152557),IF((G4&lt;=2.74500000476837),0.00419027777777777,0.00363663194444444),IF((I4&lt;=8.64499998092651),IF((H4&lt;=12.0349998474121),IF((J4&lt;=6.73127913475036),IF((F4&lt;=3.40500009059906),0.00402005208333333,IF((F4&lt;=3.42500007152557),IF((G4&lt;=3.41500008106231),0.00424097222222222,0.00428069444444444),IF((G4&lt;=3.44500005245208),IF((G4&lt;=3.43500006198883),0.00418107638888888,0.00424305555555555),0.00417152777777777))),IF((I4&lt;=8.61499977111816),0.00397517361111111,IF((G4&lt;=3.43500006198883),IF((J4&lt;=6.73948955535888),0.0038875,IF((I4&lt;=8.625),0.00418935185185185,0.00411483134920634)),0.00459444444444444))),0.00432934027777777),IF((C4&lt;=5.26500010490417),IF((I4&lt;=8.65499973297119),IF((J4&lt;=6.74927735328674),0.0037515625,IF((G4&lt;=3.43500006198883),IF((G4&lt;=3.40500009059906),0.00424097222222222,IF((F4&lt;=3.4650000333786),0.00396666666666666,IF((F4&lt;=3.47500002384185),0.00406423611111111,0.00399048611111111))),0.00419047619047619)),0.0038875),0.00424097222222222)))),IF((A4&lt;=0.350000008940696),IF((I4&lt;=8.69499969482421),0.00459444444444444,IF((J4&lt;=6.76718378067016),IF((F4&lt;=3.50499999523162),0.00424196428571428,0.00404459876543209),0.00459444444444444)),0.00789351851851851)),IF((H4&lt;=14.1399998664855),IF((I4&lt;=10.8899998664855),0.00768634722222222,0.00974614197530864),IF((E4&lt;=2.625),IF((G4&lt;=2.625),IF((E4&lt;=2),0.00815378787878788,IF((I4&lt;=13.454999923706),IF((H4&lt;=15.3450002670288),IF((J4&lt;=7.5777359008789),IF((E4&lt;=2.19999992847442),IF((G4&lt;=2.10999989509582),0.0102291666666666,0.00961805555555555),0.00888194444444444),0.00934953703703703),IF((J4&lt;=7.60947036743164),0.00835222222222222,IF((E4&lt;=2.10000002384185),IF((H4&lt;=15.414999961853),IF((I4&lt;=13.3550000190734),IF((H4&lt;=15.3850002288818),0.0093906746031746,0.00910940656565656),0.0104074074074074),IF((F4&lt;=3.49500000476837),0.00924479166666666,IF((I4&lt;=13.4349999427795),0.008775,0.00922326388888888))),0.00883333333333333))),0.00797053571428571)),IF((E4&lt;=2.10000002384185),IF((B4&lt;=4.54999995231628),0.00980671296296296,0.00998055555555555),0.0102800925925925)),IF((D4&lt;=0.134999997913837),IF((D4&lt;=0.0800000019371509),IF((B4&lt;=3.67499995231628),0.00783634259259259,0.00981944444444444),0.00902380952380952),IF((F4&lt;=3.54499995708465),IF((G4&lt;=2.97500002384185),0.00729267676767676,0.00614583333333333),IF((H4&lt;=14.6349997520446),0.00888263888888888,0.00758966049382716)))))))+IF((B4&lt;=3.42500007152557),IF((I4&lt;=9.68499994277954),IF((C4&lt;=5.31000018119812),IF((H4&lt;=12.0450000762939),IF((C4&lt;=5.23499989509582),IF((I4&lt;=8.59000015258789),0.00400532407407407,IF((H4&lt;=12.0050001144409),IF((F4&lt;=3.40500009059906),0.00403898809523809,0.00422346550179211),IF((J4&lt;=6.73948955535888),0.00412314814814814,IF((H4&lt;=12.0250000953674),0.00415772569444444,0.00411483134920634)))),0.00432934027777777),IF((F4&lt;=3.48500001430511),IF((C4&lt;=5.25500011444091),IF((F4&lt;=3.45500004291534),0.00424097222222222,IF((J4&lt;=6.74927735328674),0.00370625,IF((G4&lt;=3.41500008106231),0.00396666666666666,IF((F4&lt;=3.47500002384185),0.00406423611111111,0.00399048611111111)))),0.0038875),IF((C4&lt;=5.29500007629394),IF((G4&lt;=3.44500005245208),IF((I4&lt;=8.6599998474121),0.00419047619047619,0.00431166666666666),0.00424097222222222),0.00413094618055555))),0.00459444444444444),IF((C4&lt;=7.2900002002716),IF((G4&lt;=3.44000005722045),0.00812805555555555,0.00716944444444444),IF((I4&lt;=10.704999923706),0.00717440476190476,0.00761579861111111))),IF((B4&lt;=4.14999985694885),IF((I4&lt;=7.44499969482421),IF((I4&lt;=6.16499996185302),IF((I4&lt;=5.97000002861022),0.00345222222222222,0.00436117424242424),0.00316666666666666),IF((F4&lt;=3.54499995708465),IF((B4&lt;=3.80000007152557),IF((I4&lt;=11.5850000381469),IF((B4&lt;=3.47500002384185),IF((J4&lt;=7.44508671760559),0.00861111111111111,0.00902380952380952),0.00710416666666666),IF((F4&lt;=3.50499999523162),0.00753597222222222,0.00685390625)),0.00882777777777777),IF((I4&lt;=11.6449999809265),IF((F4&lt;=3.66500008106231),0.00962777777777777,0.00994791666666666),0.00796775793650793))),IF((F4&lt;=3.43500006198883),IF((E4&lt;=2),0.00794884259259259,0.00923892973856209),IF((E4&lt;=2.10000002384185),IF((D4&lt;=1.04499995708465),IF((G4&lt;=2.10999989509582),IF((J4&lt;=7.60669183731079),0.00832939814814814,IF((J4&lt;=7.63554310798645),IF((D4&lt;=0.975000023841857),0.0096875,IF((H4&lt;=15.3949999809265),0.00914388888888888,0.0089985119047619)),IF((F4&lt;=3.4650000333786),0.0104965277777777,0.00919987373737373))),IF((B4&lt;=4.59999990463256),IF((H4&lt;=14.8499999046325),0.00974305555555555,0.00949603174603174),IF((J4&lt;=6.79884624481201),0.00973392857142857,0.0101833333333333))),IF((I4&lt;=13.454999923706),IF((G4&lt;=2.05499994754791),0.00858263888888889,IF((D4&lt;=1.07500004768371),IF((J4&lt;=7.65929102897644),0.00978125,0.00865422979797979),0.00920277777777777)),0.00805814393939393)),IF((F4&lt;=3.58499991893768),IF((J4&lt;=7.65990567207336),0.00982499999999999,0.00866666666666666),0.0107708333333333))))))</f>
        <v>0.10175345686243219</v>
      </c>
      <c r="V4" s="3">
        <f t="shared" ref="V4:V67" si="9">((U4+IF((D4&lt;=0.025000000372529),IF((I4&lt;=8.82999992370605),IF((C4&lt;=1.87000000476837),0.00345222222222222,IF((I4&lt;=8.67500019073486),IF((C4&lt;=1.95500004291534),0.00473379629629629,IF((E4&lt;=3.05000007152557),IF((J4&lt;=4.844660282135),0.00422144097222222,0.00316666666666666),IF((C4&lt;=5.24499988555908),IF((F4&lt;=3.40500009059906),0.00402888888888888,IF((J4&lt;=6.7476851940155),IF((H4&lt;=12.0050001144409),IF((F4&lt;=3.42500007152557),IF((G4&lt;=3.41500008106231),0.00424097222222222,0.00427708333333333),IF((F4&lt;=3.44500005245208),0.00419537927350427,0.00417152777777777)),IF((J4&lt;=6.74108910560607),IF((F4&lt;=3.45500004291534),0.00404025106837606,0.00441770833333333),0.00424097222222222)),0.00435879629629629)),IF((C4&lt;=5.26500010490417),IF((C4&lt;=5.25500011444091),IF((G4&lt;=3.43500006198883),IF((J4&lt;=6.74927735328674),0.00370625,IF((G4&lt;=3.40500009059906),0.00424097222222222,0.00400179597701149)),0.00415260416666666),0.0038875),0.00424097222222222)))),IF((F4&lt;=3.47500002384185),0.00861111111111111,IF((H4&lt;=12.0950002670288),0.00459444444444444,IF((G4&lt;=3.42500007152557),IF((J4&lt;=6.76218390464782),IF((F4&lt;=3.50499999523162),0.00424196428571428,0.00406423611111111),0.00406423611111111),0.00435879629629629))))),IF((H4&lt;=14.2249999046325),IF((H4&lt;=13.0949997901916),0.00698958333333333,IF((I4&lt;=10.9250001907348),IF((J4&lt;=7.27285051345825),IF((H4&lt;=14.0349998474121),0.00763888888888888,0.00803416666666666),IF((H4&lt;=14.1050000190734),0.00717440476190476,0.00761579861111111)),IF((G4&lt;=3.33499991893768),0.00952430555555555,IF((B4&lt;=4.25),0.00979464285714285,0.00994444444444444)))),IF((J4&lt;=6.79884624481201),0.00950625,0.0101950757575757))),IF((F4&lt;=3.49500000476837),IF((I4&lt;=13.4200000762939),IF((E4&lt;=2.27499997615814),IF((I4&lt;=13.2950000762939),IF((B4&lt;=4.27499985694885),0.00951041666666666,IF((H4&lt;=15.0500001907348),0.0100451388888888,IF((F4&lt;=3.41000008583068),0.00995833333333333,0.00961736111111111))),IF((I4&lt;=13.3150000572204),0.00847361111111111,IF((D4&lt;=0.955000013113021),0.00849513888888888,IF((F4&lt;=3.45500004291534),0.00904942129629629,IF((J4&lt;=7.63054323196411),0.00917546296296296,IF((G4&lt;=2.05499994754791),0.00970225694444444,0.00904340277777777)))))),IF((E4&lt;=2.92500007152557),0.00840079365079365,0.00885185185185185)),0.00794884259259259),IF((D4&lt;=0.350000008940696),IF((F4&lt;=3.53499996662139),IF((H4&lt;=14.5800004005432),0.00743969907407407,0.00708993055555555),IF((D4&lt;=0.234999999403953),IF((E4&lt;=2.55000007152557),0.009859375,0.00871049382716049),0.00758966049382716)),IF((E4&lt;=2.10000002384185),IF((F4&lt;=3.57499992847442),IF((F4&lt;=3.54499995708465),IF((F4&lt;=3.50499999523162),0.00871284722222222,IF((D4&lt;=1.01999998092651),0.00986805555555555,IF((H4&lt;=15.4449996948242),0.00850555555555555,0.00889400252525252))),IF((I4&lt;=13.4499998092651),IF((F4&lt;=3.55499994754791),0.00880013888888888,0.00888809523809524),0.00817152777777777)),0.00833314393939393),0.00935119047619047)))))+IF((F4&lt;=3.52499997615814),IF((C4&lt;=5.375),IF((H4&lt;=8.67000007629394),0.00345222222222222,IF((B4&lt;=3.42500007152557),IF((F4&lt;=3.51499998569488),IF((J4&lt;=6.74696254730224),IF((F4&lt;=3.45500004291534),IF((G4&lt;=3.40500009059906),0.00395819444444444,IF((I4&lt;=8.60500001907348),0.00422326388888888,IF((I4&lt;=8.625),0.00411354166666666,0.004064375))),0.00435983796296296),IF((C4&lt;=5.26500010490417),IF((I4&lt;=8.64499998092651),0.00435879629629629,IF((F4&lt;=3.48500001430511),IF((F4&lt;=3.45500004291534),0.00424097222222222,IF((F4&lt;=3.47500002384185),IF((G4&lt;=3.41500008106231),0.00393611111111111,0.00406423611111111),IF((J4&lt;=6.74927735328674),0.00371076388888888,0.00399048611111111))),0.00415260416666666)),IF((J4&lt;=6.75500011444091),0.00424097222222222,0.00424160353535353))),0.0038875),0.00554421296296296)),IF((D4&lt;=0.25000000745058),IF((F4&lt;=3.49500000476837),IF((D4&lt;=0.0800000019371509),IF((B4&lt;=3.99999988079071),IF((I4&lt;=10.6350002288818),0.00759953703703703,IF((I4&lt;=10.6900000572204),0.00825034722222222,0.00788402777777777)),0.00984699074074074),0.00912916666666666),IF((B4&lt;=3.47500002384185),IF((F4&lt;=3.51499998569488),0.00778981481481481,0.00633564814814814),0.00780729166666666)),IF((F4&lt;=3.43500006198883),IF((I4&lt;=13.2750000953674),0.00975607638888888,IF((D4&lt;=0.985000014305114),0.00823133680555555,0.00797111111111111)),IF((F4&lt;=3.49500000476837),IF((I4&lt;=13.2950000762939),IF((B4&lt;=4.125),0.00888194444444444,0.00965013888888888),IF((H4&lt;=15.3550000190734),0.00876152777777777,0.00926080555555555)),0.00898604797979798)))),IF((I4&lt;=9.71500015258789),IF((J4&lt;=5.81500005722045),0.00382469135802469,0.00445305555555555),IF((J4&lt;=7.23499989509582),IF((B4&lt;=4.5),IF((J4&lt;=7.11500000953674),0.00973697916666666,0.00997023809523809),0.0101208333333333),IF((H4&lt;=14.75),IF((B4&lt;=3.42500007152557),IF((C4&lt;=7.32500004768371),0.00726574074074074,0.00749322916666666),IF((G4&lt;=3),IF((I4&lt;=11.7350001335144),IF((D4&lt;=0.175000004470348),0.00733333333333333,IF((G4&lt;=2.97500002384185),0.00835447530864197,0.00795486111111111)),0.0072671875),0.00933333333333333)),IF((B4&lt;=4.29999995231628),0.00935119047619047,IF((G4&lt;=2.05499994754791),0.00829128086419753,IF((J4&lt;=7.69065380096435),IF((J4&lt;=7.64054322242736),0.00951041666666666,IF((G4&lt;=2.08499991893768),0.00932476851851851,IF((J4&lt;=7.68521571159362),0.00862493686868686,0.00884583333333333))),0.00789212962962963))))))))</f>
        <v>0.10981948895055478</v>
      </c>
      <c r="W4" s="3">
        <f t="shared" ref="W4:W67" si="10">(((V4+IF((I4&lt;=8.9249997138977),IF((I4&lt;=8.67500019073486),IF((C4&lt;=1.87000000476837),0.00345222222222222,IF((H4&lt;=8.75500011444091),0.00473379629629629,IF((E4&lt;=3.05000007152557),IF((G4&lt;=2.74500000476837),0.00398645833333333,0.00363663194444444),IF((H4&lt;=12.0450000762939),IF((I4&lt;=8.63500022888183),IF((C4&lt;=5.18999981880187),0.00400532407407407,IF((J4&lt;=6.73127913475036),IF((F4&lt;=3.40500009059906),0.00402888888888888,IF((G4&lt;=3.42500007152557),IF((G4&lt;=3.41500008106231),0.00424097222222222,0.00428069444444444),IF((F4&lt;=3.44500005245208),0.00419537927350427,0.00417152777777777))),IF((F4&lt;=3.45500004291534),IF((F4&lt;=3.44500005245208),IF((F4&lt;=3.4300000667572),0.00397586805555555,0.00418668981481481),0.0038875),0.00441770833333333))),0.00432934027777777),IF((F4&lt;=3.48500001430511),IF((C4&lt;=5.25500011444091),IF((G4&lt;=3.40500009059906),0.00424097222222222,IF((F4&lt;=3.47500002384185),IF((G4&lt;=3.41500008106231),0.00394421296296296,0.00406423611111111),IF((J4&lt;=6.74927735328674),0.00371076388888888,0.00399048611111111))),0.0038875),IF((C4&lt;=5.25999999046325),0.00415260416666666,0.00424097222222222)))))),IF((C4&lt;=5.26500010490417),0.00861111111111111,IF((C4&lt;=5.33500003814697),IF((C4&lt;=5.29500007629394),0.00459444444444444,IF((J4&lt;=6.76218390464782),IF((G4&lt;=3.40500009059906),0.00424196428571428,0.00410842013888888),0.00406423611111111)),0.00552638888888889))),IF((F4&lt;=3.66500008106231),IF((F4&lt;=3.49500000476837),IF((B4&lt;=3.80000007152557),IF((J4&lt;=7.41499996185302),0.0078765873015873,0.0087),IF((J4&lt;=7.55918478965759),IF((E4&lt;=2.19999992847442),IF((H4&lt;=15.0500001907348),0.0100181818181818,0.00968425925925926),0.00888194444444444),IF((D4&lt;=0.919999986886978),0.00941161616161616,IF((I4&lt;=13.4200000762939),IF((G4&lt;=2.05499994754791),0.00928701923076923,IF((F4&lt;=3.44500005245208),0.00827508680555555,IF((I4&lt;=13.3600001335144),IF((D4&lt;=0.995000004768371),0.00915733024691358,0.00951041666666666),0.00890972222222222))),0.00794884259259259)))),IF((G4&lt;=3.47000002861022),IF((C4&lt;=7.33999991416931),0.00740684974747474,IF((J4&lt;=7.24499988555908),IF((F4&lt;=3.58499991893768),0.00997135416666666,0.0102874999999999),IF((B4&lt;=3.875),IF((B4&lt;=3.47500002384185),IF((I4&lt;=11.5950002670288),0.00737317708333333,IF((I4&lt;=11.7350001335144),IF((G4&lt;=2.94000005722045),0.00706875,IF((J4&lt;=7.54213809967041),0.00845063657407407,0.00784763888888889)),0.00724513888888888)),0.00716666666666666),IF((D4&lt;=1.10500001907348),IF((J4&lt;=7.65929102897644),IF((G4&lt;=2.625),IF((J4&lt;=7.6542911529541),0.00924875,0.00978125),0.0102187499999999),IF((D4&lt;=1.08500003814697),IF((I4&lt;=13.4049997329711),0.00861604166666666,IF((I4&lt;=13.414999961853),0.00883958333333333,0.00872826388888888)),0.00922326388888888)),0.00785026041666666)))),0.00952534722222222)),0.009640625)))+IF((F4&lt;=3.52499997615814),IF((D4&lt;=0.025000000372529),IF((C4&lt;=5.33000016212463),IF((H4&lt;=8.67000007629394),0.00345222222222222,IF((J4&lt;=6.72499990463256),0.00529783950617284,IF((H4&lt;=12.0450000762939),IF((I4&lt;=8.59000015258789),0.0038875,IF((C4&lt;=5.23499989509582),IF((J4&lt;=6.73127913475036),IF((G4&lt;=3.40500009059906),0.00402888888888888,IF((G4&lt;=3.42500007152557),IF((F4&lt;=3.41500008106231),0.00424097222222222,0.00428069444444444),IF((G4&lt;=3.44500005245208),0.00419537927350427,0.00417152777777777))),IF((J4&lt;=6.73948955535888),0.00412314814814814,0.00413770833333333)),0.00432934027777777)),IF((J4&lt;=6.74927735328674),0.00375156249999999,IF((H4&lt;=12.0650000572204),0.00404105902777777,IF((H4&lt;=12.0900001525878),0.00431166666666666,IF((G4&lt;=3.41500008106231),0.00420631944444444,0.0038875))))))),IF((C4&lt;=7.3050000667572),IF((J4&lt;=7.27285051345825),IF((C4&lt;=6.29999995231628),0.00698958333333333,0.00822121212121212),0.00707939814814814),0.00993035714285714)),IF((I4&lt;=12.0749998092651),IF((D4&lt;=0.134999997913837),0.00875757575757575,0.00704222222222222),IF((H4&lt;=15.3200001716613),IF((G4&lt;=2.625),IF((G4&lt;=2.29499995708465),0.00974999999999999,0.00919236111111111),0.0100885416666666),IF((F4&lt;=3.43500006198883),IF((H4&lt;=15.3849997520446),0.00823133680555555,0.00797111111111111),IF((D4&lt;=1.04499995708465),IF((G4&lt;=2.08499991893768),IF((F4&lt;=3.45500004291534),0.00903013888888888,IF((G4&lt;=2.05499994754791),0.00970225694444444,0.00922916666666666)),0.00910401785714285),0.00865616319444444))))),IF((A4&lt;=0.350000008940696),0.00445305555555555,IF((E4&lt;=2.42500007152557),IF((I4&lt;=13.1799998283386),IF((C4&lt;=7.375),0.00972395833333333,IF((F4&lt;=3.58499991893768),0.00994531249999999,0.0104625)),IF((F4&lt;=3.57499992847442),IF((F4&lt;=3.54499995708465),0.00897875,IF((H4&lt;=15.5),IF((J4&lt;=7.67249083518981),0.00871483585858585,0.00951041666666666),0.00817152777777777)),IF((B4&lt;=4.29999995231628),0.00866666666666666,0.00833314393939393))),IF((F4&lt;=3.63500010967254),IF((B4&lt;=3.97499990463256),IF((G4&lt;=3.53499996662139),IF((D4&lt;=0.175000004470348),IF((J4&lt;=7.27388882637023),0.00811296296296296,IF((H4&lt;=14.125),0.00731388888888888,0.00745325520833333)),IF((J4&lt;=7.55170941352844),0.00846124999999999,0.00733333333333333)),0.00977777777777778),0.00382469135802469),IF((D4&lt;=0.200000002980232),0.00978124999999999,0.00763555555555555))))))+IF((A4&lt;=0.350000008940696),IF((G4&lt;=3.43500006198883),IF((G4&lt;=3.42500007152557),IF((J4&lt;=6.74536657333374),IF((G4&lt;=3.40500009059906),0.00395819444444444,IF((J4&lt;=6.73576879501342),IF((F4&lt;=3.41500008106231),0.00424097222222222,0.00427708333333333),0.00419239583333333)),IF((J4&lt;=6.75586605072021),IF((I4&lt;=8.64499998092651),0.00441770833333333,IF((G4&lt;=3.40500009059906),0.00424097222222222,IF((I4&lt;=8.66499996185302),IF((C4&lt;=5.25500011444091),IF((F4&lt;=3.4650000333786),0.00394421296296296,0.00406423611111111),0.0038875),0.00406423611111111))),0.00417513020833333)),IF((C4&lt;=5.20499992370605),0.00418107638888888,IF((I4&lt;=8.6599998474121),IF((J4&lt;=6.74927735328674),0.00388710317460317,0.00399048611111111),0.00424097222222222))),IF((H4&lt;=12.0599999427795),IF((I4&lt;=8.64499998092651),IF((J4&lt;=6.73448967933654),0.00419835069444444,0.00441770833333333),0.00415260416666666),0.00459444444444444)),IF((C4&lt;=3.66999983787536),IF((I4&lt;=6.16499996185302),IF((I4&lt;=5.97000002861022),0.00345222222222222,0.00436117424242424),0.00316666666666666),IF((J4&lt;=7.24000000953674),IF((D4&lt;=0.075000001117587),IF((H4&lt;=13.0949997901916),0.00780034722222222,IF((F4&lt;=3.45500004291534),0.00946481481481481,0.00997596153846153)),0.0100654761904761),IF((I4&lt;=12.1999998092651),IF((E4&lt;=2.92500007152557),0.00722222222222222,IF((H4&lt;=14.329999923706),IF((I4&lt;=10.6900000572204),IF((G4&lt;=3.44000005722045),0.00812805555555555,0.00716944444444444),IF((H4&lt;=14.1050000190734),0.00717440476190476,0.00761579861111111)),IF((J4&lt;=7.47499990463256),0.00884325396825396,IF((H4&lt;=14.5349998474121),0.0090324074074074,IF((D4&lt;=0.145000003278255),0.00614583333333333,IF((H4&lt;=14.6849999427795),IF((H4&lt;=14.5950002670288),0.0083094246031746,IF((F4&lt;=3.54999995231628),0.00706875,0.00824798611111111)),0.00724513888888888)))))),IF((H4&lt;=15.3200001716613),IF((I4&lt;=12.8499999046325),0.00922519841269841,IF((J4&lt;=7.50473475456237),0.00955694444444444,IF((H4&lt;=15.2650003433227),0.00960833333333333,0.0098422619047619))),IF((I4&lt;=13.454999923706),IF((I4&lt;=13.3150000572204),IF((J4&lt;=7.60947036743164),0.00847361111111111,0.00900416666666666),IF((H4&lt;=15.4449996948242),IF((J4&lt;=7.60000014305114),0.00827592592592592,IF((G4&lt;=2.08999991416931),IF((J4&lt;=7.63554310798645),0.00923381944444444,0.00949513888888888),0.00911868686868686)),IF((I4&lt;=13.4349999427795),IF((D4&lt;=1.06499999761581),IF((I4&lt;=13.4049997329711),0.00885810185185185,0.00883958333333333),0.00872826388888888),0.00922326388888888))),IF((D4&lt;=1.21000003814697),IF((J4&lt;=7.68500733375549),0.00806018518518518,0.00775664682539682),0.009))))))))</f>
        <v>0.12198902020055476</v>
      </c>
      <c r="X4" s="3">
        <f t="shared" ref="X4:X67" si="11">(((W4+IF((B4&lt;=3.42500007152557),IF((J4&lt;=7.02000021934509),IF((H4&lt;=12.1100001335144),IF((G4&lt;=3.43500006198883),IF((F4&lt;=3.45500004291534),IF((I4&lt;=8.63500022888183),IF((H4&lt;=12.0050001144409),IF((F4&lt;=3.40500009059906),0.00402888888888888,0.00423220108695652),IF((C4&lt;=5.22499990463256),0.0040491512345679,0.004064375)),0.00432934027777777),IF((C4&lt;=5.26500010490417),IF((G4&lt;=3.41500008106231),IF((I4&lt;=8.65499973297119),0.00394421296296296,0.0038875),IF((F4&lt;=3.47500002384185),0.00409958333333333,IF((J4&lt;=6.74927735328674),0.00371076388888888,0.00399048611111111))),IF((F4&lt;=3.51499998569488),IF((H4&lt;=12.0749998092651),0.00412314814814814,0.00424160353535353),0.0038875))),IF((F4&lt;=3.52499997615814),IF((F4&lt;=3.45500004291534),0.00419136904761904,IF((I4&lt;=8.63000011444091),0.0044787037037037,0.00420883838383838)),0.00459444444444444)),0.00459444444444444),IF((H4&lt;=14.0900001525878),IF((I4&lt;=10.6350002288818),0.00763888888888888,0.00803416666666666),IF((H4&lt;=14.1050000190734),0.00717440476190476,0.00761579861111111))),IF((D4&lt;=0.025000000372529),IF((J4&lt;=6.71499991416931),0.00401709656084656,IF((H4&lt;=13.0949997901916),0.00824768518518518,IF((G4&lt;=3.3950001001358),IF((H4&lt;=14.25),0.0099548611111111,IF((H4&lt;=14.375),0.0100576388888888,0.0101354166666666)),IF((G4&lt;=3.57499992847442),0.0098422619047619,0.0097125)))),IF((J4&lt;=7.3600001335144),0.0100229166666666,IF((B4&lt;=3.77500009536743),IF((I4&lt;=11.5850000381469),0.00875757575757575,IF((G4&lt;=3),IF((H4&lt;=14.5450000762939),0.00614583333333333,IF((I4&lt;=11.6849999427795),IF((F4&lt;=3.54499995708465),0.00736076388888889,0.0087324074074074),IF((I4&lt;=11.7100000381469),0.00731747685185185,0.00762256944444444))),0.00933333333333333)),IF((B4&lt;=4.39999985694885),IF((F4&lt;=3.40500009059906),0.0100125,IF((D4&lt;=1.10500001907348),IF((F4&lt;=3.43500006198883),0.00859993055555555,IF((G4&lt;=2.10999989509582),IF((G4&lt;=2.08499991893768),IF((F4&lt;=3.49500000476837),IF((D4&lt;=1.00499999523162),0.00924359567901234,0.00949513888888888),IF((D4&lt;=1.06000000238418),0.00903819444444444,0.00884645833333333)),IF((D4&lt;=0.954999983310699),0.00832939814814814,IF((F4&lt;=3.47500002384185),0.0096875,0.00878353758169934))),IF((D4&lt;=1.00999999046325),IF((I4&lt;=12.8499999046325),0.00888194444444444,IF((D4&lt;=0.990000009536743),0.00954712301587301,0.00922916666666666)),0.0088287037037037))),0.00797053571428571)),0.00815378787878787))))))+IF((J4&lt;=6.77229499816894),IF((I4&lt;=8.9249997138977),IF((F4&lt;=3.60500001907348),IF((H4&lt;=12.1100001335144),IF((H4&lt;=8.67000007629394),0.00345222222222222,IF((B4&lt;=3.42500007152557),IF((G4&lt;=3.43500006198883),IF((H4&lt;=12.0450000762939),IF((I4&lt;=8.63500022888183),IF((H4&lt;=12.0050001144409),IF((G4&lt;=3.40500009059906),0.00400532407407407,0.00423256655092592),IF((I4&lt;=8.625),0.0040491512345679,0.00411483134920634)),0.00441770833333333),IF((G4&lt;=3.40500009059906),0.00424174382716049,IF((F4&lt;=3.48500001430511),IF((G4&lt;=3.41500008106231),IF((F4&lt;=3.4650000333786),0.00394421296296296,0.0038875),IF((G4&lt;=3.42500007152557),0.00406423611111111,0.00394386574074074)),IF((H4&lt;=12.0900001525878),0.00424097222222222,0.00397586805555555)))),IF((J4&lt;=6.75500011444091),IF((G4&lt;=3.44500005245208),IF((H4&lt;=12.0300002098083),0.00438361111111111,0.00424097222222222),0.00412418981481481),0.00459444444444444)),IF((C4&lt;=3.6599998474121),IF((F4&lt;=3.4650000333786),0.00462673611111111,0.00420527777777777),0.00861111111111111))),0.00552638888888889),0.00311111111111111),0.00944097222222222),IF((B4&lt;=3.67499995231628),IF((I4&lt;=10.6350002288818),0.00662407407407407,IF((J4&lt;=7.41499996185302),0.00764477926587301,IF((I4&lt;=11.5850000381469),0.00889999999999999,IF((I4&lt;=11.5950002670288),0.00614583333333333,IF((D4&lt;=0.195000000298023),0.00818741319444444,IF((B4&lt;=3.47500002384185),IF((I4&lt;=11.7350001335144),IF((I4&lt;=11.6599998474121),0.00759236111111111,0.00821553819444444),0.00724513888888888),0.00716666666666666)))))),IF((E4&lt;=2),0.00815378787878787,IF((F4&lt;=3.40500009059906),0.0100744047619047,IF((B4&lt;=4.54999995231628),IF((J4&lt;=7.5777359008789),IF((G4&lt;=2.625),IF((F4&lt;=3.41500008106231),0.00888194444444444,0.00951041666666666),IF((D4&lt;=0.25000000745058),IF((H4&lt;=14.5500001907348),IF((E4&lt;=2.10000002384185),0.0095,0.00991840277777777),0.00966666666666666),0.0102222222222222)),IF((D4&lt;=1.10500001907348),IF((J4&lt;=7.60947036743164),IF((F4&lt;=3.46000003814697),0.00820617283950617,0.00923611111111111),IF((B4&lt;=4.29999995231628),0.00905902777777777,IF((D4&lt;=1.01499998569488),IF((F4&lt;=3.45500004291534),0.00904942129629629,IF((J4&lt;=7.63554310798645),0.00930347222222222,0.0104074074074074)),IF((D4&lt;=1.04499995708465),0.0091020202020202,IF((H4&lt;=15.4849996566772),0.00879842995169082,0.00922326388888888))))),0.00797053571428571)),0.0101734848484848))))))+IF((H4&lt;=12.1749997138977),IF((A4&lt;=0.350000008940696),IF((J4&lt;=6.76718378067016),IF((H4&lt;=12.0450000762939),IF((J4&lt;=6.7476851940155),IF((H4&lt;=11.9899997711181),0.00400532407407407,IF((I4&lt;=8.60500001907348),IF((G4&lt;=3.40500009059906),0.00403898809523809,IF((F4&lt;=3.42500007152557),IF((F4&lt;=3.41500008106231),0.00424097222222222,0.00427708333333333),IF((G4&lt;=3.44500005245208),IF((F4&lt;=3.43500006198883),0.00418107638888888,0.00424305555555555),0.00417152777777777))),IF((F4&lt;=3.45500004291534),IF((C4&lt;=5.22499990463256),0.0040491512345679,0.00406437499999999),0.00438236111111111))),0.00435879629629629),IF((H4&lt;=12.0650000572204),IF((C4&lt;=5.25500011444091),IF((F4&lt;=3.48500001430511),IF((F4&lt;=3.45500004291534),0.00424097222222222,IF((G4&lt;=3.42500007152557),IF((G4&lt;=3.41500008106231),0.00394421296296296,0.00406423611111111),IF((J4&lt;=6.74927735328674),0.00371076388888888,0.00399048611111111))),0.00415260416666666),0.0038875),IF((J4&lt;=6.75500011444091),0.00424097222222222,IF((C4&lt;=5.29500007629394),0.00459444444444444,0.00413094618055555)))),0.00459444444444444),IF((C4&lt;=3.66999983787536),IF((J4&lt;=4.844660282135),IF((C4&lt;=1.87000000476837),0.00345222222222222,0.00436117424242424),0.00316666666666666),0.00789351851851851)),IF((G4&lt;=2.85000002384185),IF((J4&lt;=7.58500003814697),IF((G4&lt;=2.625),IF((E4&lt;=2.27499997615814),IF((I4&lt;=13.3200001716613),IF((I4&lt;=13.1849999427795),0.00961033950617283,0.00986805555555555),0.00877453703703703),0.00888194444444444),0.0102239583333333),IF((I4&lt;=13.454999923706),IF((B4&lt;=4.29999995231628),0.00905902777777777,0.00897762896825397),IF((D4&lt;=1.16999995708465),0.00803791666666666,0.00773628472222222))),IF((D4&lt;=0.134999997913837),IF((E4&lt;=3.10000002384185),IF((D4&lt;=0.025000000372529),IF((B4&lt;=4.25),0.00984090909090909,IF((E4&lt;=2.10000002384185),IF((I4&lt;=12.3000001907348),0.00973392857142857,0.0101833333333333),0.0104947916666666)),IF((D4&lt;=0.0800000019371509),0.0085,0.00938333333333333)),0.00765063657407407),IF((J4&lt;=7.33499979972839),0.00966666666666666,IF((F4&lt;=3.54499995708465),IF((J4&lt;=7.48637175559997),0.00654166666666666,0.0074580808080808),IF((H4&lt;=14.6349997520446),0.00888263888888888,0.00758966049382716)))))))</f>
        <v>0.13421707575611033</v>
      </c>
      <c r="Y4" s="3">
        <f t="shared" ref="Y4:Y67" si="12">(((X4+IF((I4&lt;=8.9249997138977),IF((B4&lt;=3.82499992847442),IF((E4&lt;=3.375),0.00789351851851851,IF((I4&lt;=8.71000003814697),IF((G4&lt;=3.43500006198883),IF((G4&lt;=3.42500007152557),IF((F4&lt;=3.45500004291534),IF((H4&lt;=12.0349998474121),IF((C4&lt;=5.18999981880187),0.00400532407407407,IF((H4&lt;=12.0250000953674),IF((J4&lt;=6.73948955535888),0.00417572751322751,0.00424972222222222),0.004064375)),0.00432934027777777),IF((J4&lt;=6.75586605072021),IF((C4&lt;=5.26500010490417),IF((G4&lt;=3.41500008106231),IF((F4&lt;=3.4650000333786),0.00394421296296296,0.0038875),0.00406423611111111),0.00406423611111111),IF((G4&lt;=3.40500009059906),0.00424196428571428,0.00406423611111111))),IF((H4&lt;=12.0050001144409),0.00418107638888888,IF((J4&lt;=6.74927735328674),0.00388710317460317,IF((I4&lt;=8.6599998474121),0.00399048611111111,0.00406423611111111)))),IF((C4&lt;=5.25999999046325),IF((G4&lt;=3.44500005245208),IF((H4&lt;=12.0300002098083),0.00438361111111111,0.00420169753086419),0.00412418981481481),0.00459444444444444)),0.00459444444444444)),IF((C4&lt;=2.06499993801116),IF((I4&lt;=5.97000002861022),0.00345222222222222,0.00436117424242424),0.00316666666666666)),IF((B4&lt;=3.69999992847442),IF((E4&lt;=2.92500007152557),0.00722222222222222,IF((D4&lt;=0.0299999993294477),IF((J4&lt;=7.27285051345825),IF((H4&lt;=14.0349998474121),0.00759953703703703,0.00803416666666666),IF((H4&lt;=14.1050000190734),0.00717440476190476,0.00761579861111111)),IF((H4&lt;=14.5349998474121),0.00889999999999999,IF((G4&lt;=3),IF((F4&lt;=3.54499995708465),0.00709382716049382,IF((I4&lt;=11.6849999427795),0.0087324074074074,0.00762170138888889)),0.00933333333333333)))),IF((J4&lt;=7.55918478965759),IF((C4&lt;=7.24499988555908),0.00956388888888889,IF((I4&lt;=12.375),IF((I4&lt;=12.0250000953674),0.00984791666666666,IF((B4&lt;=4.70000004768371),0.0107708333333333,0.00998249999999999)),IF((D4&lt;=0.500000014901161),0.00993981481481481,0.0095435606060606))),IF((G4&lt;=2.03499996662139),0.00789812499999999,IF((F4&lt;=3.54499995708465),IF((E4&lt;=2.27499997615814),IF((D4&lt;=0.944999992847442),0.00964891975308641,IF((G4&lt;=2.10999989509582),IF((D4&lt;=0.965000003576278),0.00835430555555555,IF((H4&lt;=15.414999961853),IF((H4&lt;=15.4049997329711),IF((F4&lt;=3.48500001430511),0.00921093749999999,0.00850555555555555),0.0104074074074074),IF((G4&lt;=2.08499991893768),IF((H4&lt;=15.4600000381469),0.00915625,0.00873877314814814),0.00850555555555555))),0.00950555555555555)),0.00888194444444444),IF((B4&lt;=4.29999995231628),0.008921875,IF((D4&lt;=1.10500001907348),IF((G4&lt;=2.08499991893768),0.00900798611111111,0.00885372474747474),0.00800300925925926))))))))+IF((J4&lt;=6.77229499816894),IF((F4&lt;=3.64000010490417),IF((E4&lt;=2.375),0.00996527777777777,IF((B4&lt;=3.42500007152557),IF((F4&lt;=3.53499996662139),IF((H4&lt;=12.0450000762939),IF((J4&lt;=6.7476851940155),IF((G4&lt;=3.40500009059906),0.00395819444444444,IF((I4&lt;=8.625),IF((J4&lt;=6.73948955535888),IF((F4&lt;=3.45500004291534),IF((H4&lt;=12.0100002288818),0.00422326388888888,0.0038875),0.00442083333333333),0.00424682539682539),0.00413059895833333)),0.00435879629629629),IF((G4&lt;=3.40500009059906),0.00424174382716049,IF((I4&lt;=8.66499996185302),IF((H4&lt;=12.0550003051757),IF((F4&lt;=3.48500001430511),IF((F4&lt;=3.47500002384185),0.00399222222222222,IF((J4&lt;=6.74927735328674),0.00371076388888888,0.00399048611111111)),0.00415260416666666),0.0038875),IF((C4&lt;=5.2900002002716),0.00431166666666666,0.00397586805555555)))),0.00459444444444444),IF((C4&lt;=3.66999983787536),IF((F4&lt;=3.60500001907348),IF((C4&lt;=1.87000000476837),0.00345222222222222,IF((C4&lt;=1.95500004291534),0.00473379629629629,0.00412276234567901)),0.00311111111111111),0.00780034722222222))),0.00961458333333333),IF((G4&lt;=2.85000002384185),IF((D4&lt;=0.919999986886978),0.00958924897119341,IF((H4&lt;=15.5050001144409),IF((G4&lt;=2.02499997615814),0.0079329365079365,IF((F4&lt;=3.43500006198883),0.0082875992063492,IF((B4&lt;=4.29999995231628),0.00883333333333333,IF((J4&lt;=7.65929102897644),IF((I4&lt;=13.3050003051757),0.00886847222222222,0.00932422138047138),IF((I4&lt;=13.4349999427795),IF((D4&lt;=1.05499994754791),0.00859434523809523,IF((H4&lt;=15.4650001525878),0.00883958333333333,0.00872826388888888)),0.00922326388888888))))),0.00808020833333333)),IF((D4&lt;=0.134999997913837),IF((J4&lt;=7.20500016212463),IF((C4&lt;=7.21999979019165),0.00819814814814814,IF((J4&lt;=6.79500007629394),0.00955972222222222,IF((I4&lt;=11.75),0.00980555555555555,IF((F4&lt;=3.58499991893768),0.0101874999999999,0.0105138888888888)))),IF((F4&lt;=3.51999998092651),IF((I4&lt;=10.704999923706),IF((F4&lt;=3.49500000476837),IF((C4&lt;=7.2900002002716),0.00812805555555555,0.00706875),0.00708472222222222),0.00883506944444444),IF((G4&lt;=3.42500007152557),0.00749322916666666,0.00726574074074074))),IF((B4&lt;=3.875),IF((E4&lt;=2.92500007152557),0.0072,IF((D4&lt;=0.145000003278255),0.00614583333333333,IF((I4&lt;=11.7350001335144),IF((D4&lt;=0.195000000298023),0.0083094246031746,IF((F4&lt;=3.54999995231628),0.00706875,0.00824798611111111)),0.00724513888888888))),0.00949537037037037)))))+IF((F4&lt;=3.52499997615814),IF((C4&lt;=5.375),IF((E4&lt;=3.375),IF((F4&lt;=3.40000009536743),0.00345222222222222,0.00554421296296296),IF((I4&lt;=8.64499998092651),IF((F4&lt;=3.40500009059906),0.00402888888888888,IF((G4&lt;=3.43500006198883),IF((F4&lt;=3.44500005245208),IF((H4&lt;=12.0050001144409),IF((F4&lt;=3.42500007152557),IF((G4&lt;=3.41500008106231),0.00424097222222222,0.00427708333333333),0.00418107638888888),0.00412142361111111),0.00410842013888888),IF((I4&lt;=8.6100001335144),0.00419835069444444,0.00441770833333333))),IF((J4&lt;=6.74927735328674),0.0037515625,IF((F4&lt;=3.48500001430511),IF((G4&lt;=3.40500009059906),0.00424097222222222,0.00399442204301075),IF((F4&lt;=3.51499998569488),IF((C4&lt;=5.25999999046325),0.00419047619047619,IF((J4&lt;=6.75500011444091),0.00424097222222222,0.00424160353535353)),0.0038875))))),IF((F4&lt;=3.49500000476837),IF((F4&lt;=3.36499989032745),0.00758541666666666,IF((J4&lt;=7.24000000953674),0.00972335858585858,IF((J4&lt;=7.34000015258789),IF((H4&lt;=14.0900001525878),0.00812805555555555,0.00706875),IF((H4&lt;=15.3450002670288),IF((F4&lt;=3.40500009059906),0.0100125,IF((J4&lt;=7.48522901535034),IF((I4&lt;=12.3049998283386),0.0087,0.00967708333333333),IF((D4&lt;=0.775000005960464),0.00888796296296296,0.0095841049382716))),IF((I4&lt;=13.4200000762939),IF((F4&lt;=3.45500004291534),IF((J4&lt;=7.61171507835388),0.00820617283950617,0.00904942129629629),IF((H4&lt;=15.414999961853),0.00955340909090909,0.00923456790123456)),0.00794884259259259))))),IF((H4&lt;=14.8000001907348),IF((H4&lt;=14.5349998474121),0.00817936507936508,0.00700987654320987),0.00898604797979798))),IF((C4&lt;=6.27499985694885),IF((C4&lt;=3.69499993324279),0.00382469135802469,0.00445305555555555),IF((B4&lt;=3.67499995231628),IF((I4&lt;=11.2000002861022),IF((C4&lt;=7.32500004768371),0.00726574074074074,0.00749322916666666),0.00807284722222222),IF((G4&lt;=2.16500008106231),IF((E4&lt;=2),0.00833611111111111,IF((J4&lt;=7.69065380096435),IF((H4&lt;=15.5050001144409),IF((H4&lt;=15.4849996566772),IF((D4&lt;=1.00999999046325),0.00922916666666666,IF((F4&lt;=3.54499995708465),0.00884583333333333,IF((I4&lt;=13.4250001907348),0.00866909722222222,0.00891944444444444))),0.00922326388888888),0.0078375),0.00802375)),IF((F4&lt;=3.61499989032745),IF((E4&lt;=2.10000002384185),0.00977777777777778,IF((D4&lt;=0.150000002235174),0.0103928571428571,0.00979861111111111)),IF((C4&lt;=7.24499988555908),0.00933333333333333,0.00989204545454545)))))))</f>
        <v>0.14626795613245444</v>
      </c>
      <c r="Z4" s="3">
        <f t="shared" ref="Z4:Z67" si="13">((Y4+IF((J4&lt;=6.77229499816894),IF((B4&lt;=4.42499995231628),IF((E4&lt;=3.375),IF((I4&lt;=7.44499969482421),IF((J4&lt;=4.844660282135),IF((C4&lt;=1.87000000476837),0.00345222222222222,0.00436117424242424),0.00316666666666666),0.00780034722222222),IF((C4&lt;=5.24499988555908),IF((F4&lt;=3.40500009059906),0.00402888888888888,IF((G4&lt;=3.43500006198883),IF((J4&lt;=6.73576879501342),IF((G4&lt;=3.42500007152557),IF((F4&lt;=3.41500008106231),0.00424097222222222,0.00427708333333333),0.00418107638888888),IF((H4&lt;=12.0349998474121),IF((I4&lt;=8.625),0.0040491512345679,0.00411483134920634),0.00441770833333333)),IF((H4&lt;=12.0100002288818),0.00419835069444444,0.00441770833333333))),IF((H4&lt;=12.0650000572204),IF((F4&lt;=3.48500001430511),IF((G4&lt;=3.40500009059906),0.00424097222222222,IF((G4&lt;=3.41500008106231),IF((H4&lt;=12.0550003051757),0.00394421296296296,0.0038875),IF((F4&lt;=3.47500002384185),0.00406423611111111,IF((J4&lt;=6.74927735328674),0.00371076388888888,0.00399048611111111)))),0.00415260416666666),IF((G4&lt;=3.43500006198883),IF((F4&lt;=3.50499999523162),0.00424160353535353,0.0040445987654321),0.00459444444444444)))),0.009825),IF((G4&lt;=2.85000002384185),IF((H4&lt;=15.3200001716613),IF((D4&lt;=0.500000014901161),0.0100097222222222,IF((I4&lt;=12.8499999046325),0.00882777777777777,IF((H4&lt;=15.2650003433227),0.00958263888888888,0.0098422619047619))),IF((H4&lt;=15.5050001144409),IF((B4&lt;=4.39999985694885),IF((J4&lt;=7.60947036743164),0.00847361111111111,IF((E4&lt;=2.10000002384185),IF((F4&lt;=3.48500001430511),IF((F4&lt;=3.45500004291534),0.00904942129629629,IF((F4&lt;=3.4650000333786),0.0100034722222222,IF((J4&lt;=7.64485883712768),0.00921513888888888,0.00951041666666666))),IF((J4&lt;=7.65929102897644),0.00929179292929293,IF((I4&lt;=13.4349999427795),IF((H4&lt;=15.454999923706),0.00859434523809523,IF((J4&lt;=7.67249083518981),0.00863501157407407,0.00951041666666666)),0.00922326388888888))),0.00883333333333333)),0.00808541666666666),0.00808020833333333)),IF((G4&lt;=3.47000002861022),IF((C4&lt;=7.33999991416931),IF((H4&lt;=14.0349998474121),0.00662407407407407,IF((G4&lt;=3.42500007152557),IF((C4&lt;=7.2900002002716),0.00825034722222222,0.00747035590277777),0.00717)),IF((E4&lt;=2.52500009536743),IF((D4&lt;=0.150000002235174),IF((J4&lt;=6.79500007629394),0.00955972222222222,IF((J4&lt;=6.94500017166137),0.0104036458333333,0.01)),0.00966666666666666),IF((C4&lt;=7.79999995231628),0.00856087962962963,IF((E4&lt;=2.92500007152557),0.00722222222222222,IF((J4&lt;=7.47499990463256),0.00884325396825396,IF((D4&lt;=0.134999997913837),0.0090324074074074,IF((G4&lt;=3),IF((F4&lt;=3.54499995708465),0.00709382716049382,IF((D4&lt;=0.234999999403953),0.0087324074074074,0.00762170138888889)),0.00933333333333333))))))),0.00949552469135802))))+IF((G4&lt;=3.37000000476837),IF((E4&lt;=2.52499997615814),IF((B4&lt;=4.54999995231628),IF((D4&lt;=0.919999986886978),IF((B4&lt;=4.125),0.00882777777777777,IF((I4&lt;=12.7999997138977),0.00994381313131313,IF((H4&lt;=15.2650003433227),0.00958263888888888,0.0098422619047619))),IF((D4&lt;=1.10500001907348),IF((B4&lt;=4.39999985694885),IF((B4&lt;=4.29999995231628),0.00883333333333333,IF((D4&lt;=0.965000003576278),IF((J4&lt;=7.60169172286987),0.00866499999999999,0.00851031746031746),IF((H4&lt;=15.414999961853),IF((I4&lt;=13.3550000190734),IF((D4&lt;=0.985000014305114),0.0093412037037037,0.00910940656565656),0.0104074074074074),IF((G4&lt;=2.08499991893768),IF((D4&lt;=1.04499995708465),0.00924479166666666,IF((G4&lt;=2.05499994754791),0.00858263888888888,0.00917947530864197)),IF((I4&lt;=13.4449996948242),0.00862493686868686,0.00935))))),0.00808541666666666),0.00794097222222222)),0.0100636363636363),IF((J4&lt;=5.78999996185302),IF((F4&lt;=3.60500001907348),IF((I4&lt;=5.97000002861022),0.00345222222222222,IF((F4&lt;=3.4650000333786),0.00462673611111111,0.00420527777777777)),0.00311111111111111),IF((H4&lt;=14.5349998474121),IF((E4&lt;=3.10000002384185),0.00900892857142857,0.00698958333333333),IF((G4&lt;=3),IF((J4&lt;=7.48637175559997),0.00654166666666666,IF((G4&lt;=2.94000005722045),0.00712470238095238,IF((J4&lt;=7.55170941352844),IF((F4&lt;=3.54499995708465),0.00758663194444444,0.00853741319444444),0.00751145833333333))),0.00933333333333333)))),IF((B4&lt;=3.42500007152557),IF((J4&lt;=7.02000021934509),IF((G4&lt;=3.43500006198883),IF((J4&lt;=6.76718378067016),IF((F4&lt;=3.45500004291534),IF((J4&lt;=6.74108910560607),IF((F4&lt;=3.44500005245208),IF((G4&lt;=3.40500009059906),0.00395819444444444,IF((H4&lt;=12.0150003433227),0.00420451388888888,0.00427256944444444)),0.0038875),0.00431166666666666),IF((I4&lt;=8.66499996185302),IF((I4&lt;=8.63999986648559),0.00424097222222222,IF((G4&lt;=3.41500008106231),IF((I4&lt;=8.65499973297119),0.00394421296296296,0.0038875),IF((J4&lt;=6.74927735328674),0.00371076388888888,IF((F4&lt;=3.47500002384185),0.00406423611111111,0.00399048611111111)))),IF((I4&lt;=8.69000005722045),0.00424097222222222,IF((G4&lt;=3.41500008106231),0.00420631944444444,0.0038875)))),0.00459444444444444),IF((I4&lt;=8.6599998474121),IF((G4&lt;=3.44500005245208),IF((F4&lt;=3.47000002861022),0.00438361111111111,0.00420169753086419),0.00412418981481481),0.00459444444444444)),IF((C4&lt;=7.2900002002716),IF((J4&lt;=7.26500010490417),0.00805833333333333,0.00790396825396825),IF((G4&lt;=3.38500010967254),0.00671527777777777,IF((H4&lt;=14.1050000190734),0.00725092592592592,0.00771585648148148)))),IF((G4&lt;=3.3950001001358),0.0103333333333333,IF((C4&lt;=6.22499990463256),0.00861111111111111,IF((I4&lt;=11.204999923706),0.00987152777777777,0.00962599206349206))))))</f>
        <v>0.15439642835467668</v>
      </c>
      <c r="AA4" s="3">
        <f t="shared" ref="AA4:AA67" si="14">((Z4+IF((B4&lt;=3.42500007152557),IF((C4&lt;=6.2849998474121),IF((J4&lt;=6.76718378067016),IF((F4&lt;=3.53499996662139),IF((G4&lt;=3.43500006198883),IF((G4&lt;=3.42500007152557),IF((F4&lt;=3.45500004291534),IF((H4&lt;=12.0349998474121),IF((J4&lt;=6.73127913475036),IF((I4&lt;=8.59000015258789),0.00400532407407407,IF((F4&lt;=3.40500009059906),0.00402888888888888,IF((F4&lt;=3.41500008106231),0.00424097222222222,0.00428069444444444))),IF((H4&lt;=12.0250000953674),0.00416728395061728,0.004064375)),0.00432934027777777),IF((F4&lt;=3.48000001907348),0.00398270202020201,IF((C4&lt;=5.2900002002716),0.00424097222222222,IF((G4&lt;=3.41500008106231),0.00420631944444444,0.0038875)))),IF((F4&lt;=3.43500006198883),0.00418107638888888,IF((F4&lt;=3.45500004291534),0.00376874999999999,IF((I4&lt;=8.63999986648559),0.00424097222222222,IF((H4&lt;=12.0599999427795),IF((J4&lt;=6.74927735328674),0.00371076388888888,0.00399048611111111),0.00406423611111111))))),IF((H4&lt;=12.0450000762939),IF((C4&lt;=5.20999979972839),0.00419835069444444,0.00441770833333333),0.00420169753086419)),0.00459444444444444),0.00459444444444444),IF((C4&lt;=7.2900002002716),IF((G4&lt;=3.44000005722045),0.00812805555555555,0.00716944444444444),IF((G4&lt;=3.38500010967254),0.00671527777777777,IF((G4&lt;=3.42500007152557),0.00760842803030302,0.00731388888888888)))),IF((D4&lt;=0.025000000372529),IF((I4&lt;=7.44499969482421),IF((G4&lt;=2.74500000476837),IF((G4&lt;=2.7150000333786),0.00343368055555555,0.00420852272727272),0.00353422619047619),IF((G4&lt;=3.25999999046325),0.00938319444444444,IF((H4&lt;=13.0250000953674),0.00861111111111111,IF((I4&lt;=12.0250000953674),IF((H4&lt;=14.0450000762939),0.00966666666666666,0.00984791666666666),0.0102395833333333)))),IF((G4&lt;=2.85000002384185),IF((B4&lt;=4.39999985694885),IF((G4&lt;=2.10999989509582),IF((G4&lt;=2.09499990940093),IF((I4&lt;=13.4499998092651),IF((D4&lt;=0.965000003576278),0.00831935763888889,IF((G4&lt;=2.08499991893768),IF((J4&lt;=7.65929102897644),IF((F4&lt;=3.45500004291534),0.00904942129629629,IF((G4&lt;=2.05499994754791),0.00970225694444444,0.00936718749999999)),IF((F4&lt;=3.53499996662139),0.00860131172839506,0.00914388888888888)),0.00867256944444444)),0.00788136574074074),IF((D4&lt;=0.924999982118606),0.0100486111111111,IF((J4&lt;=7.64499998092651),0.00901362847222222,0.00873895833333333))),IF((E4&lt;=2.27499997615814),IF((E4&lt;=2.10000002384185),IF((F4&lt;=3.41000008583068),0.0102291666666666,IF((F4&lt;=3.49500000476837),0.00968383838383838,0.00943020833333333)),0.00938657407407407),0.00882777777777777)),0.00815378787878787),IF((F4&lt;=3.49000000953674),IF((E4&lt;=2.47500002384185),0.00968287037037037,0.00857575757575757),IF((B4&lt;=3.875),IF((I4&lt;=11.6849999427795),IF((G4&lt;=2.99500000476837),IF((F4&lt;=3.54499995708465),0.00731777777777777,0.0087324074074074),0.00933333333333333),IF((H4&lt;=14.625),0.00711111111111111,0.00758966049382716)),0.009859375))))))+IF((F4&lt;=3.52499997615814),IF((E4&lt;=2.52499997615814),IF((I4&lt;=13.2950000762939),IF((J4&lt;=7.40173745155334),IF((D4&lt;=0.140000004321336),0.00987484567901234,0.0102291666666666),IF((I4&lt;=12.8499999046325),0.00882777777777777,IF((J4&lt;=7.50473475456237),0.00938888888888888,IF((E4&lt;=2.125),0.00979166666666666,0.00951041666666666)))),IF((J4&lt;=7.62001490592956),IF((J4&lt;=7.60947036743164),IF((H4&lt;=15.3550000190734),0.00848024691358024,0.00797305555555555),0.0087438492063492),0.00917105034722222)),IF((C4&lt;=5.33000016212463),IF((I4&lt;=8.67500019073486),IF((C4&lt;=1.87000000476837),0.00345222222222222,IF((F4&lt;=3.44500005245208),IF((F4&lt;=3.40500009059906),0.00402888888888888,IF((C4&lt;=3.55999988317489),0.00462673611111111,IF((I4&lt;=8.60500001907348),IF((G4&lt;=3.42500007152557),IF((F4&lt;=3.41500008106231),0.00424097222222222,0.00427708333333333),IF((F4&lt;=3.43500006198883),0.00418107638888888,0.00424305555555555)),0.00412142361111111))),IF((I4&lt;=8.64499998092651),IF((B4&lt;=3.75),IF((C4&lt;=5.23499989509582),IF((H4&lt;=12.0250000953674),0.00420239197530864,0.00406423611111111),0.00432934027777777),0.00424097222222222),IF((F4&lt;=3.48500001430511),IF((C4&lt;=5.25500011444091),IF((G4&lt;=3.40500009059906),0.00424097222222222,IF((G4&lt;=3.42500007152557),IF((F4&lt;=3.4650000333786),0.00394421296296296,0.00406423611111111),IF((J4&lt;=6.74927735328674),0.00371076388888888,0.00399048611111111))),0.0038875),IF((I4&lt;=8.6599998474121),0.00415260416666666,0.00424097222222222))))),IF((E4&lt;=3.375),0.00861111111111111,0.00414717592592592)),IF((D4&lt;=0.134999997913837),IF((I4&lt;=10.704999923706),IF((J4&lt;=7.27285051345825),IF((E4&lt;=3.32500004768371),0.00698958333333333,0.00812805555555555),0.00707939814814814),IF((I4&lt;=11.5650000572204),0.00865972222222222,0.00908055555555555)),0.00704222222222222))),IF((G4&lt;=3.47000002861022),IF((A4&lt;=0.350000008940696),0.00445305555555555,IF((J4&lt;=5.81500005722045),0.00382469135802469,IF((H4&lt;=14.1399998664855),0.00724149305555555,IF((D4&lt;=0.155000001192092),IF((D4&lt;=0.075000001117587),0.00931531862745098,0.0100520833333333),IF((D4&lt;=0.350000008940696),IF((B4&lt;=3.875),IF((G4&lt;=2.9650000333786),0.00773819444444444,0.00824798611111111),0.00966666666666666),IF((H4&lt;=15.5050001144409),IF((I4&lt;=13.1799998283386),0.0100416666666666,IF((E4&lt;=2.10000002384185),IF((D4&lt;=1.01499998569488),0.00951041666666666,IF((I4&lt;=13.4349999427795),0.00877573302469136,0.00922326388888888)),0.00883333333333333)),0.00808020833333333)))))),0.00959419191919191)))</f>
        <v>0.16244336648598981</v>
      </c>
      <c r="AB4" s="3">
        <f t="shared" ref="AB4:AB67" si="15">((AA4+IF((F4&lt;=3.52499997615814),IF((H4&lt;=12.1749997138977),IF((E4&lt;=3.375),IF((F4&lt;=3.40000009536743),0.00345222222222222,0.00554421296296296),IF((I4&lt;=8.64499998092651),IF((J4&lt;=6.7476851940155),IF((J4&lt;=6.73127913475036),IF((I4&lt;=8.59000015258789),0.00400532407407407,IF((F4&lt;=3.40500009059906),0.00402888888888888,IF((F4&lt;=3.42500007152557),IF((F4&lt;=3.41500008106231),0.00424097222222222,0.00428069444444444),IF((F4&lt;=3.44500005245208),IF((F4&lt;=3.43500006198883),0.00418107638888888,0.00424305555555555),0.00417152777777777)))),IF((I4&lt;=8.61499977111816),0.00397517361111111,IF((G4&lt;=3.43500006198883),IF((I4&lt;=8.625),0.00411388888888888,0.00411483134920634),0.00447662037037037))),0.00435879629629629),IF((F4&lt;=3.48500001430511),IF((F4&lt;=3.45500004291534),0.00424097222222222,IF((C4&lt;=5.25500011444091),IF((G4&lt;=3.42500007152557),IF((G4&lt;=3.41500008106231),0.00394421296296296,0.00406423611111111),IF((J4&lt;=6.74927735328674),0.00371076388888888,0.00399048611111111)),0.0038875)),IF((G4&lt;=3.40500009059906),0.00424196428571428,IF((I4&lt;=8.69000005722045),IF((G4&lt;=3.43500006198883),0.00424097222222222,0.00420169753086419),0.00398849206349206))))),IF((C4&lt;=7.3050000667572),IF((F4&lt;=3.49500000476837),IF((F4&lt;=3.47000002861022),0.00812065972222222,0.00785439814814814),0.00708472222222222),IF((H4&lt;=14.4249997138977),0.00993035714285714,IF((B4&lt;=3.77500009536743),IF((D4&lt;=0.134999997913837),0.00875757575757575,0.00704222222222222),IF((J4&lt;=7.55918478965759),0.00971428571428571,IF((D4&lt;=0.919999986886978),0.00941161616161616,IF((B4&lt;=4.39999985694885),IF((I4&lt;=13.3150000572204),IF((J4&lt;=7.60169172286987),0.00866499999999999,0.00851031746031746),IF((I4&lt;=13.3949999809265),IF((H4&lt;=15.4049997329711),IF((F4&lt;=3.48500001430511),0.00921093749999999,0.00889953703703703),IF((G4&lt;=2.05499994754791),0.00970225694444444,0.00917881944444444)),0.00877311507936507)),0.00808541666666666))))))),IF((G4&lt;=3.47000002861022),IF((D4&lt;=0.025000000372529),IF((E4&lt;=2.42500007152557),0.010282738095238,IF((A4&lt;=0.350000008940696),0.00445305555555555,IF((B4&lt;=3.97499990463256),IF((B4&lt;=3.625),0.00734630681818181,0.009921875),0.00382469135802469))),IF((E4&lt;=2.52500009536743),IF((J4&lt;=7.65929102897644),IF((D4&lt;=0.929999977350234),0.00993749999999999,0.00927539682539682),IF((E4&lt;=2),0.0078375,IF((J4&lt;=7.69065380096435),IF((B4&lt;=4.29999995231628),0.00866666666666666,IF((F4&lt;=3.56499993801116),IF((D4&lt;=1.05499994754791),0.00849791666666666,IF((I4&lt;=13.414999961853),0.00883958333333333,0.00863425925925926)),0.00894611111111111)),0.00802375))),IF((G4&lt;=3),0.00793279320987654,0.00933333333333333))),0.00959419191919191)))+IF((B4&lt;=3.42500007152557),IF((G4&lt;=3.40500009059906),IF((I4&lt;=9.66499996185302),IF((J4&lt;=6.74499988555908),0.00395819444444444,0.00424174382716049),IF((F4&lt;=3.48500001430511),0.00793551587301587,0.00745694444444444)),IF((A4&lt;=0.350000008940696),IF((C4&lt;=5.24499988555908),IF((H4&lt;=12.0349998474121),IF((F4&lt;=3.45500004291534),IF((F4&lt;=3.44500005245208),IF((F4&lt;=3.42500007152557),0.00426934523809523,IF((J4&lt;=6.73948955535888),0.00417338789682539,0.00422408854166666)),0.00402005208333333),0.00438361111111111),0.00432934027777777),IF((C4&lt;=5.31000018119812),IF((I4&lt;=8.66499996185302),IF((H4&lt;=12.0550003051757),IF((F4&lt;=3.48500001430511),IF((G4&lt;=3.42500007152557),0.00399222222222222,IF((J4&lt;=6.74927735328674),0.00371076388888888,0.00399048611111111)),0.00415260416666666),0.0038875),IF((C4&lt;=5.29500007629394),0.00435879629629629,0.0040445987654321)),0.00459444444444444)),IF((F4&lt;=3.5),0.00811180555555555,IF((F4&lt;=3.58999991416931),0.00732835648148148,0.00776851851851851)))),IF((G4&lt;=3),IF((G4&lt;=2.60000002384185),IF((D4&lt;=0.919999986886978),IF((E4&lt;=2.27499997615814),IF((E4&lt;=2.17500007152557),IF((I4&lt;=13.1849999427795),0.00961033950617283,0.00986805555555555),0.00951041666666666),0.00888194444444444),IF((B4&lt;=4.39999985694885),IF((F4&lt;=3.57499992847442),IF((I4&lt;=13.3150000572204),IF((J4&lt;=7.60947036743164),0.00847361111111111,0.00922916666666666),IF((J4&lt;=7.65929102897644),IF((H4&lt;=15.4049997329711),IF((F4&lt;=3.50999999046325),IF((D4&lt;=0.975000023841857),0.00941666666666666,IF((G4&lt;=2.08999991416931),0.00924359567901234,0.00850555555555555)),0.00956944444444444),IF((D4&lt;=1.01499998569488),0.0104074074074074,IF((J4&lt;=7.6542911529541),0.00909694444444444,0.00978125))),IF((F4&lt;=3.53499996662139),0.00860131172839506,IF((F4&lt;=3.54499995708465),0.00909652777777777,IF((D4&lt;=1.05499994754791),0.00849409722222222,0.00877333333333333))))),0.00840864898989898),0.00815378787878787)),IF((F4&lt;=3.30999994277954),0.00333726851851851,IF((I4&lt;=8.85500001907348),IF((H4&lt;=8.86500024795532),IF((H4&lt;=8.67000007629394),0.00362465277777777,0.00436117424242424),0.00316666666666666),IF((H4&lt;=14.75),IF((F4&lt;=3.49000000953674),IF((D4&lt;=0.170000001788139),IF((G4&lt;=2.9300000667572),0.00829861111111111,0.00893333333333333),0.0102291666666666),IF((H4&lt;=14.5749998092651),0.00742450396825396,IF((J4&lt;=7.34999990463256),0.00966666666666666,IF((F4&lt;=3.53999996185302),0.00708993055555555,IF((D4&lt;=0.234999999403953),0.0087324074074074,0.00758966049382716))))),0.0102187499999999)))),IF((I4&lt;=9.99499988555908),0.00780034722222222,IF((G4&lt;=3.63999998569488),IF((E4&lt;=2.55000007152557),IF((I4&lt;=12.0250000953674),0.00978125,IF((F4&lt;=3.45500004291534),0.00962083333333333,IF((D4&lt;=0.025000000372529),0.0102632575757575,0.0100520833333333))),IF((F4&lt;=3.66500008106231),0.00968055555555555,0.00994791666666666)),0.00924305555555555)))))</f>
        <v>0.17049982481932316</v>
      </c>
      <c r="AC4" s="3">
        <f t="shared" ref="AC4:AC67" si="16">(((AB4+IF((E4&lt;=3.375),IF((E4&lt;=2.52499997615814),IF((J4&lt;=7.55918478965759),IF((J4&lt;=7.40173745155334),IF((E4&lt;=2.10000002384185),IF((G4&lt;=3.11000001430511),0.0101666666666666,0.00971898148148148),0.0101673611111111),0.009475),IF((J4&lt;=7.69037795066833),IF((I4&lt;=13.454999923706),IF((D4&lt;=0.919999986886978),IF((E4&lt;=2.27499997615814),0.00971093749999999,0.00888194444444444),IF((B4&lt;=4.39999985694885),IF((F4&lt;=3.43500006198883),0.0082875992063492,IF((G4&lt;=2.08499991893768),IF((D4&lt;=1.04499995708465),IF((F4&lt;=3.45500004291534),0.00903013888888888,IF((G4&lt;=2.05499994754791),0.00970225694444444,0.00922916666666666)),IF((J4&lt;=7.65929102897644),0.00978125,IF((H4&lt;=15.4749999046325),0.00865486111111111,0.00893531746031746))),IF((I4&lt;=13.375),IF((E4&lt;=2.10000002384185),IF((I4&lt;=13.3550000190734),0.00907248931623931,0.00969097222222222),0.00883333333333333),IF((D4&lt;=1.09500002861022),0.00862493686868686,0.00935)))),0.00827592592592592)),0.00800451388888889),0.00788136574074074)),IF((H4&lt;=10.4699997901916),IF((F4&lt;=3.60500001907348),IF((F4&lt;=3.41000008583068),0.00345222222222222,IF((F4&lt;=3.4650000333786),0.00462673611111111,0.00420527777777777)),0.00311111111111111),IF((C4&lt;=7.79999995231628),IF((G4&lt;=3.25999999046325),0.00698958333333333,IF((J4&lt;=6.88999986648559),0.00861111111111111,0.00984090909090909)),IF((D4&lt;=0.134999997913837),0.00875757575757575,IF((J4&lt;=7.48637175559997),0.00654166666666666,IF((E4&lt;=2.92500007152557),0.00716666666666666,IF((I4&lt;=11.7350001335144),IF((F4&lt;=3.54499995708465),0.00736468253968254,IF((J4&lt;=7.54213809967041),0.00888263888888888,0.00784763888888889)),0.00724513888888888))))))),IF((G4&lt;=3.40500009059906),IF((I4&lt;=9.66499996185302),IF((F4&lt;=3.43500006198883),0.00395819444444444,0.00424174382716049),IF((J4&lt;=7.27285051345825),0.00813888888888888,0.00735099206349206)),IF((H4&lt;=13.0850000381469),IF((H4&lt;=12.0450000762939),IF((C4&lt;=5.23499989509582),IF((J4&lt;=6.73576879501342),IF((G4&lt;=3.42500007152557),IF((F4&lt;=3.41500008106231),0.00424097222222222,0.00427708333333333),IF((F4&lt;=3.44500005245208),IF((G4&lt;=3.43500006198883),0.00418107638888888,0.00424305555555555),0.00417152777777777)),IF((G4&lt;=3.43500006198883),IF((F4&lt;=3.44500005245208),0.00418668981481481,0.00400532407407407),0.00459444444444444)),0.00432934027777777),IF((I4&lt;=8.71000003814697),IF((J4&lt;=6.74927735328674),0.00375156249999999,IF((C4&lt;=5.26500010490417),IF((H4&lt;=12.0550003051757),IF((F4&lt;=3.48500001430511),IF((F4&lt;=3.4650000333786),0.00396666666666666,IF((F4&lt;=3.47500002384185),0.00406423611111111,0.00399048611111111)),0.00419047619047619),0.0038875),IF((H4&lt;=12.0950002670288),0.00435879629629629,0.0040445987654321))),0.00459444444444444)),IF((I4&lt;=10.6750001907348),0.00811180555555555,IF((C4&lt;=7.32500004768371),0.00728809523809523,0.00764881944444444))))))+IF((J4&lt;=6.77229499816894),IF((H4&lt;=12.1749997138977),IF((H4&lt;=12.1100001335144),IF((F4&lt;=3.60500001907348),IF((E4&lt;=3.375),IF((F4&lt;=3.41000008583068),0.00345222222222222,IF((H4&lt;=10.4600000381469),IF((C4&lt;=1.95500004291534),0.00473379629629629,0.00412276234567901),0.00861111111111111)),IF((C4&lt;=5.24499988555908),IF((H4&lt;=12.0349998474121),IF((F4&lt;=3.45500004291534),IF((H4&lt;=12.0050001144409),IF((I4&lt;=8.59000015258789),0.00400532407407407,IF((G4&lt;=3.40500009059906),0.00403898809523809,IF((G4&lt;=3.42500007152557),0.00427152777777777,0.00418531454248366))),IF((I4&lt;=8.625),0.0040491512345679,0.004064375)),0.00438361111111111),0.00432934027777777),IF((I4&lt;=8.66499996185302),IF((F4&lt;=3.48500001430511),IF((H4&lt;=12.0550003051757),IF((F4&lt;=3.45500004291534),0.00424097222222222,IF((J4&lt;=6.74927735328674),0.00370625,IF((G4&lt;=3.41500008106231),0.00396666666666666,0.00402326388888888))),0.0038875),0.00415260416666666),IF((F4&lt;=3.53499996662139),IF((J4&lt;=6.75500011444091),0.00424097222222222,0.00413094618055555),0.00459444444444444)))),0.00311111111111111),0.00552638888888889),0.00944097222222222),IF((B4&lt;=3.67499995231628),IF((G4&lt;=2.94000005722045),0.00717106481481481,IF((F4&lt;=3.49500000476837),IF((E4&lt;=3.17500007152557),0.00885185185185185,IF((I4&lt;=10.6900000572204),0.00812805555555555,0.00706875)),0.00768733909214092)),IF((C4&lt;=7.79999995231628),IF((J4&lt;=6.82500004768371),0.0101734848484848,IF((C4&lt;=7.26999998092651),0.00962152777777778,0.00986458333333333)),IF((D4&lt;=0.919999986886978),IF((B4&lt;=4.125),0.00882777777777777,IF((B4&lt;=4.22499990463256),0.00951041666666666,IF((G4&lt;=2.625),IF((F4&lt;=3.41000008583068),0.0100125,0.00956388888888888),0.0100229166666666))),IF((H4&lt;=15.5050001144409),IF((I4&lt;=13.454999923706),IF((J4&lt;=7.60947036743164),IF((G4&lt;=2.11500000953674),0.00813914141414141,0.00950231481481481),IF((B4&lt;=4.29999995231628),0.00883333333333333,IF((F4&lt;=3.48500001430511),IF((I4&lt;=13.3649997711181),IF((I4&lt;=13.3550000190734),IF((H4&lt;=15.3949999809265),0.0093906746031746,0.00908067129629629),0.0104965277777777),0.00917795138888889),IF((D4&lt;=1.01999998092651),0.00932476851851852,IF((J4&lt;=7.67249083518981),IF((J4&lt;=7.65929102897644),0.00925222222222222,0.00862002923976608),0.00931898148148148))))),0.00797111111111111),0.00808020833333333))))))+IF((E4&lt;=3.375),IF((B4&lt;=4.14999985694885),IF((J4&lt;=5.78999996185302),IF((C4&lt;=2.06499993801116),IF((G4&lt;=2.74500000476837),0.00422676767676767,0.00374791666666666),0.00316666666666666),IF((D4&lt;=0.134999997913837),IF((F4&lt;=3.4650000333786),0.00821319444444444,IF((F4&lt;=3.53499996662139),0.00908055555555555,0.00984090909090909)),IF((H4&lt;=14.5450000762939),0.00614583333333333,IF((H4&lt;=14.8499999046325),IF((H4&lt;=14.5950002670288),0.00818741319444444,IF((G4&lt;=2.94000005722045),0.00712470238095238,IF((D4&lt;=0.234999999403953),0.00864833333333333,0.00762170138888889))),0.00882777777777777)))),IF((C4&lt;=7.79999995231628),IF((F4&lt;=3.45500004291534),0.00946481481481481,IF((I4&lt;=12.0250000953674),0.00963194444444444,0.0102632575757575)),IF((E4&lt;=2),0.00815378787878787,IF((D4&lt;=0.944999992847442),IF((I4&lt;=12.7999997138977),0.0100229166666666,IF((H4&lt;=15.2650003433227),0.00958263888888888,0.00982291666666666)),IF((D4&lt;=1.10500001907348),IF((I4&lt;=13.3150000572204),IF((J4&lt;=7.60947036743164),0.00835222222222222,0.00900416666666666),IF((F4&lt;=3.48500001430511),IF((H4&lt;=15.4049997329711),IF((J4&lt;=7.61724472045898),0.00941666666666666,0.00916979166666666),0.00944166666666666),IF((D4&lt;=1.01999998092651),0.00932476851851852,IF((D4&lt;=1.08500003814697),IF((G4&lt;=2.08499991893768),IF((H4&lt;=15.4600000381469),0.00913095238095238,0.00875300925925925),0.00863687499999999),0.00922326388888888)))),0.00797053571428571))))),IF((J4&lt;=7.02000021934509),IF((J4&lt;=6.76718378067016),IF((F4&lt;=3.53499996662139),IF((I4&lt;=8.64499998092651),IF((J4&lt;=6.7476851940155),IF((G4&lt;=3.40500009059906),0.00395819444444444,IF((I4&lt;=8.625),IF((F4&lt;=3.45500004291534),IF((G4&lt;=3.42500007152557),IF((H4&lt;=12.0100002288818),IF((G4&lt;=3.41500008106231),0.00424097222222222,0.00427708333333333),0.00432041666666666),IF((I4&lt;=8.60500001907348),IF((F4&lt;=3.44500005245208),0.00419537927350427,0.00415260416666666),0.00376874999999999)),0.0044787037037037),0.00413059895833333)),0.00435879629629629),IF((J4&lt;=6.74927735328674),0.0037515625,IF((C4&lt;=5.26500010490417),IF((G4&lt;=3.43500006198883),IF((C4&lt;=5.25500011444091),IF((G4&lt;=3.40500009059906),0.00424097222222222,IF((F4&lt;=3.4650000333786),0.00396666666666666,IF((G4&lt;=3.42500007152557),0.00406423611111111,0.00399048611111111))),0.0038875),0.00419047619047619),IF((C4&lt;=5.2900002002716),0.00431166666666666,IF((F4&lt;=3.51499998569488),0.00420631944444444,0.0038875))))),0.00459444444444444),0.00459444444444444),IF((H4&lt;=14.0900001525878),IF((C4&lt;=7.23499989509582),0.00763888888888888,0.00803416666666666),IF((J4&lt;=7.27888894081115),0.00670972222222222,IF((H4&lt;=14.1050000190734),0.00732847222222222,0.00766539351851851))))))</f>
        <v>0.18265156093043428</v>
      </c>
      <c r="AD4" s="3">
        <f t="shared" ref="AD4:AD67" si="17">(((AC4+IF((F4&lt;=3.52499997615814),IF((E4&lt;=2.52499997615814),IF((J4&lt;=7.55918478965759),IF((D4&lt;=0.450000017881393),0.00993926767676767,0.00956458333333333),IF((B4&lt;=4.39999985694885),IF((I4&lt;=13.2950000762939),IF((I4&lt;=12.875),0.00888194444444444,0.00971093749999999),IF((D4&lt;=0.965000003576278),0.00847361111111111,IF((D4&lt;=1.04499995708465),IF((F4&lt;=3.50499999523162),IF((D4&lt;=1.00499999523162),IF((F4&lt;=3.48500001430511),IF((H4&lt;=15.3949999809265),0.0093412037037037,0.00908067129629629),0.00850555555555555),0.00946401515151515),0.00995833333333333),0.00877311507936507))),0.00808541666666667)),IF((H4&lt;=12.1300001144409),IF((H4&lt;=8.67000007629394),0.00345222222222222,IF((G4&lt;=3.40500009059906),IF((J4&lt;=6.72499990463256),0.00542994791666666,IF((J4&lt;=6.74499988555908),0.00395819444444444,0.00424174382716049)),IF((G4&lt;=3.43500006198883),IF((J4&lt;=6.73576879501342),IF((G4&lt;=3.42500007152557),IF((G4&lt;=3.41500008106231),0.00424097222222222,0.00427708333333333),0.00418107638888888),IF((J4&lt;=6.74536657333374),IF((J4&lt;=6.73948955535888),0.0038875,0.00414901175213675),IF((G4&lt;=3.42500007152557),IF((I4&lt;=8.64499998092651),0.00441770833333333,IF((C4&lt;=5.26500010490417),0.00398270202020201,0.00406423611111111)),0.00396672008547008))),IF((F4&lt;=3.45500004291534),0.00419136904761904,IF((I4&lt;=8.63000011444091),0.0044787037037037,0.00420883838383838))))),IF((I4&lt;=11.5850000381469),IF((J4&lt;=7.41499996185302),IF((J4&lt;=6.99000000953674),0.00698958333333333,0.00782098765432098),0.00889999999999999),0.00704222222222222))),IF((H4&lt;=13.0749998092651),IF((J4&lt;=5.81500005722045),0.00382469135802469,0.00445305555555555),IF((B4&lt;=3.67499995231628),IF((E4&lt;=3.17500007152557),IF((G4&lt;=3),IF((J4&lt;=7.58000016212463),IF((G4&lt;=2.94000005722045),0.00737777777777777,IF((G4&lt;=2.97500002384185),0.00824347222222222,0.00795486111111111)),0.00724513888888888),0.00933333333333333),IF((C4&lt;=7.32500004768371),0.00726574074074074,0.00749322916666666)),IF((G4&lt;=2.16500008106231),IF((G4&lt;=2.05499994754791),0.00829128086419753,IF((J4&lt;=7.69065380096435),IF((B4&lt;=4.29999995231628),0.00866666666666666,IF((I4&lt;=13.3650002479553),0.00951041666666666,IF((H4&lt;=15.4749999046325),IF((H4&lt;=15.4449996948242),0.00850555555555555,0.00880923611111111),0.00903211805555555))),0.00789212962962963)),IF((F4&lt;=3.61499989032745),IF((H4&lt;=15.0500001907348),IF((J4&lt;=6.94000005722045),0.0103298611111111,0.00998437499999999),0.00951041666666666),IF((C4&lt;=7.24499988555908),0.00933333333333333,0.00989204545454545)))))))+IF((A4&lt;=0.350000008940696),IF((I4&lt;=8.71000003814697),IF((G4&lt;=3.43500006198883),IF((I4&lt;=8.64499998092651),IF((H4&lt;=12.0349998474121),IF((C4&lt;=5.20499992370605),IF((H4&lt;=11.9899997711181),0.00400532407407407,IF((F4&lt;=3.40500009059906),0.00403898809523809,0.00423220108695652)),IF((G4&lt;=3.42500007152557),0.00413254419191919,0.00395763888888888)),0.00441770833333333),IF((G4&lt;=3.40500009059906),0.00424174382716049,IF((F4&lt;=3.48500001430511),IF((F4&lt;=3.47500002384185),IF((H4&lt;=12.0550003051757),IF((F4&lt;=3.4650000333786),0.00394421296296296,0.00406423611111111),0.0038875),IF((J4&lt;=6.74927735328674),0.00371076388888888,0.00399048611111111)),IF((C4&lt;=5.2900002002716),0.00424097222222222,0.00397586805555555)))),IF((H4&lt;=12.0599999427795),IF((I4&lt;=8.64499998092651),IF((I4&lt;=8.6100001335144),0.00419835069444444,0.00441770833333333),0.00415260416666666),0.00459444444444444)),0.00459444444444444),IF((H4&lt;=10.4699997901916),IF((G4&lt;=2.74500000476837),IF((J4&lt;=4.84666681289672),0.00422676767676767,0.00333333333333333),0.00353422619047619),IF((E4&lt;=2.625),IF((D4&lt;=0.919999986886978),IF((B4&lt;=4.125),0.00882777777777777,IF((F4&lt;=3.58499991893768),IF((B4&lt;=4.54999995231628),IF((H4&lt;=14.4749999046325),0.00924305555555555,IF((G4&lt;=2.625),IF((F4&lt;=3.41000008583068),0.0100125,IF((I4&lt;=13.125),0.00942939814814814,0.00968055555555555)),0.010015625)),0.0100291666666666),0.0101927083333333)),IF((F4&lt;=3.43500006198883),IF((F4&lt;=3.40500009059906),0.0078375,0.008219375),IF((F4&lt;=3.54499995708465),IF((I4&lt;=13.4099998474121),IF((H4&lt;=15.414999961853),0.00928883547008547,IF((I4&lt;=13.3949999809265),0.0091020202020202,0.00896210317460317)),0.00861001984126984),IF((H4&lt;=15.5050001144409),IF((D4&lt;=1.08500003814697),IF((I4&lt;=13.4250001907348),IF((H4&lt;=15.4099998474121),0.009,0.00866909722222222),0.00891944444444444),0.00922326388888888),0.00808020833333333)))),IF((C4&lt;=7.22499990463256),0.00854464285714285,IF((C4&lt;=7.33999991416931),IF((H4&lt;=14.0500001907348),0.00820277777777777,IF((E4&lt;=3.17500007152557),0.01,IF((I4&lt;=10.6900000572204),0.00790396825396825,IF((C4&lt;=7.3050000667572),0.00717440476190476,0.00775951388888888)))),IF((H4&lt;=14.5349998474121),IF((G4&lt;=3.37000000476837),IF((H4&lt;=14.4249997138977),0.00993055555555555,0.00875757575757575),0.00831067708333333),IF((D4&lt;=0.145000003278255),0.00614583333333333,IF((F4&lt;=3.54499995708465),0.00729267676767676,IF((I4&lt;=11.6849999427795),0.00888263888888888,0.00758966049382716))))))))))+IF((J4&lt;=6.77229499816894),IF((E4&lt;=2.375),0.009825,IF((A4&lt;=0.350000008940696),IF((C4&lt;=5.24499988555908),IF((I4&lt;=8.63500022888183),IF((H4&lt;=11.9899997711181),0.00400532407407407,IF((H4&lt;=12.0050001144409),IF((F4&lt;=3.40500009059906),0.00403898809523809,IF((G4&lt;=3.42500007152557),0.00427152777777777,IF((F4&lt;=3.44500005245208),IF((F4&lt;=3.43500006198883),0.00418107638888888,0.00424305555555555),0.00417152777777777))),IF((H4&lt;=12.0250000953674),0.00414829545454545,0.00411483134920634))),0.00432934027777777),IF((I4&lt;=8.66499996185302),IF((I4&lt;=8.65499973297119),IF((G4&lt;=3.43500006198883),IF((J4&lt;=6.74927735328674),0.00370625,IF((G4&lt;=3.40500009059906),0.00424097222222222,IF((F4&lt;=3.4650000333786),0.00396666666666666,IF((G4&lt;=3.42500007152557),0.00406423611111111,0.00399048611111111)))),0.00415260416666666),0.0038875),IF((C4&lt;=5.29500007629394),0.00435879629629629,IF((G4&lt;=3.42500007152557),IF((F4&lt;=3.51499998569488),0.00420631944444444,0.0038875),0.00435879629629629)))),IF((J4&lt;=5.78999996185302),IF((G4&lt;=2.74500000476837),IF((I4&lt;=6.16499996185302),0.00422676767676767,0.00333333333333333),0.00353422619047619),0.00780034722222222))),IF((J4&lt;=7.24000000953674),IF((E4&lt;=2.25),IF((E4&lt;=2.10000002384185),IF((I4&lt;=12.3000001907348),0.00950625,0.0100604166666666),0.010297619047619),0.00938440170940171),IF((D4&lt;=0.350000008940696),IF((D4&lt;=0.0549999997019767),IF((G4&lt;=3.38500010967254),0.00692129629629629,IF((I4&lt;=10.6900000572204),IF((G4&lt;=3.44000005722045),0.00812805555555555,0.00716944444444444),IF((I4&lt;=10.704999923706),0.00725092592592592,0.00771585648148148))),IF((I4&lt;=11.5850000381469),0.00889999999999999,IF((J4&lt;=7.48637175559997),0.00654166666666666,IF((B4&lt;=3.47500002384185),IF((J4&lt;=7.58000016212463),IF((H4&lt;=14.5950002670288),0.0083094246031746,IF((J4&lt;=7.52572965621948),0.00759236111111111,0.00821553819444444)),0.00724513888888888),0.00716666666666666)))),IF((H4&lt;=15.3200001716613),IF((G4&lt;=2.625),IF((D4&lt;=0.775000005960464),0.00919236111111111,IF((D4&lt;=0.865000009536743),0.00960833333333333,0.0098422619047619)),0.0102187499999999),IF((I4&lt;=13.454999923706),IF((G4&lt;=2.02499997615814),0.0078375,IF((E4&lt;=2.10000002384185),IF((F4&lt;=3.45500004291534),IF((G4&lt;=2.05499994754791),0.00881892361111111,0.00844330808080808),IF((H4&lt;=15.414999961853),IF((H4&lt;=15.4049997329711),IF((G4&lt;=2.10999989509582),0.00921481481481481,0.00953587962962962),0.0104074074074074),IF((D4&lt;=1.04499995708465),0.0091020202020202,IF((D4&lt;=1.08500003814697),IF((G4&lt;=2.05499994754791),0.00858263888888889,0.00889283854166666),0.00922326388888888)))),0.00883333333333333)),IF((J4&lt;=7.60500001907348),0.00858541666666666,IF((B4&lt;=4.39999985694885),0.00797053571428571,0.00794884259259259))))))))</f>
        <v>0.19476273517285853</v>
      </c>
      <c r="AE4" s="3">
        <f t="shared" ref="AE4:AE67" si="18">(((AD4+IF((C4&lt;=5.375),IF((J4&lt;=4.69333338737487),0.00345222222222222,IF((B4&lt;=3.42500007152557),IF((I4&lt;=8.71000003814697),IF((J4&lt;=6.74696254730224),IF((C4&lt;=5.18999981880187),0.00400532407407407,IF((F4&lt;=3.45500004291534),IF((I4&lt;=8.60500001907348),IF((F4&lt;=3.40500009059906),0.00403898809523809,0.00422267361111111),IF((I4&lt;=8.625),0.0040491512345679,0.004064375)),0.00435983796296296)),IF((F4&lt;=3.53499996662139),IF((H4&lt;=12.0450000762939),0.00435879629629629,IF((G4&lt;=3.40500009059906),0.00424174382716049,IF((G4&lt;=3.43500006198883),IF((C4&lt;=5.26500010490417),IF((H4&lt;=12.0550003051757),IF((F4&lt;=3.47500002384185),0.00399222222222222,0.00394386574074074),0.0038875),IF((I4&lt;=8.69000005722045),0.00424097222222222,0.00397586805555555)),0.00420169753086419))),0.00459444444444444)),0.00459444444444444),IF((I4&lt;=7.44499969482421),IF((H4&lt;=8.86500024795532),0.00436117424242424,0.00316666666666666),0.00789351851851851))),IF((F4&lt;=3.66500008106231),IF((E4&lt;=2.625),IF((C4&lt;=7.79999995231628),IF((H4&lt;=14.1749997138977),0.00967881944444444,0.0101943181818181),IF((E4&lt;=2),0.00803583333333333,IF((E4&lt;=2.10000002384185),IF((F4&lt;=3.40500009059906),0.0100744047619047,IF((J4&lt;=7.65929102897644),IF((G4&lt;=2.10999989509582),IF((I4&lt;=13.3150000572204),0.00835430555555555,IF((D4&lt;=1.00499999523162),IF((H4&lt;=15.375),0.00941666666666666,0.00905908564814814),IF((H4&lt;=15.414999961853),0.0104074074074074,0.00921099537037037))),IF((G4&lt;=3.0550000667572),IF((F4&lt;=3.49500000476837),IF((F4&lt;=3.47000002861022),0.0096876736111111,0.009671875),0.00943020833333333),0.00924305555555555)),IF((J4&lt;=7.69065380096435),IF((F4&lt;=3.56499993801116),IF((F4&lt;=3.53499996662139),0.00860131172839506,IF((H4&lt;=15.454999923706),0.00849791666666666,0.00877333333333333)),0.00894611111111111),0.00786302083333333))),IF((J4&lt;=7.42000007629394),0.0101083333333333,IF((D4&lt;=0.979999989271163),0.00913117283950617,0.00866666666666666))))),IF((H4&lt;=14.5349998474121),IF((I4&lt;=10.9250001907348),IF((I4&lt;=10.6900000572204),0.00793386752136752,IF((C4&lt;=7.3050000667572),0.00717440476190476,0.00761579861111111)),IF((I4&lt;=11.454999923706),0.0097797619047619,0.00875757575757575)),IF((F4&lt;=3.54499995708465),IF((E4&lt;=2.92500007152557),0.00716666666666666,0.00709382716049382),IF((G4&lt;=3),IF((I4&lt;=11.6849999427795),0.0087324074074074,0.00758966049382716),0.00933333333333333)))),0.00964062499999999)))+IF((H4&lt;=12.1749997138977),IF((H4&lt;=12.1349997520446),IF((H4&lt;=8.67000007629394),0.00345222222222222,IF((C4&lt;=1.95500004291534),0.00473379629629629,IF((I4&lt;=8.67500019073486),IF((I4&lt;=7.375),IF((C4&lt;=2.06499993801116),0.00422144097222222,0.00316666666666666),IF((J4&lt;=6.74696254730224),IF((J4&lt;=6.73127913475036),IF((G4&lt;=3.40500009059906),0.00398849206349206,0.00422346550179211),IF((J4&lt;=6.74108910560607),IF((J4&lt;=6.73948955535888),0.00412314814814814,IF((C4&lt;=5.22499990463256),0.00415772569444444,0.00409380787037037)),0.00424097222222222)),IF((J4&lt;=6.74927735328674),0.00375156249999999,IF((G4&lt;=3.43500006198883),IF((C4&lt;=5.24499988555908),0.00441770833333333,IF((F4&lt;=3.45500004291534),0.00424097222222222,IF((G4&lt;=3.41500008106231),0.00395448717948717,0.00403753306878306))),0.00424097222222222)))),IF((J4&lt;=6.74000000953674),0.00861111111111111,IF((F4&lt;=3.53499996662139),0.00413094618055555,0.00459444444444444))))),0.00552638888888889),IF((D4&lt;=0.350000008940696),IF((E4&lt;=2.625),IF((E4&lt;=2.10000002384185),IF((I4&lt;=12.3000001907348),0.00973392857142857,0.0100604166666666),0.0101545138888888),IF((J4&lt;=7.20500016212463),IF((H4&lt;=14.0700001716613),0.00921354166666666,0.00986458333333333),IF((B4&lt;=3.47500002384185),IF((H4&lt;=14.329999923706),IF((J4&lt;=7.27285051345825),IF((H4&lt;=14.0349998474121),0.00763888888888888,0.00803416666666666),IF((J4&lt;=7.27888894081115),0.00670972222222222,IF((J4&lt;=7.29314804077148),IF((G4&lt;=3.3950001001358),0.00706875,0.00765454861111111),0.00742546296296296))),IF((H4&lt;=14.5349998474121),0.00889999999999999,IF((J4&lt;=7.48637175559997),0.00614583333333333,IF((D4&lt;=0.285000011324882),IF((F4&lt;=3.54499995708465),0.00736468253968254,IF((H4&lt;=14.6349997520446),0.00888263888888889,0.00784763888888889)),0.00724513888888888)))),0.00722222222222222))),IF((H4&lt;=15.3200001716613),IF((G4&lt;=2.625),IF((G4&lt;=2.29499995708465),IF((G4&lt;=2.10999989509582),0.00995833333333333,0.00963802083333333),0.00919236111111111),0.0102187499999999),IF((G4&lt;=2.03499996662139),0.00802859848484848,IF((G4&lt;=2.10999989509582),IF((I4&lt;=13.454999923706),IF((D4&lt;=0.965000003576278),0.00835430555555555,IF((H4&lt;=15.4449996948242),IF((F4&lt;=3.51999998092651),IF((F4&lt;=3.45500004291534),0.00904942129629629,IF((H4&lt;=15.3949999809265),0.00889953703703703,IF((H4&lt;=15.414999961853),0.00972118055555555,0.00924479166666666))),0.00850555555555555),IF((F4&lt;=3.56499993801116),IF((D4&lt;=1.06499999761581),IF((H4&lt;=15.454999923706),0.00885810185185185,0.00883958333333333),0.00872826388888888),0.00922326388888888))),0.00800300925925926),0.0092455808080808))))))+IF((A4&lt;=0.350000008940696),IF((I4&lt;=8.71000003814697),IF((H4&lt;=12.0450000762939),IF((J4&lt;=6.7476851940155),IF((I4&lt;=8.59000015258789),0.00400532407407407,IF((J4&lt;=6.73127913475036),IF((F4&lt;=3.40500009059906),0.00402888888888888,IF((G4&lt;=3.42500007152557),IF((G4&lt;=3.41500008106231),0.00424097222222222,0.00428069444444444),IF((G4&lt;=3.44500005245208),IF((F4&lt;=3.43500006198883),0.00418107638888888,0.00424305555555555),0.00417152777777777))),IF((J4&lt;=6.74108910560607),IF((F4&lt;=3.45500004291534),IF((F4&lt;=3.44500005245208),IF((I4&lt;=8.61499977111816),0.00397517361111111,0.00418025173611111),0.0038875),0.00441770833333333),0.00424097222222222))),0.00435879629629629),IF((J4&lt;=6.74927735328674),0.0037515625,IF((C4&lt;=5.26500010490417),IF((I4&lt;=8.65499973297119),IF((G4&lt;=3.43500006198883),IF((G4&lt;=3.40500009059906),0.00424097222222222,IF((G4&lt;=3.41500008106231),0.00396666666666666,IF((G4&lt;=3.42500007152557),0.00406423611111111,0.00399048611111111))),0.00419047619047619),0.0038875),IF((H4&lt;=12.0950002670288),0.00435879629629629,IF((F4&lt;=3.50499999523162),0.00424196428571428,0.0040445987654321))))),0.00459444444444444),IF((I4&lt;=7.44499969482421),IF((C4&lt;=2.06499993801116),IF((C4&lt;=1.87000000476837),0.00345222222222222,0.00436117424242424),0.00316666666666666),IF((G4&lt;=2.85000002384185),IF((H4&lt;=15.3200001716613),IF((I4&lt;=13.125),0.00947017973856209,0.00979166666666666),IF((G4&lt;=2.03499996662139),0.00802859848484848,IF((E4&lt;=2.10000002384185),IF((I4&lt;=13.454999923706),IF((D4&lt;=0.965000003576278),IF((J4&lt;=7.59890890121459),0.00942013888888889,0.00847361111111111),IF((D4&lt;=1.01499998569488),IF((G4&lt;=2.08999991416931),IF((I4&lt;=13.3550000190734),0.00923381944444444,0.0104965277777777),0.00926770833333333),IF((D4&lt;=1.04499995708465),0.00909694444444444,IF((D4&lt;=1.08500003814697),IF((F4&lt;=3.54499995708465),0.00885902777777777,0.00871965277777777),0.00922326388888888)))),0.00800300925925926),0.00883333333333333))),IF((D4&lt;=0.134999997913837),IF((J4&lt;=7.20500016212463),IF((F4&lt;=3.45500004291534),0.00866746031746031,IF((H4&lt;=14.1799998283386),0.00976893939393939,IF((D4&lt;=0.025000000372529),IF((G4&lt;=3.30499994754791),0.010265625,0.0100763888888888),0.00992361111111111))),IF((C4&lt;=7.70000004768371),IF((G4&lt;=3.38500010967254),0.00671527777777777,IF((H4&lt;=14.0900001525878),IF((G4&lt;=3.44000005722045),0.00812805555555555,0.00716944444444444),IF((I4&lt;=10.704999923706),0.00725092592592592,0.00771585648148148))),0.00875757575757575)),IF((G4&lt;=3),IF((I4&lt;=12.0999999046325),IF((B4&lt;=3.47500002384185),IF((D4&lt;=0.145000003278255),0.00614583333333333,IF((G4&lt;=2.94000005722045),0.00706875,IF((F4&lt;=3.57499992847442),0.00841484375,0.00763958333333333))),0.0072),0.00966666666666666),0.00927314814814814))))))</f>
        <v>0.20685672657497495</v>
      </c>
      <c r="AF4" s="3">
        <f t="shared" ref="AF4:AF67" si="19">(((AE4+IF((D4&lt;=0.025000000372529),IF((B4&lt;=4.27499985694885),IF((G4&lt;=3.48500001430511),IF((H4&lt;=12.1549997329711),IF((J4&lt;=4.69333338737487),0.00345222222222222,IF((E4&lt;=3.375),IF((B4&lt;=3.77499997615814),0.00861111111111111,IF((G4&lt;=2.74500000476837),0.00419027777777777,0.00363663194444444)),IF((F4&lt;=3.53499996662139),IF((I4&lt;=8.64499998092651),IF((I4&lt;=8.63500022888183),IF((C4&lt;=5.18999981880187),0.00400532407407407,IF((J4&lt;=6.73127913475036),IF((G4&lt;=3.40500009059906),0.00402888888888888,0.00422288194444444),IF((I4&lt;=8.61499977111816),0.00397517361111111,0.00417081290849673))),0.00432934027777777),IF((J4&lt;=6.74927735328674),0.0037515625,IF((F4&lt;=3.48500001430511),IF((G4&lt;=3.40500009059906),0.00424097222222222,IF((H4&lt;=12.0550003051757),0.00400179597701149,0.0038875)),IF((C4&lt;=5.2900002002716),IF((H4&lt;=12.0599999427795),0.00419047619047619,0.00431166666666666),IF((G4&lt;=3.41500008106231),0.00420631944444444,0.0038875))))),0.00459444444444444))),IF((E4&lt;=3.10000002384185),0.009921875,IF((J4&lt;=7.27285051345825),IF((F4&lt;=3.43500006198883),0.0065625,IF((G4&lt;=3.44000005722045),0.00821347222222222,0.00716944444444444)),IF((G4&lt;=3.38500010967254),0.00671527777777777,IF((G4&lt;=3.42500007152557),0.00760842803030302,0.00717037037037037))))),0.00953836805555555),IF((F4&lt;=3.45500004291534),0.00946481481481481,IF((J4&lt;=6.79500007629394),0.00982738095238095,0.0104285714285714))),IF((G4&lt;=2.85000002384185),IF((E4&lt;=2),0.00815378787878788,IF((B4&lt;=4.125),0.00882777777777777,IF((F4&lt;=3.40500009059906),0.0100486111111111,IF((I4&lt;=13.454999923706),IF((H4&lt;=15.3450002670288),IF((I4&lt;=12.7999997138977),0.0102222222222222,IF((D4&lt;=0.775000005960464),0.00938888888888888,0.00964351851851851)),IF((J4&lt;=7.60947036743164),0.00835222222222222,IF((G4&lt;=2.08499991893768),IF((I4&lt;=13.3949999809265),IF((F4&lt;=3.45500004291534),0.00904942129629629,IF((H4&lt;=15.414999961853),0.00983912037037037,0.00924479166666666)),IF((F4&lt;=3.53499996662139),0.00881584595959595,0.00914388888888888)),IF((D4&lt;=1.01499998569488),0.00925719696969696,IF((B4&lt;=4.29999995231628),0.00866666666666666,IF((H4&lt;=15.494999885559),0.00862493686868686,0.00935)))))),0.00797053571428571)))),IF((I4&lt;=12.0500001907348),IF((I4&lt;=11.5850000381469),0.00875757575757575,IF((D4&lt;=0.145000003278255),0.00614583333333333,IF((H4&lt;=14.5950002670288),0.00818741319444444,IF((B4&lt;=3.47500002384185),IF((D4&lt;=0.285000011324882),IF((F4&lt;=3.54999995231628),0.00706875,0.00824798611111111),0.00724513888888888),0.00716666666666666)))),0.00978373015873015))))+IF((J4&lt;=6.77229499816894),IF((H4&lt;=12.1749997138977),IF((A4&lt;=0.350000008940696),IF((C4&lt;=5.24499988555908),IF((C4&lt;=5.23499989509582),IF((I4&lt;=8.59000015258789),0.00400532407407407,IF((H4&lt;=12.0050001144409),IF((F4&lt;=3.40500009059906),0.00403898809523809,IF((G4&lt;=3.42500007152557),0.00427152777777777,IF((F4&lt;=3.44500005245208),IF((F4&lt;=3.43500006198883),0.00418107638888888,0.00424305555555555),0.00417152777777777))),IF((I4&lt;=8.625),0.00414829545454545,0.00411483134920634))),0.00432934027777777),IF((J4&lt;=6.74927735328674),0.0037515625,IF((F4&lt;=3.53499996662139),IF((I4&lt;=8.66499996185302),IF((G4&lt;=3.43500006198883),IF((G4&lt;=3.40500009059906),0.00424097222222222,IF((C4&lt;=5.25500011444091),IF((G4&lt;=3.41500008106231),0.00396666666666666,IF((F4&lt;=3.47500002384185),0.00406423611111111,0.00399048611111111)),0.0038875)),0.00419047619047619),IF((H4&lt;=12.0900001525878),0.00431166666666666,0.00410004629629629)),0.00459444444444444))),IF((J4&lt;=5.78999996185302),IF((F4&lt;=3.60500001907348),IF((J4&lt;=4.69333338737487),0.00345222222222222,IF((J4&lt;=4.74500012397766),0.00462673611111111,0.00420527777777777)),0.00311111111111111),0.00789351851851851)),0.00944097222222222),IF((C4&lt;=7.33999991416931),0.00799091621863799,IF((B4&lt;=3.67499995231628),IF((F4&lt;=3.49000000953674),0.00857575757575757,IF((D4&lt;=0.145000003278255),0.00737317708333333,IF((J4&lt;=7.58000016212463),IF((F4&lt;=3.54499995708465),0.00728861111111111,IF((F4&lt;=3.56499993801116),0.00924305555555555,IF((D4&lt;=0.234999999403953),0.0087625,0.00776192129629629))),0.00724513888888888))),IF((G4&lt;=2.625),IF((I4&lt;=13.454999923706),IF((H4&lt;=15.3200001716613),IF((H4&lt;=15.1749997138977),0.00919236111111111,IF((D4&lt;=0.865000009536743),0.00960833333333333,0.0098422619047619)),IF((E4&lt;=2),0.00827592592592592,IF((J4&lt;=7.60947036743164),0.00847361111111111,IF((H4&lt;=15.414999961853),IF((D4&lt;=1.00499999523162),IF((J4&lt;=7.61224484443664),0.0096875,IF((F4&lt;=3.50999999046325),0.00906575854700854,0.00934166666666666)),0.0104074074074074),IF((I4&lt;=13.4349999427795),IF((D4&lt;=1.04499995708465),IF((D4&lt;=1.02499997615814),0.00894047619047619,0.00914388888888888),IF((D4&lt;=1.06499999761581),0.00885240384615384,0.00872826388888889)),0.00922326388888888))))),IF((E4&lt;=2),0.00810798611111111,0.00797053571428571)),IF((D4&lt;=0.190000005066394),IF((D4&lt;=0.075000001117587),IF((E4&lt;=2.55000007152557),IF((H4&lt;=14.3499999046325),0.0101652777777777,0.0100416666666666),0.00981944444444444),0.0102239583333333),0.00985879629629629))))))+IF((I4&lt;=8.9249997138977),IF((E4&lt;=2.97500002384185),IF((G4&lt;=2.74500000476837),IF((I4&lt;=6.16499996185302),0.00422676767676767,0.00333333333333333),0.00353422619047619),IF((I4&lt;=8.67500019073486),IF((F4&lt;=3.45500004291534),IF((J4&lt;=6.74108910560607),IF((H4&lt;=12.0050001144409),IF((H4&lt;=11.9899997711181),0.00400532407407407,IF((G4&lt;=3.40500009059906),0.00403898809523809,IF((G4&lt;=3.42500007152557),IF((F4&lt;=3.41500008106231),0.00424097222222222,0.00427708333333333),IF((F4&lt;=3.44500005245208),IF((F4&lt;=3.43500006198883),0.00418107638888888,0.00424305555555555),0.00415260416666666)))),IF((J4&lt;=6.73948955535888),0.0038875,0.00406802398989899)),0.00431166666666666),IF((C4&lt;=5.24499988555908),0.00434285714285714,IF((H4&lt;=12.0650000572204),IF((I4&lt;=8.65499973297119),IF((J4&lt;=6.74927735328674),0.0037515625,IF((G4&lt;=3.43500006198883),IF((F4&lt;=3.4650000333786),0.00396666666666666,IF((G4&lt;=3.42500007152557),0.00406423611111111,0.00399048611111111)),0.00419047619047619)),0.0038875),0.00424097222222222))),IF((I4&lt;=8.69499969482421),0.00593333333333333,IF((E4&lt;=3.375),0.00753472222222222,IF((J4&lt;=6.76718378067016),IF((F4&lt;=3.50499999523162),0.00424196428571428,0.0040445987654321),0.00459444444444444))))),IF((I4&lt;=11.8499999046325),IF((C4&lt;=7.22499990463256),0.00905694444444444,IF((J4&lt;=7.20500016212463),0.00980555555555555,IF((F4&lt;=3.49500000476837),IF((D4&lt;=0.0549999997019767),IF((J4&lt;=7.27500009536743),0.00807438271604938,0.00715694444444444),0.0087),IF((H4&lt;=14.5450000762939),IF((C4&lt;=7.3050000667572),0.0072031746031746,IF((H4&lt;=14.5349998474121),0.00777193813131313,0.00614583333333333)),IF((G4&lt;=2.94000005722045),0.00712470238095238,IF((I4&lt;=11.6849999427795),IF((I4&lt;=11.625),0.00793597222222222,0.00881825396825396),0.00762170138888889)))))),IF((F4&lt;=3.43500006198883),IF((H4&lt;=15.3200001716613),0.00985069444444444,IF((H4&lt;=15.3849997520446),0.00823133680555555,0.00797111111111111)),IF((H4&lt;=14.9000000953674),IF((J4&lt;=6.79500007629394),0.00972552083333333,IF((I4&lt;=12.375),0.0104444444444444,0.00985714285714285)),IF((E4&lt;=2),0.00839972222222222,IF((D4&lt;=1.10500001907348),IF((E4&lt;=2.27499997615814),IF((I4&lt;=13.3949999809265),IF((I4&lt;=13.1799998283386),0.00952847222222222,IF((J4&lt;=7.65990567207336),IF((G4&lt;=2.08499991893768),IF((I4&lt;=13.3550000190734),0.00924359567901234,0.00949513888888888),0.00909270833333333),0.00866666666666666)),IF((J4&lt;=7.65929102897644),0.00978125,IF((J4&lt;=7.67249083518981),IF((F4&lt;=3.52499997615814),0.00867974537037036,IF((F4&lt;=3.54499995708465),0.00845972222222222,0.00865146604938271)),0.00931898148148148))),0.00888194444444444),0.00797053571428571)))))))</f>
        <v>0.21898699477420869</v>
      </c>
      <c r="AG4" s="3">
        <f t="shared" ref="AG4:AG67" si="20">(((AF4+IF((B4&lt;=3.42500007152557),IF((A4&lt;=0.350000008940696),IF((G4&lt;=3.43500006198883),IF((J4&lt;=6.76718378067016),IF((I4&lt;=8.64499998092651),IF((C4&lt;=5.23499989509582),IF((C4&lt;=5.20499992370605),IF((G4&lt;=3.40500009059906),0.00400532407407407,IF((G4&lt;=3.42500007152557),0.00426934523809523,0.00418107638888888)),IF((I4&lt;=8.625),0.0040491512345679,0.00411483134920634)),0.00441770833333333),IF((F4&lt;=3.48500001430511),IF((J4&lt;=6.74927735328674),0.00370625,IF((I4&lt;=8.65499973297119),IF((G4&lt;=3.40500009059906),0.00424097222222222,IF((G4&lt;=3.41500008106231),0.00396666666666666,IF((F4&lt;=3.47500002384185),0.00406423611111111,0.00399048611111111))),0.0038875)),IF((F4&lt;=3.51499998569488),IF((I4&lt;=8.67500019073486),0.00412314814814814,0.00424160353535353),0.0038875))),0.00459444444444444),IF((G4&lt;=3.45500004291534),IF((J4&lt;=6.75500011444091),IF((H4&lt;=12.0100002288818),0.00419136904761904,IF((H4&lt;=12.0300002098083),0.00459444444444444,0.00424097222222222)),0.00459444444444444),0.00406736111111111)),IF((F4&lt;=3.49500000476837),IF((F4&lt;=3.47000002861022),0.00804861111111111,0.00785439814814814),IF((C4&lt;=7.3050000667572),0.0072031746031746,0.00761579861111111))),IF((C4&lt;=3.66999983787536),IF((F4&lt;=3.60500001907348),IF((H4&lt;=8.67000007629394),0.00345222222222222,IF((I4&lt;=6.0550000667572),0.00473379629629629,0.00412276234567901)),0.00311111111111111),IF((G4&lt;=3),IF((B4&lt;=3.77500009536743),IF((B4&lt;=3.47500002384185),IF((G4&lt;=2.94000005722045),0.00706875,IF((G4&lt;=2.95500004291534),IF((H4&lt;=14.6349997520446),IF((I4&lt;=11.5300002098083),0.00861111111111111,0.00899228395061728),0.00724513888888888),IF((D4&lt;=0.175000004470348),0.00722673611111111,0.00812739197530864))),0.00722222222222222),IF((E4&lt;=2),0.00815378787878788,IF((E4&lt;=2.10000002384185),IF((F4&lt;=3.40500009059906),0.0100744047619047,IF((D4&lt;=1.10500001907348),IF((H4&lt;=15.3450002670288),IF((H4&lt;=14.8499999046325),0.00994791666666666,0.00956388888888888),IF((I4&lt;=13.3150000572204),0.00847361111111111,IF((H4&lt;=15.414999961853),IF((H4&lt;=15.4049997329711),0.00919121732026143,0.0104074074074074),IF((G4&lt;=2.08499991893768),0.00902717013888889,0.00873648504273504)))),0.00797053571428571)),0.00924142156862745))),IF((G4&lt;=3.11000001430511),0.0100505952380952,IF((I4&lt;=9.99499988555908),0.00780034722222222,IF((H4&lt;=14.4249997138977),IF((C4&lt;=7.38000011444091),0.00976893939393939,IF((F4&lt;=3.53499996662139),0.00945416666666666,0.0102)),0.00924305555555555)))))))+IF((H4&lt;=12.1749997138977),IF((E4&lt;=2.97500002384185),IF((I4&lt;=6.16499996185302),IF((I4&lt;=5.97000002861022),0.00345222222222222,0.00436117424242424),0.00316666666666666),IF((J4&lt;=6.72499990463256),0.00698038194444444,IF((G4&lt;=3.43500006198883),IF((I4&lt;=8.71000003814697),IF((F4&lt;=3.45500004291534),IF((I4&lt;=8.59000015258789),0.0038875,IF((I4&lt;=8.63500022888183),IF((F4&lt;=3.44500005245208),IF((G4&lt;=3.40500009059906),0.00397586805555555,IF((H4&lt;=12.0150003433227),0.00420299479166666,0.00426861979166666)),0.0038875),0.00432934027777777)),IF((I4&lt;=8.66499996185302),IF((J4&lt;=6.74427723884582),0.00424097222222222,IF((I4&lt;=8.65499973297119),IF((F4&lt;=3.47500002384185),IF((F4&lt;=3.4650000333786),0.00394421296296296,0.00406423611111111),IF((J4&lt;=6.74927735328674),0.00371076388888888,0.00399048611111111)),0.0038875)),IF((G4&lt;=3.40500009059906),0.00424196428571428,IF((J4&lt;=6.75500011444091),0.00412314814814814,0.00404459876543209)))),0.00459444444444444),IF((F4&lt;=3.52499997615814),IF((I4&lt;=8.64499998092651),IF((G4&lt;=3.44500005245208),0.00434285714285714,0.00417152777777777),0.00420169753086419),0.00459444444444444)))),IF((I4&lt;=11.8499999046325),IF((C4&lt;=7.22499990463256),0.00905694444444444,IF((F4&lt;=3.61499989032745),IF((I4&lt;=11.6849999427795),IF((I4&lt;=11.1550002098083),IF((G4&lt;=3.38500010967254),0.00671527777777777,IF((C4&lt;=7.2900002002716),0.00790984848484848,IF((C4&lt;=7.3050000667572),0.00725092592592592,0.00771585648148148))),IF((E4&lt;=2.92500007152557),0.00733333333333333,IF((H4&lt;=14.5349998474121),0.00889999999999999,IF((F4&lt;=3.54499995708465),0.00709382716049382,0.00881825396825396)))),0.00706666666666666),IF((J4&lt;=7.51999998092651),0.00975833333333333,0.00775813492063492))),IF((H4&lt;=15.3200001716613),IF((J4&lt;=7.40173745155334),IF((D4&lt;=0.25000000745058),IF((H4&lt;=14.1749997138977),0.00972395833333333,IF((B4&lt;=4.5),0.0099375,IF((B4&lt;=4.70000004768371),0.0107708333333333,0.00998055555555555))),0.0102239583333333),IF((G4&lt;=2.29499995708465),IF((D4&lt;=0.865000009536743),0.00960833333333333,0.0098422619047619),0.00907716049382716)),IF((G4&lt;=2.03499996662139),0.00802859848484848,IF((G4&lt;=2.10999989509582),IF((I4&lt;=13.454999923706),IF((G4&lt;=2.08499991893768),IF((F4&lt;=3.43500006198883),0.0082875992063492,IF((I4&lt;=13.3949999809265),IF((I4&lt;=13.3550000190734),0.00924359567901234,0.00949513888888888),IF((G4&lt;=2.05499994754791),0.00858263888888888,0.00917947530864197))),IF((J4&lt;=7.60669183731079),0.00832939814814814,IF((F4&lt;=3.47500002384185),0.0096875,IF((F4&lt;=3.58999991416931),IF((F4&lt;=3.51999998092651),0.00893645833333333,0.00862493686868686),0.00935)))),0.00800300925925926),0.0092455808080808))))))+IF((E4&lt;=3.375),IF((G4&lt;=3),IF((E4&lt;=2.52499997615814),IF((J4&lt;=7.58500003814697),IF((E4&lt;=2.27499997615814),IF((J4&lt;=7.40173745155334),0.0100393518518518,IF((B4&lt;=4.39999985694885),0.00967658730158729,0.00877453703703703)),0.00888194444444444),IF((B4&lt;=4.39999985694885),IF((J4&lt;=7.65929102897644),IF((H4&lt;=15.3649997711181),IF((H4&lt;=15.3450002670288),0.00956944444444444,IF((F4&lt;=3.45500004291534),0.00820617283950617,0.0095625)),IF((G4&lt;=2.08999991416931),IF((D4&lt;=1.00499999523162),0.00923381944444444,IF((J4&lt;=7.64105463027954),0.00980555555555555,0.00941145833333333)),0.00911527777777777)),IF((B4&lt;=4.29999995231628),0.00866666666666666,IF((H4&lt;=15.5050001144409),IF((F4&lt;=3.56499993801116),IF((H4&lt;=15.454999923706),0.00859434523809523,IF((J4&lt;=7.67249083518981),IF((J4&lt;=7.66476154327392),0.00883958333333333,0.00853272569444444),0.00951041666666666)),0.00922326388888888),0.00797053571428571))),0.00792100694444444)),IF((G4&lt;=2.84500002861022),IF((J4&lt;=4.844660282135),IF((H4&lt;=8.67000007629394),0.00345222222222222,0.00436117424242424),0.00316666666666666),IF((J4&lt;=7.48137187957763),IF((J4&lt;=7.43499994277954),0.00797222222222222,0.00853345959595959),IF((H4&lt;=14.6100001335144),IF((F4&lt;=3.54499995708465),0.00718472222222222,0.00863611111111111),IF((I4&lt;=11.6849999427795),0.0088287037037037,0.00758966049382716))))),IF((J4&lt;=6.72499990463256),0.00810694444444444,IF((D4&lt;=0.12500000372529),IF((F4&lt;=3.61499989032745),IF((C4&lt;=7.375),0.00991666666666666,IF((H4&lt;=14.4249997138977),0.01021375,0.0100520833333333)),IF((E4&lt;=2.5),0.00996527777777777,0.00980555555555555)),0.00927314814814814))),IF((C4&lt;=6.2849998474121),IF((I4&lt;=8.71000003814697),IF((J4&lt;=6.74696254730224),IF((J4&lt;=6.73127913475036),IF((G4&lt;=3.40500009059906),0.00398849206349206,0.00422346550179211),IF((I4&lt;=8.61499977111816),0.00397517361111111,IF((I4&lt;=8.625),0.00421,0.00413059895833333))),IF((G4&lt;=3.43500006198883),IF((I4&lt;=8.64499998092651),0.00441770833333333,IF((F4&lt;=3.48500001430511),IF((F4&lt;=3.45500004291534),0.00424097222222222,IF((H4&lt;=12.0550003051757),IF((G4&lt;=3.42500007152557),IF((G4&lt;=3.41500008106231),0.00394421296296296,0.00406423611111111),IF((J4&lt;=6.74927735328674),0.00371076388888888,0.00399048611111111)),0.0038875)),IF((H4&lt;=12.0900001525878),0.00424097222222222,IF((G4&lt;=3.41500008106231),0.00420631944444444,0.0038875)))),IF((I4&lt;=8.6599998474121),0.00416242283950617,0.00459444444444444))),0.00459444444444444),IF((J4&lt;=7.27285051345825),IF((F4&lt;=3.50999999046325),0.00812805555555555,0.00716944444444444),IF((G4&lt;=3.38500010967254),0.00671527777777777,IF((I4&lt;=10.704999923706),0.00725092592592592,0.00771585648148148))))))</f>
        <v>0.23117970310754204</v>
      </c>
      <c r="AH4" s="3">
        <f t="shared" ref="AH4:AH67" si="21">(((AG4+IF((G4&lt;=3.37000000476837),IF((I4&lt;=7.55499982833862),IF((G4&lt;=2.74500000476837),IF((F4&lt;=3.34500002861022),0.00353402777777777,0.00419027777777777),0.00353422619047619),IF((G4&lt;=3),IF((E4&lt;=2.625),IF((I4&lt;=13.454999923706),IF((G4&lt;=2.625),IF((G4&lt;=2.02499997615814),0.0078375,IF((F4&lt;=3.40500009059906),0.0100125,IF((H4&lt;=15.3450002670288),0.00933958333333333,IF((H4&lt;=15.3649997711181),0.00854525462962963,IF((E4&lt;=2.10000002384185),IF((F4&lt;=3.48500001430511),0.00932357804232804,0.00894178240740741),0.00866666666666666))))),0.0100156249999999),IF((F4&lt;=3.66500008106231),IF((J4&lt;=7.68500733375549),0.00806018518518518,0.00775664682539682),0.009)),IF((G4&lt;=2.94000005722045),0.00717106481481481,IF((H4&lt;=14.5349998474121),0.00889999999999999,IF((I4&lt;=11.5950002670288),0.00614583333333333,IF((I4&lt;=11.7350001335144),IF((D4&lt;=0.175000004470348),0.00758663194444444,0.00833023989898989),0.00724513888888888))))),IF((I4&lt;=10.1449999809265),0.00698958333333333,IF((B4&lt;=3.64999997615814),0.00933333333333333,IF((B4&lt;=4.70000004768371),0.0102053571428571,0.009978125))))),IF((C4&lt;=6.27499985694885),IF((B4&lt;=3.42500007152557),IF((J4&lt;=6.76718378067016),IF((C4&lt;=5.24499988555908),IF((I4&lt;=8.63500022888183),IF((G4&lt;=3.40500009059906),0.00395819444444444,IF((J4&lt;=6.73576879501342),0.00422401258680555,IF((I4&lt;=8.625),0.00420972222222222,0.00411483134920634))),0.00432934027777777),IF((H4&lt;=12.0650000572204),IF((F4&lt;=3.48500001430511),IF((C4&lt;=5.25500011444091),IF((F4&lt;=3.45500004291534),0.00424097222222222,IF((F4&lt;=3.47500002384185),IF((F4&lt;=3.4650000333786),0.00394421296296296,0.00406423611111111),IF((J4&lt;=6.74927735328674),0.00371076388888888,0.00399048611111111))),0.0038875),0.00415260416666666),IF((F4&lt;=3.53499996662139),IF((J4&lt;=6.75500011444091),0.00424097222222222,0.00413094618055555),0.00459444444444444))),0.00459444444444444),0.00861111111111111),IF((E4&lt;=3.17500007152557),IF((F4&lt;=3.55499994754791),0.00940972222222222,IF((E4&lt;=2.55000007152557),0.01,0.00980729166666666)),IF((C4&lt;=7.2900002002716),IF((J4&lt;=7.26500010490417),0.00805833333333333,0.00790396825396825),IF((H4&lt;=14.1050000190734),0.00717440476190476,0.00761579861111111))))))+IF((I4&lt;=8.9249997138977),IF((H4&lt;=12.1349997520446),IF((C4&lt;=1.87000000476837),0.00345222222222222,IF((E4&lt;=3.375),IF((B4&lt;=3.77499997615814),0.00861111111111111,IF((I4&lt;=6.16499996185302),0.00436117424242424,0.00316666666666666)),IF((F4&lt;=3.53499996662139),IF((I4&lt;=8.64499998092651),IF((H4&lt;=12.0349998474121),IF((G4&lt;=3.40500009059906),0.00395819444444444,IF((C4&lt;=5.22499990463256),IF((G4&lt;=3.42500007152557),IF((C4&lt;=5.20999979972839),0.00426934523809523,0.00432041666666666),IF((F4&lt;=3.45500004291534),IF((G4&lt;=3.43500006198883),0.00408592414529914,0.00419136904761904),0.0044787037037037)),0.00411483134920634)),0.00432934027777777),IF((J4&lt;=6.74927735328674),0.0037515625,IF((F4&lt;=3.48500001430511),IF((H4&lt;=12.0550003051757),IF((F4&lt;=3.45500004291534),0.00424097222222222,IF((G4&lt;=3.41500008106231),0.00396666666666666,IF((G4&lt;=3.42500007152557),0.00406423611111111,0.00399048611111111))),0.0038875),IF((I4&lt;=8.69000005722045),0.00424097222222222,IF((F4&lt;=3.51499998569488),0.00420631944444444,0.0038875))))),0.00459444444444444))),0.00552638888888889),IF((F4&lt;=3.66500008106231),IF((H4&lt;=14.1399998664855),IF((G4&lt;=3.47500002384185),IF((F4&lt;=3.49500000476837),IF((B4&lt;=3.47500002384185),IF((H4&lt;=14.0900001525878),0.00812805555555555,0.00706875),0.00833680555555555),0.00740684974747474),0.00949560185185185),IF((C4&lt;=7.79999995231628),IF((I4&lt;=11),0.00747208333333333,IF((E4&lt;=2.55000007152557),IF((F4&lt;=3.45500004291534),0.00962083333333333,0.01025625),0.00978125)),IF((G4&lt;=2.85000002384185),IF((F4&lt;=3.60999989509582),IF((H4&lt;=15.3200001716613),IF((J4&lt;=7.40173745155334),0.010225,IF((I4&lt;=12.8499999046325),0.00882777777777777,IF((D4&lt;=0.865000009536743),0.0095108024691358,0.0098422619047619))),IF((F4&lt;=3.43500006198883),IF((B4&lt;=4.39999985694885),0.0082875992063492,0.00794884259259259),IF((G4&lt;=2.02499997615814),0.0078375,IF((B4&lt;=4.29999995231628),0.00883333333333333,0.00901891835016835)))),0.00787152777777777),IF((I4&lt;=12.0500001907348),IF((B4&lt;=3.47500002384185),IF((J4&lt;=7.47499990463256),0.00884325396825396,IF((H4&lt;=14.5349998474121),0.0090324074074074,IF((F4&lt;=3.54499995708465),0.00709382716049382,IF((F4&lt;=3.57499992847442),0.00924305555555555,IF((J4&lt;=7.52500009536743),0.00869629629629629,0.00766373456790123))))),0.00722222222222222),0.00978373015873015)))),0.009640625)))+IF((F4&lt;=3.52499997615814),IF((J4&lt;=6.77718377113342),IF((J4&lt;=6.72499990463256),IF((I4&lt;=8.61999988555908),IF((J4&lt;=4.69333338737487),0.00345222222222222,0.00435119047619047),0.00780034722222222),0.00416225198412698),IF((G4&lt;=2.85000002384185),IF((G4&lt;=2.02499997615814),0.0079329365079365,IF((H4&lt;=15.3450002670288),IF((I4&lt;=12.8499999046325),0.00921875,IF((E4&lt;=2.125),IF((I4&lt;=13.2699999809265),IF((D4&lt;=0.83500000834465),0.00960069444444444,0.00986805555555555),0.00942013888888889),0.00951041666666666)),IF((G4&lt;=2.05499994754791),IF((H4&lt;=15.4449996948242),IF((H4&lt;=15.4049997329711),0.00881892361111111,0.00970225694444444),0.00868628472222222),IF((I4&lt;=13.3150000572204),0.00847361111111111,IF((G4&lt;=2.06499993801116),0.009,0.00928939393939393))))),IF((F4&lt;=3.49500000476837),IF((I4&lt;=12.3000001907348),IF((F4&lt;=3.43500006198883),0.00796666666666666,IF((F4&lt;=3.47500002384185),0.00854911616161616,0.00811128472222222)),0.00999503968253968),IF((D4&lt;=0.134999997913837),0.00789328703703703,0.00700987654320987)))),IF((D4&lt;=0.025000000372529),IF((J4&lt;=5.79499983787536),0.00382469135802469,IF((G4&lt;=3.40500009059906),0.00985290404040404,IF((B4&lt;=3.625),IF((C4&lt;=6.31500005722045),0.00445305555555555,0.00743986742424242),0.00979924242424242))),IF((J4&lt;=7.49284648895263),0.00988690476190476,IF((F4&lt;=3.57499992847442),IF((F4&lt;=3.54499995708465),IF((H4&lt;=14.9800000190734),0.00736296296296296,0.00897874999999999),IF((F4&lt;=3.56499993801116),IF((G4&lt;=2.125),0.00862829861111111,0.00923472222222222),0.00887673611111111)),IF((F4&lt;=3.66500008106231),IF((I4&lt;=13.5049996376037),IF((I4&lt;=12.5100002288818),0.0077935606060606,0.00858993055555555),0.0074261574074074),0.009))))))</f>
        <v>0.24347042731389126</v>
      </c>
      <c r="AI4" s="3">
        <f t="shared" ref="AI4:AI67" si="22">(((AH4+IF((B4&lt;=3.42500007152557),IF((A4&lt;=0.350000008940696),IF((H4&lt;=12.1100001335144),IF((H4&lt;=12.0450000762939),IF((J4&lt;=6.7476851940155),IF((C4&lt;=5.18999981880187),0.00400532407407407,IF((I4&lt;=8.60500001907348),IF((J4&lt;=6.73127913475036),IF((G4&lt;=3.40500009059906),0.00402888888888888,IF((G4&lt;=3.42500007152557),IF((G4&lt;=3.41500008106231),0.00424097222222222,0.00428069444444444),IF((F4&lt;=3.44500005245208),IF((G4&lt;=3.43500006198883),0.00418107638888888,0.00424305555555555),0.00417152777777777))),0.00412314814814814),IF((G4&lt;=3.43500006198883),IF((G4&lt;=3.42500007152557),0.00413254419191919,0.00395763888888888),0.00447662037037037))),0.00435879629629629),IF((I4&lt;=8.66499996185302),IF((F4&lt;=3.48500001430511),IF((J4&lt;=6.74927735328674),0.00370625,IF((I4&lt;=8.65499973297119),IF((G4&lt;=3.40500009059906),0.00424097222222222,IF((G4&lt;=3.41500008106231),0.00396666666666666,IF((F4&lt;=3.47500002384185),0.00406423611111111,0.00399048611111111))),0.0038875)),0.00415260416666666),IF((G4&lt;=3.43500006198883),IF((F4&lt;=3.51499998569488),IF((J4&lt;=6.75500011444091),0.00412314814814814,0.00424160353535353),0.0038875),0.00459444444444444))),0.00459444444444444),IF((J4&lt;=7.27285051345825),IF((I4&lt;=10.6350002288818),0.00763888888888888,0.00803416666666666),IF((J4&lt;=7.27888894081115),0.00670972222222222,IF((F4&lt;=3.50499999523162),0.00720104166666666,0.00765047348484848)))),IF((E4&lt;=2.52499997615814),IF((B4&lt;=4.54999995231628),IF((J4&lt;=7.58500003814697),0.00958219696969697,IF((I4&lt;=13.454999923706),IF((D4&lt;=0.944999992847442),0.00956944444444444,IF((I4&lt;=13.3150000572204),IF((F4&lt;=3.45500004291534),0.00820617283950617,0.00911458333333333),IF((I4&lt;=13.3949999809265),IF((J4&lt;=7.64105463027954),IF((G4&lt;=2.08999991416931),IF((I4&lt;=13.3550000190734),0.00923381944444444,0.00980555555555555),0.00925493827160493),0.00909253472222222),IF((H4&lt;=15.4849996566772),IF((F4&lt;=3.50499999523162),0.00839027777777777,IF((F4&lt;=3.54499995708465),0.00889400252525252,0.00871965277777777)),0.00922326388888888)))),IF((B4&lt;=4.39999985694885),0.00797053571428571,0.0079329365079365))),IF((C4&lt;=7.375),0.00972395833333333,IF((I4&lt;=12.1749997138977),0.0104416666666666,0.00990781249999999))),IF((E4&lt;=2.80000007152557),IF((F4&lt;=3.60500001907348),IF((H4&lt;=8.67000007629394),0.00345222222222222,IF((C4&lt;=1.95500004291534),0.00473379629629629,0.00412276234567901)),0.00311111111111111),IF((G4&lt;=3.25999999046325),IF((G4&lt;=2.94000005722045),0.00717106481481481,IF((E4&lt;=3.10000002384185),IF((J4&lt;=7.54213809967041),IF((I4&lt;=11.5850000381469),0.00889999999999999,IF((D4&lt;=0.145000003278255),0.00614583333333333,IF((G4&lt;=2.99500000476837),0.00827409722222222,0.00933333333333333))),0.00762170138888889),0.00698958333333333)),IF((H4&lt;=13.0250000953674),0.00861111111111111,0.00984090909090909))))))+IF((B4&lt;=3.42500007152557),IF((J4&lt;=7.02000021934509),IF((F4&lt;=3.53499996662139),IF((C4&lt;=5.24499988555908),IF((C4&lt;=5.23499989509582),IF((G4&lt;=3.40500009059906),0.00395819444444444,IF((C4&lt;=5.22499990463256),IF((I4&lt;=8.61499977111816),0.00420301978114478,0.00428510802469135),0.00411483134920634)),0.00432934027777777),IF((J4&lt;=6.74927735328674),0.0037515625,IF((H4&lt;=12.0650000572204),0.00404105902777777,IF((F4&lt;=3.51499998569488),IF((J4&lt;=6.75500011444091),0.00424097222222222,0.00424160353535353),0.0038875)))),0.00459444444444444),IF((F4&lt;=3.49500000476837),IF((C4&lt;=7.2900002002716),0.00812805555555555,0.00706875),IF((I4&lt;=10.704999923706),0.0072031746031746,0.00761579861111111))),IF((J4&lt;=5.78999996185302),IF((H4&lt;=8.86500024795532),IF((H4&lt;=8.67000007629394),0.00345222222222222,0.00436117424242424),0.00316666666666666),IF((G4&lt;=3),IF((E4&lt;=2.625),IF((E4&lt;=2),0.00815378787878787,IF((I4&lt;=13.2600002288818),IF((H4&lt;=14.9000000953674),0.00991975308641975,IF((D4&lt;=0.775000005960464),0.00919236111111111,IF((D4&lt;=0.929999977350234),IF((J4&lt;=7.5777359008789),0.00983630952380952,0.00961666666666666),0.009))),IF((H4&lt;=15.5050001144409),IF((J4&lt;=7.60947036743164),0.00847361111111111,IF((F4&lt;=3.48500001430511),IF((G4&lt;=2.06499993801116),IF((D4&lt;=1.00499999523162),0.00899039351851851,0.00947376543209876),0.00946805555555555),IF((D4&lt;=1.01499998569488),0.00932476851851852,IF((B4&lt;=4.29999995231628),0.00866666666666666,IF((J4&lt;=7.67249083518981),0.00875173611111111,0.00931898148148148))))),0.00797053571428571))),IF((B4&lt;=3.47500002384185),IF((I4&lt;=11.5850000381469),0.00889999999999999,IF((D4&lt;=0.145000003278255),0.00614583333333333,IF((I4&lt;=11.7350001335144),IF((J4&lt;=7.52572965621948),0.00774611111111111,0.00821553819444444),0.00724513888888888))),0.00722222222222222)),IF((D4&lt;=0.12500000372529),IF((J4&lt;=6.72499990463256),0.00810694444444444,IF((G4&lt;=3.11000001430511),0.0103375,IF((H4&lt;=14.1799998283386),0.00981249999999999,IF((F4&lt;=3.53499996662139),0.00945416666666666,0.0101212121212121)))),0.00927314814814814)))))+IF((G4&lt;=3.37000000476837),IF((D4&lt;=0.025000000372529),IF((I4&lt;=8.9249997138977),IF((C4&lt;=1.87000000476837),0.00345222222222222,IF((J4&lt;=4.86500000953674),IF((H4&lt;=8.86500024795532),0.00436117424242424,0.00311111111111111),0.00489583333333333)),IF((G4&lt;=3.27499997615814),0.00972694444444444,0.0101125)),IF((G4&lt;=2.85000002384185),IF((I4&lt;=13.454999923706),IF((J4&lt;=7.55918478965759),IF((I4&lt;=12.7999997138977),0.00990138888888889,0.00967052469135802),IF((D4&lt;=0.919999986886978),IF((D4&lt;=0.75),0.00888194444444444,0.00971093749999999),IF((E4&lt;=2),0.00827592592592592,IF((D4&lt;=0.965000003576278),IF((H4&lt;=15.3550000190734),0.00862743055555555,0.00864222222222222),IF((J4&lt;=7.65929102897644),IF((H4&lt;=15.4049997329711),IF((J4&lt;=7.62501502037048),0.0093412037037037,0.00910940656565656),IF((J4&lt;=7.64105463027954),0.00989027777777777,0.00923027777777777)),IF((D4&lt;=1.08500003814697),IF((H4&lt;=15.454999923706),0.00861604166666666,IF((D4&lt;=1.06499999761581),0.00883958333333333,0.00872826388888889)),0.00922326388888888)))))),IF((H4&lt;=15.6100001335144),IF((H4&lt;=15.5700001716613),0.00803791666666666,0.0074261574074074),0.009)),IF((G4&lt;=3),IF((J4&lt;=7.29999995231628),0.00980729166666666,IF((E4&lt;=2.92500007152557),0.00722222222222222,IF((J4&lt;=7.48137187957763),0.00864962121212121,IF((G4&lt;=2.94000005722045),0.00706875,IF((J4&lt;=7.50500011444091),0.00729847222222222,IF((G4&lt;=2.9650000333786),0.00784117063492063,0.00835426587301587)))))),0.00969270833333333))),IF((I4&lt;=9.68499994277954),IF((H4&lt;=12.1100001335144),IF((J4&lt;=6.72499990463256),0.00715439814814814,IF((C4&lt;=5.24499988555908),IF((H4&lt;=11.9899997711181),0.0038875,IF((C4&lt;=5.23499989509582),IF((H4&lt;=12.0050001144409),IF((F4&lt;=3.40500009059906),0.00403898809523809,IF((G4&lt;=3.42500007152557),0.00427152777777777,IF((F4&lt;=3.44500005245208),IF((F4&lt;=3.43500006198883),0.00418107638888888,0.00424305555555555),0.00417152777777777))),IF((I4&lt;=8.625),0.00414829545454545,0.00411483134920634)),0.00432934027777777)),IF((F4&lt;=3.48500001430511),IF((G4&lt;=3.40500009059906),0.00424097222222222,IF((C4&lt;=5.25500011444091),IF((G4&lt;=3.42500007152557),IF((G4&lt;=3.41500008106231),0.00394421296296296,0.00406423611111111),IF((J4&lt;=6.74927735328674),0.00371076388888888,0.00399048611111111)),0.0038875)),IF((C4&lt;=5.29500007629394),IF((H4&lt;=12.0749998092651),0.00418206018518518,0.00459444444444444),IF((G4&lt;=3.40500009059906),0.00424196428571428,0.00404459876543209))))),0.00459444444444444),IF((B4&lt;=3.625),IF((F4&lt;=3.49500000476837),IF((I4&lt;=10.6900000572204),0.00812805555555555,0.00706875),IF((H4&lt;=14.1050000190734),0.0072031746031746,0.00761579861111111)),IF((H4&lt;=14.2750000953674),IF((F4&lt;=3.61499989032745),0.0100875,0.00972395833333333),0.00952430555555555)))))</f>
        <v>0.25563995856389127</v>
      </c>
      <c r="AJ4" s="3">
        <f t="shared" ref="AJ4:AJ67" si="23">(((AI4+IF((G4&lt;=3.37000000476837),IF((I4&lt;=7.55499982833862),IF((J4&lt;=4.844660282135),IF((C4&lt;=1.87000000476837),0.00345222222222222,0.00436117424242424),0.00316666666666666),IF((I4&lt;=11.9499998092651),IF((D4&lt;=0.134999997913837),IF((J4&lt;=6.77499985694885),0.00698958333333333,IF((H4&lt;=14.4249997138977),0.00973611111111111,0.00875757575757575)),IF((E4&lt;=2.92500007152557),0.0072,IF((G4&lt;=3),IF((H4&lt;=14.5450000762939),0.00614583333333333,IF((D4&lt;=0.285000011324882),IF((I4&lt;=11.6599998474121),0.00774611111111111,0.00821553819444444),0.00724513888888888)),0.00933333333333333))),IF((F4&lt;=3.59499990940093),IF((J4&lt;=7.55918478965759),IF((G4&lt;=2.625),0.00956458333333333,IF((J4&lt;=6.79884624481201),0.00963611111111111,IF((J4&lt;=6.94500017166137),0.0104097222222222,0.0100229166666666))),IF((B4&lt;=4.39999985694885),IF((I4&lt;=13.3949999809265),IF((I4&lt;=13.3150000572204),IF((F4&lt;=3.40500009059906),0.00986805555555555,IF((D4&lt;=0.944999992847442),0.00932986111111111,IF((B4&lt;=4.29999995231628),0.00883333333333333,0.00847361111111111))),IF((J4&lt;=7.64105463027954),IF((D4&lt;=1.00499999523162),IF((I4&lt;=13.3350000381469),0.0093412037037037,0.00910940656565656),0.00989027777777777),0.00909253472222222)),IF((F4&lt;=3.56499993801116),IF((H4&lt;=15.4650001525878),IF((F4&lt;=3.53499996662139),0.00903819444444444,0.00869315476190476),0.00864728535353535),0.00909652777777777)),0.00803583333333333)),0.00859895833333333))),IF((C4&lt;=6.27499985694885),IF((J4&lt;=6.72499990463256),0.00715439814814814,IF((C4&lt;=5.31000018119812),IF((G4&lt;=3.43500006198883),IF((G4&lt;=3.42500007152557),IF((G4&lt;=3.41500008106231),IF((C4&lt;=5.28000020980834),IF((J4&lt;=6.7362790107727),0.00404816919191919,IF((J4&lt;=6.74927735328674),0.003955625,0.00404268790849673)),0.00420631944444444),IF((H4&lt;=12.0250000953674),IF((H4&lt;=12.0100002288818),0.00427708333333333,0.00432041666666666),IF((H4&lt;=12.0900001525878),IF((C4&lt;=5.25999999046325),0.00402888888888888,0.00424097222222222),0.0038875))),IF((I4&lt;=8.60500001907348),0.00418107638888888,IF((H4&lt;=12.0250000953674),0.00376874999999999,IF((C4&lt;=5.24000000953674),0.00424097222222222,IF((I4&lt;=8.6599998474121),IF((J4&lt;=6.74927735328674),0.00371076388888888,0.00399048611111111),0.00406423611111111))))),IF((G4&lt;=3.45500004291534),IF((I4&lt;=8.6599998474121),IF((C4&lt;=5.24499988555908),0.00427367424242424,0.00419047619047619),0.00459444444444444),0.00406736111111111)),0.00459444444444444)),IF((J4&lt;=7.19500017166137),IF((I4&lt;=12.0250000953674),0.00975946969696969,0.0102569444444444),IF((J4&lt;=7.27285051345825),IF((F4&lt;=3.50999999046325),0.00812805555555555,0.00716944444444444),IF((H4&lt;=14.1050000190734),0.00717440476190476,0.00775552398989898))))))+IF((E4&lt;=3.375),IF((C4&lt;=3.66999983787536),IF((G4&lt;=2.74500000476837),IF((H4&lt;=8.86500024795532),0.00422676767676767,0.00333333333333333),0.00353422619047619),IF((H4&lt;=14.4249997138977),IF((H4&lt;=13.0949997901916),0.00780034722222222,IF((F4&lt;=3.45500004291534),0.00946481481481481,IF((E4&lt;=2.55000007152557),IF((H4&lt;=14.1749997138977),0.00972395833333333,0.0102895833333333),0.00984090909090909))),IF((H4&lt;=14.75),IF((B4&lt;=3.875),IF((B4&lt;=3.47500002384185),IF((F4&lt;=3.49000000953674),0.00885185185185185,IF((H4&lt;=14.5450000762939),0.00720833333333333,IF((D4&lt;=0.285000011324882),IF((D4&lt;=0.195000000298023),0.0083094246031746,IF((H4&lt;=14.6100001335144),0.00759236111111111,0.00821553819444444)),0.00724513888888888))),0.00722222222222222),0.00997395833333333),IF((I4&lt;=13.454999923706),IF((F4&lt;=3.58499991893768),IF((J4&lt;=7.65929102897644),IF((J4&lt;=7.55918478965759),0.00957386363636363,IF((F4&lt;=3.45500004291534),IF((J4&lt;=7.58500003814697),0.00946944444444444,IF((F4&lt;=3.43500006198883),0.00823133680555555,0.00876736111111111)),IF((I4&lt;=12.875),0.00888194444444444,IF((H4&lt;=15.414999961853),IF((I4&lt;=13.3550000190734),0.00939097222222222,0.01009375),IF((J4&lt;=7.6542911529541),0.0091020202020202,0.00978125))))),IF((G4&lt;=2.05499994754791),0.00858263888888888,IF((F4&lt;=3.57499992847442),IF((H4&lt;=15.4749999046325),0.0086552662037037,0.00930347222222222),0.00861296296296296))),0.00982361111111111),IF((E4&lt;=2),0.00810798611111111,0.00797053571428571))))),IF((A4&lt;=0.350000008940696),IF((F4&lt;=3.53499996662139),IF((C4&lt;=5.24499988555908),IF((G4&lt;=3.40500009059906),0.00395819444444444,IF((I4&lt;=8.63500022888183),IF((C4&lt;=5.22499990463256),IF((F4&lt;=3.45500004291534),IF((I4&lt;=8.60500001907348),0.00422326388888888,0.00411354166666666),0.0044787037037037),0.00411483134920634),0.00432934027777777)),IF((J4&lt;=6.74927735328674),0.0037515625,IF((F4&lt;=3.48500001430511),IF((I4&lt;=8.65499973297119),IF((F4&lt;=3.45500004291534),0.00424097222222222,IF((F4&lt;=3.4650000333786),0.00396666666666666,IF((G4&lt;=3.42500007152557),0.00406423611111111,0.00399048611111111))),0.0038875),IF((I4&lt;=8.69000005722045),IF((I4&lt;=8.6599998474121),0.00419047619047619,0.00431166666666666),IF((F4&lt;=3.51499998569488),0.00420631944444444,0.0038875))))),0.00459444444444444),IF((C4&lt;=7.2900002002716),IF((G4&lt;=3.44000005722045),0.00812805555555555,0.00716944444444444),IF((G4&lt;=3.38500010967254),0.00671527777777777,IF((C4&lt;=7.3050000667572),0.00725092592592592,0.00771585648148148))))))+IF((E4&lt;=3.375),IF((I4&lt;=7.44499969482421),IF((G4&lt;=2.74500000476837),IF((I4&lt;=6.16499996185302),0.00422676767676767,0.00333333333333333),0.00353422619047619),IF((J4&lt;=7.3600001335144),IF((F4&lt;=3.45500004291534),0.00902833333333333,IF((I4&lt;=12.0250000953674),IF((B4&lt;=4.25),0.00984090909090909,0.00963194444444444),IF((E4&lt;=2.10000002384185),0.00995833333333333,0.0103567708333333))),IF((H4&lt;=14.8499999046325),IF((J4&lt;=7.48137187957763),IF((H4&lt;=14.5349998474121),0.00875757575757575,0.00673958333333333),IF((G4&lt;=3),IF((G4&lt;=2.94000005722045),0.00712470238095238,IF((H4&lt;=14.5749998092651),0.00729847222222222,IF((D4&lt;=0.234999999403953),0.0087324074074074,0.00762170138888889))),0.00933333333333333)),IF((G4&lt;=2.03499996662139),0.00802859848484848,IF((E4&lt;=2.27499997615814),IF((I4&lt;=13.2600002288818),IF((G4&lt;=2.10999989509582),0.00995833333333333,IF((J4&lt;=7.63000011444091),IF((H4&lt;=15.2800002098083),0.00958263888888888,0.0096875),0.009)),IF((I4&lt;=13.454999923706),IF((B4&lt;=4.29999995231628),0.00866666666666666,IF((G4&lt;=2.10999989509582),IF((G4&lt;=2.08499991893768),IF((F4&lt;=3.43500006198883),0.0082875992063492,0.00916678571428571),IF((F4&lt;=3.45500004291534),0.00832939814814814,0.00887869152046783)),0.00948115079365079)),0.00800300925925926)),0.00882777777777777))))),IF((I4&lt;=9.68499994277954),IF((H4&lt;=12.1100001335144),IF((C4&lt;=5.24499988555908),IF((G4&lt;=3.40500009059906),0.00395819444444444,IF((J4&lt;=6.7476851940155),IF((H4&lt;=12.0250000953674),IF((I4&lt;=8.61499977111816),IF((G4&lt;=3.42500007152557),0.00426934523809523,0.00415414839181286),0.00428510802469135),0.00413059895833333),0.00435879629629629)),IF((J4&lt;=6.74927735328674),0.00375156249999999,IF((I4&lt;=8.66499996185302),0.00404105902777777,IF((F4&lt;=3.53499996662139),IF((I4&lt;=8.69000005722045),0.00431166666666666,IF((F4&lt;=3.51499998569488),0.00420631944444444,0.0038875)),0.00459444444444444)))),0.00459444444444444),IF((I4&lt;=10.6900000572204),IF((C4&lt;=7.23499989509582),0.00763888888888888,0.00803416666666666),IF((C4&lt;=7.3050000667572),0.00717440476190476,0.00761579861111111)))))</f>
        <v>0.26777414259166904</v>
      </c>
      <c r="AK4" s="3">
        <f t="shared" ref="AK4:AK67" si="24">(((AJ4+IF((G4&lt;=3.37000000476837),IF((B4&lt;=4.14999985694885),IF((C4&lt;=3.73000001907348),IF((C4&lt;=2.06499993801116),IF((F4&lt;=3.41000008583068),0.00345222222222222,0.00436117424242424),0.00316666666666666),IF((B4&lt;=3.69999992847442),IF((J4&lt;=7.41499996185302),0.00710416666666666,IF((D4&lt;=0.134999997913837),0.00889999999999999,IF((E4&lt;=2.92500007152557),0.0072,IF((F4&lt;=3.54499995708465),0.00709382716049382,IF((G4&lt;=3),IF((F4&lt;=3.57499992847442),0.00924305555555555,0.00763958333333333),0.00933333333333333))))),0.00924131944444444)),IF((C4&lt;=7.79999995231628),0.0100472222222222,IF((H4&lt;=15.3200001716613),IF((D4&lt;=0.500000014901161),0.0100229166666666,IF((J4&lt;=7.50473475456237),0.00955694444444444,IF((G4&lt;=2.10999989509582),0.00995833333333333,0.00963802083333333))),IF((D4&lt;=1.10500001907348),IF((D4&lt;=0.965000003576278),IF((G4&lt;=2.09499990940093),0.00808810763888888,0.00921656746031746),IF((I4&lt;=13.454999923706),IF((E4&lt;=2.10000002384185),IF((D4&lt;=1.04499995708465),IF((G4&lt;=2.10999989509582),0.00919898313492063,0.00956944444444444),IF((I4&lt;=13.4349999427795),IF((I4&lt;=13.414999961853),IF((F4&lt;=3.53499996662139),0.00903819444444444,0.00869315476190476),0.00872826388888888),0.00922326388888888)),0.00866666666666666),0.00797111111111111)),0.00808020833333333)))),0.00524040921217827))+IF((A4&lt;=0.350000008940696),IF((H4&lt;=12.1100001335144),IF((J4&lt;=6.74696254730224),IF((C4&lt;=5.18999981880187),0.00400532407407407,IF((F4&lt;=3.45500004291534),IF((G4&lt;=3.40500009059906),0.00397586805555555,IF((H4&lt;=12.0050001144409),IF((G4&lt;=3.42500007152557),IF((G4&lt;=3.41500008106231),0.00424097222222222,0.00427708333333333),IF((F4&lt;=3.44500005245208),IF((G4&lt;=3.43500006198883),0.00418107638888888,0.00424305555555555),0.00415260416666666)),IF((F4&lt;=3.44500005245208),0.00418668981481481,0.0038875))),0.00435983796296296)),IF((I4&lt;=8.66499996185302),IF((H4&lt;=12.0450000762939),0.00435879629629629,IF((F4&lt;=3.48500001430511),IF((I4&lt;=8.65499973297119),IF((G4&lt;=3.40500009059906),0.00424097222222222,IF((F4&lt;=3.47500002384185),IF((F4&lt;=3.4650000333786),0.00394421296296296,0.00406423611111111),IF((J4&lt;=6.74927735328674),0.00371076388888888,0.00399048611111111))),0.0038875),0.00415260416666666)),IF((J4&lt;=6.75500011444091),0.00424097222222222,0.00418244598765432))),0.00459444444444444),IF((B4&lt;=4.14999985694885),IF((E4&lt;=2.80000007152557),IF((F4&lt;=3.48500001430511),IF((D4&lt;=0.300000011920928),0.00378779761904761,0.00882777777777777),IF((G4&lt;=2.74500000476837),0.00409328703703703,0.00363663194444444)),IF((B4&lt;=3.69999992847442),IF((F4&lt;=3.49500000476837),IF((G4&lt;=3.10000002384185),0.00857575757575757,IF((F4&lt;=3.43500006198883),0.0065625,IF((G4&lt;=3.3950001001358),0.00721944444444444,0.00834873737373737))),IF((J4&lt;=7.50500011444091),IF((E4&lt;=2.92500007152557),0.00711111111111111,IF((I4&lt;=11.5950002670288),IF((E4&lt;=3.17500007152557),0.00720833333333333,IF((G4&lt;=3.42500007152557),0.00754416035353535,0.00726574074074074)),0.00793597222222222)),IF((H4&lt;=14.5950002670288),0.00924305555555555,0.00780910947712418))),0.00984090909090909)),IF((D4&lt;=0.919999986886978),IF((I4&lt;=12.7999997138977),IF((D4&lt;=0.25000000745058),IF((B4&lt;=4.54999995231628),0.00983940972222222,IF((C4&lt;=7.375),0.00972395833333333,IF((B4&lt;=4.70000004768371),0.0107708333333333,0.00998055555555555))),0.0102222222222222),IF((G4&lt;=2.10999989509582),0.00995833333333333,IF((E4&lt;=2.17500007152557),0.00962436868686868,0.00951041666666666))),IF((F4&lt;=3.43500006198883),IF((B4&lt;=4.39999985694885),0.0082875992063492,0.00794884259259259),IF((J4&lt;=7.65929102897644),IF((B4&lt;=4.39999985694885),IF((G4&lt;=2.08499991893768),IF((D4&lt;=1.00499999523162),0.00924359567901234,IF((H4&lt;=15.414999961853),0.0104965277777777,0.00935208333333333)),IF((I4&lt;=13.375),IF((H4&lt;=15.3550000190734),0.00886847222222222,0.00930138888888889),0.00850555555555555)),0.00877453703703703),IF((B4&lt;=4.39999985694885),IF((E4&lt;=2.10000002384185),IF((H4&lt;=15.5050001144409),IF((J4&lt;=7.67249083518981),IF((H4&lt;=15.4749999046325),IF((D4&lt;=1.05499994754791),0.00859434523809523,0.00872265624999999),0.00845972222222222),0.00931898148148148),0.00797053571428571),0.00866666666666666),0.0078375)))))))+IF((F4&lt;=3.52499997615814),IF((D4&lt;=0.025000000372529),IF((J4&lt;=6.77718377113342),IF((H4&lt;=12.1300001144409),IF((B4&lt;=3.42500007152557),IF((C4&lt;=5.24499988555908),IF((J4&lt;=6.7476851940155),IF((J4&lt;=6.73127913475036),IF((H4&lt;=11.9899997711181),0.00400532407407407,IF((G4&lt;=3.40500009059906),0.00402888888888888,IF((F4&lt;=3.42500007152557),IF((G4&lt;=3.41500008106231),0.00424097222222222,0.00428069444444444),IF((F4&lt;=3.44500005245208),0.00419537927350427,0.00417152777777777)))),IF((I4&lt;=8.61499977111816),0.00397517361111111,IF((J4&lt;=6.74108910560607),IF((G4&lt;=3.43500006198883),IF((C4&lt;=5.22499990463256),0.00411388888888888,0.00409380787037037),0.00459444444444444),0.00424097222222222))),0.00435879629629629),IF((J4&lt;=6.74927735328674),0.0037515625,IF((C4&lt;=5.26500010490417),IF((F4&lt;=3.48500001430511),IF((C4&lt;=5.25500011444091),IF((F4&lt;=3.45500004291534),0.00424097222222222,IF((F4&lt;=3.4650000333786),0.00396666666666666,0.00402326388888888)),0.0038875),0.00419047619047619),IF((G4&lt;=3.42500007152557),IF((G4&lt;=3.40500009059906),0.00424196428571428,0.00406423611111111),0.00441770833333333)))),IF((I4&lt;=7.39499974250793),0.00395258838383838,0.00861111111111111)),0.00795833333333333),IF((E4&lt;=2.875),0.00984699074074074,IF((C4&lt;=7.2900002002716),0.00812805555555555,0.00745198412698412))),IF((B4&lt;=3.77500009536743),IF((D4&lt;=0.134999997913837),0.00875757575757575,0.00704222222222222),IF((E4&lt;=2),0.00808541666666667,IF((E4&lt;=2.27499997615814),IF((F4&lt;=3.40500009059906),0.0100744047619047,IF((G4&lt;=2.10999989509582),IF((D4&lt;=0.965000003576278),0.00835430555555555,IF((F4&lt;=3.48500001430511),IF((D4&lt;=1.00499999523162),IF((J4&lt;=7.61724472045898),0.00941666666666666,0.00916979166666666),0.00947376543209876),0.00893996212121212)),IF((F4&lt;=3.4650000333786),0.0096876736111111,0.00950679012345679))),0.00882777777777777)))),IF((D4&lt;=0.025000000372529),IF((G4&lt;=3.00499999523162),0.00382469135802469,IF((C4&lt;=6.27499985694885),0.00445305555555555,IF((G4&lt;=3.37000000476837),0.0101904761904761,IF((E4&lt;=3.17500007152557),IF((B4&lt;=4.25),0.00980729166666666,0.00994444444444444),IF((J4&lt;=7.27888894081115),0.00716944444444444,0.00744949845679012))))),IF((F4&lt;=3.59499990940093),IF((D4&lt;=0.129999998956918),0.0100520833333333,IF((F4&lt;=3.58499991893768),IF((D4&lt;=0.175000004470348),0.00733333333333333,IF((J4&lt;=7.68542957305908),IF((I4&lt;=12.0999999046325),0.00845,IF((H4&lt;=15.3899998664855),0.00961805555555555,IF((F4&lt;=3.57499992847442),IF((H4&lt;=15.4849996566772),IF((G4&lt;=2.05499994754791),0.00844444444444444,0.00886058006535948),0.00909652777777777),0.00861296296296296))),0.00750347222222222)),0.00938541666666666)),IF((D4&lt;=0.225000001490116),0.00933333333333333,IF((F4&lt;=3.66500008106231),IF((E4&lt;=2.5),0.00828422619047619,0.00762170138888889),0.009))))))</f>
        <v>0.28110205180384734</v>
      </c>
      <c r="AL4" s="3">
        <f t="shared" ref="AL4:AL67" si="25">(((AK4+IF((E4&lt;=3.375),IF((E4&lt;=2.52499997615814),IF((J4&lt;=7.55918478965759),IF((F4&lt;=3.50999999046325),IF((E4&lt;=2.19999992847442),IF((J4&lt;=7.40173745155334),0.01005125,0.00960069444444444),0.00888194444444444),IF((J4&lt;=6.79500007629394),0.00982738095238095,0.0101382575757575)),IF((H4&lt;=15.5050001144409),IF((F4&lt;=3.45500004291534),IF((J4&lt;=7.58500003814697),0.00946944444444444,IF((J4&lt;=7.61746501922607),IF((H4&lt;=15.3849997520446),0.00830013888888888,0.00797111111111111),0.00903013888888888)),IF((H4&lt;=15.414999961853),IF((J4&lt;=7.63554310798645),IF((E4&lt;=2.27499997615814),IF((B4&lt;=4.29999995231628),0.00956944444444444,0.00934324074074074),0.00888194444444444),0.00984444444444444),IF((G4&lt;=2.08499991893768),IF((I4&lt;=13.4099998474121),IF((G4&lt;=2.06499993801116),IF((H4&lt;=15.4449996948242),0.00924479166666666,0.00883333333333333),0.00944791666666666),0.00875473484848484),IF((I4&lt;=13.4449996948242),IF((J4&lt;=7.66499996185302),0.00870159722222222,0.00858611111111111),0.00935)))),0.00794097222222222)),IF((E4&lt;=2.80000007152557),IF((C4&lt;=2.06499993801116),IF((H4&lt;=8.67000007629394),0.00345222222222222,0.00436117424242424),0.00316666666666666),IF((D4&lt;=0.134999997913837),IF((F4&lt;=3.4650000333786),0.00821319444444444,IF((C4&lt;=7.79999995231628),0.00984090909090909,0.00908055555555555)),IF((F4&lt;=3.54499995708465),IF((I4&lt;=11.5950002670288),0.00614583333333333,0.00729267676767676),IF((F4&lt;=3.57499992847442),0.00886111111111111,IF((D4&lt;=0.210000000894069),0.00869629629629629,0.00766373456790123)))))),IF((G4&lt;=3.40500009059906),IF((F4&lt;=3.42500007152557),0.00395819444444444,IF((H4&lt;=13.0650000572204),0.00424174382716049,IF((H4&lt;=14.0900001525878),0.00813888888888888,0.00735099206349206))),IF((G4&lt;=3.44500005245208),IF((J4&lt;=7.02000021934509),IF((F4&lt;=3.53499996662139),IF((G4&lt;=3.43500006198883),IF((F4&lt;=3.44500005245208),IF((J4&lt;=6.73576879501342),0.00423256655092592,0.00418668981481481),IF((H4&lt;=12.0450000762939),0.00410842013888888,IF((I4&lt;=8.66499996185302),IF((C4&lt;=5.25500011444091),IF((G4&lt;=3.42500007152557),0.00399222222222222,IF((J4&lt;=6.74927735328674),0.00371076388888888,0.00399048611111111)),0.0038875),IF((J4&lt;=6.75500011444091),0.00412314814814814,0.00404459876543209)))),IF((J4&lt;=6.74268507957458),0.00438361111111111,0.00424097222222222)),0.00459444444444444),0.00775325126262626),IF((F4&lt;=3.51999998092651),0.00412418981481481,0.00683611111111111)))))+IF((D4&lt;=0.025000000372529),IF((B4&lt;=4.27499985694885),IF((H4&lt;=12.1549997329711),IF((H4&lt;=8.67000007629394),0.00345222222222222,IF((I4&lt;=8.67500019073486),IF((F4&lt;=3.60500001907348),IF((F4&lt;=3.44500005245208),IF((B4&lt;=3.75),IF((C4&lt;=5.18999981880187),0.00400532407407407,IF((C4&lt;=5.20499992370605),IF((G4&lt;=3.40500009059906),0.00403898809523809,IF((G4&lt;=3.42500007152557),0.00427152777777777,0.00419537927350427)),0.00412142361111111)),0.00462673611111111),IF((J4&lt;=4.84666681289672),0.00430216049382716,IF((H4&lt;=12.0450000762939),IF((G4&lt;=3.43500006198883),0.00402229938271605,0.00428094135802469),IF((F4&lt;=3.48500001430511),IF((C4&lt;=5.25500011444091),IF((F4&lt;=3.45500004291534),0.00424097222222222,0.00397408854166666),0.0038875),IF((G4&lt;=3.42500007152557),0.00406423611111111,0.004205625))))),0.00311111111111111),IF((H4&lt;=12.0650000572204),0.00861111111111111,IF((F4&lt;=3.53499996662139),IF((F4&lt;=3.51499998569488),0.00424160353535353,0.0038875),0.00459444444444444)))),IF((H4&lt;=14.25),IF((J4&lt;=7.1800000667572),0.00917129629629629,IF((I4&lt;=10.6900000572204),IF((H4&lt;=14.0349998474121),0.00763888888888888,0.00803416666666666),IF((G4&lt;=3.38500010967254),0.00671527777777777,IF((C4&lt;=7.3050000667572),0.00725092592592592,0.00771585648148148)))),0.009921875)),IF((F4&lt;=3.45500004291534),0.00946481481481481,IF((C4&lt;=7.375),0.00972395833333333,0.0102895833333333))),IF((E4&lt;=2.625),IF((B4&lt;=4.39999985694885),IF((I4&lt;=13.2600002288818),IF((E4&lt;=2.27499997615814),IF((F4&lt;=3.41000008583068),0.0100744047619047,IF((B4&lt;=4.29999995231628),0.009725,IF((G4&lt;=2.625),0.00955015432098765,0.00974305555555555))),0.00882777777777777),IF((F4&lt;=3.57499992847442),IF((G4&lt;=2.10999989509582),IF((D4&lt;=0.965000003576278),0.00835430555555555,IF((H4&lt;=15.4449996948242),IF((I4&lt;=13.3550000190734),IF((G4&lt;=2.08999991416931),0.00923381944444444,0.00880104166666666),IF((F4&lt;=3.4650000333786),0.0104965277777777,0.00919987373737373)),IF((J4&lt;=7.65929102897644),0.00978125,IF((D4&lt;=1.05499994754791),0.00859434523809523,IF((F4&lt;=3.53499996662139),0.00854902777777777,0.00885643939393939))))),0.00953587962962962),0.00840864898989898)),0.00815378787878787),IF((F4&lt;=3.49000000953674),0.00857575757575757,IF((E4&lt;=2.92500007152557),0.00716666666666666,IF((H4&lt;=14.5450000762939),0.00720833333333333,IF((H4&lt;=14.6849999427795),IF((J4&lt;=7.54213809967041),IF((H4&lt;=14.6100001335144),IF((H4&lt;=14.5950002670288),0.0083094246031746,0.00759236111111111),0.0088287037037037),0.00784763888888889),0.00724513888888888)))))))+IF((A4&lt;=0.350000008940696),IF((H4&lt;=12.1100001335144),IF((F4&lt;=3.53499996662139),IF((F4&lt;=3.51499998569488),IF((I4&lt;=8.64499998092651),IF((F4&lt;=3.40500009059906),0.00402888888888888,IF((J4&lt;=6.7476851940155),IF((I4&lt;=8.60500001907348),IF((F4&lt;=3.42500007152557),0.00427152777777777,IF((F4&lt;=3.44500005245208),IF((F4&lt;=3.43500006198883),0.00418107638888888,0.00424305555555555),0.00417152777777777)),IF((I4&lt;=8.625),0.00414829545454545,0.00413059895833333)),0.00435879629629629)),IF((H4&lt;=12.0650000572204),IF((J4&lt;=6.74927735328674),0.0037515625,IF((G4&lt;=3.43500006198883),IF((G4&lt;=3.40500009059906),0.00424097222222222,0.00399442204301075),0.00419047619047619)),IF((G4&lt;=3.42500007152557),IF((C4&lt;=5.27500009536743),0.00406423611111111,0.00424160353535353),0.00441770833333333))),0.0038875),0.00459444444444444),0.00459444444444444),IF((H4&lt;=10.4699997901916),IF((F4&lt;=3.60500001907348),IF((G4&lt;=2.7150000333786),0.00343368055555555,IF((C4&lt;=1.87000000476837),0.00343177083333333,0.00436117424242424)),0.00311111111111111),IF((C4&lt;=7.33999991416931),IF((J4&lt;=7.17147994041442),IF((F4&lt;=3.50499999523162),0.00807083333333333,0.0098203125),IF((I4&lt;=10.6900000572204),IF((H4&lt;=14.0349998474121),0.00763888888888888,0.00803416666666666),IF((H4&lt;=14.1050000190734),0.00717440476190476,0.00775951388888888))),IF((G4&lt;=3),IF((E4&lt;=2.625),IF((H4&lt;=15.3200001716613),IF((F4&lt;=3.40500009059906),0.0100744047619047,IF((D4&lt;=0.500000014901161),0.00994444444444444,IF((I4&lt;=12.8499999046325),0.00882777777777777,IF((I4&lt;=13.125),0.00942939814814814,0.00968055555555555)))),IF((G4&lt;=2.03499996662139),0.00802859848484848,IF((B4&lt;=4.29999995231628),0.00883333333333333,IF((G4&lt;=2.10999989509582),IF((J4&lt;=7.60947036743164),0.00820617283950617,IF((I4&lt;=13.454999923706),IF((I4&lt;=13.3649997711181),0.00935844907407407,0.00892503753753754),0.00800300925925926)),0.00953587962962963)))),IF((B4&lt;=3.47500002384185),IF((J4&lt;=7.48137187957763),0.00864962121212121,IF((F4&lt;=3.54499995708465),0.00721232638888888,IF((J4&lt;=7.54213809967041),0.0087324074074074,0.00762170138888889))),0.00722222222222222)),IF((D4&lt;=0.12500000372529),IF((E4&lt;=3.17500007152557),IF((J4&lt;=6.79500007629394),0.009715,IF((H4&lt;=14.1799998283386),0.00961458333333333,IF((G4&lt;=3.04999995231628),0.0105,IF((J4&lt;=6.94500017166137),0.0104285714285714,0.00980416666666666)))),0.00747208333333333),0.00927314814814814))))))</f>
        <v>0.29306278461074697</v>
      </c>
      <c r="AM4" s="3">
        <f t="shared" ref="AM4:AM67" si="26">((AL4+IF((D4&lt;=0.025000000372529),IF((B4&lt;=4.27499985694885),IF((J4&lt;=6.92000007629394),IF((G4&lt;=2.75499999523162),IF((F4&lt;=3.60500001907348),IF((G4&lt;=2.74500000476837),IF((F4&lt;=3.34500002861022),0.00353402777777777,0.00427597222222222),0.0033761574074074),0.00311111111111111),IF((C4&lt;=5.35500001907348),IF((H4&lt;=12.1100001335144),IF((B4&lt;=3.42500007152557),IF((G4&lt;=3.43500006198883),IF((C4&lt;=5.24499988555908),IF((C4&lt;=5.23499989509582),IF((I4&lt;=8.60500001907348),IF((C4&lt;=5.18999981880187),0.00400532407407407,0.00418711805555555),IF((G4&lt;=3.42500007152557),0.00413254419191919,0.00395763888888888)),0.00441770833333333),IF((G4&lt;=3.40500009059906),0.00424174382716049,IF((I4&lt;=8.66499996185302),IF((J4&lt;=6.74927735328674),0.00370625,0.00399442204301075),IF((C4&lt;=5.2900002002716),0.00424097222222222,0.00397586805555555)))),IF((C4&lt;=5.25999999046325),IF((G4&lt;=3.44500005245208),IF((H4&lt;=12.0300002098083),0.00438361111111111,0.00420169753086419),0.00412418981481481),0.00459444444444444)),0.00645833333333333),0.00459444444444444),0.00698958333333333)),IF((H4&lt;=14.25),IF((G4&lt;=3.47000002861022),IF((C4&lt;=7.2900002002716),IF((F4&lt;=3.50999999046325),0.00812805555555555,0.00716944444444444),IF((F4&lt;=3.50499999523162),0.00701083333333333,0.00759820075757575)),0.00953836805555555),0.009921875)),IF((G4&lt;=3.3950001001358),IF((J4&lt;=6.79500007629394),0.00963611111111111,0.0102646604938271),0.00977916666666666)),IF((D4&lt;=0.350000008940696),IF((B4&lt;=3.875),IF((D4&lt;=0.134999997913837),0.00875757575757575,IF((G4&lt;=3),IF((E4&lt;=2.92500007152557),0.0072,IF((I4&lt;=11.5950002670288),0.00614583333333333,IF((G4&lt;=2.94000005722045),0.00706875,IF((I4&lt;=11.7350001335144),IF((F4&lt;=3.54499995708465),0.00758663194444444,0.00833023989898989),0.00724513888888888)))),0.00933333333333333)),0.00997395833333333),IF((J4&lt;=7.65929102897644),IF((H4&lt;=15.3200001716613),IF((F4&lt;=3.40500009059906),0.0100125,IF((H4&lt;=14.9000000953674),0.0102187499999999,IF((H4&lt;=15.1749997138977),0.00907716049382716,0.00963802083333333))),IF((F4&lt;=3.45500004291534),IF((I4&lt;=13.3450002670288),IF((F4&lt;=3.43500006198883),0.0082875992063492,0.00894942129629629),0.00801692708333333),IF((F4&lt;=3.4650000333786),0.0100034722222222,IF((E4&lt;=2),0.00877453703703703,IF((G4&lt;=2.10999989509582),IF((J4&lt;=7.6542911529541),IF((G4&lt;=2.08999991416931),0.00933333333333333,0.00892063492063492),0.00978125),0.00950694444444444))))),IF((E4&lt;=2),0.0078375,IF((B4&lt;=4.29999995231628),0.00866666666666666,IF((F4&lt;=3.60999989509582),IF((I4&lt;=13.454999923706),IF((H4&lt;=15.4849996566772),IF((J4&lt;=7.67249083518981),IF((J4&lt;=7.66976165771484),IF((F4&lt;=3.55499994754791),0.00865921717171717,0.00872824074074074),0.00846888888888888),0.00951041666666666),0.00922326388888888),0.0078375),0.0080703125)))))))+IF((D4&lt;=0.025000000372529),IF((H4&lt;=12.1549997329711),IF((I4&lt;=8.67500019073486),IF((B4&lt;=3.75),IF((F4&lt;=3.45500004291534),IF((H4&lt;=12.0349998474121),IF((G4&lt;=3.40500009059906),0.00395819444444444,IF((F4&lt;=3.44500005245208),IF((J4&lt;=6.73576879501342),IF((F4&lt;=3.42500007152557),IF((G4&lt;=3.41500008106231),0.00424097222222222,0.00427708333333333),IF((F4&lt;=3.43500006198883),0.00418107638888888,0.00424305555555555)),0.00418668981481481),0.00402005208333333)),0.00432934027777777),IF((I4&lt;=8.64499998092651),0.00434285714285714,IF((F4&lt;=3.48500001430511),IF((G4&lt;=3.41500008106231),IF((F4&lt;=3.4650000333786),0.00394421296296296,0.0038875),IF((J4&lt;=6.74927735328674),0.00371076388888888,IF((G4&lt;=3.42500007152557),0.00406423611111111,0.00399048611111111))),IF((I4&lt;=8.6599998474121),0.00415260416666666,0.00424097222222222)))),IF((C4&lt;=2.06499993801116),IF((F4&lt;=3.41000008583068),0.00345222222222222,0.00436117424242424),0.00316666666666666)),IF((H4&lt;=12.0650000572204),0.00861111111111111,IF((G4&lt;=3.43500006198883),IF((H4&lt;=12.1100001335144),0.00413094618055555,0.00459444444444444),0.00459444444444444))),IF((E4&lt;=3.10000002384185),IF((C4&lt;=7.38000011444091),IF((J4&lt;=6.94499993324279),0.00960972222222222,0.00979464285714285),IF((I4&lt;=11.75),0.009921875,IF((E4&lt;=2.10000002384185),0.00998055555555555,0.0107708333333333))),IF((G4&lt;=3.38500010967254),0.00685243055555555,IF((J4&lt;=7.27285051345825),IF((F4&lt;=3.50999999046325),0.00812805555555555,0.00716944444444444),IF((C4&lt;=7.3050000667572),0.00725092592592592,0.00771585648148148))))),IF((E4&lt;=2.625),IF((J4&lt;=7.58500003814697),IF((J4&lt;=7.40173745155334),0.0100416666666666,IF((G4&lt;=2.03999996185302),0.00858541666666666,IF((J4&lt;=7.5777359008789),IF((D4&lt;=0.775000005960464),0.0092199074074074,0.00975086805555555),0.00923958333333333))),IF((B4&lt;=4.39999985694885),IF((F4&lt;=3.57499992847442),IF((I4&lt;=13.3949999809265),IF((G4&lt;=2.05499994754791),IF((D4&lt;=1.00499999523162),0.00881892361111111,0.00970225694444444),IF((G4&lt;=2.10999989509582),IF((I4&lt;=13.3150000572204),0.00835430555555555,IF((D4&lt;=1.01499998569488),0.00931780303030303,0.00858611111111111)),0.00942361111111111)),IF((F4&lt;=3.54499995708465),IF((D4&lt;=1.06000000238418),0.00896210317460317,0.00873877314814814),IF((G4&lt;=2.09499990940093),0.00879265873015872,0.00863458333333333))),0.00840864898989898),0.00792100694444444)),IF((B4&lt;=3.47500002384185),IF((D4&lt;=0.134999997913837),0.00889999999999999,IF((I4&lt;=11.5950002670288),0.00614583333333333,IF((H4&lt;=14.6849999427795),IF((D4&lt;=0.195000000298023),0.0083094246031746,IF((G4&lt;=2.94000005722045),0.00706875,0.00824798611111111)),0.00724513888888888))),0.00722222222222222))))</f>
        <v>0.30112144276486885</v>
      </c>
      <c r="AN4" s="3">
        <f t="shared" ref="AN4:AN67" si="27">(((AM4+IF((D4&lt;=0.025000000372529),IF((F4&lt;=3.54499995708465),IF((A4&lt;=0.350000008940696),IF((G4&lt;=3.43500006198883),IF((G4&lt;=3.42500007152557),IF((H4&lt;=12.0450000762939),IF((I4&lt;=8.63500022888183),IF((G4&lt;=3.40500009059906),0.00395819444444444,IF((H4&lt;=12.0250000953674),IF((C4&lt;=5.20999979972839),0.00426934523809523,0.00432041666666666),0.004064375)),0.00441770833333333),IF((H4&lt;=12.0749998092651),IF((H4&lt;=12.0650000572204),IF((H4&lt;=12.0550003051757),IF((F4&lt;=3.45500004291534),0.00424097222222222,IF((G4&lt;=3.41500008106231),0.00394421296296296,0.00406423611111111)),0.0038875),0.00406423611111111),0.00414717592592592)),IF((H4&lt;=12.0050001144409),0.00418107638888888,IF((C4&lt;=5.22499990463256),0.00376874999999999,IF((J4&lt;=6.74427723884582),0.00424097222222222,IF((J4&lt;=6.74927735328674),0.00371076388888888,IF((C4&lt;=5.25999999046325),0.00399048611111111,0.00406423611111111)))))),IF((C4&lt;=5.25999999046325),IF((F4&lt;=3.48500001430511),IF((F4&lt;=3.45500004291534),0.00419136904761904,0.00438361111111111),0.00415260416666666),0.00459444444444444)),IF((G4&lt;=2.91499996185302),0.00437470238095238,IF((G4&lt;=3.20000004768371),0.00998583333333333,IF((J4&lt;=7.27285051345825),IF((B4&lt;=3.42500007152557),IF((I4&lt;=10.6350002288818),0.00763888888888888,0.00803416666666666),0.00821944444444444),0.00741701388888888)))),IF((E4&lt;=2.42500007152557),0.0101208333333333,IF((A4&lt;=0.350000008940696),0.00459444444444444,IF((B4&lt;=3.97499990463256),IF((C4&lt;=7.45000004768371),IF((C4&lt;=7.3050000667572),0.00951296296296296,0.00785274305555555),0.009921875),0.00368680555555555)))),IF((I4&lt;=12.0500001907348),IF((H4&lt;=14.5349998474121),0.00875757575757575,IF((B4&lt;=3.47500002384185),IF((I4&lt;=11.5950002670288),0.00614583333333333,IF((F4&lt;=3.54499995708465),0.00736468253968254,IF((D4&lt;=0.234999999403953),0.00888263888888889,0.00762170138888889))),0.0072)),IF((E4&lt;=2),0.00815378787878788,IF((B4&lt;=4.29999995231628),IF((E4&lt;=2.27499997615814),IF((H4&lt;=15.3799996376037),0.00984259259259259,0.00866666666666666),0.00882777777777777),IF((F4&lt;=3.40500009059906),0.0100744047619047,IF((G4&lt;=2.10999989509582),IF((I4&lt;=13.454999923706),IF((H4&lt;=15.3649997711181),0.00835430555555555,IF((F4&lt;=3.49500000476837),IF((F4&lt;=3.45500004291534),0.00904942129629629,IF((I4&lt;=13.3450002670288),0.00889953703703703,IF((G4&lt;=2.05499994754791),0.00970225694444444,0.00922916666666666))),IF((J4&lt;=7.67249083518981),IF((H4&lt;=15.4200000762939),0.00936736111111111,IF((J4&lt;=7.65929102897644),0.00914340277777777,0.00862002923976608)),0.00931898148148148))),0.00797053571428571),IF((I4&lt;=13.3400001525878),IF((D4&lt;=0.775000005960464),0.0095406746031746,0.00967968749999999),0.0093912037037037))))))))+IF((H4&lt;=12.1749997138977),IF((C4&lt;=5.33500003814697),IF((E4&lt;=3.02499997615814),IF((H4&lt;=8.86500024795532),IF((F4&lt;=3.41000008583068),0.00345222222222222,0.00436117424242424),0.00316666666666666),IF((I4&lt;=8.67500019073486),IF((C4&lt;=5.24499988555908),IF((F4&lt;=3.40500009059906),0.00402888888888888,IF((J4&lt;=6.7476851940155),IF((J4&lt;=6.73576879501342),IF((F4&lt;=3.42500007152557),IF((G4&lt;=3.41500008106231),0.00424097222222222,0.00427708333333333),IF((F4&lt;=3.44500005245208),IF((F4&lt;=3.43500006198883),0.00418107638888888,0.00424305555555555),0.00417152777777777)),IF((F4&lt;=3.45500004291534),IF((J4&lt;=6.73948955535888),0.0038875,IF((F4&lt;=3.44500005245208),0.00414741512345679,0.0038875)),0.00438236111111111)),0.00435879629629629)),IF((J4&lt;=6.74927735328674),0.00375156249999999,IF((F4&lt;=3.48500001430511),IF((I4&lt;=8.65499973297119),IF((F4&lt;=3.45500004291534),0.00424097222222222,IF((G4&lt;=3.41500008106231),0.00396666666666666,IF((G4&lt;=3.42500007152557),0.00406423611111111,0.00399048611111111))),0.0038875),0.00420883838383838))),IF((C4&lt;=5.26500010490417),0.00861111111111111,IF((F4&lt;=3.53499996662139),0.00413094618055555,0.00459444444444444)))),0.00552638888888889),IF((J4&lt;=7.24000000953674),IF((I4&lt;=12.0250000953674),IF((I4&lt;=11.119999885559),0.00921354166666666,IF((H4&lt;=14.0300002098083),0.00924305555555555,0.00984791666666666)),IF((C4&lt;=7.79999995231628),IF((F4&lt;=3.45500004291534),0.00962083333333333,0.0102632575757575),0.00997395833333333)),IF((G4&lt;=2.84500002861022),IF((E4&lt;=2),0.00815378787878788,IF((B4&lt;=4.29999995231628),IF((F4&lt;=3.48500001430511),0.00891203703703703,0.00939322916666666),IF((G4&lt;=2.10999989509582),IF((H4&lt;=15.5050001144409),IF((F4&lt;=3.40500009059906),0.00995833333333333,IF((G4&lt;=2.08499991893768),IF((D4&lt;=0.965000003576278),0.00814456018518518,IF((H4&lt;=15.4449996948242),IF((I4&lt;=13.3550000190734),0.00923381944444444,0.00949513888888888),IF((J4&lt;=7.65929102897644),0.00978125,0.00879508928571428))),IF((G4&lt;=2.09499990940093),0.00853805555555555,IF((H4&lt;=15.4800000190734),IF((H4&lt;=15.4200000762939),0.00901362847222222,0.00859771825396825),0.00935)))),0.00797053571428571),IF((J4&lt;=7.50473475456237),0.00955694444444444,0.00964583333333333)))),IF((F4&lt;=3.49500000476837),IF((D4&lt;=0.0549999997019767),0.00790395299145299,0.00874116161616161),IF((G4&lt;=2.94000005722045),0.00712470238095238,IF((G4&lt;=3.23500001430511),IF((J4&lt;=7.48637175559997),0.00720833333333333,IF((G4&lt;=3),IF((H4&lt;=14.6849999427795),IF((F4&lt;=3.54499995708465),0.00758663194444444,0.00833023989898989),0.00724513888888888),0.00933333333333333)),IF((G4&lt;=3.42500007152557),0.00754416035353535,0.00726574074074074))))))))+IF((F4&lt;=3.52499997615814),IF((H4&lt;=12.1749997138977),IF((I4&lt;=8.67500019073486),IF((A4&lt;=0.350000008940696),IF((C4&lt;=5.24499988555908),IF((G4&lt;=3.40500009059906),0.00395819444444444,IF((G4&lt;=3.42500007152557),IF((F4&lt;=3.44500005245208),IF((H4&lt;=12.0250000953674),IF((I4&lt;=8.6100001335144),0.00426934523809523,0.00432041666666666),0.00418229166666666),0.00415260416666666),IF((C4&lt;=5.21499991416931),0.00415414839181286,0.00424097222222222))),IF((F4&lt;=3.48500001430511),IF((F4&lt;=3.45500004291534),0.00424097222222222,IF((I4&lt;=8.65499973297119),IF((F4&lt;=3.47500002384185),IF((F4&lt;=3.4650000333786),0.00394421296296296,0.00406423611111111),IF((J4&lt;=6.74927735328674),0.00371076388888888,0.00399048611111111)),0.0038875)),IF((C4&lt;=5.25999999046325),0.00415260416666666,0.00424097222222222))),0.00395258838383838),IF((G4&lt;=3.40500009059906),0.00533743055555555,0.00406423611111111)),IF((G4&lt;=2.85000002384185),IF((E4&lt;=2),0.00808541666666666,IF((G4&lt;=2.07499992847442),IF((D4&lt;=0.965000003576278),0.00814456018518518,IF((J4&lt;=7.65929102897644),IF((F4&lt;=3.45500004291534),0.00904942129629629,IF((F4&lt;=3.4650000333786),0.0101087962962962,0.00926249999999999)),0.00867974537037036)),IF((H4&lt;=15.3450002670288),0.00953888888888889,IF((J4&lt;=7.63054323196411),0.00899286616161616,0.00995833333333333)))),IF((I4&lt;=11.9249997138977),IF((D4&lt;=0.134999997913837),IF((H4&lt;=14.1050000190734),0.00772222222222222,IF((H4&lt;=14.4800000190734),0.00857083333333333,0.00902380952380952)),0.00704222222222222),0.00987484567901234))),IF((G4&lt;=3.47000002861022),IF((A4&lt;=0.350000008940696),0.00445305555555555,IF((B4&lt;=4.17499995231628),IF((G4&lt;=2.8400000333786),0.00382469135802469,IF((I4&lt;=11.0750002861022),0.00734630681818181,IF((B4&lt;=3.67499995231628),IF((G4&lt;=3),IF((D4&lt;=0.234999999403953),0.00827592592592592,0.00758966049382716),0.00933333333333333),0.009921875))),IF((G4&lt;=2.2150000333786),IF((F4&lt;=3.57499992847442),IF((F4&lt;=3.54499995708465),0.00897875,0.00874847222222222),IF((E4&lt;=2.10000002384185),0.00833314393939394,0.00866666666666666)),IF((D4&lt;=0.025000000372529),0.010282738095238,0.00993749999999999)))),0.00959419191919191)))</f>
        <v>0.31331415109820221</v>
      </c>
      <c r="AO4" s="3">
        <f t="shared" ref="AO4:AO67" si="28">((AN4+IF((H4&lt;=12.1749997138977),IF((G4&lt;=2.75499999523162),IF((G4&lt;=2.74500000476837),IF((G4&lt;=2.7150000333786),0.00343368055555555,0.00420852272727272),0.00322569444444444),IF((I4&lt;=8.67500019073486),IF((G4&lt;=3.43500006198883),IF((J4&lt;=6.73576879501342),IF((B4&lt;=3.75),IF((C4&lt;=5.18999981880187),0.00400532407407407,IF((G4&lt;=3.40500009059906),0.00403898809523809,IF((F4&lt;=3.42500007152557),IF((F4&lt;=3.41500008106231),0.00424097222222222,0.00427708333333333),0.00418107638888888))),0.00430555555555555),IF((I4&lt;=8.64499998092651),IF((J4&lt;=6.74108910560607),IF((G4&lt;=3.42500007152557),0.00412170138888888,0.00395763888888888),0.00435879629629629),IF((C4&lt;=5.26500010490417),IF((G4&lt;=3.40500009059906),0.00424097222222222,IF((G4&lt;=3.41500008106231),IF((I4&lt;=8.65499973297119),0.00394421296296296,0.0038875),IF((G4&lt;=3.42500007152557),0.00406423611111111,IF((J4&lt;=6.74927735328674),0.00371076388888888,0.00399048611111111)))),0.00412314814814814))),IF((G4&lt;=3.44500005245208),IF((J4&lt;=6.74268507957458),0.00438361111111111,0.00424097222222222),0.00412418981481481)),IF((C4&lt;=5.26500010490417),0.00861111111111111,0.00433005952380952))),IF((C4&lt;=7.33999991416931),IF((G4&lt;=3.47500002384185),IF((C4&lt;=7.2900002002716),IF((F4&lt;=3.50999999046325),IF((F4&lt;=3.43500006198883),0.00790972222222222,0.00821347222222222),0.00716944444444444),0.00738854166666666),0.00958966049382716),IF((D4&lt;=0.105000000447034),IF((D4&lt;=0.0950000025331974),IF((J4&lt;=7.22000002861022),IF((I4&lt;=12.0250000953674),0.00979761904761904,IF((I4&lt;=12.1749997138977),0.0104416666666666,0.00990781249999999)),0.00796798611111111),0.0102222222222222),IF((B4&lt;=3.77500009536743),IF((D4&lt;=0.134999997913837),0.00900231481481481,IF((J4&lt;=7.48637175559997),0.00654166666666666,IF((F4&lt;=3.54499995708465),0.00728861111111111,IF((H4&lt;=14.6349997520446),0.00888263888888888,0.00758966049382716)))),IF((F4&lt;=3.57499992847442),IF((H4&lt;=15.3200001716613),IF((E4&lt;=2.27499997615814),IF((D4&lt;=0.350000008940696),0.00994791666666666,IF((E4&lt;=2.17500007152557),IF((F4&lt;=3.41000008583068),0.0100125,0.00957323232323232),0.00951041666666666)),0.00882777777777777),IF((J4&lt;=7.60947036743164),IF((H4&lt;=15.3550000190734),0.00860097222222222,0.00797305555555555),IF((E4&lt;=2),0.00810472222222222,IF((D4&lt;=1.04499995708465),IF((E4&lt;=2.10000002384185),IF((F4&lt;=3.45500004291534),0.00904942129629629,IF((F4&lt;=3.4650000333786),0.0100034722222222,0.0092260101010101)),0.009),IF((J4&lt;=7.65929102897644),0.00978125,IF((J4&lt;=7.67249083518981),IF((J4&lt;=7.66976165771484),0.00867400793650793,0.00846888888888889),0.00913645833333333)))))),IF((H4&lt;=15.5050001144409),0.00921828703703703,0.00805737847222222)))))))+IF((I4&lt;=8.9249997138977),IF((F4&lt;=3.60500001907348),IF((H4&lt;=12.1349997520446),IF((G4&lt;=2.7150000333786),0.00343368055555555,IF((E4&lt;=3.375),IF((G4&lt;=3.09500002861022),IF((G4&lt;=2.74500000476837),0.00429604166666666,0.00374791666666666),0.00861111111111111),IF((J4&lt;=6.74696254730224),IF((C4&lt;=5.18999981880187),0.00400532407407407,IF((J4&lt;=6.73127913475036),IF((F4&lt;=3.40500009059906),0.00402888888888888,IF((F4&lt;=3.42500007152557),IF((F4&lt;=3.41500008106231),0.00424097222222222,0.00428069444444444),IF((G4&lt;=3.44500005245208),IF((G4&lt;=3.43500006198883),0.00418107638888888,0.00424305555555555),0.00417152777777777))),IF((F4&lt;=3.45500004291534),IF((F4&lt;=3.44500005245208),IF((F4&lt;=3.4300000667572),0.00397586805555555,0.00418668981481481),0.0038875),0.00438236111111111))),IF((C4&lt;=5.26500010490417),IF((J4&lt;=6.74927735328674),0.0037515625,IF((C4&lt;=5.24499988555908),0.00435879629629629,IF((H4&lt;=12.0550003051757),IF((F4&lt;=3.48500001430511),IF((F4&lt;=3.45500004291534),0.00424097222222222,0.00400179597701149),0.00419047619047619),0.0038875))),IF((C4&lt;=5.29500007629394),0.00435879629629629,0.00415821078431372))))),0.00552638888888889),0.00311111111111111),IF((I4&lt;=11.8499999046325),IF((F4&lt;=3.66500008106231),IF((I4&lt;=10.9250001907348),IF((J4&lt;=7.27285051345825),IF((F4&lt;=3.50999999046325),0.00807285353535353,0.00716944444444444),IF((I4&lt;=10.704999923706),0.00717440476190476,0.00761579861111111)),IF((C4&lt;=7.77500009536743),0.00970138888888889,IF((E4&lt;=2.92500007152557),0.00722222222222222,IF((D4&lt;=0.134999997913837),0.00889999999999999,IF((H4&lt;=14.5450000762939),0.00614583333333333,IF((H4&lt;=14.6849999427795),IF((G4&lt;=2.94000005722045),0.00706875,IF((J4&lt;=7.54213809967041),IF((J4&lt;=7.50500011444091),0.00793597222222222,0.00881825396825396),0.00784763888888889)),0.00724513888888888)))))),0.00994791666666666),IF((F4&lt;=3.43500006198883),IF((I4&lt;=13.2750000953674),0.00985069444444444,IF((I4&lt;=13.3550000190734),0.0082875992063492,0.00794884259259259)),IF((E4&lt;=2.10000002384185),IF((B4&lt;=4.59999990463256),IF((B4&lt;=4.39999985694885),IF((H4&lt;=15.5050001144409),IF((F4&lt;=3.49500000476837),IF((D4&lt;=0.944999992847442),0.00968302469135802,IF((I4&lt;=13.3050003051757),0.00866371527777777,IF((J4&lt;=7.63554310798645),IF((G4&lt;=2.05499994754791),0.0087099537037037,0.00934486111111111),0.00946401515151515))),IF((F4&lt;=3.56499993801116),IF((G4&lt;=2.10999989509582),IF((D4&lt;=1.01999998092651),0.00936736111111111,IF((H4&lt;=15.4449996948242),0.00850555555555555,0.00879842995169082)),0.00943020833333333),0.00924527777777778)),0.00797053571428571),0.00816631944444444),IF((F4&lt;=3.67500007152557),0.00997462121212121,0.00933333333333333)),IF((G4&lt;=2.76999998092651),IF((E4&lt;=2.27499997615814),0.00921354166666666,0.00888194444444444),0.0103567708333333))))))</f>
        <v>0.32138018318632483</v>
      </c>
      <c r="AP4" s="3">
        <f t="shared" ref="AP4:AP67" si="29">((AO4+IF((A4&lt;=0.350000008940696),IF((C4&lt;=5.31000018119812),IF((J4&lt;=6.74696254730224),IF((G4&lt;=3.40500009059906),0.00395819444444444,IF((C4&lt;=5.22499990463256),IF((G4&lt;=3.42500007152557),IF((F4&lt;=3.4300000667572),0.00426934523809523,0.00432041666666666),IF((J4&lt;=6.73948955535888),IF((F4&lt;=3.45500004291534),0.00416876929012345,0.00442083333333333),0.00400439814814814)),0.00413059895833333)),IF((H4&lt;=12.0650000572204),IF((I4&lt;=8.64499998092651),0.00435879629629629,IF((F4&lt;=3.48500001430511),IF((I4&lt;=8.65499973297119),IF((G4&lt;=3.40500009059906),0.00424097222222222,IF((G4&lt;=3.42500007152557),0.00399222222222222,IF((J4&lt;=6.74927735328674),0.00371076388888888,0.00399048611111111))),0.0038875),0.00415260416666666)),IF((J4&lt;=6.75500011444091),0.00424097222222222,0.00418244598765432))),0.00459444444444444),IF((B4&lt;=4.14999985694885),IF((H4&lt;=10.4699997901916),IF((F4&lt;=3.60500001907348),IF((G4&lt;=2.7150000333786),0.00343368055555555,IF((J4&lt;=4.69333338737487),0.00343177083333333,0.00436117424242424)),0.00311111111111111),IF((H4&lt;=14.5349998474121),IF((G4&lt;=3.47000002861022),IF((H4&lt;=14.25),IF((C4&lt;=7.2900002002716),IF((B4&lt;=3.5),IF((I4&lt;=10.625),0.00861111111111111,0.00790984848484848),0.00698958333333333),IF((C4&lt;=7.3050000667572),0.00707939814814814,0.00761579861111111)),IF((B4&lt;=3.67499995231628),0.00875757575757575,0.009921875)),0.00953836805555555),IF((H4&lt;=14.5450000762939),0.00614583333333333,IF((F4&lt;=3.49000000953674),0.0085787037037037,IF((B4&lt;=3.47500002384185),IF((G4&lt;=3),IF((F4&lt;=3.54499995708465),0.00736468253968254,IF((I4&lt;=11.6849999427795),0.0087324074074074,0.00762170138888889)),0.00933333333333333),0.00716666666666666))))),IF((I4&lt;=13.2600002288818),IF((H4&lt;=14.9000000953674),IF((C4&lt;=7.23000001907348),0.00924305555555555,IF((J4&lt;=6.79500007629394),0.00978154761904761,IF((E4&lt;=2.10000002384185),0.0100604166666666,0.0103567708333333))),IF((F4&lt;=3.41000008583068),0.0100125,IF((J4&lt;=7.63000011444091),IF((G4&lt;=2.29499995708465),0.00963802083333333,0.00938888888888888),0.009))),IF((H4&lt;=15.5050001144409),IF((F4&lt;=3.43500006198883),IF((J4&lt;=7.60169172286987),0.00780013888888888,0.00833819444444444),IF((J4&lt;=7.65929102897644),IF((D4&lt;=0.954999983310699),0.00891585648148148,IF((I4&lt;=13.3649997711181),IF((D4&lt;=1.00499999523162),IF((F4&lt;=3.50999999046325),IF((J4&lt;=7.61500000953674),0.0096875,IF((H4&lt;=15.3949999809265),0.00914388888888888,0.0089985119047619)),0.00956944444444444),0.0104074074074074),IF((H4&lt;=15.4250001907348),0.00906712962962962,0.00913993055555555))),IF((H4&lt;=15.4849996566772),IF((E4&lt;=2.10000002384185),IF((F4&lt;=3.53499996662139),0.00860131172839506,IF((H4&lt;=15.4749999046325),0.00865146604938271,0.00917546296296296)),0.00866666666666666),0.00922326388888888))),0.00808020833333333)))))+IF((A4&lt;=0.350000008940696),IF((J4&lt;=6.76718378067016),IF((C4&lt;=5.24499988555908),IF((J4&lt;=6.7476851940155),IF((J4&lt;=6.73127913475036),IF((H4&lt;=11.9899997711181),0.00400532407407407,IF((G4&lt;=3.40500009059906),0.00402888888888888,IF((G4&lt;=3.42500007152557),IF((G4&lt;=3.41500008106231),0.00424097222222222,0.00428069444444444),IF((F4&lt;=3.44500005245208),IF((F4&lt;=3.43500006198883),0.00418107638888888,0.00424305555555555),0.00417152777777777)))),IF((J4&lt;=6.74108910560607),IF((I4&lt;=8.61499977111816),0.00397517361111111,IF((J4&lt;=6.73948955535888),0.00412314814814814,IF((F4&lt;=3.45500004291534),0.00412170138888888,0.00435879629629629))),0.00424097222222222)),0.00435879629629629),IF((I4&lt;=8.66499996185302),IF((J4&lt;=6.74927735328674),0.0037515625,IF((G4&lt;=3.43500006198883),IF((C4&lt;=5.25500011444091),IF((F4&lt;=3.45500004291534),0.00424097222222222,IF((G4&lt;=3.41500008106231),0.00396666666666666,IF((G4&lt;=3.42500007152557),0.00406423611111111,0.00399048611111111))),0.0038875),0.00419047619047619)),IF((H4&lt;=12.0950002670288),0.00435879629629629,0.00413094618055555))),0.00459444444444444),IF((F4&lt;=3.29999995231628),0.00333726851851851,IF((E4&lt;=2.52499997615814),IF((D4&lt;=0.919999986886978),IF((H4&lt;=14.9000000953674),IF((F4&lt;=3.58499991893768),IF((I4&lt;=12.0749998092651),0.00940972222222222,IF((E4&lt;=2.10000002384185),IF((I4&lt;=12.3000001907348),0.00963611111111111,0.0100671296296296),0.0101083333333333)),0.0101927083333333),IF((H4&lt;=15.1749997138977),0.00919236111111111,IF((H4&lt;=15.2650003433227),0.00960833333333333,0.0098422619047619))),IF((B4&lt;=4.39999985694885),IF((J4&lt;=7.65929102897644),0.00911713466183575,IF((H4&lt;=15.5050001144409),IF((G4&lt;=2.05499994754791),0.00858263888888888,IF((D4&lt;=1.07500004768371),IF((D4&lt;=1.05499994754791),0.00860338541666666,0.00872824074074074),0.00920277777777777)),0.00797053571428571)),0.00815378787878787)),IF((J4&lt;=5.78999996185302),IF((H4&lt;=8.86500024795532),IF((G4&lt;=2.74500000476837),0.00438070987654321,0.00394895833333333),0.00316666666666666),IF((B4&lt;=3.69999992847442),IF((F4&lt;=3.49500000476837),IF((G4&lt;=3.10000002384185),0.00857575757575757,IF((J4&lt;=7.27500009536743),IF((G4&lt;=3.32500004768371),0.00698958333333333,IF((E4&lt;=3.375),0.00861111111111111,0.00812805555555555)),0.00706875)),IF((E4&lt;=3.17500007152557),IF((D4&lt;=0.145000003278255),0.00720833333333333,IF((F4&lt;=3.54499995708465),0.00728861111111111,IF((G4&lt;=3),IF((G4&lt;=2.9650000333786),0.00777769097222222,0.00835426587301587),0.00933333333333333))),IF((I4&lt;=10.704999923706),0.0072031746031746,0.00761579861111111))),0.00984090909090909))))))</f>
        <v>0.32943664151965818</v>
      </c>
      <c r="AQ4" s="3">
        <f t="shared" ref="AQ4:AQ67" si="30">((((AP4+IF((C4&lt;=5.375),IF((B4&lt;=3.82499992847442),IF((A4&lt;=0.350000008940696),IF((F4&lt;=3.53499996662139),IF((G4&lt;=3.43500006198883),IF((C4&lt;=5.24499988555908),IF((F4&lt;=3.40500009059906),0.00402888888888888,IF((F4&lt;=3.44500005245208),IF((F4&lt;=3.42500007152557),0.0042188492063492,IF((G4&lt;=3.42500007152557),0.00426861979166666,0.00412200126262626)),0.00410842013888888)),IF((J4&lt;=6.74927735328674),0.00370625,IF((J4&lt;=6.75586605072021),IF((F4&lt;=3.45500004291534),0.00424097222222222,IF((C4&lt;=5.26500010490417),IF((H4&lt;=12.0550003051757),IF((G4&lt;=3.41500008106231),0.00396666666666666,0.00402326388888888),0.0038875),0.00412314814814814)),IF((F4&lt;=3.51499998569488),0.00424160353535353,0.0038875)))),IF((I4&lt;=8.64499998092651),IF((J4&lt;=6.73448967933654),0.00419835069444444,0.00441770833333333),0.00420169753086419)),0.00459444444444444),0.00789351851851851),IF((G4&lt;=2.74500000476837),IF((F4&lt;=3.34500002861022),0.00353402777777777,0.00419027777777777),0.00353422619047619)),IF((J4&lt;=7.24000000953674),IF((B4&lt;=4.04999995231628),0.00964756944444444,IF((F4&lt;=3.66000008583068),IF((G4&lt;=3.20000004768371),IF((H4&lt;=14.3499999046325),0.00908263888888889,IF((D4&lt;=0.025000000372529),0.0102291666666666,0.00997395833333333)),0.0101967592592592),0.00966666666666666)),IF((H4&lt;=14.75),IF((F4&lt;=3.49500000476837),IF((E4&lt;=3.17500007152557),0.00857575757575757,IF((C4&lt;=7.2900002002716),0.00812805555555555,0.00706875)),IF((D4&lt;=0.145000003278255),IF((G4&lt;=3.39000010490417),0.00708506944444444,IF((C4&lt;=7.3050000667572),0.0072031746031746,0.00771585648148148)),IF((G4&lt;=2.94000005722045),0.00712470238095238,IF((F4&lt;=3.54499995708465),0.00758663194444444,IF((J4&lt;=7.54213809967041),0.00888263888888888,0.00762170138888889))))),IF((D4&lt;=0.919999986886978),IF((B4&lt;=4.125),0.00882777777777777,IF((B4&lt;=4.22499990463256),0.00951041666666666,IF((D4&lt;=0.500000014901161),0.0102187499999999,IF((H4&lt;=15.2350001335144),0.00960069444444444,0.0098422619047619)))),IF((J4&lt;=7.69037795066833),IF((J4&lt;=7.60947036743164),IF((I4&lt;=13.3050003051757),0.00862743055555555,0.00827361111111111),IF((F4&lt;=3.48500001430511),IF((E4&lt;=2),0.00806018518518518,IF((I4&lt;=13.3649997711181),IF((H4&lt;=15.4049997329711),IF((I4&lt;=13.3450002670288),0.0093906746031746,0.00908067129629629),0.0104965277777777),0.00917795138888888)),IF((D4&lt;=1.10500001907348),IF((G4&lt;=2.05499994754791),0.00862260802469135,IF((E4&lt;=2.10000002384185),IF((F4&lt;=3.53499996662139),0.00920166666666666,IF((I4&lt;=13.4250001907348),0.00870018939393939,0.00920277777777777)),0.00883333333333333)),0.00806018518518518))),0.00788136574074074))))))+IF((H4&lt;=12.1749997138977),IF((H4&lt;=12.1349997520446),IF((B4&lt;=3.77499997615814),IF((E4&lt;=3.375),0.00861111111111111,IF((F4&lt;=3.53499996662139),IF((I4&lt;=8.64499998092651),IF((H4&lt;=12.0349998474121),IF((I4&lt;=8.59000015258789),0.00400532407407407,IF((I4&lt;=8.60500001907348),IF((F4&lt;=3.40500009059906),0.00403898809523809,0.00422346550179211),IF((F4&lt;=3.45500004291534),IF((G4&lt;=3.42500007152557),0.00413254419191919,0.00376874999999999),0.00441770833333333))),0.00432934027777777),IF((I4&lt;=8.66499996185302),IF((I4&lt;=8.65499973297119),IF((J4&lt;=6.74927735328674),0.0037515625,IF((G4&lt;=3.43500006198883),IF((G4&lt;=3.40500009059906),0.00424097222222222,IF((F4&lt;=3.4650000333786),0.00396666666666666,0.00402326388888888)),0.00419047619047619)),0.0038875),IF((C4&lt;=5.2900002002716),0.00431166666666666,IF((G4&lt;=3.41500008106231),0.00420631944444444,0.0038875)))),0.00459444444444444)),IF((I4&lt;=6.16499996185302),IF((J4&lt;=4.69333338737487),0.00345222222222222,0.00436117424242424),0.00316666666666666)),0.00552638888888889),IF((D4&lt;=0.350000008940696),IF((C4&lt;=7.33999991416931),IF((G4&lt;=3.47500002384185),IF((H4&lt;=14.0900001525878),IF((F4&lt;=3.50999999046325),IF((I4&lt;=10.6750001907348),0.0079648611111111,0.00915277777777777),0.00716944444444444),0.00738854166666666),0.00958966049382716),IF((G4&lt;=3),IF((J4&lt;=7.30999994277954),0.00994791666666666,IF((F4&lt;=3.49000000953674),0.00857575757575757,IF((B4&lt;=3.47500002384185),IF((J4&lt;=7.50500011444091),0.00742450396825396,IF((I4&lt;=11.6449999809265),0.00924305555555555,IF((I4&lt;=11.6599998474121),0.00715711805555555,0.00795088383838383))),0.00716666666666666))),IF((H4&lt;=14.2249999046325),0.00881117424242424,IF((C4&lt;=7.79999995231628),IF((F4&lt;=3.45500004291534),0.00962083333333333,0.0101742424242424),0.00969270833333333)))),IF((H4&lt;=15.3200001716613),IF((H4&lt;=14.9000000953674),0.0102187499999999,IF((E4&lt;=2.27499997615814),IF((H4&lt;=15.2650003433227),0.00958263888888888,0.0098422619047619),0.00882777777777777)),IF((F4&lt;=3.43500006198883),IF((G4&lt;=2.02499997615814),0.00794884259259259,0.0082875992063492),IF((F4&lt;=3.54499995708465),IF((G4&lt;=2.10999989509582),IF((J4&lt;=7.65929102897644),IF((G4&lt;=2.08499991893768),IF((D4&lt;=1.01499998569488),0.00947140151515151,0.00921439393939393),0.00882910353535353),0.008691351010101),0.00948115079365079),IF((I4&lt;=13.454999923706),IF((E4&lt;=2.10000002384185),IF((G4&lt;=2.08499991893768),0.00900798611111111,0.00885372474747474),0.00866666666666666),0.00808020833333333)))))))+IF((D4&lt;=0.025000000372529),IF((F4&lt;=3.54499995708465),IF((E4&lt;=2.52499997615814),0.00985396825396825,IF((E4&lt;=2.97500002384185),IF((I4&lt;=5.97000002861022),0.00345222222222222,0.00435399305555555),IF((E4&lt;=3.375),0.00780034722222222,IF((I4&lt;=9.6599998474121),IF((J4&lt;=6.74696254730224),IF((J4&lt;=6.73127913475036),0.00418018092105263,IF((G4&lt;=3.43500006198883),IF((F4&lt;=3.4300000667572),0.00397586805555555,IF((I4&lt;=8.625),0.00411354166666666,0.00411483134920634)),0.00447662037037037)),IF((G4&lt;=3.43500006198883),IF((I4&lt;=8.64499998092651),0.00441770833333333,IF((C4&lt;=5.26500010490417),IF((F4&lt;=3.45500004291534),0.00424097222222222,IF((H4&lt;=12.0550003051757),0.00397408854166666,0.0038875)),IF((F4&lt;=3.51499998569488),IF((G4&lt;=3.40500009059906),0.00424196428571428,0.00419047619047619),0.0038875))),IF((F4&lt;=3.52499997615814),0.004205625,0.00459444444444444))),IF((F4&lt;=3.49500000476837),IF((F4&lt;=3.47000002861022),0.00804861111111111,0.00785439814814814),0.00744218749999999))))),IF((I4&lt;=9.72499990463256),0.00388850308641975,IF((C4&lt;=7.42499995231628),IF((F4&lt;=3.61499989032745),IF((C4&lt;=7.25),0.01,IF((F4&lt;=3.55499994754791),0.00908854166666666,0.00802145833333333)),0.0096845238095238),0.0101536458333333))),IF((H4&lt;=14.75),IF((D4&lt;=0.134999997913837),IF((B4&lt;=3.875),0.00875757575757575,0.01),IF((H4&lt;=14.5450000762939),0.00614583333333333,IF((G4&lt;=2.85000002384185),0.0102291666666666,IF((I4&lt;=12.0999999046325),IF((F4&lt;=3.54499995708465),0.00729267676767676,0.00819812091503268),0.00966666666666666)))),IF((G4&lt;=2.03499996662139),0.00802859848484848,IF((H4&lt;=15.3450002670288),IF((G4&lt;=2.625),IF((D4&lt;=0.775000005960464),0.00919236111111111,IF((G4&lt;=2.10999989509582),0.00995833333333333,0.00959444444444444)),0.0102187499999999),IF((H4&lt;=15.5050001144409),IF((G4&lt;=2.10999989509582),IF((I4&lt;=13.3150000572204),0.00835430555555555,IF((F4&lt;=3.49500000476837),IF((D4&lt;=1.00499999523162),IF((G4&lt;=2.05499994754791),0.00881892361111111,0.00930679012345678),0.00949513888888888),IF((D4&lt;=1.08500003814697),IF((H4&lt;=15.4200000762939),0.00936736111111111,IF((F4&lt;=3.54499995708465),IF((H4&lt;=15.4449996948242),0.00850555555555555,0.00885902777777777),0.00871965277777777)),0.00922326388888888))),0.00920679012345679),0.00800300925925926))))))+IF((G4&lt;=3.37000000476837),IF((C4&lt;=3.73000001907348),IF((J4&lt;=4.844660282135),IF((G4&lt;=2.74500000476837),0.00422676767676767,0.00374791666666666),0.00316666666666666),IF((G4&lt;=3),0.00875217391304349,IF((H4&lt;=13.1949996948242),0.00698958333333333,IF((J4&lt;=7.31999993324279),IF((G4&lt;=3.11000001430511),0.0103375,0.0099575),0.00933333333333333)))),0.00524040921217827))</f>
        <v>0.34669766705128091</v>
      </c>
      <c r="AR4" s="3">
        <f t="shared" ref="AR4:AR67" si="31">(((AQ4+IF((D4&lt;=0.025000000372529),IF((G4&lt;=3.48500001430511),IF((J4&lt;=6.77229499816894),IF((B4&lt;=4.42499995231628),IF((I4&lt;=8.81500005722045),IF((E4&lt;=3.02499997615814),IF((H4&lt;=8.86500024795532),IF((C4&lt;=1.87000000476837),0.00345222222222222,0.00436117424242424),0.00316666666666666),IF((G4&lt;=3.40500009059906),IF((C4&lt;=5.2299997806549),0.00395819444444444,0.00503617424242424),IF((H4&lt;=12.0450000762939),IF((G4&lt;=3.42500007152557),IF((H4&lt;=12.0250000953674),IF((J4&lt;=6.73948955535888),IF((J4&lt;=6.73127913475036),0.00427152777777777,0.00406423611111111),0.00442864583333333),0.00416532738095238),IF((C4&lt;=5.21499991416931),0.00415414839181286,0.00424097222222222)),IF((H4&lt;=12.0650000572204),IF((I4&lt;=8.65499973297119),IF((F4&lt;=3.48500001430511),IF((F4&lt;=3.47500002384185),0.00399222222222222,0.00394386574074074),0.00415260416666666),0.0038875),IF((G4&lt;=3.43500006198883),IF((I4&lt;=8.69000005722045),0.00424097222222222,0.0040445987654321),0.00459444444444444))))),0.00698958333333333),0.00994791666666666),IF((E4&lt;=3.17500007152557),IF((F4&lt;=3.45500004291534),0.00946481481481481,IF((F4&lt;=3.61000001430511),0.0103809523809523,0.00994791666666666)),IF((J4&lt;=7.27285051345825),0.00770876068376068,IF((F4&lt;=3.50499999523162),0.00701083333333333,0.00759820075757575)))),0.00959419191919191),IF((D4&lt;=0.350000008940696),IF((B4&lt;=3.875),IF((H4&lt;=14.5349998474121),0.00875757575757575,IF((H4&lt;=14.5450000762939),0.00614583333333333,IF((E4&lt;=2.92500007152557),0.0072,IF((F4&lt;=3.54499995708465),0.00736468253968254,IF((D4&lt;=0.234999999403953),0.00888263888888889,0.00762170138888889))))),0.00997395833333333),IF((J4&lt;=7.65929102897644),IF((I4&lt;=13.4249997138977),IF((E4&lt;=2),0.00849513888888888,IF((D4&lt;=0.944999992847442),IF((G4&lt;=2.625),IF((E4&lt;=2.27499997615814),IF((I4&lt;=13.1849999427795),0.00959217171717171,0.0098422619047619),0.00882777777777777),0.0102187499999999),IF((G4&lt;=2.05499994754791),IF((I4&lt;=13.3550000190734),0.00881892361111111,0.00970225694444444),IF((F4&lt;=3.44500005245208),0.00827508680555555,IF((I4&lt;=13.3949999809265),IF((I4&lt;=13.3649997711181),0.00930814043209876,0.00869944444444444),0.00978125))))),0.00814662698412698),IF((J4&lt;=7.69037795066833),IF((B4&lt;=4.29999995231628),0.00866666666666666,IF((G4&lt;=2.05499994754791),0.00849128086419753,IF((I4&lt;=13.4250001907348),0.0086542297979798,0.00903211805555555))),0.00788136574074074)))))+IF((I4&lt;=8.9249997138977),IF((E4&lt;=2.97500002384185),IF((I4&lt;=6.16499996185302),IF((G4&lt;=2.74500000476837),0.00422676767676767,0.00374791666666666),0.00316666666666666),IF((B4&lt;=3.42500007152557),IF((F4&lt;=3.53499996662139),IF((F4&lt;=3.51499998569488),IF((C4&lt;=5.24499988555908),IF((I4&lt;=8.63500022888183),IF((F4&lt;=3.45500004291534),IF((H4&lt;=12.0050001144409),IF((G4&lt;=3.40500009059906),0.00400532407407407,0.00422326388888888),IF((C4&lt;=5.22499990463256),0.0040491512345679,0.004064375)),0.00438361111111111),0.00432934027777777),IF((F4&lt;=3.48500001430511),IF((G4&lt;=3.40500009059906),0.00424097222222222,IF((C4&lt;=5.25500011444091),IF((F4&lt;=3.47500002384185),IF((F4&lt;=3.4650000333786),0.00394421296296296,0.00406423611111111),IF((J4&lt;=6.74927735328674),0.00371076388888888,0.00399048611111111)),0.0038875)),IF((I4&lt;=8.6599998474121),0.00415260416666666,IF((J4&lt;=6.75500011444091),0.00424097222222222,0.00424160353535353)))),0.0038875),0.00459444444444444),0.00789351851851851)),IF((D4&lt;=0.350000008940696),IF((F4&lt;=3.66500008106231),IF((B4&lt;=3.69999992847442),IF((J4&lt;=7.41499996185302),0.00764040098566308,IF((H4&lt;=14.5349998474121),0.00889999999999999,IF((F4&lt;=3.54499995708465),IF((D4&lt;=0.145000003278255),0.00614583333333333,0.00729267676767676),IF((J4&lt;=7.54213809967041),0.00871049382716049,0.00762170138888889)))),IF((H4&lt;=14.1799998283386),0.00969753086419753,IF((J4&lt;=6.79500007629394),0.00963611111111111,IF((B4&lt;=4.5),0.00996875,0.0104036458333333)))),0.00985416666666666),IF((B4&lt;=4.39999985694885),IF((H4&lt;=15.5050001144409),IF((F4&lt;=3.40500009059906),0.0100125,IF((H4&lt;=15.3450002670288),IF((J4&lt;=7.36173748970031),0.0102187499999999,IF((I4&lt;=12.8499999046325),0.00882777777777777,IF((E4&lt;=2.17500007152557),0.00957512626262626,0.00951041666666666))),IF((E4&lt;=2.10000002384185),IF((J4&lt;=7.60947036743164),0.00835222222222222,IF((F4&lt;=3.48500001430511),IF((D4&lt;=1.01499998569488),IF((F4&lt;=3.45500004291534),0.00904942129629629,0.00965725308641975),0.00917795138888888),IF((I4&lt;=13.369999885559),0.00932476851851852,IF((D4&lt;=1.08500003814697),IF((J4&lt;=7.65929102897644),0.00925222222222222,0.00870482804232804),0.00922326388888888)))),0.00883333333333333))),0.00797053571428571),0.00815378787878787))))+IF((H4&lt;=12.1749997138977),IF((H4&lt;=12.1349997520446),IF((C4&lt;=1.87000000476837),0.00345222222222222,IF((A4&lt;=0.350000008940696),IF((G4&lt;=3.43500006198883),IF((J4&lt;=6.73576879501342),IF((G4&lt;=3.40500009059906),0.00400532407407407,0.00423256655092592),IF((J4&lt;=6.75586605072021),IF((H4&lt;=12.0450000762939),IF((G4&lt;=3.42500007152557),IF((G4&lt;=3.41500008106231),0.0041527199074074,0.00419672619047619),0.00395763888888888),IF((C4&lt;=5.26500010490417),IF((I4&lt;=8.65499973297119),IF((J4&lt;=6.74927735328674),0.00370624999999999,IF((F4&lt;=3.45500004291534),0.00424097222222222,0.00400179597701149)),0.0038875),0.00412314814814814)),0.00415821078431372)),IF((F4&lt;=3.52499997615814),IF((G4&lt;=3.44500005245208),IF((C4&lt;=5.2299997806549),0.00438361111111111,0.00424097222222222),0.00412418981481481),0.00459444444444444)),IF((H4&lt;=10.4699997901916),IF((C4&lt;=2.06499993801116),0.00436117424242424,0.00316666666666666),0.00861111111111111))),0.00552638888888889),IF((B4&lt;=3.69999992847442),IF((D4&lt;=0.0549999997019767),IF((I4&lt;=10.6900000572204),IF((G4&lt;=3.44000005722045),0.00807285353535353,0.00716944444444444),0.00742845293209876),IF((D4&lt;=0.134999997913837),0.00889999999999999,IF((J4&lt;=7.48637175559997),0.00654166666666666,IF((G4&lt;=2.94000005722045),0.00712470238095238,IF((G4&lt;=3),IF((H4&lt;=14.6849999427795),IF((F4&lt;=3.54499995708465),0.00758663194444444,0.00833023989898989),0.00724513888888888),0.00933333333333333))))),IF((G4&lt;=2.625),IF((B4&lt;=4.39999985694885),IF((G4&lt;=2.10999989509582),IF((G4&lt;=2.09499990940093),IF((D4&lt;=1.10000002384185),IF((G4&lt;=2.08499991893768),IF((H4&lt;=15.3649997711181),0.00836498015873015,IF((D4&lt;=1.04499995708465),IF((G4&lt;=2.06499993801116),IF((G4&lt;=2.05499994754791),0.0094078125,0.009),0.00959895833333333),IF((H4&lt;=15.4600000381469),0.00903819444444444,0.00884645833333333))),0.00853805555555555),0.00788136574074074),IF((J4&lt;=7.58999991416931),0.0100486111111111,IF((I4&lt;=13.369999885559),0.00901362847222222,0.00873895833333333))),IF((G4&lt;=2.14000010490417),0.00968229166666666,IF((H4&lt;=15.3899998664855),IF((H4&lt;=15.1749997138977),0.00919236111111111,0.00960416666666666),0.00883333333333333))),IF((G4&lt;=2.07500004768371),0.00805388888888889,0.00915277777777777)),IF((F4&lt;=3.61499989032745),IF((E4&lt;=2.10000002384185),IF((D4&lt;=0.240000009536743),IF((B4&lt;=4.54999995231628),0.00986458333333333,0.009978125),0.00969097222222222),0.0102291666666666),IF((F4&lt;=3.69000005722045),0.00977083333333333,0.01))))))</f>
        <v>0.35875592136162576</v>
      </c>
      <c r="AS4" s="3">
        <f t="shared" ref="AS4:AS67" si="32">(((AR4+IF((E4&lt;=3.375),IF((I4&lt;=7.44499969482421),IF((J4&lt;=4.844660282135),IF((I4&lt;=5.97000002861022),0.00345222222222222,0.00436117424242424),0.00316666666666666),IF((G4&lt;=3),IF((J4&lt;=7.3600001335144),0.00991975308641975,IF((F4&lt;=3.49500000476837),IF((H4&lt;=14.7800002098083),0.00857575757575757,IF((D4&lt;=0.919999986886978),IF((B4&lt;=4.125),0.00882777777777777,IF((B4&lt;=4.27499985694885),0.00951041666666666,IF((I4&lt;=13.1849999427795),0.00968472222222222,0.00986805555555555))),IF((I4&lt;=13.4200000762939),IF((H4&lt;=15.3649997711181),IF((B4&lt;=4.39999985694885),IF((D4&lt;=0.954999983310699),0.00862743055555555,0.00846944444444444),0.00849513888888888),IF((I4&lt;=13.3550000190734),IF((I4&lt;=13.3249998092651),0.00941666666666666,0.00910940656565656),0.00949513888888888)),0.00794884259259259))),IF((G4&lt;=2.70000004768371),IF((J4&lt;=7.65929102897644),IF((J4&lt;=7.6542911529541),0.00925643939393939,0.00978125),IF((H4&lt;=15.5050001144409),IF((B4&lt;=4.29999995231628),0.00866666666666666,IF((D4&lt;=1.08500003814697),IF((G4&lt;=2.05499994754791),0.00858263888888889,IF((D4&lt;=1.07500004768371),0.0086542297979798,0.00917546296296296)),0.00922326388888888)),0.00794097222222222)),IF((D4&lt;=0.210000000894069),IF((F4&lt;=3.54499995708465),IF((H4&lt;=14.5850000381469),0.00742450396825396,0.00708993055555555),0.00863611111111111),IF((H4&lt;=14.6349997520446),0.0088287037037037,0.00758966049382716))))),IF((F4&lt;=3.45500004291534),0.00840717592592592,IF((E4&lt;=2.55000007152557),IF((B4&lt;=4.5),0.00975231481481481,IF((G4&lt;=3.3950001001358),0.0103217592592592,0.00977916666666666)),IF((H4&lt;=14.4749999046325),0.00984090909090909,0.00933333333333333))))),IF((F4&lt;=3.52499997615814),IF((A4&lt;=0.350000008940696),IF((H4&lt;=12.0450000762939),IF((J4&lt;=6.7476851940155),IF((I4&lt;=8.59000015258789),0.00400532407407407,IF((C4&lt;=5.20499992370605),IF((F4&lt;=3.40500009059906),0.00403898809523809,IF((F4&lt;=3.42500007152557),IF((F4&lt;=3.41500008106231),0.00424097222222222,0.00427708333333333),IF((G4&lt;=3.44500005245208),IF((F4&lt;=3.43500006198883),0.00418107638888888,0.00424305555555555),0.00417152777777777))),IF((G4&lt;=3.43500006198883),IF((F4&lt;=3.45500004291534),IF((H4&lt;=12.0250000953674),0.0040491512345679,0.004064375),0.00424097222222222),0.00447662037037037))),0.00435879629629629),IF((I4&lt;=8.66499996185302),IF((G4&lt;=3.43500006198883),IF((G4&lt;=3.40500009059906),0.00424097222222222,IF((C4&lt;=5.25500011444091),IF((F4&lt;=3.47500002384185),IF((G4&lt;=3.41500008106231),0.00394421296296296,0.00406423611111111),IF((J4&lt;=6.74927735328674),0.00371076388888888,0.00399048611111111)),0.0038875)),0.00415260416666666),IF((G4&lt;=3.42500007152557),IF((C4&lt;=5.2900002002716),0.00424097222222222,IF((F4&lt;=3.51499998569488),0.00420631944444444,0.0038875)),0.00441770833333333))),IF((G4&lt;=3.3950001001358),0.00706875,IF((J4&lt;=7.27285051345825),0.00812805555555555,0.00760527777777777))),IF((C4&lt;=6.31500005722045),0.00445305555555555,IF((J4&lt;=7.27888894081115),0.00716944444444444,0.00744949845679012)))))+IF((I4&lt;=8.9249997138977),IF((J4&lt;=4.69333338737487),0.00345222222222222,IF((C4&lt;=5.33500003814697),IF((E4&lt;=3.375),IF((B4&lt;=3.77499997615814),0.00861111111111111,IF((H4&lt;=8.86500024795532),0.00436117424242424,0.00316666666666666)),IF((I4&lt;=8.64499998092651),IF((J4&lt;=6.7476851940155),IF((G4&lt;=3.40500009059906),0.00395819444444444,IF((J4&lt;=6.73576879501342),0.00422401258680555,IF((C4&lt;=5.22499990463256),0.00420972222222222,0.00413059895833333))),0.00435879629629629),IF((I4&lt;=8.66499996185302),IF((H4&lt;=12.0550003051757),IF((F4&lt;=3.48500001430511),IF((J4&lt;=6.74927735328674),0.00370625,IF((G4&lt;=3.40500009059906),0.00424097222222222,IF((F4&lt;=3.4650000333786),0.00396666666666666,IF((G4&lt;=3.42500007152557),0.00406423611111111,0.00399048611111111)))),0.00415260416666666),0.0038875),IF((G4&lt;=3.43500006198883),IF((I4&lt;=8.69000005722045),0.00424097222222222,0.00413094618055555),0.00459444444444444)))),0.00552638888888889)),IF((C4&lt;=7.33999991416931),IF((J4&lt;=7.17147994041442),0.00952361111111111,IF((F4&lt;=3.49500000476837),IF((H4&lt;=14.0900001525878),0.00812805555555555,0.00706875),IF((F4&lt;=3.50499999523162),0.00697222222222222,0.00758923611111111))),IF((H4&lt;=14.5050001144409),IF((D4&lt;=0.0950000025331974),IF((E4&lt;=3.17500007152557),IF((E4&lt;=2.52500009536743),0.01008125,0.00920328282828283),0.00747208333333333),0.0102222222222222),IF((D4&lt;=0.350000008940696),IF((D4&lt;=0.134999997913837),0.00900231481481481,IF((J4&lt;=7.34499979019165),0.00994791666666666,IF((E4&lt;=2.92500007152557),0.0072,IF((D4&lt;=0.145000003278255),0.00614583333333333,IF((J4&lt;=7.58000016212463),IF((H4&lt;=14.5950002670288),0.0083094246031746,IF((F4&lt;=3.54999995231628),0.00706875,0.00824798611111111)),0.00724513888888888))))),IF((G4&lt;=2.03499996662139),0.00802859848484848,IF((G4&lt;=2.10999989509582),IF((H4&lt;=15.5050001144409),IF((D4&lt;=0.924999982118606),0.00995833333333333,IF((H4&lt;=15.3649997711181),0.00835430555555555,IF((G4&lt;=2.08499991893768),IF((H4&lt;=15.4449996948242),IF((F4&lt;=3.45500004291534),0.00904942129629629,0.00949950396825396),IF((D4&lt;=1.06000000238418),0.00903819444444444,0.00884645833333333)),IF((H4&lt;=15.494999885559),IF((G4&lt;=2.09499990940093),0.00867256944444444,0.00880144675925926),0.00935)))),0.00800300925925926),IF((F4&lt;=3.4650000333786),0.00952652777777777,IF((I4&lt;=12.6999998092651),0.0102187499999999,IF((E4&lt;=2.10000002384185),0.00944969135802469,0.00904166666666666))))))))))+IF((I4&lt;=8.9249997138977),IF((H4&lt;=12.1349997520446),IF((J4&lt;=4.69333338737487),0.00345222222222222,IF((C4&lt;=1.95500004291534),0.00473379629629629,IF((H4&lt;=11.9899997711181),IF((H4&lt;=8.86500024795532),0.00422144097222222,0.00352609126984127),IF((G4&lt;=3.40500009059906),IF((H4&lt;=12.0300002098083),0.00397586805555555,0.00503617424242424),IF((H4&lt;=12.0450000762939),IF((G4&lt;=3.42500007152557),IF((F4&lt;=3.44500005245208),IF((H4&lt;=12.0250000953674),IF((J4&lt;=6.73948955535888),0.00424409722222222,0.00442864583333333),0.00418229166666666),0.00415260416666666),IF((F4&lt;=3.45500004291534),IF((J4&lt;=6.73448967933654),IF((F4&lt;=3.44500005245208),IF((G4&lt;=3.43500006198883),0.00418107638888888,0.00424305555555555),0.00415260416666666),0.00376874999999999),0.00434285714285714)),IF((C4&lt;=5.26500010490417),IF((J4&lt;=6.74927735328674),0.00375156249999999,0.00403053728070175),IF((I4&lt;=8.69499969482421),0.00435879629629629,0.00409958333333333))))))),0.00552638888888889),IF((D4&lt;=0.350000008940696),IF((H4&lt;=14.5349998474121),IF((J4&lt;=7.20500016212463),IF((E4&lt;=2.25),IF((D4&lt;=0.075000001117587),IF((E4&lt;=2.10000002384185),0.00987596153846153,0.0104947916666666),0.0102222222222222),IF((H4&lt;=14.0700001716613),0.00920138888888889,0.00986458333333333)),IF((G4&lt;=3.1800000667572),0.00875757575757575,IF((G4&lt;=3.38500010967254),0.00671527777777777,IF((H4&lt;=14.0900001525878),IF((F4&lt;=3.50999999046325),0.00812805555555555,0.00716944444444444),IF((F4&lt;=3.50499999523162),0.00708472222222222,0.00769176136363636))))),IF((I4&lt;=12.0999999046325),IF((J4&lt;=7.48637175559997),0.00654166666666666,IF((F4&lt;=3.54499995708465),0.00728861111111111,IF((F4&lt;=3.57499992847442),0.00886111111111111,IF((D4&lt;=0.210000000894069),0.00869629629629629,0.00766373456790123)))),0.00994791666666666)),IF((I4&lt;=13.454999923706),IF((E4&lt;=2),0.00827592592592592,IF((H4&lt;=15.3450002670288),IF((I4&lt;=12.8499999046325),0.00922519841269841,IF((H4&lt;=15.2650003433227),0.00958263888888888,0.00982291666666666)),IF((D4&lt;=0.965000003576278),IF((H4&lt;=15.3550000190734),0.00847599206349206,0.00864222222222222),IF((G4&lt;=2.08499991893768),IF((G4&lt;=2.07499992847442),IF((I4&lt;=13.3949999809265),IF((H4&lt;=15.4049997329711),0.00912039930555555,0.00949513888888888),0.00876660353535353),0.0093765873015873),IF((I4&lt;=13.375),IF((J4&lt;=7.65490555763244),0.00925493827160493,0.00866666666666666),IF((D4&lt;=1.09500002861022),0.00862493686868686,0.00935)))))),IF((G4&lt;=1.99500000476837),0.00830949074074074,0.00786674382716049)))))</f>
        <v>0.37091493086454974</v>
      </c>
      <c r="AT4" s="3">
        <f t="shared" ref="AT4:AT67" si="33">(((AS4+IF((G4&lt;=3.37000000476837),IF((E4&lt;=2.52499997615814),IF((J4&lt;=7.55918478965759),IF((D4&lt;=0.500000014901161),IF((I4&lt;=12.4899997711181),IF((C4&lt;=7.45000004768371),0.00968287037037037,IF((J4&lt;=7.16999983787536),IF((E4&lt;=2.10000002384185),0.00990648148148148,0.0107708333333333),0.00966666666666666)),0.0102239583333333),0.0095435606060606),IF((H4&lt;=15.5050001144409),IF((J4&lt;=7.65929102897644),IF((H4&lt;=15.3200001716613),IF((D4&lt;=0.75),0.00888194444444444,0.00971093749999999),IF((G4&lt;=2.02499997615814),0.0079329365079365,0.00911713466183575)),IF((D4&lt;=1.08500003814697),IF((B4&lt;=4.29999995231628),0.00866666666666666,IF((I4&lt;=13.4049997329711),0.00859434523809523,IF((H4&lt;=15.4650001525878),0.00883958333333333,0.00872826388888888))),0.00922326388888888)),0.00794097222222222)),IF((C4&lt;=3.73000001907348),IF((F4&lt;=3.60500001907348),IF((H4&lt;=8.67000007629394),0.00345222222222222,IF((I4&lt;=6.0550000667572),0.00473379629629629,0.00412276234567901)),0.00311111111111111),IF((D4&lt;=0.134999997913837),IF((E4&lt;=3.10000002384185),IF((G4&lt;=2.9650000333786),0.0087,0.00978125),0.00698958333333333),IF((D4&lt;=0.145000003278255),0.00614583333333333,IF((B4&lt;=3.47500002384185),IF((G4&lt;=3),IF((I4&lt;=11.7350001335144),IF((J4&lt;=7.52572965621948),0.00774611111111111,0.00821553819444444),0.00724513888888888),0.00933333333333333),0.0072))))),IF((B4&lt;=3.42500007152557),IF((G4&lt;=3.40500009059906),IF((J4&lt;=7.01000022888183),IF((J4&lt;=6.74499988555908),0.00395819444444444,0.00424174382716049),IF((H4&lt;=14.0900001525878),0.00813888888888888,0.00735099206349206)),IF((F4&lt;=3.52499997615814),IF((I4&lt;=9.6599998474121),IF((H4&lt;=12.0450000762939),IF((H4&lt;=12.0349998474121),IF((J4&lt;=6.73576879501342),0.00422401258680555,IF((G4&lt;=3.43500006198883),IF((I4&lt;=8.625),0.00411354166666666,0.00411483134920634),0.00459444444444444)),0.00432934027777777),IF((F4&lt;=3.48500001430511),IF((G4&lt;=3.41500008106231),IF((F4&lt;=3.4650000333786),0.00394421296296296,0.0038875),IF((F4&lt;=3.47500002384185),0.00406423611111111,IF((J4&lt;=6.74927735328674),0.00371076388888888,0.00399048611111111))),IF((C4&lt;=5.2900002002716),IF((H4&lt;=12.0599999427795),0.00415260416666666,0.00431166666666666),0.00398849206349206))),0.00797388888888889),IF((I4&lt;=9.71500015258789),0.00445305555555555,0.00743986742424242))),IF((B4&lt;=3.64999997615814),0.00861111111111111,IF((I4&lt;=12.0250000953674),0.00975946969696969,0.00998090277777778)))))+IF((D4&lt;=0.025000000372529),IF((F4&lt;=3.54499995708465),IF((I4&lt;=8.80499982833862),IF((E4&lt;=3.375),IF((E4&lt;=3.02499997615814),IF((I4&lt;=5.97000002861022),0.00345222222222222,0.00435399305555555),0.00861111111111111),IF((I4&lt;=8.64499998092651),IF((H4&lt;=12.0349998474121),IF((H4&lt;=11.9899997711181),0.00400532407407407,IF((C4&lt;=5.20499992370605),IF((G4&lt;=3.40500009059906),0.00403898809523809,0.00422346550179211),IF((J4&lt;=6.73948955535888),0.00412314814814814,IF((I4&lt;=8.625),0.00415772569444444,0.00411483134920634)))),0.00432934027777777),IF((G4&lt;=3.43500006198883),IF((H4&lt;=12.0650000572204),IF((C4&lt;=5.25500011444091),IF((J4&lt;=6.74927735328674),0.00370624999999999,IF((G4&lt;=3.40500009059906),0.00424097222222222,IF((G4&lt;=3.41500008106231),0.00396666666666666,IF((G4&lt;=3.42500007152557),0.00406423611111111,0.00399048611111111)))),0.0038875),IF((G4&lt;=3.40500009059906),0.00424196428571428,IF((J4&lt;=6.75500011444091),0.00412314814814814,0.00404459876543209))),0.00427310606060606))),IF((I4&lt;=11.1849999427795),IF((G4&lt;=3.38500010967254),0.00689814814814814,IF((J4&lt;=7.27285051345825),IF((F4&lt;=3.50999999046325),0.00812805555555555,0.00716944444444444),0.0075172619047619)),0.00985396825396825)),IF((H4&lt;=13.0749998092651),0.00388850308641975,IF((I4&lt;=10.9250001907348),0.00744918981481481,IF((E4&lt;=2.55000007152557),0.0101208333333333,0.00984090909090909)))),IF((J4&lt;=7.3600001335144),0.0100229166666666,IF((H4&lt;=14.8499999046325),IF((J4&lt;=7.48137187957763),IF((D4&lt;=0.134999997913837),0.00875757575757575,0.00673958333333333),IF((E4&lt;=2.92500007152557),0.00716666666666666,IF((F4&lt;=3.54499995708465),0.00721232638888888,IF((I4&lt;=11.6849999427795),0.00888263888888889,0.00762170138888889)))),IF((E4&lt;=2),0.00815378787878788,IF((J4&lt;=7.65929102897644),IF((H4&lt;=15.3450002670288),IF((F4&lt;=3.40500009059906),0.0100125,IF((G4&lt;=2.29499995708465),0.00964351851851851,0.00907716049382716)),IF((H4&lt;=15.3649997711181),IF((J4&lt;=7.60947036743164),0.00835222222222222,0.00951041666666666),IF((J4&lt;=7.6542911529541),IF((D4&lt;=1.01499998569488),IF((D4&lt;=1.00499999523162),IF((I4&lt;=13.3350000381469),0.0093412037037037,0.00910940656565656),0.0104074074074074),0.0091020202020202),0.00978125))),IF((F4&lt;=3.60999989509582),IF((H4&lt;=15.5050001144409),IF((J4&lt;=7.67249083518981),IF((J4&lt;=7.66990566253662),IF((G4&lt;=2.09499990940093),0.00869591049382716,0.00863993055555555),0.00846888888888888),0.00915590277777777),0.0078375),0.0080703125)))))))+IF((C4&lt;=5.375),IF((H4&lt;=12.1349997520446),IF((G4&lt;=2.75499999523162),IF((J4&lt;=4.844660282135),IF((G4&lt;=2.74500000476837),0.00422676767676767,0.0033761574074074),0.00316666666666666),IF((C4&lt;=5.24499988555908),IF((B4&lt;=3.42500007152557),IF((C4&lt;=5.23499989509582),IF((F4&lt;=3.45500004291534),IF((G4&lt;=3.40500009059906),0.00395819444444444,IF((I4&lt;=8.60500001907348),0.00422326388888888,IF((C4&lt;=5.22499990463256),0.00411354166666666,0.004064375))),0.00438361111111111),0.00432934027777777),0.00574074074074074),IF((F4&lt;=3.45500004291534),0.00569768518518518,IF((F4&lt;=3.53499996662139),IF((I4&lt;=8.66499996185302),IF((I4&lt;=8.65499973297119),IF((G4&lt;=3.43500006198883),IF((J4&lt;=6.74927735328674),0.00370625,IF((F4&lt;=3.4650000333786),0.00396666666666666,IF((F4&lt;=3.47500002384185),0.00406423611111111,0.00399048611111111))),0.00415260416666666),0.0038875),IF((H4&lt;=12.0900001525878),0.00431166666666666,IF((G4&lt;=3.41500008106231),0.00420631944444444,0.0038875))),0.00459444444444444)))),0.00552638888888889),IF((J4&lt;=7.24000000953674),IF((G4&lt;=3.11000001430511),IF((C4&lt;=7.79999995231628),0.0100138888888888,0.0100654761904761),IF((C4&lt;=7.24499988555908),0.0092375,IF((H4&lt;=14.1799998283386),0.00982738095238095,IF((H4&lt;=14.375),0.01010125,0.00974305555555555)))),IF((E4&lt;=2.625),IF((D4&lt;=0.919999986886978),IF((D4&lt;=0.500000014901161),0.0102187499999999,IF((F4&lt;=3.40500009059906),0.0100125,IF((H4&lt;=15.1749997138977),0.00907716049382716,0.00963802083333333))),IF((H4&lt;=15.5050001144409),IF((G4&lt;=2.02499997615814),0.0079329365079365,IF((I4&lt;=13.3150000572204),IF((I4&lt;=13.2950000762939),0.00900416666666666,0.00847361111111111),0.00908482815442561)),0.00808020833333333)),IF((G4&lt;=2.94000005722045),0.00717106481481481,IF((D4&lt;=0.0299999993294477),IF((H4&lt;=14.0900001525878),IF((J4&lt;=7.26500010490417),0.00805833333333333,0.00790396825396825),IF((G4&lt;=3.38500010967254),0.00671527777777777,IF((H4&lt;=14.1050000190734),0.00725092592592592,0.00771585648148148))),IF((H4&lt;=14.5349998474121),0.00889999999999999,IF((D4&lt;=0.145000003278255),0.00614583333333333,IF((G4&lt;=3),IF((D4&lt;=0.285000011324882),IF((H4&lt;=14.5749998092651),0.00758663194444444,0.00833023989898989),0.00724513888888888),0.00933333333333333)))))))))</f>
        <v>0.3831076391978831</v>
      </c>
      <c r="AU4" s="3">
        <f t="shared" ref="AU4:AU67" si="34">(((AT4+IF((G4&lt;=3.37000000476837),IF((H4&lt;=10.5299997329711),IF((C4&lt;=2.06499993801116),IF((F4&lt;=3.41000008583068),0.00345222222222222,0.00436117424242424),0.00316666666666666),IF((H4&lt;=14.4249997138977),IF((J4&lt;=6.74000000953674),0.00698958333333333,IF((C4&lt;=7.45000004768371),0.00968287037037037,0.0101147727272727)),IF((E4&lt;=2.625),IF((D4&lt;=0.919999986886978),IF((B4&lt;=4.125),0.00882777777777777,IF((G4&lt;=2.625),IF((H4&lt;=15.2650003433227),0.00958263888888888,0.0098422619047619),0.0100229166666666)),IF((I4&lt;=13.454999923706),IF((I4&lt;=13.3150000572204),IF((J4&lt;=7.60947036743164),0.00847361111111111,0.00900416666666666),IF((F4&lt;=3.41000008583068),0.0078375,0.0090836566091954)),IF((B4&lt;=4.39999985694885),0.00797053571428571,0.00810798611111111))),IF((G4&lt;=2.94000005722045),0.00717106481481481,IF((G4&lt;=2.95500004291534),IF((F4&lt;=3.58499991893768),IF((D4&lt;=0.0800000019371509),0.00861111111111111,0.00899228395061728),0.00724513888888888),IF((G4&lt;=3),IF((F4&lt;=3.54499995708465),0.00722673611111111,0.00812739197530864),0.00933333333333333)))))),IF((A4&lt;=0.350000008940696),IF((F4&lt;=3.53499996662139),IF((H4&lt;=12.0450000762939),IF((I4&lt;=8.63500022888183),IF((G4&lt;=3.40500009059906),0.00395819444444444,IF((F4&lt;=3.45500004291534),IF((J4&lt;=6.73576879501342),0.00422326388888888,IF((I4&lt;=8.625),0.00411354166666666,0.004064375)),0.00438361111111111)),0.00432934027777777),IF((F4&lt;=3.48500001430511),IF((H4&lt;=12.0550003051757),IF((G4&lt;=3.40500009059906),0.00424097222222222,IF((J4&lt;=6.74927735328674),0.00370625,IF((G4&lt;=3.41500008106231),0.00396666666666666,IF((F4&lt;=3.47500002384185),0.00406423611111111,0.00399048611111111)))),0.0038875),IF((H4&lt;=12.0900001525878),IF((I4&lt;=8.6599998474121),0.00415260416666666,0.00431166666666666),IF((G4&lt;=3.41500008106231),0.00420631944444444,0.0038875)))),0.00459444444444444),IF((G4&lt;=3.47000002861022),IF((G4&lt;=3.44000005722045),IF((I4&lt;=11.0750002861022),IF((C4&lt;=7.2900002002716),IF((J4&lt;=6.99000000953674),0.00861111111111111,0.00812805555555555),IF((F4&lt;=3.50499999523162),0.00701083333333333,0.0076934799382716)),0.0100833333333333),0.00716944444444444),IF((H4&lt;=14.1549997329711),0.00962027777777777,0.00924305555555555)))))+IF((F4&lt;=3.52499997615814),IF((B4&lt;=3.42500007152557),IF((J4&lt;=7.01218390464782),IF((C4&lt;=5.24499988555908),IF((G4&lt;=3.40500009059906),0.00395819444444444,IF((C4&lt;=5.23499989509582),IF((H4&lt;=12.0250000953674),IF((I4&lt;=8.61499977111816),IF((J4&lt;=6.73127913475036),0.00422346550179211,0.00388611111111111),0.00428510802469135),0.00411483134920634),0.00432934027777777)),IF((G4&lt;=3.40500009059906),0.00424174382716049,IF((J4&lt;=6.74927735328674),0.0037515625,IF((G4&lt;=3.43500006198883),IF((J4&lt;=6.75586605072021),IF((G4&lt;=3.41500008106231),IF((C4&lt;=5.25500011444091),0.00396666666666666,0.0038875),IF((G4&lt;=3.42500007152557),0.00406423611111111,0.00401325757575757)),0.00406423611111111),0.00424097222222222)))),IF((C4&lt;=7.2900002002716),0.00812805555555555,0.00745198412698412)),IF((B4&lt;=4.14999985694885),IF((E4&lt;=2.80000007152557),IF((E4&lt;=2.52499997615814),0.00882777777777777,0.00395258838383838),IF((J4&lt;=7.48137187957763),IF((B4&lt;=3.47500002384185),IF((D4&lt;=0.124999996274709),0.00879166666666666,0.00831076388888888),0.00716145833333333),0.00711788194444444)),IF((J4&lt;=7.58500003814697),IF((D4&lt;=0.919999986886978),IF((D4&lt;=0.450000017881393),0.00993926767676767,IF((I4&lt;=13.1849999427795),0.00961033950617283,0.00986805555555555)),0.00849513888888888),IF((B4&lt;=4.39999985694885),0.00904692671394799,0.00794884259259259)))),IF((F4&lt;=3.63500010967254),IF((I4&lt;=9.71500015258789),IF((F4&lt;=3.60500001907348),0.00430492424242424,0.00311111111111111),IF((J4&lt;=7.23499989509582),IF((C4&lt;=7.375),0.00979999999999999,0.0101944444444444),IF((C4&lt;=7.70000004768371),IF((C4&lt;=7.32500004768371),0.00726574074074074,0.00749322916666666),IF((B4&lt;=3.875),IF((J4&lt;=7.50500011444091),0.00733333333333333,0.00827326388888888),IF((B4&lt;=4.29999995231628),0.00935119047619047,IF((J4&lt;=7.69037795066833),IF((I4&lt;=13.454999923706),IF((I4&lt;=13.3650002479553),0.00951041666666666,IF((J4&lt;=7.67249083518981),IF((G4&lt;=2.06499993801116),0.00844444444444444,0.00873915598290598),0.00931898148148148)),0.00806018518518518),0.00782204861111111)))))),IF((J4&lt;=7.52500009536743),IF((G4&lt;=3.16999995708465),0.00933333333333333,0.00983143939393939),0.00773968253968254))))+IF((B4&lt;=3.42500007152557),IF((J4&lt;=7.02000021934509),IF((I4&lt;=8.71000003814697),IF((C4&lt;=5.24499988555908),IF((F4&lt;=3.40500009059906),0.00402888888888888,IF((F4&lt;=3.45500004291534),IF((J4&lt;=6.73576879501342),IF((G4&lt;=3.42500007152557),IF((G4&lt;=3.41500008106231),0.00424097222222222,0.00427708333333333),IF((G4&lt;=3.44500005245208),IF((F4&lt;=3.43500006198883),0.00418107638888888,0.00424305555555555),0.00415260416666666)),IF((G4&lt;=3.42500007152557),IF((C4&lt;=5.23499989509582),0.00413254419191919,0.00441770833333333),0.00376874999999999)),0.00434285714285714)),IF((F4&lt;=3.48500001430511),IF((H4&lt;=12.0550003051757),IF((J4&lt;=6.74927735328674),0.00370625,IF((G4&lt;=3.40500009059906),0.00424097222222222,IF((F4&lt;=3.4650000333786),0.00396666666666666,IF((G4&lt;=3.42500007152557),0.00406423611111111,0.00399048611111111)))),0.0038875),IF((J4&lt;=6.75500011444091),0.00418206018518518,IF((C4&lt;=5.29500007629394),0.00459444444444444,0.00413094618055555)))),0.00459444444444444),IF((C4&lt;=7.2900002002716),IF((H4&lt;=14.0349998474121),0.00763888888888888,0.00803416666666666),IF((C4&lt;=7.3050000667572),0.00717440476190476,0.00761579861111111))),IF((E4&lt;=2.52499997615814),IF((H4&lt;=15.3200001716613),IF((B4&lt;=4.125),0.00882777777777777,IF((F4&lt;=3.58499991893768),IF((E4&lt;=2.17500007152557),IF((I4&lt;=12.375),0.0101033333333333,IF((D4&lt;=0.350000008940696),0.00986011904761904,IF((J4&lt;=7.53931164741516),0.00960802469135802,0.0098422619047619))),0.0093912037037037),0.0101927083333333)),IF((D4&lt;=1.10500001907348),IF((H4&lt;=15.3649997711181),IF((D4&lt;=0.944999992847442),0.00889259259259259,IF((H4&lt;=15.3550000190734),0.00847599206349206,0.00864222222222222)),IF((I4&lt;=13.454999923706),IF((G4&lt;=2.08499991893768),IF((D4&lt;=1.04499995708465),IF((I4&lt;=13.3649997711181),IF((F4&lt;=3.45500004291534),0.00904942129629629,0.00983912037037037),0.00908842592592592),IF((H4&lt;=15.4600000381469),0.00903819444444444,0.00884645833333333)),IF((J4&lt;=7.64499998092651),0.00925493827160493,IF((E4&lt;=2.10000002384185),IF((D4&lt;=1.09500002861022),0.00862493686868686,0.00935),0.00866666666666666))),0.00797111111111111)),0.00808020833333333)),IF((B4&lt;=3.97499990463256),IF((D4&lt;=0.134999997913837),IF((I4&lt;=9.99499988555908),0.00780034722222222,IF((G4&lt;=2.9650000333786),0.0087,IF((I4&lt;=11.0700001716613),0.01,0.00975833333333333))),IF((D4&lt;=0.145000003278255),0.00614583333333333,IF((D4&lt;=0.195000000298023),0.00818741319444444,IF((G4&lt;=2.94000005722045),0.00712470238095238,IF((I4&lt;=11.6849999427795),0.00864833333333333,0.00762170138888889))))),IF((C4&lt;=2.06499993801116),IF((C4&lt;=1.87000000476837),0.00345222222222222,0.00436117424242424),0.00316666666666666)))))</f>
        <v>0.39530034753121646</v>
      </c>
      <c r="AV4" s="3">
        <f t="shared" ref="AV4:AV67" si="35">(((AU4+IF((A4&lt;=0.350000008940696),IF((G4&lt;=3.43500006198883),IF((I4&lt;=8.71000003814697),IF((J4&lt;=6.73576879501342),IF((F4&lt;=3.40500009059906),0.00402888888888888,IF((F4&lt;=3.42500007152557),IF((G4&lt;=3.41500008106231),0.00424097222222222,0.00427708333333333),0.00418107638888888)),IF((G4&lt;=3.42500007152557),IF((H4&lt;=12.0450000762939),IF((F4&lt;=3.44500005245208),0.00418699845679012,0.00415260416666666),IF((H4&lt;=12.0749998092651),IF((H4&lt;=12.0650000572204),IF((F4&lt;=3.45500004291534),0.00424097222222222,IF((H4&lt;=12.0550003051757),0.00399222222222222,0.0038875)),0.00406423611111111),IF((F4&lt;=3.51499998569488),0.00424160353535353,0.0038875))),IF((F4&lt;=3.45500004291534),0.00376874999999999,IF((H4&lt;=12.039999961853),0.00424097222222222,IF((H4&lt;=12.0599999427795),IF((J4&lt;=6.74927735328674),0.00371076388888888,0.00399048611111111),0.00406423611111111))))),0.00459444444444444),IF((H4&lt;=12.0599999427795),IF((I4&lt;=8.64499998092651),IF((H4&lt;=12.0100002288818),0.00419835069444444,0.00441770833333333),0.00415260416666666),0.00459444444444444)),IF((F4&lt;=3.29999995231628),0.00333726851851851,IF((C4&lt;=3.66999983787536),IF((J4&lt;=4.844660282135),IF((H4&lt;=8.67000007629394),0.00362465277777777,0.00436117424242424),0.00316666666666666),IF((H4&lt;=14.1399998664855),IF((H4&lt;=14.0550003051757),IF((E4&lt;=3.10000002384185),0.00961921296296296,0.00794367283950617),IF((I4&lt;=10.9399995803833),IF((I4&lt;=10.6900000572204),0.00790396825396825,IF((H4&lt;=14.1050000190734),0.00717440476190476,0.00775951388888888)),0.01)),IF((D4&lt;=0.105000000447034),IF((H4&lt;=14.2249999046325),0.00881117424242424,IF((B4&lt;=3.67499995231628),0.00846388888888888,IF((B4&lt;=4.5),0.0099609375,0.0101634259259259))),IF((F4&lt;=3.49500000476837),IF((H4&lt;=15.3200001716613),IF((I4&lt;=12.8499999046325),IF((I4&lt;=12.0949997901916),0.00866898148148148,0.0092281746031746),IF((D4&lt;=0.865000009536743),0.00964598765432098,0.00986805555555555)),IF((F4&lt;=3.43500006198883),IF((F4&lt;=3.40500009059906),0.0078375,0.008219375),IF((H4&lt;=15.3550000190734),0.00891585648148148,IF((J4&lt;=7.61500000953674),0.0096875,IF((I4&lt;=13.3850002288818),IF((H4&lt;=15.4049997329711),0.00910940656565656,0.00944166666666666),0.0087625))))),IF((E4&lt;=2.52500009536743),IF((E4&lt;=2.10000002384185),IF((F4&lt;=3.57499992847442),0.00887826797385621,0.00833314393939393),0.00942129629629629),IF((G4&lt;=3),IF((E4&lt;=2.92500007152557),0.00716666666666666,IF((G4&lt;=2.94000005722045),0.00706875,IF((G4&lt;=2.97500002384185),IF((G4&lt;=2.9650000333786),0.00784089506172839,0.0082136574074074),0.00758159722222222))),0.00933333333333333)))))))))+IF((G4&lt;=3.37000000476837),IF((B4&lt;=4.14999985694885),IF((J4&lt;=5.78999996185302),IF((J4&lt;=4.844660282135),IF((J4&lt;=4.69333338737487),0.00345222222222222,0.00436117424242424),0.00316666666666666),IF((C4&lt;=6.44499993324279),0.00698958333333333,IF((J4&lt;=7.27500009536743),0.00993055555555555,IF((F4&lt;=3.49000000953674),IF((H4&lt;=14.4650001525878),0.00797222222222222,IF((D4&lt;=0.144999995827674),0.00888194444444444,0.0085787037037037)),IF((J4&lt;=7.50500011444091),0.00751256313131313,0.00796005116959064))))),IF((H4&lt;=15.3200001716613),IF((D4&lt;=0.500000014901161),IF((C4&lt;=7.45000004768371),0.00968287037037037,IF((H4&lt;=14.4249997138977),0.0101838541666666,0.0100229166666666)),IF((I4&lt;=13.1849999427795),0.00959217171717171,0.00986805555555555)),IF((I4&lt;=13.454999923706),IF((G4&lt;=2.02499997615814),0.0078375,IF((D4&lt;=0.965000003576278),0.00867023809523809,IF((F4&lt;=3.48500001430511),IF((J4&lt;=7.63554310798645),IF((I4&lt;=13.3450002670288),0.0093412037037037,0.00908067129629629),0.00947376543209876),IF((H4&lt;=15.414999961853),0.00923075396825396,IF((F4&lt;=3.58999991416931),IF((H4&lt;=15.4849996566772),IF((I4&lt;=13.3850002288818),0.00861296296296296,IF((F4&lt;=3.51499998569488),0.00900416666666666,0.00877680555555555)),0.00909652777777777),0.00935))))),IF((H4&lt;=15.6100001335144),IF((F4&lt;=3.55499994754791),0.00806018518518518,0.00775664682539682),0.009)))),IF((F4&lt;=3.54499995708465),IF((B4&lt;=3.42500007152557),IF((I4&lt;=9.6599998474121),IF((C4&lt;=5.24499988555908),IF((C4&lt;=5.23499989509582),IF((J4&lt;=6.73127913475036),IF((F4&lt;=3.40500009059906),0.00402005208333333,IF((G4&lt;=3.42500007152557),IF((F4&lt;=3.41500008106231),0.00424097222222222,0.00428069444444444),IF((G4&lt;=3.44500005245208),IF((F4&lt;=3.43500006198883),0.00418107638888888,0.00424305555555555),0.00417152777777777))),IF((F4&lt;=3.45500004291534),IF((J4&lt;=6.73576879501342),0.00412314814814814,IF((J4&lt;=6.73948955535888),0.0038875,IF((I4&lt;=8.625),0.0040953373015873,0.004064375))),0.00441770833333333)),0.00432934027777777),IF((J4&lt;=6.74927735328674),0.0037515625,IF((J4&lt;=6.75586605072021),IF((G4&lt;=3.43500006198883),0.00401884645061728,0.00424097222222222),0.00418244598765432))),IF((C4&lt;=7.2900002002716),IF((C4&lt;=7.23499989509582),0.00763888888888888,0.00803416666666666),0.00741701388888889)),0.00879166666666666),IF((H4&lt;=13.0749998092651),0.00459444444444444,IF((J4&lt;=7.20388889312744),IF((C4&lt;=7.38000011444091),0.00976893939393939,0.0102222222222222),0.00744918981481481)))))+IF((E4&lt;=3.375),IF((H4&lt;=10.4699997901916),IF((F4&lt;=3.60500001907348),IF((H4&lt;=8.67000007629394),0.00345222222222222,IF((C4&lt;=1.95500004291534),0.00473379629629629,0.00412276234567901)),0.00311111111111111),IF((C4&lt;=7.79999995231628),IF((H4&lt;=13.0949997901916),0.00780034722222222,IF((H4&lt;=14.1799998283386),IF((I4&lt;=11.204999923706),0.00987152777777777,0.0095636574074074),IF((F4&lt;=3.45500004291534),0.00962083333333333,IF((J4&lt;=6.97500014305114),0.0102895833333333,0.009921875)))),IF((D4&lt;=0.350000008940696),IF((D4&lt;=0.134999997913837),IF((B4&lt;=3.875),0.00875757575757575,0.01),IF((H4&lt;=14.5450000762939),0.00614583333333333,IF((I4&lt;=12.0999999046325),IF((D4&lt;=0.195000000298023),0.00818741319444444,IF((H4&lt;=14.6100001335144),0.00741189236111111,IF((F4&lt;=3.57999992370605),0.00860648148148148,0.00766373456790123))),0.00994791666666666))),IF((I4&lt;=13.454999923706),IF((B4&lt;=4.39999985694885),IF((G4&lt;=2.10999989509582),IF((H4&lt;=15.3250002861022),0.00995833333333333,IF((I4&lt;=13.3150000572204),0.00835430555555555,IF((H4&lt;=15.4449996948242),IF((H4&lt;=15.4049997329711),IF((H4&lt;=15.375),0.00941666666666666,0.00905908564814814),IF((D4&lt;=1.01499998569488),0.0104074074074074,0.00909694444444444)),IF((F4&lt;=3.56499993801116),IF((J4&lt;=7.65929102897644),0.00978125,0.00870482804232804),0.00922326388888888)))),IF((J4&lt;=7.40173745155334),0.0102222222222222,IF((J4&lt;=7.65990567207336),IF((G4&lt;=2.29499995708465),IF((H4&lt;=15.3550000190734),0.00964583333333333,0.00951041666666666),0.00908472222222222),0.00866666666666666))),0.00827592592592592),IF((I4&lt;=13.5599999427795),0.00790751262626262,0.00841875))))),IF((I4&lt;=9.68499994277954),IF((C4&lt;=5.31000018119812),IF((I4&lt;=8.64499998092651),IF((C4&lt;=5.23499989509582),IF((F4&lt;=3.45500004291534),IF((G4&lt;=3.40500009059906),0.00395819444444444,IF((I4&lt;=8.60500001907348),0.00422326388888888,IF((I4&lt;=8.625),0.00411354166666666,0.004064375))),0.00438361111111111),0.00432934027777777),IF((C4&lt;=5.26500010490417),IF((F4&lt;=3.48500001430511),IF((F4&lt;=3.45500004291534),0.00424097222222222,IF((H4&lt;=12.0550003051757),IF((G4&lt;=3.42500007152557),IF((F4&lt;=3.4650000333786),0.00394421296296296,0.00406423611111111),IF((J4&lt;=6.74927735328674),0.00371076388888888,0.00399048611111111)),0.0038875)),0.00415260416666666),IF((I4&lt;=8.69499969482421),0.00435879629629629,0.00413094618055555))),0.00459444444444444),IF((H4&lt;=14.0900001525878),IF((C4&lt;=7.23499989509582),0.00763888888888888,0.00803416666666666),IF((J4&lt;=7.27888894081115),0.00670972222222222,IF((J4&lt;=7.29314804077148),IF((H4&lt;=14.1050000190734),0.00732847222222222,0.00778535879629629),0.00742546296296296))))))</f>
        <v>0.40737565231516709</v>
      </c>
      <c r="AW4" s="3">
        <f t="shared" ref="AW4:AW67" si="36">((AV4+IF((F4&lt;=3.52499997615814),IF((F4&lt;=3.29999995231628),0.00333726851851851,IF((G4&lt;=3.35000002384185),IF((C4&lt;=5.375),0.00443611111111111,IF((B4&lt;=3.80000007152557),IF((E4&lt;=2.92500007152557),0.0072,IF((I4&lt;=11.5850000381469),0.00877462121212121,0.00695925925925925)),IF((C4&lt;=7.79999995231628),0.00985396825396825,IF((J4&lt;=7.55918478965759),IF((D4&lt;=0.450000017881393),0.0100885416666666,0.00956458333333333),IF((F4&lt;=3.45500004291534),IF((J4&lt;=7.58500003814697),0.00946944444444444,IF((B4&lt;=4.39999985694885),IF((J4&lt;=7.61171507835388),0.00820617283950617,0.00904942129629629),0.00797111111111111)),IF((B4&lt;=4.39999985694885),IF((B4&lt;=4.125),0.00888194444444444,IF((I4&lt;=13.3949999809265),IF((G4&lt;=2.05499994754791),0.00970225694444444,0.00932696078431372),0.00877311507936507)),0.00849513888888888)))))),IF((A4&lt;=0.350000008940696),IF((G4&lt;=3.43500006198883),IF((G4&lt;=3.42500007152557),IF((H4&lt;=12.0450000762939),IF((F4&lt;=3.40500009059906),0.00402888888888888,IF((F4&lt;=3.44500005245208),IF((G4&lt;=3.41500008106231),0.00409380787037037,IF((J4&lt;=6.73948955535888),0.00424461805555555,0.00442864583333333)),0.00415260416666666)),IF((G4&lt;=3.40500009059906),0.00424174382716049,IF((G4&lt;=3.41500008106231),IF((C4&lt;=5.28000020980834),IF((C4&lt;=5.25500011444091),0.00394421296296296,0.0038875),0.00412314814814814),IF((I4&lt;=8.69000005722045),0.00411243686868686,0.0038875)))),IF((C4&lt;=5.20499992370605),0.00418107638888888,IF((I4&lt;=8.625),0.00376874999999999,IF((J4&lt;=6.74427723884582),0.00424097222222222,0.00396672008547008)))),IF((J4&lt;=6.74268507957458),0.00427756944444444,0.00420883838383838)),IF((G4&lt;=3.3950001001358),0.00706875,IF((C4&lt;=7.3050000667572),IF((F4&lt;=3.49500000476837),IF((I4&lt;=10.625),0.00861111111111111,0.00807438271604938),0.00708472222222222),0.00942013888888889))))),IF((D4&lt;=0.025000000372529),IF((E4&lt;=2.42500007152557),0.0101208333333333,IF((C4&lt;=6.27499985694885),IF((B4&lt;=3.75),0.00445305555555555,0.00382469135802469),IF((E4&lt;=3.17500007152557),0.00984090909090909,IF((G4&lt;=3.42500007152557),0.00749322916666666,0.00726574074074074)))),IF((H4&lt;=14.5550003051757),0.0098125,IF((G4&lt;=2.85500001907348),IF((J4&lt;=7.65929102897644),0.00950527777777777,IF((H4&lt;=15.5050001144409),IF((H4&lt;=15.4849996566772),IF((I4&lt;=13.4049997329711),0.00858229166666666,IF((I4&lt;=13.414999961853),0.00883958333333333,0.00873385416666666)),0.00922326388888888),0.00794097222222222)),IF((I4&lt;=12.0999999046325),IF((G4&lt;=2.9650000333786),0.00773819444444444,0.00824798611111111),0.00966666666666666))))))+IF((D4&lt;=0.025000000372529),IF((G4&lt;=3.48500001430511),IF((F4&lt;=3.54499995708465),IF((B4&lt;=4.27499985694885),IF((G4&lt;=3.40500009059906),IF((J4&lt;=7.01000022888183),IF((B4&lt;=3.42500007152557),IF((H4&lt;=12.0350003242492),0.00395819444444444,0.00424174382716049),IF((F4&lt;=3.40000009536743),0.00345222222222222,IF((H4&lt;=10.4250001907348),0.00435399305555555,0.00780034722222222))),IF((C4&lt;=7.2900002002716),0.00813888888888888,0.00745694444444444)),IF((F4&lt;=3.52499997615814),IF((I4&lt;=9.6599998474121),IF((H4&lt;=12.0450000762939),IF((F4&lt;=3.45500004291534),IF((G4&lt;=3.42500007152557),IF((G4&lt;=3.41500008106231),0.00426315104166666,IF((F4&lt;=3.44500005245208),0.004290625,0.0038875)),IF((G4&lt;=3.43500006198883),IF((H4&lt;=12.0050001144409),0.00418107638888888,0.00376874999999999),0.00419136904761904)),0.00434285714285714),IF((C4&lt;=5.26500010490417),IF((C4&lt;=5.25500011444091),IF((J4&lt;=6.74927735328674),0.0037515625,IF((F4&lt;=3.48500001430511),0.00400179597701149,0.00419047619047619)),0.0038875),IF((J4&lt;=6.75500011444091),0.00424097222222222,0.00406423611111111))),0.00797388888888889),0.00576458333333333)),0.00985396825396825),IF((F4&lt;=3.64000010490417),IF((A4&lt;=0.350000008940696),0.00459444444444444,IF((F4&lt;=3.62000000476837),IF((G4&lt;=3.00499999523162),0.00411857638888888,IF((F4&lt;=3.55499994754791),0.00950911458333333,0.00813788580246913)),0.00483333333333333)),0.00993749999999999)),0.00959419191919191),IF((G4&lt;=2.85000002384185),IF((H4&lt;=15.3200001716613),IF((J4&lt;=7.40173745155334),0.010225,IF((G4&lt;=2.29499995708465),IF((D4&lt;=0.865000009536743),0.00960833333333333,0.0098422619047619),0.00907716049382716)),IF((F4&lt;=3.43500006198883),IF((J4&lt;=7.60169172286987),0.00780013888888888,0.00833819444444444),IF((B4&lt;=4.39999985694885),IF((I4&lt;=13.454999923706),IF((D4&lt;=1.01499998569488),IF((H4&lt;=15.4049997329711),IF((E4&lt;=2.10000002384185),IF((J4&lt;=7.60669183731079),0.00886847222222222,IF((H4&lt;=15.375),0.0096875,IF((D4&lt;=0.985000014305114),0.00930347222222222,0.00910940656565656))),0.009),0.0104074074074074),IF((H4&lt;=15.4849996566772),IF((G4&lt;=2.08499991893768),IF((D4&lt;=1.06000000238418),IF((D4&lt;=1.04499995708465),0.00924479166666666,0.00903819444444444),0.00875300925925926),IF((E4&lt;=2.10000002384185),0.00863687499999999,0.00866666666666666)),0.00922326388888888)),0.00797053571428571),0.00839972222222222))),IF((B4&lt;=3.875),IF((H4&lt;=14.5349998474121),0.00875757575757575,IF((I4&lt;=11.5950002670288),0.00614583333333333,IF((E4&lt;=2.92500007152557),0.0072,IF((D4&lt;=0.285000011324882),IF((F4&lt;=3.54499995708465),0.00736468253968254,IF((J4&lt;=7.54213809967041),0.00888263888888888,0.00784763888888889)),0.00724513888888888)))),0.00978373015873015))))</f>
        <v>0.41548988516086544</v>
      </c>
      <c r="AX4" s="3">
        <f t="shared" ref="AX4:AX67" si="37">((AW4+IF((G4&lt;=3.37000000476837),IF((D4&lt;=0.025000000372529),IF((F4&lt;=3.40000009536743),0.00345222222222222,IF((F4&lt;=3.64000010490417),IF((I4&lt;=8.9249997138977),IF((C4&lt;=2.08999991416931),IF((F4&lt;=3.60500001907348),IF((J4&lt;=4.74500012397766),0.00462673611111111,0.00420527777777777),0.003),0.00489583333333333),IF((C4&lt;=7.3050000667572),0.00833680555555555,0.0101366666666666)),0.00993055555555555)),IF((G4&lt;=2.85000002384185),IF((J4&lt;=7.58500003814697),IF((I4&lt;=13.3200001716613),IF((G4&lt;=2.625),IF((J4&lt;=7.5777359008789),IF((D4&lt;=0.775000005960464),0.0093640873015873,0.00983630952380952),0.00923958333333333),0.0102239583333333),0.00877453703703703),IF((E4&lt;=2),0.00792100694444444,IF((B4&lt;=4.29999995231628),0.00905902777777777,IF((J4&lt;=7.65929102897644),IF((H4&lt;=15.3649997711181),IF((H4&lt;=15.3550000190734),0.00862743055555555,0.00846944444444444),IF((G4&lt;=2.08999991416931),IF((I4&lt;=13.3550000190734),0.00923381944444444,IF((G4&lt;=2.05499994754791),0.00970225694444444,0.00922395833333333)),0.00911527777777777)),IF((J4&lt;=7.69065380096435),IF((H4&lt;=15.5050001144409),IF((G4&lt;=2.05499994754791),0.00858263888888888,IF((D4&lt;=1.07500004768371),0.0086542297979798,0.00920277777777777)),0.0078375),0.00802375))))),IF((H4&lt;=14.5349998474121),IF((B4&lt;=3.875),0.00875757575757575,0.01),IF((I4&lt;=12.0999999046325),IF((J4&lt;=7.48637175559997),0.00654166666666666,IF((D4&lt;=0.195000000298023),0.0083094246031746,IF((F4&lt;=3.54999995231628),0.00708993055555555,IF((I4&lt;=11.6849999427795),0.00864833333333333,0.00758966049382716)))),0.00966666666666666)))),IF((E4&lt;=3.375),IF((G4&lt;=3.3950001001358),0.0103333333333333,IF((F4&lt;=3.50999999046325),0.00879166666666666,IF((I4&lt;=11.0700001716613),0.01,0.00974583333333333))),IF((C4&lt;=6.2849998474121),IF((I4&lt;=8.71000003814697),IF((G4&lt;=3.43500006198883),IF((C4&lt;=5.24499988555908),IF((I4&lt;=8.63500022888183),IF((C4&lt;=5.20499992370605),IF((G4&lt;=3.40500009059906),0.00400532407407407,0.00423256655092592),IF((G4&lt;=3.42500007152557),0.00413254419191919,0.00395763888888888)),0.00441770833333333),IF((F4&lt;=3.48500001430511),IF((I4&lt;=8.65499973297119),IF((G4&lt;=3.40500009059906),0.00424097222222222,IF((G4&lt;=3.42500007152557),IF((F4&lt;=3.4650000333786),0.00394421296296296,0.00406423611111111),IF((J4&lt;=6.74927735328674),0.00371076388888888,0.00399048611111111))),0.0038875),IF((J4&lt;=6.75500011444091),0.00412314814814814,0.00413094618055555))),IF((I4&lt;=8.6599998474121),IF((C4&lt;=5.24499988555908),IF((C4&lt;=5.20999979972839),0.00419835069444444,0.00441770833333333),0.00415260416666666),0.00459444444444444)),0.00459444444444444),IF((F4&lt;=3.49500000476837),IF((H4&lt;=14.0900001525878),0.00812805555555555,0.00706875),IF((J4&lt;=7.27888894081115),0.00693958333333333,IF((J4&lt;=7.28595995903015),0.00768268229166666,0.00747208333333333)))))))+IF((E4&lt;=3.375),IF((D4&lt;=0.025000000372529),IF((J4&lt;=6.71499991416931),IF((C4&lt;=1.87000000476837),0.00345222222222222,IF((I4&lt;=6.18999981880187),IF((G4&lt;=2.74500000476837),0.00427597222222222,0.00363663194444444),0.00489583333333333)),IF((I4&lt;=9.99499988555908),0.00824768518518518,IF((G4&lt;=3.3950001001358),IF((C4&lt;=7.45000004768371),0.0099548611111111,IF((G4&lt;=3.12000000476837),0.0102291666666666,0.0100302083333333)),IF((E4&lt;=2.10000002384185),0.00980729166666666,0.00977864583333333)))),IF((F4&lt;=3.49500000476837),IF((J4&lt;=7.30999994277954),0.0100885416666666,IF((H4&lt;=14.7800002098083),0.00857575757575757,IF((B4&lt;=4.39999985694885),IF((I4&lt;=13.2950000762939),IF((G4&lt;=2.29499995708465),IF((I4&lt;=13.1849999427795),0.00960833333333333,0.0098422619047619),0.00921234567901234),IF((H4&lt;=15.3649997711181),0.00847361111111111,IF((H4&lt;=15.4049997329711),IF((I4&lt;=13.3249998092651),0.00941666666666666,0.00910940656565656),0.00946401515151515))),0.00808541666666666))),IF((G4&lt;=2.84500002861022),IF((J4&lt;=7.65929102897644),IF((B4&lt;=4.29999995231628),0.00986458333333333,0.00930568181818181),IF((H4&lt;=15.5050001144409),IF((H4&lt;=15.4849996566772),IF((E4&lt;=2.10000002384185),IF((D4&lt;=1.05499994754791),0.00859434523809523,IF((G4&lt;=2.05499994754791),0.00854902777777777,0.00887731481481481)),0.00866666666666666),0.00922326388888888),0.00794097222222222)),IF((G4&lt;=3),IF((F4&lt;=3.54499995708465),IF((G4&lt;=2.92500007152557),0.00702347222222222,0.00742421874999999),IF((H4&lt;=14.6349997520446),0.00896597222222222,0.00758966049382716)),0.00969270833333333)))),IF((A4&lt;=0.350000008940696),IF((C4&lt;=5.31000018119812),IF((C4&lt;=5.24499988555908),IF((C4&lt;=5.23499989509582),IF((I4&lt;=8.59000015258789),0.00400532407407407,IF((G4&lt;=3.40500009059906),0.00397586805555555,IF((J4&lt;=6.73576879501342),0.00422346550179211,IF((C4&lt;=5.22499990463256),0.00420972222222222,0.00411483134920634)))),0.00432934027777777),IF((I4&lt;=8.66499996185302),IF((C4&lt;=5.25500011444091),IF((J4&lt;=6.74927735328674),0.00375156249999999,IF((G4&lt;=3.43500006198883),IF((F4&lt;=3.45500004291534),0.00424097222222222,IF((G4&lt;=3.41500008106231),0.00396666666666666,IF((F4&lt;=3.47500002384185),0.00406423611111111,0.00399048611111111))),0.00419047619047619)),0.0038875),IF((F4&lt;=3.53499996662139),IF((H4&lt;=12.0900001525878),0.00431166666666666,0.00410004629629629),0.00459444444444444))),0.00459444444444444),IF((G4&lt;=3.38500010967254),0.00671527777777777,IF((H4&lt;=14.0900001525878),IF((G4&lt;=3.44000005722045),0.00812805555555555,0.00716944444444444),IF((G4&lt;=3.42500007152557),0.00760842803030303,0.00731388888888888))))))</f>
        <v>0.42361835738308767</v>
      </c>
      <c r="AY4" s="3">
        <f t="shared" ref="AY4:AY67" si="38">((AX4+IF((E4&lt;=3.375),IF((I4&lt;=7.44499969482421),IF((I4&lt;=6.16499996185302),IF((C4&lt;=1.87000000476837),0.00345222222222222,0.00436117424242424),0.00316666666666666),IF((F4&lt;=3.66500008106231),IF((I4&lt;=11.875),IF((I4&lt;=11.5850000381469),IF((E4&lt;=3.10000002384185),IF((D4&lt;=0.025000000372529),0.0097797619047619,0.00875757575757575),0.00780034722222222),IF((G4&lt;=3),IF((I4&lt;=11.5950002670288),0.00614583333333333,IF((J4&lt;=7.58000016212463),IF((I4&lt;=11.6849999427795),IF((H4&lt;=14.6100001335144),IF((B4&lt;=3.47500002384185),0.00774611111111111,0.00824305555555555),0.0088287037037037),0.00754498456790123),0.00724513888888888)),0.00933333333333333)),IF((G4&lt;=2.625),IF((H4&lt;=15.5050001144409),IF((I4&lt;=13.3850002288818),IF((I4&lt;=13.2600002288818),IF((B4&lt;=4.125),0.00882777777777777,IF((H4&lt;=15.329999923706),IF((D4&lt;=0.865000009536743),0.00958263888888888,0.0098422619047619),0.009)),IF((D4&lt;=0.965000003576278),IF((G4&lt;=2.09499990940093),0.00812390873015873,0.00920597222222222),IF((G4&lt;=2.15500009059906),IF((G4&lt;=2.10999989509582),IF((D4&lt;=1.00499999523162),0.00911016865079365,0.00945441919191919),0.00956944444444444),0.00866666666666666))),IF((E4&lt;=2),0.00808541666666667,IF((J4&lt;=7.67249083518981),IF((D4&lt;=1.06499999761581),IF((G4&lt;=2.08499991893768),0.00913095238095238,0.00866970486111111),0.00853272569444444),0.00931898148148148))),0.00785026041666666),IF((D4&lt;=0.190000005066394),IF((J4&lt;=6.79500007629394),0.00974513888888888,IF((J4&lt;=6.94500017166137),0.0104036458333333,0.0100458333333333)),0.00985879629629629))),0.00964062499999999)),IF((J4&lt;=7.02000021934509),IF((C4&lt;=5.31000018119812),IF((I4&lt;=8.64499998092651),IF((J4&lt;=6.7476851940155),IF((J4&lt;=6.73127913475036),IF((C4&lt;=5.18999981880187),0.00400532407407407,IF((G4&lt;=3.40500009059906),0.00402888888888888,IF((F4&lt;=3.42500007152557),IF((F4&lt;=3.41500008106231),0.00424097222222222,0.00428069444444444),IF((F4&lt;=3.44500005245208),IF((F4&lt;=3.43500006198883),0.00418107638888888,0.00424305555555555),0.00417152777777777)))),IF((C4&lt;=5.21499991416931),0.00397517361111111,IF((G4&lt;=3.43500006198883),IF((G4&lt;=3.41500008106231),0.00402022569444444,0.00414854797979797),0.00447662037037037))),0.00435879629629629),IF((F4&lt;=3.48500001430511),IF((J4&lt;=6.74927735328674),0.00370625,IF((H4&lt;=12.0550003051757),IF((G4&lt;=3.40500009059906),0.00424097222222222,IF((F4&lt;=3.4650000333786),0.00396666666666666,IF((F4&lt;=3.47500002384185),0.00406423611111111,0.00399048611111111))),0.0038875)),IF((G4&lt;=3.43500006198883),IF((J4&lt;=6.75500011444091),0.00412314814814814,0.00413094618055555),0.00427310606060606))),0.00459444444444444),IF((C4&lt;=7.2900002002716),IF((H4&lt;=14.0349998474121),0.00763888888888888,0.00803416666666666),IF((F4&lt;=3.50499999523162),0.00701083333333333,IF((H4&lt;=14.1149997711181),0.00783916666666666,0.0074469742063492))))))+IF((B4&lt;=3.42500007152557),IF((A4&lt;=0.350000008940696),IF((G4&lt;=3.43500006198883),IF((I4&lt;=8.71000003814697),IF((J4&lt;=6.73576879501342),IF((H4&lt;=11.9899997711181),0.00400532407407407,IF((F4&lt;=3.40500009059906),0.00403898809523809,0.00423220108695652)),IF((I4&lt;=8.66499996185302),IF((F4&lt;=3.45500004291534),IF((C4&lt;=5.23499989509582),IF((G4&lt;=3.42500007152557),0.00413254419191919,0.00376874999999999),0.00432934027777777),IF((G4&lt;=3.41500008106231),IF((C4&lt;=5.25500011444091),0.00394421296296296,0.0038875),IF((I4&lt;=8.63999986648559),0.00424097222222222,IF((F4&lt;=3.47500002384185),0.00406423611111111,IF((J4&lt;=6.74927735328674),0.00371076388888888,0.00399048611111111))))),IF((G4&lt;=3.40500009059906),0.00424196428571428,IF((G4&lt;=3.41500008106231),0.00412314814814814,0.00404459876543209)))),0.00459444444444444),IF((C4&lt;=5.25999999046325),IF((H4&lt;=12.0450000762939),IF((G4&lt;=3.44500005245208),0.00434285714285714,0.00417152777777777),0.00415260416666666),0.00459444444444444)),IF((C4&lt;=7.2900002002716),IF((J4&lt;=7.26500010490417),0.00805833333333333,0.00790396825396825),IF((J4&lt;=7.27888894081115),0.00670972222222222,IF((F4&lt;=3.50499999523162),0.00720104166666666,0.00765047348484848)))),IF((B4&lt;=4.14999985694885),IF((G4&lt;=2.84500002861022),IF((B4&lt;=4.07500004768371),0.00882777777777777,IF((F4&lt;=3.60500001907348),IF((C4&lt;=1.87000000476837),0.00345222222222222,IF((C4&lt;=1.95500004291534),0.00473379629629629,0.00412276234567901)),0.00311111111111111)),IF((D4&lt;=0.134999997913837),IF((H4&lt;=13.0949997901916),0.00780034722222222,IF((B4&lt;=3.67499995231628),0.00875757575757575,0.00984090909090909)),IF((D4&lt;=0.145000003278255),0.00614583333333333,IF((J4&lt;=7.58000016212463),IF((G4&lt;=2.94000005722045),0.00715078125,IF((G4&lt;=3),IF((I4&lt;=11.625),0.00758663194444444,0.0083302398989899),0.00933333333333333)),0.00724513888888888)))),IF((I4&lt;=13.2600002288818),IF((B4&lt;=4.54999995231628),IF((B4&lt;=4.22499990463256),0.00951041666666666,IF((E4&lt;=2.10000002384185),IF((G4&lt;=2.625),IF((H4&lt;=15.2350001335144),0.00960069444444444,0.00986805555555555),0.0099375),0.0097091049382716)),IF((E4&lt;=2.10000002384185),IF((F4&lt;=3.45500004291534),0.00962083333333333,0.00998125),0.0104947916666666)),IF((E4&lt;=2),0.00815378787878788,IF((H4&lt;=15.5050001144409),IF((J4&lt;=7.60947036743164),0.00847361111111111,IF((F4&lt;=3.48500001430511),IF((I4&lt;=13.3649997711181),IF((I4&lt;=13.3550000190734),IF((F4&lt;=3.45500004291534),0.00904942129629629,0.00941746031746031),0.0104965277777777),0.00917795138888889),IF((D4&lt;=1.01499998569488),0.00932476851851852,IF((H4&lt;=15.4849996566772),IF((B4&lt;=4.29999995231628),0.00866666666666666,IF((J4&lt;=7.65929102897644),0.00925222222222222,IF((D4&lt;=1.05499994754791),0.00859434523809523,0.00876006944444444))),0.00922326388888888)))),0.00797053571428571))))))</f>
        <v>0.43174682960530991</v>
      </c>
      <c r="AZ4" s="3">
        <f t="shared" ref="AZ4:AZ67" si="39">(((AY4+IF((A4&lt;=0.350000008940696),IF((J4&lt;=6.76718378067016),IF((I4&lt;=8.64499998092651),IF((F4&lt;=3.40500009059906),0.00402888888888888,IF((J4&lt;=6.7476851940155),IF((F4&lt;=3.45500004291534),IF((G4&lt;=3.42500007152557),IF((J4&lt;=6.73576879501342),IF((F4&lt;=3.41500008106231),0.00424097222222222,0.00427708333333333),0.00413254419191919),IF((H4&lt;=12.0050001144409),IF((F4&lt;=3.44500005245208),IF((F4&lt;=3.43500006198883),0.00418107638888888,0.00424305555555555),0.00415260416666666),0.00376874999999999)),0.00435983796296296),0.00435879629629629)),IF((H4&lt;=12.0650000572204),IF((H4&lt;=12.0550003051757),IF((F4&lt;=3.48500001430511),IF((G4&lt;=3.40500009059906),0.00424097222222222,IF((F4&lt;=3.47500002384185),IF((F4&lt;=3.4650000333786),0.00394421296296296,0.00406423611111111),IF((J4&lt;=6.74927735328674),0.00371076388888888,0.00399048611111111))),0.00415260416666666),0.0038875),IF((J4&lt;=6.75500011444091),0.00424097222222222,IF((C4&lt;=5.29500007629394),0.00459444444444444,IF((G4&lt;=3.40500009059906),0.00424196428571428,0.00404459876543209))))),0.00459444444444444),IF((C4&lt;=3.66999983787536),IF((I4&lt;=6.16499996185302),IF((H4&lt;=8.67000007629394),0.00345222222222222,0.00436117424242424),0.00316666666666666),IF((D4&lt;=0.350000008940696),IF((B4&lt;=3.69999992847442),IF((C4&lt;=7.70000004768371),IF((C4&lt;=7.2900002002716),IF((F4&lt;=3.43500006198883),0.0065625,IF((E4&lt;=3.375),0.00824768518518518,0.00808661616161616)),IF((C4&lt;=7.3050000667572),0.00717440476190476,0.00761579861111111)),IF((B4&lt;=3.47500002384185),IF((H4&lt;=14.5349998474121),0.00889999999999999,IF((F4&lt;=3.54499995708465),0.00709382716049382,IF((F4&lt;=3.57499992847442),0.00924305555555555,IF((I4&lt;=11.6599998474121),0.00869629629629629,0.00766373456790123)))),0.00722222222222222)),IF((C4&lt;=7.38000011444091),IF((E4&lt;=2.64999997615814),0.00960972222222222,0.00979464285714285),IF((J4&lt;=6.79500007629394),0.00972708333333333,IF((B4&lt;=4.5),IF((E4&lt;=2.55000007152557),0.00997395833333333,0.009921875),0.0104036458333333)))),IF((D4&lt;=0.919999986886978),IF((J4&lt;=7.40173745155334),0.0102222222222222,IF((B4&lt;=4.125),0.00882777777777777,IF((G4&lt;=2.10999989509582),0.00995833333333333,IF((F4&lt;=3.49500000476837),0.00959597222222222,0.00935)))),IF((G4&lt;=2.03499996662139),0.00802859848484848,IF((J4&lt;=7.65929102897644),IF((F4&lt;=3.45500004291534),IF((I4&lt;=13.3150000572204),0.00820617283950617,0.00904942129629629),IF((D4&lt;=1.01499998569488),IF((I4&lt;=13.3550000190734),IF((G4&lt;=2.10999989509582),0.00921481481481481,0.00956597222222222),0.01009375),IF((I4&lt;=13.3949999809265),0.0091020202020202,0.00978125))),IF((E4&lt;=2.10000002384185),IF((J4&lt;=7.69065380096435),IF((I4&lt;=13.454999923706),IF((F4&lt;=3.56499993801116),IF((D4&lt;=1.05499994754791),0.00859434523809523,IF((D4&lt;=1.06499999761581),0.00883958333333333,0.00872826388888888)),0.00922326388888888),0.0078375),0.00808576388888889),0.00866666666666666))))))))+IF((H4&lt;=12.1749997138977),IF((H4&lt;=12.1349997520446),IF((I4&lt;=8.67500019073486),IF((H4&lt;=8.67000007629394),0.00345222222222222,IF((H4&lt;=8.75500011444091),0.00473379629629629,IF((G4&lt;=2.75499999523162),0.0038302398989899,IF((G4&lt;=3.43500006198883),IF((I4&lt;=8.64499998092651),IF((H4&lt;=12.0349998474121),0.004143625,0.00441770833333333),IF((J4&lt;=6.74927735328674),0.00370625,IF((H4&lt;=12.0650000572204),IF((C4&lt;=5.25500011444091),IF((G4&lt;=3.40500009059906),0.00424097222222222,0.00400179597701149),0.0038875),0.00412314814814814))),IF((J4&lt;=6.74268507957458),0.00427756944444444,0.00420883838383838))))),IF((G4&lt;=3.40500009059906),0.00521288580246913,IF((H4&lt;=12.0950002670288),0.00459444444444444,0.00409958333333333))),0.00552638888888889),IF((C4&lt;=7.33999991416931),IF((G4&lt;=3.47500002384185),IF((C4&lt;=7.2900002002716),IF((F4&lt;=3.50999999046325),IF((B4&lt;=3.47500002384185),0.00812805555555555,0.00833680555555555),0.00716944444444444),0.00738854166666666),0.00958966049382716),IF((E4&lt;=2.625),IF((C4&lt;=7.79999995231628),IF((H4&lt;=14.2750000953674),0.0100666666666666,0.0101838541666666),IF((F4&lt;=3.59499990940093),IF((F4&lt;=3.40500009059906),0.00940333333333333,IF((G4&lt;=2.10999989509582),IF((I4&lt;=13.4499998092651),IF((G4&lt;=2.08499991893768),IF((F4&lt;=3.43500006198883),0.0082875992063492,IF((J4&lt;=7.65929102897644),IF((H4&lt;=15.4049997329711),0.00924359567901234,0.00954282407407407),IF((G4&lt;=2.05499994754791),0.00858263888888888,0.00900753968253968))),IF((G4&lt;=2.09499990940093),0.00853805555555555,IF((J4&lt;=7.64499998092651),0.00901362847222222,0.00859771825396825))),0.0079329365079365),IF((J4&lt;=7.36173748970031),0.00997135416666666,IF((G4&lt;=2.29499995708465),IF((E4&lt;=2.10000002384185),0.0096010101010101,0.00914880952380952),0.00908472222222222)))),0.00844328703703703)),IF((G4&lt;=2.94000005722045),0.00717106481481481,IF((B4&lt;=3.64999997615814),IF((B4&lt;=3.42500007152557),0.00747208333333333,IF((G4&lt;=2.95500004291534),IF((F4&lt;=3.58499991893768),IF((H4&lt;=14.4800000190734),0.00861111111111111,0.00899228395061728),0.00724513888888888),IF((H4&lt;=14.5749998092651),0.00752767857142857,0.0082479861111111))),0.00981944444444444))))))+IF((E4&lt;=3.375),IF((E4&lt;=2.52499997615814),IF((G4&lt;=2.625),IF((F4&lt;=3.57499992847442),IF((H4&lt;=15.3200001716613),IF((B4&lt;=4.125),0.00882777777777777,IF((I4&lt;=13.125),0.00949479166666666,0.00979166666666666)),IF((B4&lt;=4.39999985694885),IF((H4&lt;=15.3649997711181),IF((G4&lt;=2.09499990940093),0.00812390873015873,0.00922719907407407),0.00905353422619047),0.0081320987654321)),IF((F4&lt;=3.66500008106231),0.00827253787878788,0.009)),IF((B4&lt;=4.70000004768371),IF((J4&lt;=6.94500017166137),0.0104947916666666,0.00994381313131313),IF((G4&lt;=3.12000000476837),0.0102291666666666,0.0097671875))),IF((E4&lt;=2.80000007152557),IF((F4&lt;=3.60500001907348),IF((C4&lt;=1.87000000476837),0.00345222222222222,IF((C4&lt;=1.95500004291534),0.00473379629629629,0.00412276234567901)),0.00311111111111111),IF((E4&lt;=2.92500007152557),0.00722222222222222,IF((E4&lt;=3.10000002384185),IF((I4&lt;=11.5850000381469),IF((G4&lt;=3.125),0.00889999999999999,0.00984090909090909),IF((H4&lt;=14.5450000762939),0.00614583333333333,IF((F4&lt;=3.54499995708465),0.00736468253968254,IF((G4&lt;=3),IF((H4&lt;=14.6349997520446),0.0087324074074074,0.00762170138888889),0.00933333333333333)))),0.00780034722222222)))),IF((J4&lt;=7.02000021934509),IF((C4&lt;=5.31000018119812),IF((J4&lt;=6.74696254730224),IF((F4&lt;=3.45500004291534),IF((C4&lt;=5.20499992370605),IF((H4&lt;=11.9899997711181),0.00400532407407407,IF((J4&lt;=6.73127913475036),IF((F4&lt;=3.40500009059906),0.00402888888888888,IF((G4&lt;=3.42500007152557),IF((F4&lt;=3.41500008106231),0.00424097222222222,0.00428069444444444),IF((F4&lt;=3.44500005245208),IF((F4&lt;=3.43500006198883),0.00418107638888888,0.00424305555555555),0.00415260416666666))),0.00412314814814814)),IF((J4&lt;=6.73948955535888),0.0038875,IF((F4&lt;=3.44500005245208),0.00414741512345679,0.0038875))),0.00435983796296296),IF((J4&lt;=6.74927735328674),0.00375156249999999,IF((C4&lt;=5.26500010490417),IF((H4&lt;=12.0450000762939),0.00435879629629629,IF((G4&lt;=3.43500006198883),IF((F4&lt;=3.45500004291534),0.00424097222222222,IF((C4&lt;=5.25500011444091),IF((F4&lt;=3.4650000333786),0.00396666666666666,IF((F4&lt;=3.47500002384185),0.00406423611111111,0.00399048611111111)),0.0038875)),0.00419047619047619)),IF((C4&lt;=5.29500007629394),0.00435879629629629,0.00413094618055555)))),0.00459444444444444),IF((G4&lt;=3.38500010967254),0.00671527777777777,IF((C4&lt;=7.2900002002716),IF((G4&lt;=3.44000005722045),0.00812805555555555,0.00716944444444444),IF((G4&lt;=3.42500007152557),0.00760842803030303,0.00731388888888888))))))</f>
        <v>0.44387709780454365</v>
      </c>
      <c r="BA4" s="3">
        <f t="shared" ref="BA4:BA67" si="40">(((AZ4+IF((J4&lt;=6.77229499816894),IF((C4&lt;=5.375),IF((C4&lt;=5.31000018119812),IF((A4&lt;=0.350000008940696),IF((H4&lt;=12.0450000762939),IF((G4&lt;=3.40500009059906),0.00395819444444444,IF((G4&lt;=3.42500007152557),IF((C4&lt;=5.22499990463256),IF((J4&lt;=6.73948955535888),IF((J4&lt;=6.73127913475036),0.00427152777777777,0.00406423611111111),0.00442864583333333),0.00416532738095238),IF((C4&lt;=5.21499991416931),0.00415414839181286,0.00424097222222222))),IF((H4&lt;=12.0650000572204),IF((H4&lt;=12.0550003051757),IF((G4&lt;=3.43500006198883),IF((G4&lt;=3.40500009059906),0.00424097222222222,IF((F4&lt;=3.47500002384185),0.00399222222222222,IF((J4&lt;=6.74927735328674),0.00371076388888888,0.00399048611111111))),0.00415260416666666),0.0038875),IF((I4&lt;=8.69499969482421),0.00435879629629629,IF((F4&lt;=3.50499999523162),0.00424196428571428,0.00404459876543209)))),IF((C4&lt;=3.66999983787536),IF((F4&lt;=3.60500001907348),IF((I4&lt;=5.97000002861022),0.00345222222222222,IF((I4&lt;=6.0550000667572),0.00473379629629629,0.00412276234567901)),0.00311111111111111),0.00861111111111111)),0.00552638888888889),0.00944097222222222),IF((G4&lt;=2.85000002384185),IF((B4&lt;=4.39999985694885),IF((I4&lt;=13.2600002288818),IF((I4&lt;=12.6799998283386),0.00990138888888888,IF((G4&lt;=2.14000010490417),0.00986805555555555,IF((E4&lt;=2.27499997615814),IF((E4&lt;=2.10000002384185),0.00960069444444444,0.00934166666666666),0.00888194444444444))),IF((H4&lt;=15.5050001144409),IF((G4&lt;=2.10999989509582),IF((G4&lt;=2.08499991893768),IF((H4&lt;=15.3649997711181),0.00814456018518518,IF((J4&lt;=7.65929102897644),IF((H4&lt;=15.4049997329711),0.00923381944444444,IF((I4&lt;=13.3649997711181),0.0104965277777777,0.00935208333333333)),IF((D4&lt;=1.07500004768371),0.00865486111111111,0.00893531746031746))),IF((I4&lt;=13.3050003051757),0.00832939814814814,IF((G4&lt;=2.09499990940093),0.00867256944444444,IF((F4&lt;=3.47500002384185),0.0096875,IF((I4&lt;=13.4299998283386),0.00872089646464646,0.00935))))),0.0093422619047619),0.00797053571428571)),IF((G4&lt;=2.07500004768371),0.00805388888888888,0.00915277777777777)),IF((F4&lt;=3.66500008106231),IF((B4&lt;=3.67499995231628),IF((C4&lt;=7.23499989509582),0.00662407407407407,IF((I4&lt;=11.6849999427795),IF((G4&lt;=2.95500004291534),IF((H4&lt;=14.5550003051757),0.00869191919191919,0.00783761574074074),IF((D4&lt;=0.175000004470348),IF((G4&lt;=3.03499996662139),0.00722673611111111,IF((F4&lt;=3.49500000476837),0.00801402777777777,IF((F4&lt;=3.59499990940093),IF((G4&lt;=3.42500007152557),0.00749162808641975,0.00717),0.00815972222222222))),0.00864833333333333)),IF((J4&lt;=7.5400002002716),0.00716666666666666,0.00762170138888889))),IF((E4&lt;=2.55000007152557),IF((B4&lt;=4.5),0.00978373015873015,0.0101908333333333),0.0097797619047619)),0.00995833333333333))))+IF((J4&lt;=6.77229499816894),IF((G4&lt;=3.49000000953674),IF((H4&lt;=12.1749997138977),IF((C4&lt;=5.31000018119812),IF((F4&lt;=3.60500001907348),IF((A4&lt;=0.350000008940696),IF((C4&lt;=5.24499988555908),IF((I4&lt;=8.63500022888183),IF((F4&lt;=3.45500004291534),IF((I4&lt;=8.60500001907348),IF((H4&lt;=11.9899997711181),0.00400532407407407,IF((G4&lt;=3.40500009059906),0.00403898809523809,0.00422267361111111)),IF((F4&lt;=3.44500005245208),0.00412142361111111,0.0038875)),0.00438361111111111),0.00432934027777777),IF((I4&lt;=8.66499996185302),IF((I4&lt;=8.65499973297119),IF((J4&lt;=6.74927735328674),0.0037515625,IF((G4&lt;=3.43500006198883),IF((G4&lt;=3.40500009059906),0.00424097222222222,0.00400179597701149),0.00419047619047619)),0.0038875),IF((F4&lt;=3.53499996662139),IF((I4&lt;=8.69000005722045),0.00431166666666666,IF((G4&lt;=3.41500008106231),0.00420631944444444,0.0038875)),0.00459444444444444))),IF((G4&lt;=3.09500002861022),IF((J4&lt;=4.69333338737487),0.00345222222222222,IF((I4&lt;=6.0550000667572),0.00473379629629629,0.00412276234567901)),0.00861111111111111)),0.00311111111111111),0.00552638888888889),0.00913888888888888),0.00974305555555555),IF((B4&lt;=3.67499995231628),IF((D4&lt;=0.0549999997019767),0.00754600134408602,IF((F4&lt;=3.49000000953674),0.0087,IF((F4&lt;=3.54499995708465),IF((H4&lt;=14.5850000381469),0.00742450396825396,0.00708993055555555),IF((J4&lt;=7.54213809967041),0.00871049382716049,0.00762170138888889)))),IF((E4&lt;=2),0.00815378787878787,IF((I4&lt;=13.2600002288818),IF((E4&lt;=2.17500007152557),IF((G4&lt;=2.625),IF((F4&lt;=3.49500000476837),IF((J4&lt;=7.53931164741516),0.00968472222222222,0.00986805555555555),0.009175),IF((E4&lt;=2.10000002384185),IF((B4&lt;=4.54999995231628),0.00993749999999999,0.00998988095238095),0.0102800925925925)),IF((H4&lt;=14.6999998092651),IF((H4&lt;=14.0700001716613),0.00962152777777778,0.00986458333333333),0.00902281746031746)),IF((G4&lt;=2.10999989509582),IF((G4&lt;=2.08499991893768),IF((I4&lt;=13.4499998092651),IF((H4&lt;=15.3649997711181),0.00814456018518518,IF((F4&lt;=3.49500000476837),IF((D4&lt;=1.00499999523162),0.00923381944444444,0.00949513888888888),IF((D4&lt;=1.06000000238418),0.00903819444444444,0.00884645833333333))),0.00790329861111111),IF((F4&lt;=3.45500004291534),0.00832939814814814,IF((I4&lt;=13.3249998092651),0.0096875,IF((H4&lt;=15.5050001144409),IF((H4&lt;=15.494999885559),IF((F4&lt;=3.51999998092651),0.00893645833333333,0.00862493686868686),0.00935),0.00806018518518518)))),0.00931857638888888))))))+IF((C4&lt;=5.375),IF((I4&lt;=8.67500019073486),IF((C4&lt;=1.87000000476837),0.00345222222222222,IF((E4&lt;=3.05000007152557),IF((H4&lt;=8.86500024795532),0.00436117424242424,0.00316666666666666),IF((C4&lt;=5.24499988555908),IF((J4&lt;=6.7476851940155),IF((I4&lt;=8.59000015258789),0.00400532407407407,IF((H4&lt;=12.0050001144409),IF((F4&lt;=3.40500009059906),0.00403898809523809,0.00422346550179211),IF((C4&lt;=5.22499990463256),0.00414829545454545,0.00413059895833333))),0.00435879629629629),IF((H4&lt;=12.0650000572204),IF((I4&lt;=8.65499973297119),IF((J4&lt;=6.74927735328674),0.0037515625,IF((G4&lt;=3.43500006198883),IF((G4&lt;=3.40500009059906),0.00424097222222222,IF((F4&lt;=3.4650000333786),0.00396666666666666,IF((G4&lt;=3.42500007152557),0.00406423611111111,0.00399048611111111))),0.00419047619047619)),0.0038875),0.00424097222222222)))),IF((E4&lt;=3.375),0.00789351851851851,IF((H4&lt;=12.0950002670288),0.00459444444444444,IF((C4&lt;=5.31000018119812),IF((F4&lt;=3.50499999523162),0.00424196428571428,0.00404459876543209),0.00459444444444444)))),IF((B4&lt;=3.69999992847442),IF((C4&lt;=7.70000004768371),IF((I4&lt;=10.6900000572204),0.00793386752136752,IF((C4&lt;=7.3050000667572),0.00717440476190476,0.00761579861111111)),IF((I4&lt;=11.5850000381469),0.00875757575757575,IF((F4&lt;=3.54499995708465),IF((E4&lt;=2.92500007152557),0.00716666666666666,0.00709382716049382),IF((F4&lt;=3.57499992847442),0.00886111111111111,IF((G4&lt;=3),0.00763958333333333,0.00933333333333333))))),IF((H4&lt;=15.3200001716613),IF((G4&lt;=2.625),IF((B4&lt;=4.125),0.00882777777777777,IF((J4&lt;=7.50473475456237),0.00948958333333333,IF((D4&lt;=0.865000009536743),0.00960833333333333,0.0098422619047619))),IF((H4&lt;=14.1799998283386),0.00976893939393939,IF((D4&lt;=0.25000000745058),IF((C4&lt;=7.79999995231628),IF((F4&lt;=3.45500004291534),0.00962083333333333,IF((F4&lt;=3.61000001430511),0.0103619791666666,0.00994791666666666)),0.00993749999999999),0.0102222222222222))),IF((F4&lt;=3.43500006198883),IF((D4&lt;=0.985000014305114),0.00823133680555555,0.00797111111111111),IF((D4&lt;=1.10500001907348),IF((J4&lt;=7.65929102897644),IF((J4&lt;=7.60669183731079),0.00891585648148148,0.00928200396825397),IF((F4&lt;=3.58999991416931),IF((F4&lt;=3.53499996662139),0.00860131172839506,IF((F4&lt;=3.54499995708465),0.00909652777777777,IF((J4&lt;=7.67249083518981),0.00865298611111111,0.00897194444444444))),0.00935)),0.00808020833333333))))))</f>
        <v>0.4559353521148885</v>
      </c>
      <c r="BB4" s="3">
        <f t="shared" ref="BB4:BB67" si="41">(((BA4+IF((J4&lt;=6.77229499816894),IF((G4&lt;=3.49000000953674),IF((I4&lt;=8.9249997138977),IF((G4&lt;=2.75499999523162),IF((G4&lt;=2.74500000476837),IF((H4&lt;=8.86500024795532),0.00422676767676767,0.00333333333333333),0.00322569444444444),IF((B4&lt;=3.42500007152557),IF((I4&lt;=8.64499998092651),IF((C4&lt;=5.23499989509582),IF((C4&lt;=5.18999981880187),0.00400532407407407,IF((I4&lt;=8.60500001907348),IF((F4&lt;=3.40500009059906),0.00403898809523809,IF((F4&lt;=3.42500007152557),0.00427152777777777,IF((G4&lt;=3.44500005245208),0.00419537927350427,0.00417152777777777))),IF((F4&lt;=3.45500004291534),IF((F4&lt;=3.44500005245208),0.00412142361111111,0.0038875),0.00441770833333333))),0.00432934027777777),IF((H4&lt;=12.0650000572204),IF((C4&lt;=5.25500011444091),IF((J4&lt;=6.74927735328674),0.0037515625,IF((F4&lt;=3.48500001430511),IF((F4&lt;=3.45500004291534),0.00424097222222222,IF((F4&lt;=3.4650000333786),0.00396666666666666,0.00402326388888888)),0.00419047619047619)),0.0038875),IF((C4&lt;=5.29500007629394),0.00435879629629629,0.00415821078431372))),0.00645833333333333)),0.00913888888888888),0.00974305555555555),IF((C4&lt;=7.33999991416931),IF((H4&lt;=14.0500001907348),0.00833722222222222,IF((H4&lt;=14.1149997711181),IF((J4&lt;=7.17647981643676),0.01,IF((H4&lt;=14.0900001525878),0.00790396825396825,0.00742499999999999)),0.00738420138888888)),IF((G4&lt;=3),IF((B4&lt;=3.77500009536743),IF((E4&lt;=2.92500007152557),0.00722222222222222,IF((F4&lt;=3.49000000953674),0.00885185185185185,IF((F4&lt;=3.54499995708465),0.00731777777777777,IF((I4&lt;=11.6849999427795),0.0087324074074074,0.00762170138888889)))),IF((E4&lt;=2),0.00815378787878788,IF((F4&lt;=3.40500009059906),0.0100744047619047,IF((G4&lt;=2.10999989509582),IF((I4&lt;=13.454999923706),IF((J4&lt;=7.60947036743164),0.00820617283950617,IF((D4&lt;=1.01499998569488),IF((I4&lt;=13.3550000190734),IF((D4&lt;=0.975000023841857),0.00950694444444444,0.00905908564814814),0.0104074074074074),IF((F4&lt;=3.49500000476837),0.00924479166666666,IF((G4&lt;=2.05499994754791),0.00858263888888888,0.00891770833333333)))),0.00797053571428571),IF((F4&lt;=3.42500007152557),0.00914930555555555,IF((I4&lt;=12.6799998283386),0.00994444444444444,IF((I4&lt;=12.8499999046325),0.00888194444444444,IF((G4&lt;=2.23500001430511),0.00931060606060606,0.00955015432098765)))))))),IF((I4&lt;=11),0.00747208333333333,IF((E4&lt;=2.55000007152557),IF((E4&lt;=2.10000002384185),0.00982391975308642,0.01055),0.00969791666666666))))))+IF((J4&lt;=6.77229499816894),IF((G4&lt;=3.49000000953674),IF((J4&lt;=6.75586605072021),IF((G4&lt;=2.75499999523162),IF((C4&lt;=2.06499993801116),IF((F4&lt;=3.41000008583068),0.00323888888888888,0.00436673611111111),0.00316666666666666),IF((A4&lt;=0.350000008940696),IF((J4&lt;=6.74696254730224),IF((I4&lt;=8.59000015258789),0.00400532407407407,IF((G4&lt;=3.40500009059906),0.00397586805555555,IF((I4&lt;=8.625),IF((J4&lt;=6.73948955535888),IF((F4&lt;=3.45500004291534),IF((H4&lt;=12.0100002288818),0.00422267361111111,0.0038875),0.00442083333333333),0.00424682539682539),0.00413059895833333))),IF((I4&lt;=8.64499998092651),0.00435879629629629,IF((H4&lt;=12.0650000572204),IF((G4&lt;=3.43500006198883),IF((G4&lt;=3.40500009059906),0.00424097222222222,IF((G4&lt;=3.41500008106231),IF((I4&lt;=8.65499973297119),0.00394421296296296,0.0038875),IF((F4&lt;=3.47500002384185),0.00406423611111111,0.00394386574074074))),0.00415260416666666),0.00424097222222222))),0.00663541666666666)),IF((F4&lt;=3.54499995708465),IF((F4&lt;=3.51499998569488),0.00424160353535353,0.00481527777777777),0.00729722222222222)),0.00974305555555555),IF((I4&lt;=11.875),IF((E4&lt;=3.17500007152557),IF((G4&lt;=3),IF((H4&lt;=14.5349998474121),0.00879050925925926,IF((H4&lt;=14.5450000762939),0.00614583333333333,IF((G4&lt;=2.94000005722045),0.00715078125,IF((I4&lt;=11.7350001335144),IF((I4&lt;=11.625),0.00758663194444444,0.00833023989898989),0.00724513888888888)))),IF((I4&lt;=11.5250000953674),0.00984090909090909,0.00933333333333333)),IF((H4&lt;=14.0349998474121),0.00662407407407407,IF((J4&lt;=7.27285051345825),0.00803416666666666,IF((G4&lt;=3.38500010967254),0.00671527777777777,IF((C4&lt;=7.3050000667572),0.00725092592592592,0.00771585648148148))))),IF((E4&lt;=2),0.00815378787878788,IF((J4&lt;=7.5777359008789),IF((F4&lt;=3.58499991893768),IF((E4&lt;=2.25),IF((D4&lt;=0.190000005066394),IF((J4&lt;=6.79884624481201),0.00933958333333333,0.0101916666666666),IF((F4&lt;=3.41000008583068),0.0102291666666666,IF((I4&lt;=12.7999997138977),0.00980729166666666,0.00955015432098765))),0.00888194444444444),0.0104625),IF((F4&lt;=3.57499992847442),IF((I4&lt;=13.3949999809265),IF((J4&lt;=7.60947036743164),IF((F4&lt;=3.47500002384185),IF((B4&lt;=4.20000004768371),0.00888194444444444,0.00847550505050505),0.00941319444444444),IF((E4&lt;=2.10000002384185),IF((D4&lt;=1.01499998569488),IF((F4&lt;=3.45500004291534),0.00904942129629629,IF((D4&lt;=1.00499999523162),IF((F4&lt;=3.50999999046325),0.00921481481481481,0.00956944444444444),0.0104074074074074)),0.0091020202020202),0.00925520833333333)),IF((D4&lt;=1.06499999761581),IF((D4&lt;=1.05499994754791),0.00885810185185185,0.00883958333333333),IF((D4&lt;=1.07500004768371),0.00860572916666666,0.00879809027777777))),0.00840864898989898))))))+IF((G4&lt;=3.37000000476837),IF((B4&lt;=4.14999985694885),IF((H4&lt;=10.5299997329711),IF((H4&lt;=8.86500024795532),IF((C4&lt;=1.87000000476837),0.00345222222222222,0.00436117424242424),0.00316666666666666),IF((B4&lt;=3.69999992847442),IF((H4&lt;=14.5349998474121),IF((H4&lt;=14.454999923706),0.00710416666666666,0.00889999999999999),IF((B4&lt;=3.47500002384185),IF((D4&lt;=0.145000003278255),0.00614583333333333,IF((J4&lt;=7.58000016212463),IF((J4&lt;=7.54213809967041),IF((I4&lt;=11.6599998474121),IF((D4&lt;=0.195000000298023),0.0083094246031746,0.00759236111111111),0.0088287037037037),0.00784763888888889),0.00724513888888888)),0.0072)),0.00924131944444444)),IF((J4&lt;=7.58500003814697),IF((F4&lt;=3.375),0.00903333333333333,IF((D4&lt;=0.500000014901161),IF((E4&lt;=2.10000002384185),IF((H4&lt;=14.3499999046325),0.00963611111111111,0.0100604166666666),0.0101545138888888),IF((G4&lt;=2.4300000667572),IF((F4&lt;=3.41000008583068),0.00995833333333333,0.00954249999999999),0.00935))),IF((G4&lt;=2.03499996662139),0.00790486111111111,IF((E4&lt;=2.10000002384185),IF((J4&lt;=7.65929102897644),IF((J4&lt;=7.60947036743164),0.00847361111111111,IF((G4&lt;=2.08999991416931),IF((F4&lt;=3.45500004291534),0.00904942129629629,IF((I4&lt;=13.3649997711181),0.00983912037037037,0.00935208333333333)),0.00916729797979797)),IF((G4&lt;=2.09499990940093),IF((D4&lt;=1.10000002384185),IF((F4&lt;=3.53499996662139),0.00860131172839506,0.00893441358024691),0.0079025),0.00879730902777777)),0.00905902777777777)))),IF((I4&lt;=9.68499994277954),IF((B4&lt;=3.42500007152557),IF((J4&lt;=6.76718378067016),IF((I4&lt;=8.64499998092651),IF((C4&lt;=5.23499989509582),IF((F4&lt;=3.45500004291534),IF((I4&lt;=8.60500001907348),IF((C4&lt;=5.18999981880187),0.00400532407407407,IF((F4&lt;=3.40500009059906),0.00403898809523809,IF((F4&lt;=3.42500007152557),IF((G4&lt;=3.41500008106231),0.00424097222222222,0.00427708333333333),IF((F4&lt;=3.44500005245208),0.00419537927350427,0.00415260416666666)))),IF((C4&lt;=5.22499990463256),0.0040491512345679,0.004064375)),0.00438361111111111),0.00432934027777777),IF((I4&lt;=8.66499996185302),IF((C4&lt;=5.25500011444091),IF((J4&lt;=6.74927735328674),0.0037515625,IF((F4&lt;=3.48500001430511),IF((F4&lt;=3.45500004291534),0.00424097222222222,IF((G4&lt;=3.41500008106231),0.00396666666666666,IF((F4&lt;=3.47500002384185),0.00406423611111111,0.00399048611111111))),0.00419047619047619)),0.0038875),IF((F4&lt;=3.53499996662139),IF((I4&lt;=8.69000005722045),0.00431166666666666,0.00410004629629629),0.00459444444444444))),0.00459444444444444),0.00861111111111111),IF((C4&lt;=7.20999979972839),0.00977777777777778,IF((C4&lt;=7.42499995231628),IF((E4&lt;=3.17500007152557),0.00987731481481481,IF((I4&lt;=10.6900000572204),IF((C4&lt;=7.23499989509582),0.00763888888888888,0.00803416666666666),IF((I4&lt;=10.704999923706),0.00717440476190476,0.00761579861111111))),0.00968287037037037)))))</f>
        <v>0.46808708822599965</v>
      </c>
      <c r="BC4" s="3">
        <f t="shared" ref="BC4:BC67" si="42">((BB4+IF((A4&lt;=0.350000008940696),IF((G4&lt;=3.43500006198883),IF((G4&lt;=3.42500007152557),IF((J4&lt;=6.74536657333374),IF((C4&lt;=5.18999981880187),0.00400532407407407,IF((G4&lt;=3.40500009059906),0.00397586805555555,IF((G4&lt;=3.41500008106231),0.00420576388888888,IF((F4&lt;=3.44500005245208),IF((I4&lt;=8.6100001335144),0.00427708333333333,0.00432041666666666),0.0038875)))),IF((I4&lt;=8.64499998092651),0.00441770833333333,IF((G4&lt;=3.40500009059906),0.00424174382716049,IF((H4&lt;=12.0650000572204),IF((G4&lt;=3.41500008106231),IF((C4&lt;=5.25500011444091),0.00394421296296296,0.0038875),0.00406423611111111),0.00411243686868686)))),IF((I4&lt;=8.60500001907348),0.00418107638888888,IF((J4&lt;=6.75500011444091),IF((C4&lt;=5.22499990463256),0.00376874999999999,IF((H4&lt;=12.039999961853),0.00424097222222222,0.00396672008547008)),0.00424097222222222))),IF((G4&lt;=3.45500004291534),IF((H4&lt;=12.0599999427795),IF((H4&lt;=12.0450000762939),0.00427367424242424,0.00419047619047619),0.00459444444444444),0.00406736111111111)),IF((I4&lt;=7.44499969482421),IF((H4&lt;=8.86500024795532),IF((H4&lt;=8.67000007629394),0.00345222222222222,0.00436117424242424),0.00316666666666666),IF((B4&lt;=3.69999992847442),IF((B4&lt;=3.47500002384185),IF((B4&lt;=3.42500007152557),IF((H4&lt;=14.0900001525878),IF((I4&lt;=10.6350002288818),0.00763888888888888,0.00803416666666666),IF((I4&lt;=10.704999923706),0.00717440476190476,0.00761579861111111)),IF((E4&lt;=3.14999997615814),IF((J4&lt;=7.47499990463256),0.00884325396825396,IF((F4&lt;=3.54499995708465),IF((D4&lt;=0.134999997913837),0.0090324074074074,0.00709382716049382),IF((D4&lt;=0.234999999403953),0.00888263888888889,0.00762170138888889))),0.00861111111111111)),0.0071640625),IF((B4&lt;=4.54999995231628),IF((H4&lt;=15.3200001716613),IF((I4&lt;=12.6799998283386),IF((H4&lt;=14.4749999046325),IF((F4&lt;=3.625),0.00956388888888889,0.00986458333333333),0.00995069444444444),IF((F4&lt;=3.44000005722045),0.00991964285714285,IF((G4&lt;=2.29499995708465),0.00962152777777777,0.00913541666666666))),IF((G4&lt;=2.03499996662139),0.00789812499999999,IF((J4&lt;=7.65929102897644),IF((J4&lt;=7.60947036743164),IF((F4&lt;=3.4650000333786),0.00820617283950617,0.00950231481481481),IF((G4&lt;=2.08999991416931),IF((I4&lt;=13.3550000190734),0.00923381944444444,IF((I4&lt;=13.3649997711181),0.0104965277777777,0.00935208333333333)),IF((H4&lt;=15.4250001907348),0.00930138888888888,0.00850555555555555))),IF((E4&lt;=2.10000002384185),IF((H4&lt;=15.5050001144409),IF((I4&lt;=13.4349999427795),IF((I4&lt;=13.4049997329711),0.00859434523809523,IF((F4&lt;=3.53499996662139),0.00854902777777777,0.00887731481481481)),0.00922326388888888),0.00800300925925926),0.00866666666666666)))),IF((J4&lt;=6.79500007629394),0.00972552083333333,0.0102847222222222))))))+IF((E4&lt;=3.375),IF((D4&lt;=0.025000000372529),IF((C4&lt;=3.66999983787536),IF((C4&lt;=2.06499993801116),IF((F4&lt;=3.41000008583068),0.00345222222222222,0.00436117424242424),0.00316666666666666),IF((J4&lt;=6.72499990463256),0.00810694444444444,IF((E4&lt;=2.25),IF((C4&lt;=7.375),0.00985416666666666,IF((G4&lt;=3.20000004768371),0.00998583333333333,0.0103154761904761)),IF((G4&lt;=3.27499997615814),0.00952430555555555,0.00983541666666666)))),IF((F4&lt;=3.49500000476837),IF((D4&lt;=0.919999986886978),IF((J4&lt;=7.30999994277954),0.0100885416666666,IF((B4&lt;=4.125),IF((I4&lt;=12.6799998283386),IF((I4&lt;=11.619999885559),0.0087,0.00797222222222222),0.00888194444444444),IF((I4&lt;=13.1849999427795),0.00964598765432098,0.00986805555555555))),IF((I4&lt;=13.4200000762939),IF((B4&lt;=4.39999985694885),IF((J4&lt;=7.60947036743164),0.00847361111111111,IF((F4&lt;=3.45500004291534),0.00904942129629629,IF((J4&lt;=7.63054323196411),0.00924861111111111,IF((F4&lt;=3.4650000333786),0.0104965277777777,0.00927986111111111)))),0.00849513888888888),0.00794884259259259)),IF((D4&lt;=0.350000008940696),IF((F4&lt;=3.53499996662139),IF((E4&lt;=2.92500007152557),0.00711111111111111,0.00731604938271604),IF((B4&lt;=3.875),IF((H4&lt;=14.6349997520446),0.00871049382716049,0.00758966049382716),0.009859375)),IF((B4&lt;=4.29999995231628),0.00935119047619047,IF((H4&lt;=15.5050001144409),IF((F4&lt;=3.56499993801116),IF((G4&lt;=2.10999989509582),IF((D4&lt;=1.01999998092651),0.00936736111111111,IF((D4&lt;=1.04499995708465),0.00850555555555555,IF((F4&lt;=3.54499995708465),IF((D4&lt;=1.06000000238418),0.00896210317460317,0.00873877314814814),0.00871965277777777))),0.00943020833333333),0.00922326388888888),0.00808020833333333))))),IF((C4&lt;=6.2849998474121),IF((I4&lt;=8.71000003814697),IF((I4&lt;=8.64499998092651),IF((C4&lt;=5.23499989509582),IF((H4&lt;=11.9899997711181),0.00400532407407407,IF((G4&lt;=3.40500009059906),0.00397586805555555,IF((H4&lt;=12.0250000953674),IF((H4&lt;=12.0150003433227),IF((G4&lt;=3.42500007152557),0.00427152777777777,0.00415414839181286),0.00428510802469135),0.00411483134920634))),0.00432934027777777),IF((G4&lt;=3.43500006198883),IF((I4&lt;=8.66499996185302),IF((I4&lt;=8.65499973297119),IF((G4&lt;=3.40500009059906),0.00424097222222222,IF((G4&lt;=3.42500007152557),IF((F4&lt;=3.4650000333786),0.00394421296296296,0.00406423611111111),IF((J4&lt;=6.74927735328674),0.00371076388888888,0.00399048611111111))),0.0038875),IF((C4&lt;=5.2900002002716),0.00424097222222222,IF((F4&lt;=3.51499998569488),0.00420631944444444,0.0038875))),0.00427310606060606)),0.00459444444444444),IF((I4&lt;=10.6900000572204),IF((G4&lt;=3.44000005722045),0.00812805555555555,0.00716944444444444),IF((I4&lt;=10.704999923706),0.00717440476190476,0.00761579861111111)))))</f>
        <v>0.47621556044822189</v>
      </c>
      <c r="BD4" s="3">
        <f t="shared" ref="BD4:BD67" si="43">(((BC4+IF((B4&lt;=3.42500007152557),IF((C4&lt;=6.2849998474121),IF((G4&lt;=3.43500006198883),IF((F4&lt;=3.53999996185302),IF((H4&lt;=12.0450000762939),IF((J4&lt;=6.74608922004699),IF((C4&lt;=5.20499992370605),IF((G4&lt;=3.40500009059906),0.00400532407407407,0.00423256655092592),IF((H4&lt;=12.0250000953674),0.0040491512345679,0.00411483134920634)),0.00441770833333333),IF((F4&lt;=3.48500001430511),IF((F4&lt;=3.45500004291534),0.00424097222222222,IF((G4&lt;=3.41500008106231),IF((H4&lt;=12.0550003051757),0.00394421296296296,0.0038875),IF((J4&lt;=6.74927735328674),0.00371076388888888,IF((F4&lt;=3.47500002384185),0.00406423611111111,0.00399048611111111)))),IF((H4&lt;=12.0900001525878),0.00424097222222222,IF((G4&lt;=3.41500008106231),0.00420631944444444,0.0038875)))),0.00459444444444444),IF((H4&lt;=12.0599999427795),IF((C4&lt;=5.24499988555908),IF((F4&lt;=3.45500004291534),0.00419136904761904,0.00438361111111111),0.00415260416666666),0.00459444444444444)),IF((C4&lt;=7.2900002002716),IF((J4&lt;=7.26500010490417),0.00805833333333333,0.00790396825396825),IF((H4&lt;=14.1050000190734),0.00717440476190476,0.00761579861111111))),IF((G4&lt;=3),IF((D4&lt;=0.025000000372529),IF((J4&lt;=4.86500000953674),IF((F4&lt;=3.60500001907348),IF((C4&lt;=1.87000000476837),0.00345222222222222,IF((C4&lt;=1.95500004291534),0.00473379629629629,0.00412276234567901)),0.003),0.00624305555555555),IF((B4&lt;=3.77500009536743),IF((G4&lt;=2.94000005722045),0.00717106481481481,IF((G4&lt;=2.95500004291534),IF((F4&lt;=3.58499991893768),IF((I4&lt;=11.5300002098083),0.00861111111111111,0.00899228395061728),0.00724513888888888),IF((F4&lt;=3.54499995708465),0.00722673611111111,0.00812739197530864))),IF((I4&lt;=13.454999923706),IF((B4&lt;=4.39999985694885),IF((J4&lt;=7.5777359008789),IF((I4&lt;=13.1849999427795),IF((H4&lt;=14.9000000953674),0.010015625,0.00945694444444444),0.00995833333333333),IF((J4&lt;=7.65929102897644),IF((E4&lt;=2.27499997615814),IF((B4&lt;=4.29999995231628),0.00951041666666666,IF((D4&lt;=0.965000003576278),IF((J4&lt;=7.59890890121459),0.0096875,0.00847361111111111),IF((H4&lt;=15.4049997329711),0.00919121732026143,0.00945027777777777))),0.00879166666666666),IF((J4&lt;=7.67249083518981),IF((J4&lt;=7.66990566253662),IF((J4&lt;=7.66476154327392),0.00868352272727272,0.00864600694444444),0.00846888888888889),0.00915590277777777))),0.00827592592592592),IF((F4&lt;=3.66500008106231),IF((G4&lt;=1.99500000476837),0.00810472222222222,0.00776675347222222),0.009)))),IF((G4&lt;=3.11000001430511),0.0100505952380952,IF((I4&lt;=9.99499988555908),0.00780034722222222,IF((J4&lt;=7.06494140625),IF((J4&lt;=6.79500007629394),0.00972552083333333,0.0103854166666666),0.00970328282828283))))))+IF((A4&lt;=0.350000008940696),IF((I4&lt;=8.71000003814697),IF((C4&lt;=5.24499988555908),IF((F4&lt;=3.40500009059906),0.00402888888888888,IF((J4&lt;=6.7476851940155),IF((C4&lt;=5.20499992370605),0.00422346550179211,IF((F4&lt;=3.45500004291534),IF((C4&lt;=5.22499990463256),0.0040491512345679,0.004064375),0.00438236111111111)),0.00435879629629629)),IF((G4&lt;=3.43500006198883),IF((I4&lt;=8.66499996185302),IF((G4&lt;=3.40500009059906),0.00424097222222222,IF((J4&lt;=6.74927735328674),0.00370625,IF((C4&lt;=5.25500011444091),IF((G4&lt;=3.41500008106231),0.00396666666666666,IF((G4&lt;=3.42500007152557),0.00406423611111111,0.00399048611111111)),0.0038875))),IF((F4&lt;=3.51499998569488),IF((F4&lt;=3.49500000476837),0.00406423611111111,0.00424155092592592),0.0038875)),0.00427310606060606)),0.00459444444444444),IF((C4&lt;=3.66999983787536),IF((H4&lt;=8.86500024795532),IF((G4&lt;=2.74500000476837),0.00422676767676767,0.00374791666666666),0.00316666666666666),IF((C4&lt;=7.33999991416931),IF((B4&lt;=3.69999992847442),IF((J4&lt;=7.27285051345825),IF((F4&lt;=3.43500006198883),0.0065625,IF((B4&lt;=3.42500007152557),0.00808661616161616,0.00824768518518518)),IF((I4&lt;=10.704999923706),0.00717440476190476,0.00775951388888888)),0.00974614197530864),IF((J4&lt;=7.25499987602233),IF((H4&lt;=14.1799998283386),0.00963194444444444,IF((G4&lt;=3.20000004768371),IF((E4&lt;=2.10000002384185),0.00996166666666666,0.0100347222222222),0.0101723484848484)),IF((H4&lt;=14.75),IF((F4&lt;=3.49000000953674),0.00857575757575757,IF((E4&lt;=2.92500007152557),0.00716666666666666,IF((C4&lt;=7.70000004768371),0.00747208333333333,IF((F4&lt;=3.54499995708465),0.00731777777777777,IF((G4&lt;=3),IF((H4&lt;=14.6349997520446),0.0087324074074074,0.00762170138888889),0.00933333333333333))))),IF((G4&lt;=2.03499996662139),0.00802859848484848,IF((I4&lt;=13.454999923706),IF((E4&lt;=2.27499997615814),IF((D4&lt;=0.944999992847442),IF((F4&lt;=3.55499994754791),IF((I4&lt;=13.125),0.00955902777777777,0.00973358585858585),0.0102291666666666),IF((I4&lt;=13.3150000572204),IF((G4&lt;=2.09499990940093),0.00812390873015873,0.00895946180555555),IF((F4&lt;=3.48500001430511),IF((J4&lt;=7.63554310798645),0.00921093749999999,0.00944166666666666),IF((H4&lt;=15.4200000762939),0.00932476851851852,0.00886518518518519)))),0.00882777777777777),0.00800300925925926))))))))+IF((H4&lt;=12.1749997138977),IF((J4&lt;=4.69333338737487),0.00345222222222222,IF((C4&lt;=5.33500003814697),IF((E4&lt;=3.375),IF((F4&lt;=3.47000002861022),0.00661892361111111,IF((I4&lt;=6.16499996185302),0.00430216049382716,0.00316666666666666)),IF((H4&lt;=12.0450000762939),IF((C4&lt;=5.23499989509582),IF((I4&lt;=8.59000015258789),0.00400532407407407,IF((J4&lt;=6.73127913475036),IF((G4&lt;=3.40500009059906),0.00402888888888888,IF((G4&lt;=3.42500007152557),IF((G4&lt;=3.41500008106231),0.00424097222222222,0.00428069444444444),IF((G4&lt;=3.44500005245208),IF((G4&lt;=3.43500006198883),0.00418107638888888,0.00424305555555555),0.00417152777777777))),IF((C4&lt;=5.21499991416931),0.00397517361111111,IF((J4&lt;=6.73948955535888),0.00412314814814814,IF((C4&lt;=5.22499990463256),0.00424722222222222,0.00411483134920634))))),0.00432934027777777),IF((J4&lt;=6.74927735328674),0.0037515625,IF((I4&lt;=8.66499996185302),IF((C4&lt;=5.25500011444091),IF((G4&lt;=3.43500006198883),IF((F4&lt;=3.45500004291534),0.00424097222222222,IF((F4&lt;=3.4650000333786),0.00396666666666666,IF((F4&lt;=3.47500002384185),0.00406423611111111,0.00399048611111111))),0.00419047619047619),0.0038875),IF((C4&lt;=5.29500007629394),0.00435879629629629,0.00415821078431372))))),0.00552638888888889)),IF((D4&lt;=0.350000008940696),IF((G4&lt;=3.47000002861022),IF((H4&lt;=14.1399998664855),IF((H4&lt;=14.0900001525878),IF((J4&lt;=7.04500007629394),0.00833680555555555,IF((I4&lt;=10.6350002288818),0.00763888888888888,0.00803416666666666)),0.00738854166666666),IF((G4&lt;=3),IF((B4&lt;=3.875),IF((F4&lt;=3.49000000953674),0.00857575757575757,IF((I4&lt;=11.6849999427795),IF((G4&lt;=2.94000005722045),0.00706875,IF((G4&lt;=2.95500004291534),0.0090324074074074,0.007726875)),IF((I4&lt;=11.7100000381469),0.00731747685185185,0.00762256944444444))),0.00994791666666666),IF((G4&lt;=3.40500009059906),IF((I4&lt;=11.375),0.00883564814814814,IF((F4&lt;=3.59999990463256),IF((E4&lt;=2.10000002384185),0.00989479166666666,0.01055),0.0097125)),0.00812902777777777))),0.00959419191919191),IF((I4&lt;=13.454999923706),IF((H4&lt;=15.3200001716613),IF((D4&lt;=0.500000014901161),0.0102187499999999,IF((G4&lt;=2.29499995708465),IF((G4&lt;=2.10999989509582),0.00995833333333333,0.00963802083333333),0.00919236111111111)),IF((H4&lt;=15.3649997711181),IF((H4&lt;=15.3450002670288),0.00889259259259259,IF((G4&lt;=2.09499990940093),0.00812390873015873,0.00913513888888888)),IF((J4&lt;=7.65929102897644),IF((G4&lt;=2.08999991416931),IF((I4&lt;=13.3649997711181),IF((G4&lt;=2.06499993801116),0.00936692708333333,0.00959895833333333),0.00921439393939394),0.00911868686868686),IF((J4&lt;=7.67249083518981),IF((G4&lt;=2.08499991893768),0.00858390151515151,0.00866936728395061),0.00915590277777777)))),IF((F4&lt;=3.66500008106231),IF((E4&lt;=2),0.0079329365079365,0.00785451388888889),0.009)))))</f>
        <v>0.48840826878155524</v>
      </c>
      <c r="BE4" s="3">
        <f t="shared" ref="BE4:BE67" si="44">(((BD4+IF((I4&lt;=8.9249997138977),IF((E4&lt;=2.97500002384185),IF((J4&lt;=4.844660282135),IF((H4&lt;=8.67000007629394),0.00345222222222222,0.00436117424242424),0.00316666666666666),IF((G4&lt;=3.40500009059906),IF((A4&lt;=0.350000008940696),IF((H4&lt;=12.0350003242492),0.00395819444444444,0.00424174382716049),0.00789351851851851),IF((G4&lt;=3.43500006198883),IF((F4&lt;=3.44500005245208),IF((H4&lt;=12.0150003433227),0.00420451388888888,0.00426861979166666),IF((F4&lt;=3.53999996185302),IF((J4&lt;=6.74927735328674),0.00390563271604938,IF((C4&lt;=5.24499988555908),0.00441770833333333,IF((H4&lt;=12.0650000572204),IF((G4&lt;=3.41500008106231),IF((F4&lt;=3.4650000333786),0.00396666666666666,0.0038875),IF((G4&lt;=3.42500007152557),0.00406423611111111,0.00399048611111111)),IF((I4&lt;=8.69000005722045),0.00424097222222222,0.00397586805555555)))),0.00459444444444444)),IF((I4&lt;=8.6599998474121),IF((F4&lt;=3.48500001430511),IF((F4&lt;=3.45500004291534),0.00419136904761904,0.00438361111111111),0.00415260416666666),0.00459444444444444)))),IF((C4&lt;=7.33999991416931),IF((G4&lt;=3.47500002384185),IF((B4&lt;=3.47500002384185),IF((G4&lt;=3.44000005722045),IF((H4&lt;=14.0900001525878),0.00812805555555555,0.0074372299382716),0.00716944444444444),0.00833680555555555),0.00958966049382716),IF((J4&lt;=7.25499987602233),IF((B4&lt;=4.5),IF((F4&lt;=3.54499995708465),0.010225,0.00973148148148148),IF((G4&lt;=3.3950001001358),0.0101943181818181,0.00983333333333333)),IF((I4&lt;=12.1999998092651),IF((B4&lt;=3.47500002384185),IF((J4&lt;=7.58000016212463),IF((D4&lt;=0.0299999993294477),0.00747208333333333,IF((J4&lt;=7.47499990463256),0.00884325396825396,IF((H4&lt;=14.5349998474121),0.0090324074074074,IF((H4&lt;=14.5450000762939),0.00614583333333333,IF((I4&lt;=11.6449999809265),0.0083094246031746,IF((F4&lt;=3.54999995231628),0.00706875,0.00824798611111111)))))),0.00724513888888888),0.00722222222222222),IF((G4&lt;=2.03499996662139),0.00802859848484848,IF((G4&lt;=2.10999989509582),IF((I4&lt;=13.454999923706),IF((J4&lt;=7.58999991416931),0.00995833333333333,IF((D4&lt;=0.965000003576278),0.00835430555555555,IF((J4&lt;=7.65929102897644),IF((I4&lt;=13.3550000190734),IF((H4&lt;=15.375),0.00941666666666666,0.00905908564814814),IF((F4&lt;=3.4650000333786),0.0104965277777777,0.00928931623931624)),IF((F4&lt;=3.56499993801116),IF((J4&lt;=7.67249083518981),0.00862002923976608,0.00951041666666666),0.00922326388888888)))),0.00800300925925926),IF((G4&lt;=2.625),IF((D4&lt;=1.00999999046325),IF((F4&lt;=3.4650000333786),0.00952652777777777,IF((I4&lt;=12.9749999046325),0.008846875,IF((J4&lt;=7.64054322242736),0.00955902777777777,0.009))),0.00866666666666666),0.00986342592592592))))))))+IF((E4&lt;=3.375),IF((C4&lt;=3.66999983787536),IF((F4&lt;=3.60500001907348),IF((G4&lt;=2.7150000333786),0.00343368055555555,IF((C4&lt;=1.87000000476837),0.00343177083333333,0.00436117424242424)),0.00311111111111111),IF((J4&lt;=7.3600001335144),IF((H4&lt;=13.0949997901916),0.00780034722222222,IF((D4&lt;=0.25000000745058),IF((E4&lt;=2.25),IF((C4&lt;=7.375),0.00972395833333333,IF((J4&lt;=6.79500007629394),0.00972708333333333,IF((H4&lt;=14.3499999046325),0.0107708333333333,IF((H4&lt;=14.5900001525878),0.0101145833333333,0.00966666666666666)))),IF((H4&lt;=14.0700001716613),0.00962152777777778,0.00986458333333333)),0.0102222222222222)),IF((J4&lt;=7.55602097511291),IF((H4&lt;=14.8249998092651),IF((D4&lt;=0.134999997913837),0.00875757575757575,IF((B4&lt;=3.47500002384185),IF((J4&lt;=7.48637175559997),0.00614583333333333,IF((I4&lt;=11.6849999427795),IF((H4&lt;=14.6100001335144),IF((J4&lt;=7.49284648895263),0.00833773148148148,0.00790162037037037),0.0088287037037037),0.00752384259259259)),0.0072)),0.00947499999999999),IF((I4&lt;=13.454999923706),IF((E4&lt;=2.64999997615814),IF((F4&lt;=3.45500004291534),IF((E4&lt;=2),0.0078375,IF((G4&lt;=2.09499990940093),IF((I4&lt;=13.3150000572204),0.00831935763888888,0.00904942129629629),0.00950128968253968)),IF((I4&lt;=13.3949999809265),IF((D4&lt;=1.01499998569488),IF((F4&lt;=3.4650000333786),0.00983333333333333,IF((H4&lt;=15.1500000953674),0.00879166666666666,IF((F4&lt;=3.50499999523162),0.00928668981481481,0.00951785714285714))),IF((F4&lt;=3.50999999046325),0.00923456790123456,0.00858611111111111)),IF((J4&lt;=7.65929102897644),0.00978125,IF((F4&lt;=3.56499993801116),IF((H4&lt;=15.454999923706),0.00859434523809523,IF((F4&lt;=3.53499996662139),0.00854902777777777,0.00887731481481481)),0.00922326388888888)))),0.00768041666666666),IF((J4&lt;=7.73499989509582),IF((D4&lt;=1.16999995708465),0.00803791666666666,0.00725138888888888),0.00822118055555555))))),IF((C4&lt;=6.2849998474121),IF((C4&lt;=5.31000018119812),IF((C4&lt;=5.24499988555908),IF((H4&lt;=12.0349998474121),IF((G4&lt;=3.40500009059906),0.00395819444444444,IF((G4&lt;=3.43500006198883),IF((F4&lt;=3.44500005245208),IF((G4&lt;=3.42500007152557),IF((C4&lt;=5.22499990463256),IF((G4&lt;=3.41500008106231),0.00424097222222222,IF((I4&lt;=8.6100001335144),0.00427708333333333,0.00432041666666666)),0.00418229166666666),0.00412200126262626),0.00400532407407407),0.00427756944444444)),0.00432934027777777),IF((I4&lt;=8.66499996185302),IF((I4&lt;=8.65499973297119),IF((F4&lt;=3.48500001430511),IF((G4&lt;=3.40500009059906),0.00424097222222222,IF((J4&lt;=6.74927735328674),0.00370625,IF((F4&lt;=3.4650000333786),0.00396666666666666,IF((G4&lt;=3.42500007152557),0.00406423611111111,0.00399048611111111)))),0.00415260416666666),0.0038875),IF((C4&lt;=5.29500007629394),0.00435879629629629,IF((G4&lt;=3.40500009059906),0.00424196428571428,0.00404459876543209)))),0.00459444444444444),IF((F4&lt;=3.49500000476837),IF((I4&lt;=10.6900000572204),0.00812805555555555,0.00706875),IF((H4&lt;=14.1050000190734),0.0072031746031746,0.00761579861111111)))))+IF((C4&lt;=5.375),IF((G4&lt;=2.75499999523162),IF((F4&lt;=3.60500001907348),IF((I4&lt;=5.97000002861022),0.00323888888888888,0.0042727904040404),0.00311111111111111),IF((G4&lt;=3.40500009059906),IF((A4&lt;=0.350000008940696),IF((C4&lt;=5.23499989509582),0.00395819444444444,0.00424174382716049),0.00645833333333333),IF((F4&lt;=3.53499996662139),IF((J4&lt;=6.74696254730224),IF((F4&lt;=3.45500004291534),IF((J4&lt;=6.73576879501342),0.00422326388888888,IF((C4&lt;=5.22499990463256),0.00411354166666666,0.004064375)),0.00435983796296296),IF((C4&lt;=5.24499988555908),0.00435879629629629,IF((G4&lt;=3.43500006198883),IF((I4&lt;=8.66499996185302),IF((I4&lt;=8.65499973297119),IF((F4&lt;=3.47500002384185),IF((F4&lt;=3.4650000333786),0.00394421296296296,0.00406423611111111),IF((J4&lt;=6.74927735328674),0.00371076388888888,0.00399048611111111)),0.0038875),IF((G4&lt;=3.41500008106231),0.00412314814814814,0.0040445987654321)),0.00420169753086419))),0.00459444444444444))),IF((D4&lt;=0.350000008940696),IF((B4&lt;=3.69999992847442),IF((E4&lt;=2.92500007152557),0.00722222222222222,IF((B4&lt;=3.42500007152557),IF((H4&lt;=14.0900001525878),IF((J4&lt;=7.26500010490417),0.00805833333333333,0.00790396825396825),IF((J4&lt;=7.27888894081115),0.00670972222222222,IF((G4&lt;=3.38500010967254),0.00671527777777777,IF((C4&lt;=7.3050000667572),0.00745111111111111,0.00778415798611111)))),0.00812222222222222)),IF((G4&lt;=3.3950001001358),IF((B4&lt;=4.54999995231628),IF((B4&lt;=4.29999995231628),0.00997023809523809,0.00980671296296296),0.0101943181818181),IF((J4&lt;=6.73499989509582),0.00961458333333333,0.00982291666666666))),IF((E4&lt;=2),0.00815378787878788,IF((I4&lt;=13.454999923706),IF((E4&lt;=2.27499997615814),IF((F4&lt;=3.40500009059906),0.0100125,IF((J4&lt;=7.59890890121459),IF((H4&lt;=14.9000000953674),0.0102187499999999,0.00957512626262626),IF((I4&lt;=13.3150000572204),IF((G4&lt;=2.09499990940093),0.00812390873015873,0.00906965277777777),IF((J4&lt;=7.65929102897644),IF((G4&lt;=2.08999991416931),IF((H4&lt;=15.4049997329711),0.00923381944444444,IF((J4&lt;=7.64105463027954),0.00980555555555555,0.00941145833333333)),0.00911868686868686),IF((J4&lt;=7.67249083518981),IF((F4&lt;=3.52499997615814),0.00867974537037036,IF((F4&lt;=3.54499995708465),0.00845972222222222,0.00865146604938271)),0.00931898148148148))))),0.00882777777777777),0.00797053571428571)))))</f>
        <v>0.5006009771148886</v>
      </c>
      <c r="BF4" s="3">
        <f t="shared" ref="BF4:BF67" si="45">(((BE4+IF((C4&lt;=5.375),IF((J4&lt;=4.69333338737487),0.00345222222222222,IF((F4&lt;=3.60500001907348),IF((E4&lt;=3.375),IF((I4&lt;=7.43499970436096),IF((G4&lt;=2.73500001430511),0.00410798611111111,0.00461059027777777),0.00789351851851851),IF((G4&lt;=3.43500006198883),IF((C4&lt;=5.31000018119812),IF((H4&lt;=12.0450000762939),IF((G4&lt;=3.40500009059906),0.00395819444444444,IF((I4&lt;=8.63500022888183),IF((C4&lt;=5.20499992370605),0.00423256655092592,IF((H4&lt;=12.0250000953674),0.00411354166666666,0.00411483134920634)),0.00441770833333333)),IF((J4&lt;=6.74927735328674),0.00370625,IF((C4&lt;=5.26500010490417),IF((F4&lt;=3.45500004291534),0.00424097222222222,0.00399442204301075),IF((C4&lt;=5.2900002002716),0.00424097222222222,IF((F4&lt;=3.51499998569488),0.00420631944444444,0.0038875))))),0.00459444444444444),IF((J4&lt;=6.75500011444091),IF((F4&lt;=3.45500004291534),0.00419136904761904,IF((F4&lt;=3.47000002861022),0.00459444444444444,IF((H4&lt;=12.0450000762939),0.00424305555555555,0.00420169753086419))),0.00459444444444444))),0.00311111111111111)),IF((F4&lt;=3.66500008106231),IF((C4&lt;=7.33999991416931),IF((I4&lt;=10.8899998664855),0.00768634722222222,0.00973032407407407),IF((G4&lt;=3),IF((I4&lt;=12.0999999046325),IF((G4&lt;=2.94000005722045),0.00717106481481481,IF((H4&lt;=14.5349998474121),0.00889999999999999,IF((D4&lt;=0.145000003278255),0.00614583333333333,IF((G4&lt;=2.9650000333786),0.00784089506172839,0.00812739197530864)))),IF((J4&lt;=7.58500003814697),IF((H4&lt;=15.3200001716613),IF((B4&lt;=4.125),0.00882777777777777,IF((G4&lt;=2.625),IF((H4&lt;=15.2350001335144),0.00961033950617283,0.00986805555555555),0.0100156249999999)),0.00849513888888888),IF((D4&lt;=1.10500001907348),IF((H4&lt;=15.3450002670288),0.00956944444444444,IF((F4&lt;=3.43500006198883),IF((E4&lt;=2),0.00797111111111111,0.0082875992063492),IF((B4&lt;=4.29999995231628),0.00883333333333333,IF((H4&lt;=15.4449996948242),IF((G4&lt;=2.08499991893768),0.00937598684210526,0.00903300925925926),IF((I4&lt;=13.4349999427795),0.00879842995169082,0.00894611111111111))))),0.00785026041666666))),IF((B4&lt;=3.42500007152557),0.00747208333333333,IF((I4&lt;=12.375),IF((I4&lt;=12.0250000953674),0.00963690476190476,IF((E4&lt;=2.10000002384185),0.009978125,0.0107708333333333)),0.00924305555555555)))),0.00964062499999999)))+IF((J4&lt;=6.77229499816894),IF((B4&lt;=4.42499995231628),IF((G4&lt;=2.75499999523162),IF((J4&lt;=4.844660282135),IF((H4&lt;=8.67000007629394),0.00323888888888888,0.00436673611111111),0.00316666666666666),IF((E4&lt;=3.375),0.00663541666666666,IF((H4&lt;=12.0450000762939),IF((G4&lt;=3.40500009059906),0.00395819444444444,IF((G4&lt;=3.42500007152557),IF((H4&lt;=12.0250000953674),IF((I4&lt;=8.6100001335144),IF((G4&lt;=3.41500008106231),0.00424097222222222,0.00427708333333333),0.00432041666666666),0.00416532738095238),IF((J4&lt;=6.73948955535888),IF((C4&lt;=5.20999979972839),IF((F4&lt;=3.44500005245208),IF((F4&lt;=3.43500006198883),0.00418107638888888,0.00424305555555555),0.00417152777777777),0.00424097222222222),0.00413958333333333))),IF((I4&lt;=8.66499996185302),IF((G4&lt;=3.43500006198883),IF((I4&lt;=8.65499973297119),IF((F4&lt;=3.45500004291534),0.00424097222222222,IF((J4&lt;=6.74927735328674),0.00370625,IF((F4&lt;=3.4650000333786),0.00396666666666666,IF((G4&lt;=3.42500007152557),0.00406423611111111,0.00399048611111111)))),0.0038875),0.00415260416666666),IF((C4&lt;=5.29500007629394),0.00435879629629629,0.00415821078431372))))),0.009825),IF((I4&lt;=11.875),IF((F4&lt;=3.61499989032745),IF((I4&lt;=10.9250001907348),IF((C4&lt;=7.23499989509582),0.00662407407407407,IF((G4&lt;=3.38500010967254),0.00671527777777777,IF((I4&lt;=10.6900000572204),0.00803416666666666,IF((G4&lt;=3.42500007152557),0.00760842803030303,0.00731388888888888)))),IF((F4&lt;=3.54499995708465),IF((G4&lt;=2.94000005722045),0.00737322530864197,IF((D4&lt;=0.134999997913837),0.00889999999999999,0.00710636574074074)),0.00870252525252525)),IF((B4&lt;=3.64999997615814),0.00795503472222222,0.00980555555555555)),IF((H4&lt;=15.3200001716613),IF((G4&lt;=2.625),IF((D4&lt;=0.775000005960464),0.00919236111111111,IF((G4&lt;=2.10999989509582),0.00995833333333333,0.00963802083333333)),IF((E4&lt;=2.10000002384185),IF((G4&lt;=3.11000001430511),0.0101588541666666,0.00958645833333333),0.0102800925925925)),IF((D4&lt;=1.10500001907348),IF((H4&lt;=15.3649997711181),IF((I4&lt;=13.2950000762939),0.00951041666666666,IF((I4&lt;=13.3500003814697),0.00847361111111111,0.00849513888888888)),IF((H4&lt;=15.414999961853),IF((J4&lt;=7.60500001907348),0.0078375,IF((D4&lt;=1.00499999523162),IF((J4&lt;=7.62501502037048),0.0093412037037037,IF((I4&lt;=13.3450002670288),0.00895324074074074,0.00911226851851852)),0.0104074074074074)),IF((D4&lt;=1.02499997615814),0.00896701388888888,IF((D4&lt;=1.08500003814697),IF((H4&lt;=15.4650001525878),IF((E4&lt;=2),0.00806018518518518,IF((F4&lt;=3.49500000476837),0.00956944444444444,IF((J4&lt;=7.65929102897644),0.00914340277777777,0.00868352272727272))),0.00872826388888888),0.00894611111111111)))),0.00808020833333333)))))+IF((D4&lt;=0.025000000372529),IF((F4&lt;=3.54499995708465),IF((F4&lt;=3.43500006198883),IF((I4&lt;=8.76499986648559),IF((H4&lt;=8.67000007629394),0.00345222222222222,0.00415625992063492),0.00742592592592592),IF((I4&lt;=8.81999969482421),IF((E4&lt;=3.375),0.0053054012345679,IF((F4&lt;=3.53499996662139),IF((F4&lt;=3.51499998569488),IF((I4&lt;=8.64499998092651),IF((F4&lt;=3.45500004291534),IF((F4&lt;=3.44500005245208),IF((J4&lt;=6.73948955535888),0.00415416666666666,0.00422408854166666),0.00409958333333333),0.00434285714285714),IF((I4&lt;=8.66499996185302),IF((F4&lt;=3.48500001430511),IF((H4&lt;=12.0550003051757),IF((F4&lt;=3.45500004291534),0.00424097222222222,0.00397408854166666),0.0038875),0.00415260416666666),IF((G4&lt;=3.42500007152557),IF((I4&lt;=8.67500019073486),0.00406423611111111,0.00424160353535353),0.00441770833333333))),0.0038875),0.00459444444444444)),IF((H4&lt;=14.1549997329711),0.00779048611111111,0.00997083333333333))),IF((H4&lt;=13.0749998092651),0.00388850308641975,IF((B4&lt;=3.625),0.00744918981481481,IF((E4&lt;=2.55000007152557),0.0101208333333333,0.00984090909090909)))),IF((J4&lt;=7.3600001335144),0.0100229166666666,IF((E4&lt;=2.625),IF((B4&lt;=4.39999985694885),IF((J4&lt;=7.65929102897644),IF((F4&lt;=3.40500009059906),0.0100125,IF((G4&lt;=2.10999989509582),IF((G4&lt;=2.05499994754791),IF((H4&lt;=15.4049997329711),0.00881892361111111,0.00970225694444444),IF((H4&lt;=15.3649997711181),0.00835430555555555,IF((F4&lt;=3.47500002384185),0.009475,IF((H4&lt;=15.4449996948242),0.00894652777777777,0.00978125)))),IF((I4&lt;=12.8499999046325),0.00882777777777777,IF((J4&lt;=7.63054323196411),IF((D4&lt;=0.775000005960464),0.00938888888888888,IF((J4&lt;=7.60500001907348),0.00967968749999999,0.00959895833333333)),0.00927314814814814)))),IF((D4&lt;=1.10500001907348),IF((J4&lt;=7.67249083518981),IF((J4&lt;=7.66990566253662),0.00867351851851851,0.00846888888888889),0.00915590277777777),0.00797053571428571)),0.00815378787878787),IF((D4&lt;=0.134999997913837),0.00875757575757575,IF((G4&lt;=3),IF((F4&lt;=3.54499995708465),IF((H4&lt;=14.5450000762939),0.00614583333333333,0.00729267676767676),0.00804675925925925),0.00933333333333333))))))</f>
        <v>0.51263372381067707</v>
      </c>
      <c r="BG4" s="3">
        <f t="shared" ref="BG4:BG67" si="46">(((BF4+IF((B4&lt;=3.42500007152557),IF((I4&lt;=9.68499994277954),IF((G4&lt;=3.43500006198883),IF((G4&lt;=3.42500007152557),IF((F4&lt;=3.45500004291534),IF((F4&lt;=3.40500009059906),0.00402888888888888,IF((C4&lt;=5.20999979972839),IF((F4&lt;=3.41500008106231),0.00424097222222222,0.00427708333333333),IF((C4&lt;=5.23499989509582),0.00413254419191919,0.00432934027777777))),IF((F4&lt;=3.49500000476837),IF((G4&lt;=3.41500008106231),0.00393611111111111,0.00406423611111111),0.00417513020833333)),IF((H4&lt;=12.0050001144409),0.00418107638888888,IF((I4&lt;=8.6599998474121),IF((H4&lt;=12.0250000953674),0.00376874999999999,IF((C4&lt;=5.24000000953674),0.00424097222222222,IF((J4&lt;=6.74927735328674),0.00371076388888888,0.00399048611111111))),0.00424097222222222))),IF((H4&lt;=12.0599999427795),IF((I4&lt;=8.64499998092651),IF((C4&lt;=5.20999979972839),0.00419835069444444,0.00441770833333333),0.00415260416666666),0.00459444444444444)),IF((C4&lt;=7.2900002002716),IF((J4&lt;=7.26500010490417),0.00805833333333333,0.00790396825396825),IF((F4&lt;=3.50499999523162),0.00701083333333333,IF((J4&lt;=7.28096008300781),0.00772754629629629,0.00749322916666666)))),IF((H4&lt;=10.4699997901916),IF((G4&lt;=2.74500000476837),IF((H4&lt;=8.86500024795532),0.00422676767676767,0.00333333333333333),0.00353422619047619),IF((I4&lt;=11.8499999046325),IF((E4&lt;=2.92500007152557),0.00749801587301587,IF((H4&lt;=14.5349998474121),IF((E4&lt;=3.10000002384185),IF((D4&lt;=0.0299999993294477),0.00984090909090909,0.00889999999999999),0.00780034722222222),IF((I4&lt;=11.5950002670288),0.00614583333333333,IF((F4&lt;=3.54499995708465),0.00736468253968254,IF((J4&lt;=7.54213809967041),0.00888263888888888,0.00762170138888889))))),IF((I4&lt;=13.2600002288818),IF((F4&lt;=3.58499991893768),IF((D4&lt;=0.350000008940696),IF((G4&lt;=3.11000001430511),0.010125,0.0097798611111111),IF((G4&lt;=2.14000010490417),0.00986805555555555,IF((B4&lt;=4.125),0.00882777777777777,IF((B4&lt;=4.29999995231628),0.00939583333333333,0.00960069444444444)))),0.0101927083333333),IF((D4&lt;=1.10500001907348),IF((F4&lt;=3.43500006198883),IF((J4&lt;=7.60169172286987),0.00780013888888888,0.00833819444444444),IF((J4&lt;=7.65929102897644),IF((D4&lt;=0.954999983310699),0.00891585648148148,0.00928049428104575),IF((J4&lt;=7.67249083518981),IF((H4&lt;=15.4749999046325),IF((G4&lt;=2.09499990940093),0.008676875,0.00863458333333333),0.00845972222222222),0.00915590277777777))),0.00808020833333333))))))+IF((A4&lt;=0.350000008940696),IF((C4&lt;=5.31000018119812),IF((G4&lt;=3.43500006198883),IF((G4&lt;=3.42500007152557),IF((I4&lt;=8.64499998092651),IF((G4&lt;=3.40500009059906),0.00395819444444444,IF((F4&lt;=3.44500005245208),IF((I4&lt;=8.625),IF((I4&lt;=8.6100001335144),0.00426934523809523,0.00432041666666666),0.00418229166666666),0.00415260416666666)),IF((H4&lt;=12.0749998092651),IF((I4&lt;=8.66499996185302),IF((G4&lt;=3.40500009059906),0.00424097222222222,IF((F4&lt;=3.4650000333786),0.00394421296296296,0.00402888888888888)),0.00406423611111111),IF((F4&lt;=3.51499998569488),0.00424160353535353,0.0038875))),IF((J4&lt;=6.73448967933654),0.00418107638888888,IF((I4&lt;=8.625),0.00376874999999999,IF((I4&lt;=8.63999986648559),0.00424097222222222,IF((C4&lt;=5.25999999046325),IF((J4&lt;=6.74927735328674),0.00371076388888888,0.00399048611111111),0.00406423611111111))))),IF((I4&lt;=8.6599998474121),IF((H4&lt;=12.0450000762939),IF((I4&lt;=8.6100001335144),0.00419835069444444,0.00441770833333333),0.00415260416666666),0.00459444444444444)),0.00459444444444444),IF((H4&lt;=10.4699997901916),IF((C4&lt;=2.06499993801116),IF((J4&lt;=4.69333338737487),0.00345222222222222,0.00436117424242424),0.00316666666666666),IF((G4&lt;=2.85000002384185),IF((J4&lt;=7.58500003814697),IF((F4&lt;=3.56999993324279),0.00946570512820512,0.0100520833333333),IF((G4&lt;=2.03499996662139),0.00790486111111111,IF((I4&lt;=13.454999923706),IF((G4&lt;=2.10999989509582),IF((J4&lt;=7.60947036743164),0.00820617283950617,IF((J4&lt;=7.65929102897644),IF((F4&lt;=3.45500004291534),0.00904942129629629,IF((J4&lt;=7.63054323196411),0.00915572916666666,IF((J4&lt;=7.64105463027954),0.00985648148148148,0.00923027777777777))),IF((J4&lt;=7.67249083518981),IF((J4&lt;=7.66976165771484),IF((D4&lt;=1.05499994754791),0.00859434523809523,0.00875367063492063),0.00846888888888889),0.00931898148148148))),0.00931060606060606),0.00800300925925926))),IF((C4&lt;=7.33999991416931),IF((I4&lt;=10.8899998664855),IF((B4&lt;=3.5),IF((C4&lt;=7.2900002002716),IF((E4&lt;=3.375),0.00861111111111111,IF((G4&lt;=3.44000005722045),0.00812805555555555,0.00716944444444444)),IF((H4&lt;=14.1050000190734),0.00717440476190476,0.00775951388888888)),0.00698958333333333),0.0098203125),IF((C4&lt;=7.79999995231628),IF((J4&lt;=7.22000002861022),IF((I4&lt;=12.0250000953674),0.00979761904761904,IF((H4&lt;=14.2249999046325),0.0102222222222222,0.0101634259259259)),0.00747208333333333),IF((F4&lt;=3.49000000953674),IF((G4&lt;=2.9300000667572),0.00829861111111111,0.00895328282828282),IF((J4&lt;=7.33999991416931),0.009859375,IF((D4&lt;=0.145000003278255),0.00720833333333333,IF((H4&lt;=14.5950002670288),0.0083094246031746,IF((J4&lt;=7.50999999046325),0.00711111111111111,0.00780910947712418)))))))))))+IF((E4&lt;=3.375),IF((D4&lt;=0.025000000372529),IF((I4&lt;=7.44499969482421),IF((J4&lt;=4.844660282135),IF((F4&lt;=3.41000008583068),0.00345222222222222,0.00436117424242424),0.00316666666666666),IF((B4&lt;=3.69999992847442),0.00780034722222222,IF((J4&lt;=6.82500004768371),IF((C4&lt;=7.375),0.00972395833333333,IF((G4&lt;=3.20000004768371),0.00998583333333333,0.0103154761904761)),IF((H4&lt;=14.0700001716613),0.00962152777777778,0.00986458333333333)))),IF((H4&lt;=14.75),IF((J4&lt;=7.30999994277954),0.00997395833333333,IF((H4&lt;=14.5349998474121),0.00875757575757575,IF((I4&lt;=11.5950002670288),0.00614583333333333,IF((D4&lt;=0.195000000298023),0.00818741319444444,IF((B4&lt;=3.47500002384185),IF((J4&lt;=7.58000016212463),IF((H4&lt;=14.6100001335144),0.0075923611111111,0.00821553819444444),0.00724513888888888),0.00716666666666666))))),IF((E4&lt;=2),0.00815378787878788,IF((E4&lt;=2.10000002384185),IF((G4&lt;=2.10999989509582),IF((D4&lt;=1.10500001907348),IF((H4&lt;=15.3250002861022),0.00995833333333333,IF((F4&lt;=3.43500006198883),0.0082875992063492,IF((G4&lt;=2.08499991893768),IF((F4&lt;=3.49500000476837),IF((J4&lt;=7.63554310798645),0.00924359567901234,0.00949513888888888),IF((G4&lt;=2.05499994754791),0.00858263888888888,0.00917947530864197)),IF((J4&lt;=7.60669183731079),0.00832939814814814,IF((G4&lt;=2.09499990940093),0.00867256944444444,0.0089336574074074))))),0.00797053571428571),IF((G4&lt;=2.48000001907348),IF((J4&lt;=7.43173742294311),0.00995833333333333,IF((G4&lt;=2.27999997138977),0.00964583333333333,0.00942777777777777)),0.00908263888888889)),IF((H4&lt;=14.9000000953674),0.0102187499999999,IF((I4&lt;=13.2300000190734),0.00913117283950617,0.00866666666666666)))))),IF((F4&lt;=3.52499997615814),IF((I4&lt;=9.6599998474121),IF((H4&lt;=12.0450000762939),IF((F4&lt;=3.40500009059906),0.00402888888888888,IF((C4&lt;=5.23499989509582),IF((C4&lt;=5.20499992370605),IF((G4&lt;=3.42500007152557),IF((F4&lt;=3.41500008106231),0.00424097222222222,0.00427708333333333),IF((F4&lt;=3.44500005245208),IF((F4&lt;=3.43500006198883),0.00418107638888888,0.00424305555555555),0.00417152777777777)),IF((C4&lt;=5.22499990463256),0.00414829545454545,0.00411483134920634)),0.00432934027777777)),IF((F4&lt;=3.48500001430511),IF((C4&lt;=5.25500011444091),IF((G4&lt;=3.40500009059906),0.00424097222222222,IF((F4&lt;=3.47500002384185),IF((F4&lt;=3.4650000333786),0.00394421296296296,0.00406423611111111),IF((J4&lt;=6.74927735328674),0.00371076388888888,0.00399048611111111))),0.0038875),IF((J4&lt;=6.75500011444091),IF((C4&lt;=5.25999999046325),0.00415260416666666,0.00424097222222222),0.00414717592592592))),IF((C4&lt;=7.2900002002716),0.00812805555555555,0.00745198412698412)),IF((F4&lt;=3.55499994754791),0.00584761284722222,0.0071153549382716))))</f>
        <v>0.52479108492178805</v>
      </c>
      <c r="BH4" s="3">
        <f t="shared" ref="BH4:BH67" si="47">(((BG4+IF((H4&lt;=12.1749997138977),IF((F4&lt;=3.60500001907348),IF((H4&lt;=12.1349997520446),IF((G4&lt;=2.7150000333786),0.00343368055555555,IF((I4&lt;=8.67500019073486),IF((B4&lt;=3.75),IF((C4&lt;=5.24499988555908),IF((J4&lt;=6.7476851940155),IF((F4&lt;=3.45500004291534),IF((C4&lt;=5.20499992370605),IF((C4&lt;=5.18999981880187),0.00400532407407407,IF((F4&lt;=3.40500009059906),0.00403898809523809,0.00422267361111111)),IF((F4&lt;=3.44500005245208),0.00412142361111111,0.0038875)),0.00435983796296296),0.00435879629629629),IF((I4&lt;=8.66499996185302),IF((F4&lt;=3.48500001430511),IF((I4&lt;=8.65499973297119),IF((J4&lt;=6.74927735328674),0.00370625,IF((F4&lt;=3.45500004291534),0.00424097222222222,0.00400179597701149)),0.0038875),0.00415260416666666),0.00424097222222222)),IF((G4&lt;=2.74500000476837),0.00429604166666666,0.00374791666666666)),IF((G4&lt;=3.40500009059906),0.00521288580246913,IF((F4&lt;=3.53499996662139),0.00404459876543209,0.00459444444444444)))),0.00552638888888889),0.00311111111111111),IF((C4&lt;=7.33999991416931),IF((E4&lt;=3.10000002384185),0.00974614197530864,IF((C4&lt;=7.2900002002716),IF((C4&lt;=7.23499989509582),0.00759953703703703,0.00803416666666666),IF((G4&lt;=3.3950001001358),0.00706875,0.00748809027777777))),IF((E4&lt;=2.625),IF((I4&lt;=13.2600002288818),IF((G4&lt;=2.625),IF((I4&lt;=12.8499999046325),0.00882777777777777,IF((D4&lt;=0.929999977350234),IF((I4&lt;=13.1849999427795),0.00959217171717171,0.00986805555555555),0.009)),IF((E4&lt;=2.10000002384185),IF((B4&lt;=4.54999995231628),0.0099375,0.00998055555555555),0.0102800925925925)),IF((E4&lt;=2),0.00815378787878788,IF((I4&lt;=13.454999923706),IF((F4&lt;=3.43500006198883),0.0082875992063492,IF((J4&lt;=7.65929102897644),IF((J4&lt;=7.60669183731079),0.00886847222222222,IF((H4&lt;=15.4449996948242),IF((D4&lt;=1.01499998569488),IF((J4&lt;=7.63554310798645),0.00922308006535947,0.0104074074074074),0.0091020202020202),0.00978125)),IF((I4&lt;=13.4349999427795),IF((E4&lt;=2.10000002384185),IF((J4&lt;=7.67249083518981),IF((G4&lt;=2.08499991893768),0.00858390151515151,0.00866970486111111),0.00951041666666666),0.00866666666666666),0.00922326388888888))),0.00797053571428571))),IF((J4&lt;=7.22000002861022),0.00981944444444444,IF((H4&lt;=14.5349998474121),IF((E4&lt;=3.17500007152557),0.00875757575757575,0.00747208333333333),IF((J4&lt;=7.48637175559997),0.00654166666666666,IF((E4&lt;=2.92500007152557),0.00716666666666666,IF((D4&lt;=0.285000011324882),IF((J4&lt;=7.54213809967041),IF((I4&lt;=11.6599998474121),IF((D4&lt;=0.195000000298023),0.0083094246031746,0.00759236111111111),0.0088287037037037),0.00784763888888889),0.00724513888888888)))))))))+IF((F4&lt;=3.52499997615814),IF((F4&lt;=3.29999995231628),0.00333726851851851,IF((C4&lt;=5.375),IF((G4&lt;=3.40500009059906),IF((J4&lt;=6.72499990463256),0.00519520202020202,IF((G4&lt;=3.39000010490417),0.00412314814814814,IF((H4&lt;=12.0350003242492),0.0038875,0.00424174382716049))),IF((C4&lt;=5.24499988555908),IF((F4&lt;=3.45500004291534),IF((G4&lt;=3.42500007152557),IF((H4&lt;=12.0250000953674),IF((H4&lt;=12.0100002288818),0.00426934523809523,0.00432041666666666),0.00416532738095238),IF((C4&lt;=5.20499992370605),IF((F4&lt;=3.44500005245208),IF((F4&lt;=3.43500006198883),0.00418107638888888,0.00424305555555555),0.00415260416666666),0.00376874999999999)),0.00434285714285714),IF((G4&lt;=3.43500006198883),IF((F4&lt;=3.48500001430511),IF((H4&lt;=12.0550003051757),IF((J4&lt;=6.74927735328674),0.00370625,IF((F4&lt;=3.4650000333786),0.00396666666666666,IF((F4&lt;=3.47500002384185),0.00406423611111111,0.00399048611111111))),0.0038875),0.00408030303030303),0.00420169753086419))),IF((C4&lt;=7.3050000667572),IF((E4&lt;=3.32500004768371),0.00833680555555555,IF((I4&lt;=10.6900000572204),0.00812805555555555,0.00707939814814814)),IF((H4&lt;=14.4249997138977),0.00993035714285714,IF((H4&lt;=14.6500000953674),IF((F4&lt;=3.49000000953674),IF((E4&lt;=2.47500002384185),0.0100416666666666,0.00857575757575757),0.00724222222222222),IF((E4&lt;=2),0.00808541666666666,IF((D4&lt;=0.944999992847442),IF((J4&lt;=7.40173745155334),0.0102291666666666,IF((B4&lt;=4.125),0.00882777777777777,IF((D4&lt;=0.865000009536743),0.0095108024691358,0.0098422619047619))),IF((F4&lt;=3.45500004291534),IF((F4&lt;=3.43500006198883),0.0082875992063492,0.00876736111111111),IF((J4&lt;=7.65929102897644),IF((G4&lt;=2.05499994754791),0.00970225694444444,IF((F4&lt;=3.50499999523162),0.00916047008547008,0.00975)),0.00867974537037036))))))))),IF((G4&lt;=3.47000002861022),IF((B4&lt;=4.17499995231628),IF((B4&lt;=3.97499990463256),IF((D4&lt;=0.0750000029802322),IF((A4&lt;=0.350000008940696),0.00445305555555555,IF((G4&lt;=3.37000000476837),0.00993055555555555,0.0075587673611111)),IF((H4&lt;=14.6349997520446),0.00846818181818181,0.00758966049382716)),0.00382469135802469),IF((B4&lt;=4.54999995231628),IF((E4&lt;=2.10000002384185),IF((B4&lt;=4.39999985694885),IF((G4&lt;=2.125),IF((J4&lt;=7.69065380096435),IF((J4&lt;=7.67249083518981),IF((F4&lt;=3.53499996662139),0.00881361111111111,0.00862493686868686),0.00894861111111111),0.00802375),0.00945138888888889),0.0078375),0.00955624999999999),0.0101640624999999)),0.00959419191919191)))+IF((I4&lt;=8.9249997138977),IF((I4&lt;=8.67500019073486),IF((H4&lt;=8.67000007629394),0.00345222222222222,IF((F4&lt;=3.60500001907348),IF((B4&lt;=3.75),IF((C4&lt;=5.24499988555908),IF((G4&lt;=3.40500009059906),0.00395819444444444,IF((G4&lt;=3.42500007152557),IF((G4&lt;=3.41500008106231),0.00426315104166666,IF((H4&lt;=12.0250000953674),IF((F4&lt;=3.4300000667572),0.00427708333333333,0.00432041666666666),0.0038875)),IF((J4&lt;=6.73948955535888),IF((I4&lt;=8.6100001335144),IF((G4&lt;=3.44500005245208),IF((F4&lt;=3.43500006198883),0.00418107638888888,0.00424305555555555),0.00417152777777777),0.00424097222222222),0.00413958333333333))),IF((J4&lt;=6.74927735328674),0.0037515625,IF((F4&lt;=3.48500001430511),IF((G4&lt;=3.40500009059906),0.00424097222222222,IF((H4&lt;=12.0550003051757),IF((F4&lt;=3.4650000333786),0.00396666666666666,IF((F4&lt;=3.47500002384185),0.00406423611111111,0.00399048611111111)),0.0038875)),0.00420883838383838))),IF((C4&lt;=1.95500004291534),0.00473379629629629,0.00412276234567901)),0.00311111111111111)),IF((F4&lt;=3.47500002384185),0.00789351851851851,IF((C4&lt;=5.29500007629394),0.00459444444444444,IF((J4&lt;=6.76718378067016),0.00413094618055555,0.00459444444444444)))),IF((E4&lt;=2.625),IF((I4&lt;=13.2600002288818),IF((D4&lt;=0.500000014901161),IF((E4&lt;=2.10000002384185),IF((J4&lt;=6.79884624481201),0.00973392857142857,0.0100604166666666),0.0101673611111111),IF((J4&lt;=7.5777359008789),IF((J4&lt;=7.53931164741516),0.00949074074074073,0.00979722222222222),0.00924583333333333)),IF((J4&lt;=7.69037795066833),IF((H4&lt;=15.3649997711181),IF((B4&lt;=4.39999985694885),IF((D4&lt;=0.954999983310699),0.00862743055555555,0.00846944444444444),0.00849513888888888),IF((H4&lt;=15.414999961853),IF((B4&lt;=4.39999985694885),IF((G4&lt;=2.08999991416931),IF((I4&lt;=13.3550000190734),0.00923381944444444,0.0104965277777777),0.00926770833333333),0.0078375),IF((G4&lt;=2.02499997615814),0.00830949074074074,IF((H4&lt;=15.5050001144409),IF((E4&lt;=2.10000002384185),IF((J4&lt;=7.65929102897644),IF((H4&lt;=15.4449996948242),0.0091020202020202,0.00978125),IF((J4&lt;=7.67249083518981),IF((F4&lt;=3.52499997615814),0.00867974537037036,0.00859246794871795),0.00931898148148148)),0.00866666666666666),0.0078375)))),0.00788136574074074)),IF((E4&lt;=3.10000002384185),IF((E4&lt;=2.92500007152557),0.00722222222222222,IF((J4&lt;=7.47499990463256),IF((F4&lt;=3.51499998569488),0.00884325396825396,0.00984090909090909),IF((I4&lt;=11.5850000381469),0.0090324074074074,IF((I4&lt;=11.5950002670288),0.00614583333333333,IF((J4&lt;=7.58000016212463),IF((G4&lt;=2.94000005722045),0.00706875,IF((I4&lt;=11.6849999427795),IF((G4&lt;=2.99500000476837),0.00827409722222222,0.00933333333333333),0.00784763888888889)),0.00724513888888888))))),IF((G4&lt;=3.38500010967254),0.00698379629629629,IF((I4&lt;=10.6900000572204),IF((J4&lt;=7.26500010490417),0.00805833333333333,0.00790396825396825),IF((H4&lt;=14.1050000190734),0.00725092592592592,0.00771585648148148)))))))</f>
        <v>0.53692135312102163</v>
      </c>
      <c r="BI4" s="3">
        <f t="shared" ref="BI4:BI67" si="48">((BH4+IF((I4&lt;=8.9249997138977),IF((B4&lt;=3.82499992847442),IF((A4&lt;=0.350000008940696),IF((J4&lt;=6.76718378067016),IF((C4&lt;=5.24499988555908),IF((H4&lt;=12.0349998474121),IF((H4&lt;=11.9899997711181),0.00400532407407407,IF((I4&lt;=8.60500001907348),IF((J4&lt;=6.73127913475036),IF((G4&lt;=3.40500009059906),0.00402888888888888,IF((G4&lt;=3.42500007152557),IF((F4&lt;=3.41500008106231),0.00424097222222222,0.00428069444444444),IF((F4&lt;=3.44500005245208),0.00419537927350427,0.00417152777777777))),0.00412314814814814),IF((F4&lt;=3.45500004291534),IF((H4&lt;=12.0250000953674),0.0040491512345679,0.004064375),0.00441770833333333))),0.00432934027777777),IF((I4&lt;=8.66499996185302),IF((C4&lt;=5.25500011444091),IF((J4&lt;=6.74927735328674),0.00375156249999999,IF((F4&lt;=3.48500001430511),IF((G4&lt;=3.40500009059906),0.00424097222222222,IF((F4&lt;=3.4650000333786),0.00396666666666666,IF((F4&lt;=3.47500002384185),0.00406423611111111,0.00399048611111111))),0.00419047619047619)),0.0038875),IF((J4&lt;=6.75500011444091),0.00424097222222222,IF((G4&lt;=3.43500006198883),0.00413094618055555,0.00459444444444444)))),0.00459444444444444),0.00789351851851851),IF((G4&lt;=2.74500000476837),IF((H4&lt;=8.86500024795532),0.00422676767676767,0.00333333333333333),0.00353422619047619)),IF((I4&lt;=11.8499999046325),IF((J4&lt;=7.20500016212463),IF((J4&lt;=6.94499993324279),0.00833680555555555,0.00984090909090909),IF((J4&lt;=7.41499996185302),0.00764438657407407,IF((D4&lt;=0.134999997913837),0.00889999999999999,IF((F4&lt;=3.54499995708465),IF((F4&lt;=3.50499999523162),0.00753597222222222,0.00685390625),IF((F4&lt;=3.57499992847442),0.00886111111111111,IF((H4&lt;=14.6100001335144),0.00869629629629629,0.00766373456790123)))))),IF((H4&lt;=15.3200001716613),IF((I4&lt;=12.375),IF((G4&lt;=3.3950001001358),0.0102423611111111,0.00977916666666666),IF((I4&lt;=12.6799998283386),0.00980694444444444,IF((I4&lt;=12.8499999046325),0.00888194444444444,IF((D4&lt;=0.865000009536743),0.00958263888888888,0.0098422619047619)))),IF((E4&lt;=2),0.00815378787878788,IF((D4&lt;=1.10500001907348),IF((D4&lt;=0.965000003576278),IF((D4&lt;=0.954999983310699),0.00862743055555555,0.00864222222222222),IF((J4&lt;=7.65929102897644),IF((H4&lt;=15.4449996948242),IF((I4&lt;=13.3649997711181),IF((G4&lt;=2.08999991416931),IF((I4&lt;=13.3550000190734),0.00923381944444444,0.0104965277777777),0.00926770833333333),0.0091020202020202),0.00978125),IF((I4&lt;=13.4349999427795),IF((F4&lt;=3.53499996662139),0.00860131172839506,IF((I4&lt;=13.4250001907348),IF((G4&lt;=2.09499990940093),0.00867256944444444,0.00864661458333333),0.00917546296296296)),0.00922326388888888))),0.00797053571428571))))))+IF((G4&lt;=3.37000000476837),IF((J4&lt;=5.78999996185302),IF((G4&lt;=2.74500000476837),IF((G4&lt;=2.7150000333786),0.00343368055555555,0.00420852272727272),0.00353422619047619),IF((F4&lt;=3.49500000476837),IF((D4&lt;=0.919999986886978),IF((H4&lt;=13.0999999046325),0.00698958333333333,IF((J4&lt;=7.30999994277954),0.00994361111111111,IF((J4&lt;=7.48522901535034),IF((F4&lt;=3.47500002384185),0.00877146464646464,0.00914351851851851),IF((J4&lt;=7.5777359008789),0.00958069444444444,0.00925297619047619)))),IF((B4&lt;=4.39999985694885),IF((H4&lt;=15.3649997711181),IF((H4&lt;=15.3550000190734),0.00862743055555555,0.00846944444444444),IF((D4&lt;=1.00499999523162),IF((F4&lt;=3.44500005245208),0.00938888888888889,0.00908701388888889),0.00949513888888888)),0.00808541666666666)),IF((G4&lt;=3),IF((E4&lt;=2.52500009536743),IF((G4&lt;=2.16500008106231),IF((D4&lt;=1.10500001907348),IF((D4&lt;=1.01499998569488),0.00935162037037037,IF((J4&lt;=7.67249083518981),IF((F4&lt;=3.53499996662139),IF((H4&lt;=15.4600000381469),0.00896210317460317,0.00854902777777777),0.00862493686868686),0.00915590277777777)),0.00808020833333333),0.00968630952380952),IF((G4&lt;=2.94000005722045),0.00712470238095238,IF((H4&lt;=14.5749998092651),0.00742450396825396,IF((D4&lt;=0.234999999403953),0.0087324074074074,0.00762170138888889)))),IF((B4&lt;=3.64999997615814),0.00933333333333333,0.0101333333333333)))),IF((B4&lt;=3.42500007152557),IF((I4&lt;=9.68499994277954),IF((I4&lt;=8.71000003814697),IF((G4&lt;=3.43500006198883),IF((I4&lt;=8.64499998092651),IF((F4&lt;=3.40500009059906),0.00402888888888888,IF((G4&lt;=3.42500007152557),IF((C4&lt;=5.23499989509582),IF((H4&lt;=12.0250000953674),IF((G4&lt;=3.41500008106231),0.00400532407407407,IF((H4&lt;=12.0100002288818),0.00427708333333333,0.00432041666666666)),0.004064375),0.00441770833333333),IF((J4&lt;=6.73448967933654),0.00418107638888888,0.00395763888888888))),IF((J4&lt;=6.74927735328674),0.00370624999999999,IF((C4&lt;=5.26500010490417),IF((G4&lt;=3.40500009059906),0.00424097222222222,IF((H4&lt;=12.0550003051757),IF((G4&lt;=3.41500008106231),0.00396666666666666,IF((F4&lt;=3.47500002384185),0.00406423611111111,0.00399048611111111)),0.0038875)),IF((F4&lt;=3.51499998569488),IF((F4&lt;=3.49500000476837),0.00406423611111111,IF((I4&lt;=8.69000005722045),0.00441770833333333,0.00420631944444444)),0.0038875)))),IF((H4&lt;=12.0599999427795),IF((F4&lt;=3.48500001430511),IF((I4&lt;=8.6100001335144),0.00419835069444444,0.00441770833333333),0.00415260416666666),0.00459444444444444)),0.00459444444444444),IF((C4&lt;=7.2900002002716),IF((G4&lt;=3.44000005722045),0.00812805555555555,0.00716944444444444),IF((I4&lt;=10.704999923706),0.00717440476190476,0.00761579861111111))),IF((G4&lt;=3.3950001001358),0.0103333333333333,IF((G4&lt;=3.41000008583068),0.00896296296296296,IF((C4&lt;=7.35500001907348),0.0098287037037037,0.00949537037037037))))))</f>
        <v>0.54504982534324375</v>
      </c>
      <c r="BJ4" s="3">
        <f t="shared" ref="BJ4:BJ67" si="49">(((BI4+IF((A4&lt;=0.350000008940696),IF((F4&lt;=3.53499996662139),IF((H4&lt;=12.0450000762939),IF((G4&lt;=3.40500009059906),0.00395819444444444,IF((J4&lt;=6.7476851940155),IF((H4&lt;=12.0250000953674),IF((C4&lt;=5.21499991416931),0.00420301978114478,0.00428510802469135),0.00413059895833333),0.00435879629629629)),IF((C4&lt;=5.26500010490417),IF((F4&lt;=3.48500001430511),IF((G4&lt;=3.40500009059906),0.00424097222222222,IF((F4&lt;=3.47500002384185),IF((F4&lt;=3.4650000333786),0.00394421296296296,0.00402888888888888),IF((J4&lt;=6.74927735328674),0.00371076388888888,0.00399048611111111))),0.00415260416666666),IF((H4&lt;=12.0900001525878),0.00431166666666666,IF((F4&lt;=3.51499998569488),0.00420631944444444,0.0038875)))),0.00459444444444444),IF((B4&lt;=4.14999985694885),IF((H4&lt;=10.4699997901916),IF((J4&lt;=4.844660282135),IF((G4&lt;=2.74500000476837),0.00422676767676767,0.00374791666666666),0.00316666666666666),IF((D4&lt;=0.134999997913837),IF((C4&lt;=7.45000004768371),IF((G4&lt;=3.47000002861022),IF((C4&lt;=7.2900002002716),IF((F4&lt;=3.43500006198883),0.0065625,IF((I4&lt;=10.6500000953674),0.00833829365079365,0.00790396825396825)),IF((F4&lt;=3.50499999523162),0.00701083333333333,0.00759820075757575)),0.00953836805555555),IF((C4&lt;=7.79999995231628),0.009921875,0.00875757575757576)),IF((H4&lt;=14.5450000762939),0.00614583333333333,IF((F4&lt;=3.49000000953674),0.0085787037037037,IF((D4&lt;=0.195000000298023),0.0083094246031746,IF((F4&lt;=3.54999995231628),0.00708993055555555,IF((J4&lt;=7.54213809967041),0.00842916666666666,0.00762170138888889))))))),IF((I4&lt;=13.2600002288818),IF((E4&lt;=2.17500007152557),IF((H4&lt;=14.9000000953674),IF((E4&lt;=2.10000002384185),IF((D4&lt;=0.140000004321336),IF((J4&lt;=6.79884624481201),0.00973392857142857,0.0100182291666666),0.0102291666666666),0.0102800925925925),IF((G4&lt;=2.10999989509582),0.00995833333333333,IF((H4&lt;=15.329999923706),0.00962436868686868,0.009))),0.0093912037037037),IF((F4&lt;=3.43500006198883),IF((G4&lt;=2.02499997615814),0.00794884259259259,0.0082875992063492),IF((B4&lt;=4.39999985694885),IF((B4&lt;=4.29999995231628),0.00866666666666666,IF((G4&lt;=2.10999989509582),IF((G4&lt;=2.08499991893768),IF((F4&lt;=3.49500000476837),IF((J4&lt;=7.63554310798645),0.00924359567901234,0.00949513888888888),IF((I4&lt;=13.4499998092651),IF((D4&lt;=1.06000000238418),0.00903819444444444,0.00884645833333333),0.00790329861111111)),IF((D4&lt;=1.10500001907348),IF((H4&lt;=15.3550000190734),0.00832939814814814,IF((D4&lt;=0.975000023841857),0.0096875,IF((J4&lt;=7.68521571159362),0.00870800925925926,0.00935))),0.00806018518518518)),0.00953587962962962)),0.00839972222222222))))))+IF((B4&lt;=3.42500007152557),IF((C4&lt;=6.2849998474121),IF((I4&lt;=8.71000003814697),IF((F4&lt;=3.53499996662139),IF((G4&lt;=3.43500006198883),IF((J4&lt;=6.73576879501342),IF((H4&lt;=11.9899997711181),0.00400532407407407,IF((F4&lt;=3.40500009059906),0.00403898809523809,IF((G4&lt;=3.42500007152557),0.00427152777777777,0.00418107638888888))),IF((H4&lt;=12.0650000572204),IF((C4&lt;=5.24499988555908),IF((I4&lt;=8.63500022888183),IF((G4&lt;=3.42500007152557),0.00413254419191919,0.00395763888888888),0.00441770833333333),IF((J4&lt;=6.74927735328674),0.00370624999999999,IF((G4&lt;=3.40500009059906),0.00424097222222222,IF((G4&lt;=3.41500008106231),0.00395448717948718,IF((F4&lt;=3.47500002384185),0.00406423611111111,0.00399048611111111))))),IF((H4&lt;=12.0900001525878),0.00424097222222222,IF((G4&lt;=3.41500008106231),0.00420631944444444,0.0038875)))),IF((I4&lt;=8.64499998092651),IF((I4&lt;=8.6100001335144),0.00419835069444444,0.00441770833333333),0.00420169753086419)),0.00459444444444444),0.00459444444444444),IF((G4&lt;=3.38500010967254),0.00671527777777777,IF((G4&lt;=3.44000005722045),IF((F4&lt;=3.49500000476837),0.00806388888888888,0.00758570075757575),0.00728444444444444))),IF((F4&lt;=3.29999995231628),0.00333726851851851,IF((F4&lt;=3.66500008106231),IF((D4&lt;=0.025000000372529),IF((C4&lt;=3.66999983787536),IF((F4&lt;=3.60500001907348),IF((G4&lt;=2.74500000476837),0.00427597222222222,0.00394895833333333),0.00311111111111111),IF((G4&lt;=3.26499998569488),0.00938319444444444,IF((F4&lt;=3.48500001430511),0.00861111111111111,IF((C4&lt;=7.38000011444091),0.009765625,0.0102222222222222)))),IF((E4&lt;=2.625),IF((E4&lt;=2),0.00803583333333333,IF((J4&lt;=7.5777359008789),IF((H4&lt;=14.9000000953674),0.0100229166666666,IF((E4&lt;=2.19999992847442),IF((J4&lt;=7.53931164741516),0.00960069444444444,0.00995833333333333),0.00888194444444444)),IF((J4&lt;=7.65929102897644),IF((G4&lt;=2.05499994754791),IF((F4&lt;=3.45500004291534),0.00881892361111111,0.00970225694444444),IF((H4&lt;=15.3649997711181),IF((D4&lt;=0.944999992847442),0.00934953703703703,IF((J4&lt;=7.60947036743164),0.00835222222222222,0.00951041666666666)),IF((F4&lt;=3.50499999523162),IF((I4&lt;=13.3600001335144),0.00922666666666666,0.0088287037037037),0.00943888888888888))),IF((J4&lt;=7.69065380096435),IF((G4&lt;=2.05499994754791),0.00848949652777777,IF((H4&lt;=15.4749999046325),IF((B4&lt;=4.29999995231628),0.00866666666666666,0.00865422979797979),0.00903211805555555)),0.00786302083333333)))),IF((E4&lt;=2.92500007152557),0.00722222222222222,IF((I4&lt;=11.5850000381469),0.00889999999999999,IF((H4&lt;=14.5450000762939),0.00614583333333333,IF((H4&lt;=14.6849999427795),IF((I4&lt;=11.6449999809265),0.0083094246031746,IF((D4&lt;=0.210000000894069),0.00759236111111111,0.00821553819444444)),0.00724513888888888)))))),0.009640625))))+IF((C4&lt;=5.375),IF((J4&lt;=4.69333338737487),0.00345222222222222,IF((J4&lt;=6.72499990463256),IF((E4&lt;=2.97500002384185),IF((C4&lt;=2.06499993801116),0.00436117424242424,0.00316666666666666),0.00698038194444444),IF((C4&lt;=5.31000018119812),IF((I4&lt;=8.64499998092651),IF((F4&lt;=3.40500009059906),0.00400532407407407,IF((J4&lt;=6.7476851940155),IF((F4&lt;=3.45500004291534),IF((F4&lt;=3.44500005245208),IF((J4&lt;=6.73576879501342),IF((G4&lt;=3.42500007152557),IF((F4&lt;=3.41500008106231),0.00424097222222222,0.00427708333333333),IF((F4&lt;=3.43500006198883),0.00418107638888888,0.00424305555555555)),0.00412142361111111),0.00402005208333333),0.00435983796296296),0.00435879629629629)),IF((J4&lt;=6.74927735328674),0.0037515625,IF((J4&lt;=6.75586605072021),IF((I4&lt;=8.66499996185302),0.00404105902777777,0.00424097222222222),IF((H4&lt;=12.0950002670288),0.00459444444444444,IF((G4&lt;=3.40500009059906),0.00424196428571428,0.0040445987654321))))),0.00459444444444444))),IF((J4&lt;=7.24000000953674),IF((C4&lt;=7.24499988555908),0.00922337962962963,IF((J4&lt;=6.79500007629394),0.00978154761904761,IF((H4&lt;=14.1799998283386),0.00980729166666666,IF((H4&lt;=14.3250002861022),0.0104208333333333,IF((D4&lt;=0.190000005066394),IF((G4&lt;=3.11000001430511),0.0102265625,0.00980729166666666),0.00985416666666666))))),IF((J4&lt;=7.31000018119812),IF((F4&lt;=3.49500000476837),IF((C4&lt;=7.2900002002716),0.00812805555555555,0.00706875),IF((H4&lt;=14.1050000190734),0.0072031746031746,0.00761579861111111)),IF((E4&lt;=2.625),IF((B4&lt;=4.39999985694885),IF((J4&lt;=7.65929102897644),IF((F4&lt;=3.40500009059906),0.0100125,IF((B4&lt;=4.125),0.00882777777777777,IF((E4&lt;=2.10000002384185),IF((D4&lt;=0.944999992847442),0.00956388888888888,IF((J4&lt;=7.60947036743164),0.00835222222222222,IF((F4&lt;=3.45500004291534),0.00904942129629629,0.00937673611111111))),0.00974652777777777))),IF((E4&lt;=2.10000002384185),IF((H4&lt;=15.5050001144409),IF((D4&lt;=1.08500003814697),IF((H4&lt;=15.454999923706),0.00859434523809523,IF((H4&lt;=15.4650001525878),0.00883958333333333,0.00872826388888889)),0.00922326388888888),0.00797053571428571),0.00866666666666666)),0.00815378787878787),IF((G4&lt;=2.94000005722045),0.00717106481481481,IF((G4&lt;=2.95500004291534),IF((I4&lt;=11.6849999427795),IF((F4&lt;=3.4300000667572),0.00861111111111111,0.00899228395061728),0.00724513888888888),IF((D4&lt;=0.175000004470348),0.00752767857142857,0.0082479861111111))))))))</f>
        <v>0.55718400937102142</v>
      </c>
      <c r="BK4" s="3">
        <f t="shared" ref="BK4:BK67" si="50">(((BJ4+IF((D4&lt;=0.025000000372529),IF((I4&lt;=8.82999992370605),IF((B4&lt;=3.77499997615814),IF((E4&lt;=3.375),0.00861111111111111,IF((J4&lt;=6.76718378067016),IF((F4&lt;=3.53499996662139),IF((I4&lt;=8.64499998092651),IF((G4&lt;=3.40500009059906),0.00395819444444444,IF((J4&lt;=6.7476851940155),IF((F4&lt;=3.45500004291534),IF((C4&lt;=5.20499992370605),IF((G4&lt;=3.42500007152557),0.00426934523809523,0.00418531454248365),IF((I4&lt;=8.625),0.00411354166666666,0.004064375)),0.00435983796296296),0.00435879629629629)),IF((H4&lt;=12.0650000572204),IF((I4&lt;=8.65499973297119),IF((J4&lt;=6.74927735328674),0.00375156249999999,IF((G4&lt;=3.43500006198883),IF((G4&lt;=3.40500009059906),0.00424097222222222,0.00400179597701149),0.00419047619047619)),0.0038875),IF((F4&lt;=3.51499998569488),IF((H4&lt;=12.0900001525878),0.00431166666666666,0.00420631944444444),0.0038875))),0.00459444444444444),0.00459444444444444)),IF((G4&lt;=2.74500000476837),IF((J4&lt;=4.84666681289672),0.00422676767676767,0.00333333333333333),0.00353422619047619)),IF((H4&lt;=14.2249999046325),IF((C4&lt;=6.29499983787536),0.00698958333333333,IF((I4&lt;=10.9250001907348),IF((C4&lt;=7.2900002002716),IF((I4&lt;=10.6350002288818),0.00763888888888888,0.00803416666666666),IF((C4&lt;=7.3050000667572),0.00717440476190476,0.00761579861111111)),IF((I4&lt;=12.0250000953674),0.00969191919191919,0.0101666666666666))),IF((E4&lt;=2.55000007152557),0.0101634259259259,0.009921875))),IF((H4&lt;=14.75),IF((E4&lt;=2.52500009536743),0.00997395833333333,IF((G4&lt;=2.94000005722045),0.00717106481481481,IF((H4&lt;=14.5349998474121),0.00889999999999999,IF((J4&lt;=7.48637175559997),0.00614583333333333,IF((I4&lt;=11.6849999427795),IF((H4&lt;=14.5749998092651),0.00793597222222222,0.00881825396825396),0.00762170138888889))))),IF((G4&lt;=2.03499996662139),0.00802859848484848,IF((F4&lt;=3.40500009059906),0.0100125,IF((F4&lt;=3.59499990940093),IF((F4&lt;=3.43500006198883),0.00859993055555555,IF((E4&lt;=2.27499997615814),IF((G4&lt;=2.16500008106231),IF((J4&lt;=7.65929102897644),IF((J4&lt;=7.60669183731079),0.00891585648148148,IF((H4&lt;=15.4449996948242),IF((F4&lt;=3.47500002384185),0.00943586309523809,0.00918012152777778),0.00978125)),IF((D4&lt;=1.05499994754791),0.00861604166666666,IF((G4&lt;=2.05499994754791),0.00843043981481481,0.00891717171717171))),IF((I4&lt;=12.7999997138977),0.0102187499999999,IF((J4&lt;=7.625),0.00952847222222222,0.00924305555555555))),0.00888194444444444)),0.00841150793650793))))))+IF((F4&lt;=3.52499997615814),IF((F4&lt;=3.29999995231628),0.00333726851851851,IF((E4&lt;=3.375),IF((C4&lt;=3.61999988555908),0.00418333333333333,IF((J4&lt;=6.74000000953674),0.00780034722222222,IF((H4&lt;=14.4249997138977),0.00985396825396825,IF((E4&lt;=2.625),IF((D4&lt;=0.919999986886978),IF((J4&lt;=7.40173745155334),0.0101166666666666,IF((J4&lt;=7.5777359008789),IF((D4&lt;=0.775000005960464),0.0092199074074074,0.00983630952380952),0.00925297619047619)),IF((E4&lt;=2),0.00808541666666667,IF((G4&lt;=2.10999989509582),IF((J4&lt;=7.60947036743164),0.00820617283950617,IF((J4&lt;=7.65929102897644),0.00932384259259259,0.00867974537037036)),0.00954861111111111))),IF((D4&lt;=0.134999997913837),0.00875757575757575,0.00704222222222222))))),IF((A4&lt;=0.350000008940696),IF((C4&lt;=5.24499988555908),IF((H4&lt;=12.0349998474121),IF((G4&lt;=3.40500009059906),0.00395819444444444,IF((J4&lt;=6.73576879501342),0.00422401258680555,IF((G4&lt;=3.43500006198883),IF((C4&lt;=5.22499990463256),0.00411354166666666,0.00411483134920634),0.00459444444444444))),0.00432934027777777),IF((J4&lt;=6.74927735328674),0.00375156249999999,IF((G4&lt;=3.40500009059906),0.00424174382716049,IF((C4&lt;=5.26500010490417),0.00403053728070175,IF((J4&lt;=6.75500011444091),0.00424097222222222,0.00406423611111111))))),IF((H4&lt;=14.0900001525878),0.00812805555555555,0.00745198412698412)))),IF((H4&lt;=13.0749998092651),IF((B4&lt;=3.75),0.00445305555555555,0.00382469135802469),IF((E4&lt;=3.17500007152557),IF((G4&lt;=3),IF((G4&lt;=2.85500001907348),IF((E4&lt;=2.10000002384185),IF((J4&lt;=7.69037795066833),IF((J4&lt;=7.65929102897644),0.00926574074074074,IF((D4&lt;=1.10500001907348),IF((J4&lt;=7.67249083518981),IF((J4&lt;=7.66476154327392),0.00869315476190476,0.008475),0.00931898148148148),0.00806018518518518)),0.00788136574074074),0.00935119047619047),IF((I4&lt;=12.0999999046325),0.00793279320987654,0.00966666666666666)),IF((F4&lt;=3.59999990463256),0.0102314814814814,IF((I4&lt;=11.9749999046325),0.0096875,0.00997395833333333))),IF((J4&lt;=7.27888894081115),0.00716944444444444,0.00744949845679012)))))+IF((G4&lt;=3.37000000476837),IF((I4&lt;=7.55499982833862),IF((J4&lt;=4.844660282135),IF((J4&lt;=4.69333338737487),0.00345222222222222,0.00436117424242424),0.00316666666666666),IF((J4&lt;=7.3600001335144),IF((E4&lt;=3.10000002384185),IF((H4&lt;=14.25),0.00968287037037037,IF((D4&lt;=0.25000000745058),IF((C4&lt;=7.79999995231628),0.0101147727272727,0.00993749999999999),0.0102222222222222)),0.00698958333333333),IF((H4&lt;=14.8499999046325),IF((H4&lt;=14.5349998474121),0.00875757575757575,IF((J4&lt;=7.48637175559997),0.00654166666666666,IF((E4&lt;=2.92500007152557),0.00716666666666666,IF((D4&lt;=0.285000011324882),IF((H4&lt;=14.5950002670288),0.0083094246031746,IF((D4&lt;=0.210000000894069),0.0075923611111111,0.00821553819444444)),0.00724513888888888)))),IF((E4&lt;=2),0.00815378787878788,IF((H4&lt;=15.5050001144409),IF((H4&lt;=15.3450002670288),IF((B4&lt;=4.125),0.00882777777777777,IF((G4&lt;=2.10999989509582),0.00995833333333333,IF((B4&lt;=4.22499990463256),0.00951041666666666,0.00962962962962963))),IF((F4&lt;=3.43500006198883),0.0082875992063492,IF((J4&lt;=7.65929102897644),IF((I4&lt;=13.3050003051757),0.00879763888888888,IF((G4&lt;=2.08999991416931),IF((H4&lt;=15.4049997329711),0.00924359567901234,0.00954282407407407),0.00916729797979797)),IF((B4&lt;=4.29999995231628),0.00866666666666666,IF((D4&lt;=1.08500003814697),IF((I4&lt;=13.4049997329711),0.00859434523809523,0.00876006944444444),0.00922326388888888))))),0.00797053571428571))))),IF((E4&lt;=3.375),0.00967647058823529,IF((F4&lt;=3.52499997615814),IF((C4&lt;=6.25999999046325),IF((C4&lt;=5.24499988555908),IF((C4&lt;=5.23499989509582),IF((F4&lt;=3.45500004291534),IF((H4&lt;=12.0050001144409),IF((I4&lt;=8.59000015258789),0.00400532407407407,IF((F4&lt;=3.40500009059906),0.00403898809523809,0.00422267361111111)),IF((I4&lt;=8.625),0.0040491512345679,0.004064375)),0.00438361111111111),0.00432934027777777),IF((I4&lt;=8.66499996185302),IF((F4&lt;=3.48500001430511),IF((C4&lt;=5.25500011444091),IF((F4&lt;=3.45500004291534),0.00424097222222222,IF((G4&lt;=3.42500007152557),IF((G4&lt;=3.41500008106231),0.00394421296296296,0.00406423611111111),IF((J4&lt;=6.74927735328674),0.00371076388888888,0.00399048611111111))),0.0038875),0.00415260416666666),IF((G4&lt;=3.42500007152557),IF((I4&lt;=8.69000005722045),0.00424097222222222,IF((F4&lt;=3.51499998569488),0.00420631944444444,0.0038875)),0.00441770833333333))),IF((G4&lt;=3.3950001001358),0.00706875,IF((G4&lt;=3.41500008106231),IF((F4&lt;=3.50499999523162),0.007775,0.00855486111111111),0.00814907407407407))),IF((G4&lt;=3.41500008106231),0.00739618055555555,IF((I4&lt;=9.71500015258789),0.00445305555555555,0.00737113715277777))))))</f>
        <v>0.56928057873984572</v>
      </c>
      <c r="BL4" s="3">
        <f t="shared" ref="BL4:BL67" si="51">((BK4+IF((D4&lt;=0.025000000372529),IF((G4&lt;=3.48500001430511),IF((B4&lt;=4.27499985694885),IF((H4&lt;=12.1549997329711),IF((G4&lt;=2.75499999523162),IF((F4&lt;=3.60500001907348),IF((F4&lt;=3.41000008583068),0.00323888888888888,0.0042727904040404),0.00311111111111111),IF((A4&lt;=0.350000008940696),IF((I4&lt;=8.71000003814697),IF((G4&lt;=3.43500006198883),IF((C4&lt;=5.24499988555908),IF((J4&lt;=6.74608922004699),IF((J4&lt;=6.73127913475036),IF((H4&lt;=11.9899997711181),0.00400532407407407,0.00419422582304526),IF((H4&lt;=12.0150003433227),0.00397517361111111,0.0041143287037037)),0.00441770833333333),IF((F4&lt;=3.48500001430511),IF((I4&lt;=8.65499973297119),IF((J4&lt;=6.74927735328674),0.00370625,0.00401722670250895),0.0038875),IF((F4&lt;=3.51499998569488),IF((H4&lt;=12.0749998092651),0.00412314814814814,0.00424160353535353),0.0038875))),IF((G4&lt;=3.45500004291534),IF((J4&lt;=6.75500011444091),IF((G4&lt;=3.44500005245208),IF((C4&lt;=5.2299997806549),0.00438361111111111,0.00424097222222222),0.00415260416666666),0.00459444444444444),0.00406736111111111)),0.00459444444444444),0.00645833333333333)),IF((H4&lt;=14.25),IF((I4&lt;=10.6900000572204),IF((G4&lt;=3.32500004768371),0.00698958333333333,IF((I4&lt;=10.6350002288818),0.00763888888888888,0.00803416666666666)),IF((G4&lt;=3.38500010967254),0.00671527777777777,IF((I4&lt;=10.704999923706),0.00715222222222222,0.00771585648148148))),0.009921875)),IF((J4&lt;=6.79500007629394),0.009715,0.0102646604938271)),0.00959419191919191),IF((D4&lt;=0.350000008940696),IF((F4&lt;=3.49000000953674),IF((F4&lt;=3.45500004291534),0.00912586805555555,0.00881150793650793),IF((J4&lt;=7.33999991416931),0.009859375,IF((B4&lt;=3.47500002384185),IF((I4&lt;=11.5950002670288),0.00720833333333333,IF((G4&lt;=3),IF((I4&lt;=11.7350001335144),IF((D4&lt;=0.210000000894069),0.00774611111111111,0.00821553819444444),0.00724513888888888),0.00933333333333333)),0.00716666666666666))),IF((I4&lt;=13.454999923706),IF((J4&lt;=7.55918478965759),IF((F4&lt;=3.40500009059906),0.0102291666666666,0.0095625),IF((F4&lt;=3.45500004291534),IF((D4&lt;=0.919999986886978),0.00979583333333333,IF((G4&lt;=2.02499997615814),0.0078375,IF((I4&lt;=13.3150000572204),0.00820617283950617,0.00904942129629629))),IF((F4&lt;=3.4650000333786),0.00983333333333333,IF((E4&lt;=2.27499997615814),IF((H4&lt;=15.414999961853),IF((J4&lt;=7.61500000953674),0.00955753968253968,IF((B4&lt;=4.29999995231628),0.009,0.00931625)),IF((B4&lt;=4.29999995231628),0.00866666666666666,IF((F4&lt;=3.49500000476837),0.00923456790123456,IF((J4&lt;=7.67249083518981),IF((I4&lt;=13.414999961853),0.0088061574074074,0.00853272569444444),0.00931898148148148)))),0.00879166666666666)))),IF((D4&lt;=1.21000003814697),IF((J4&lt;=7.68500733375549),0.00806018518518518,0.00775664682539682),0.009)))))+IF((I4&lt;=8.9249997138977),IF((B4&lt;=3.82499992847442),IF((E4&lt;=3.375),0.00789351851851851,IF((H4&lt;=12.1100001335144),IF((F4&lt;=3.53499996662139),IF((H4&lt;=12.0450000762939),IF((I4&lt;=8.63500022888183),IF((C4&lt;=5.18999981880187),0.00400532407407407,IF((G4&lt;=3.40500009059906),0.00397586805555555,IF((H4&lt;=12.0250000953674),IF((G4&lt;=3.42500007152557),IF((I4&lt;=8.6100001335144),0.00427152777777777,0.00432041666666666),IF((G4&lt;=3.43500006198883),0.00408592414529914,0.00427756944444444)),0.00411483134920634))),0.00432934027777777),IF((J4&lt;=6.74927735328674),0.0037515625,IF((H4&lt;=12.0650000572204),IF((H4&lt;=12.0550003051757),IF((G4&lt;=3.43500006198883),IF((G4&lt;=3.40500009059906),0.00424097222222222,IF((G4&lt;=3.41500008106231),0.00396666666666666,0.00402326388888888)),0.00419047619047619),0.0038875),IF((C4&lt;=5.2900002002716),0.00431166666666666,0.00410004629629629)))),0.00459444444444444),0.00459444444444444)),IF((I4&lt;=6.16499996185302),IF((F4&lt;=3.41000008583068),0.00345222222222222,0.00436117424242424),0.00316666666666666)),IF((C4&lt;=7.33999991416931),IF((F4&lt;=3.55499994754791),IF((I4&lt;=10.704999923706),0.00766403508771929,0.00840286458333333),0.00914962121212121),IF((C4&lt;=7.79999995231628),IF((E4&lt;=3.17500007152557),IF((J4&lt;=6.79500007629394),0.009715,IF((J4&lt;=6.95500016212463),0.0104036458333333,0.00981944444444444)),0.00747208333333333),IF((E4&lt;=2.625),IF((G4&lt;=2.10999989509582),IF((I4&lt;=13.454999923706),IF((I4&lt;=13.2750000953674),0.00995833333333333,IF((E4&lt;=2),0.0078375,IF((I4&lt;=13.3150000572204),0.00835430555555555,IF((I4&lt;=13.3949999809265),IF((H4&lt;=15.4049997329711),IF((D4&lt;=0.975000023841857),0.00941666666666666,0.00905908564814814),IF((D4&lt;=1.01499998569488),0.0104074074074074,0.00909694444444444)),IF((J4&lt;=7.65929102897644),0.00978125,IF((J4&lt;=7.67249083518981),0.00862002923976608,0.00931898148148148)))))),IF((E4&lt;=2),0.00810798611111111,0.00797053571428571)),IF((I4&lt;=12.6799998283386),0.0098945707070707,IF((I4&lt;=12.8499999046325),0.00888194444444444,IF((D4&lt;=0.990000009536743),IF((E4&lt;=2.10000002384185),IF((I4&lt;=13.3150000572204),IF((D4&lt;=0.775000005960464),0.00955694444444444,0.00967857142857142),0.00942013888888889),0.00951041666666666),0.00902893518518518)))),IF((G4&lt;=2.94000005722045),0.00717106481481481,IF((D4&lt;=0.134999997913837),0.00889999999999999,IF((H4&lt;=14.5450000762939),0.00614583333333333,IF((J4&lt;=7.54213809967041),IF((J4&lt;=7.50500011444091),0.00793597222222222,0.00881825396825396),0.00762170138888889)))))))))</f>
        <v>0.5773210693312435</v>
      </c>
      <c r="BM4" s="1">
        <f t="shared" ref="BM4:BM67" si="52">((BL4+IF((A4&lt;=0.350000008940696),IF((J4&lt;=6.76718378067016),IF((I4&lt;=8.64499998092651),IF((H4&lt;=12.0349998474121),IF((H4&lt;=11.9899997711181),0.00400532407407407,IF((C4&lt;=5.20499992370605),IF((G4&lt;=3.40500009059906),0.00403898809523809,IF((F4&lt;=3.42500007152557),IF((F4&lt;=3.41500008106231),0.00424097222222222,0.00427708333333333),IF((G4&lt;=3.44500005245208),IF((F4&lt;=3.43500006198883),0.00418107638888888,0.00424305555555555),0.00417152777777777))),IF((F4&lt;=3.45500004291534),IF((I4&lt;=8.625),0.0040491512345679,0.004064375),0.00441770833333333))),0.00432934027777777),IF((J4&lt;=6.74927735328674),0.0037515625,IF((C4&lt;=5.26500010490417),IF((G4&lt;=3.43500006198883),IF((I4&lt;=8.65499973297119),IF((G4&lt;=3.40500009059906),0.00424097222222222,IF((G4&lt;=3.41500008106231),0.00396666666666666,IF((F4&lt;=3.47500002384185),0.00406423611111111,0.00399048611111111))),0.0038875),0.00419047619047619),IF((I4&lt;=8.69499969482421),0.00435879629629629,IF((G4&lt;=3.40500009059906),0.00424196428571428,0.0040445987654321))))),0.00459444444444444),IF((B4&lt;=4.14999985694885),IF((F4&lt;=3.40000009536743),0.00409907407407407,IF((F4&lt;=3.63500010967254),IF((B4&lt;=4.07500004768371),IF((E4&lt;=3.10000002384185),IF((B4&lt;=3.67499995231628),IF((J4&lt;=7.48137187957763),0.00853993055555555,IF((D4&lt;=0.175000004470348),0.00729847222222222,IF((H4&lt;=14.5950002670288),0.00924305555555555,IF((H4&lt;=14.6100001335144),0.00741189236111111,0.00808789682539682)))),0.00927469135802469),IF((B4&lt;=3.5),IF((G4&lt;=3.38500010967254),0.00671527777777777,IF((E4&lt;=3.375),0.00861111111111111,IF((C4&lt;=7.2900002002716),IF((G4&lt;=3.44000005722045),0.00812805555555555,0.00716944444444444),IF((C4&lt;=7.3050000667572),0.00725092592592592,0.00771585648148148)))),0.00698958333333333)),IF((F4&lt;=3.60500001907348),IF((H4&lt;=8.75500011444091),0.00473379629629629,0.00412276234567901),0.00311111111111111)),IF((F4&lt;=3.66500008106231),0.00851512345679012,0.00994791666666666))),IF((I4&lt;=13.2600002288818),IF((D4&lt;=0.500000014901161),IF((H4&lt;=14.0300002098083),0.00924305555555555,IF((E4&lt;=2.10000002384185),IF((D4&lt;=0.140000004321336),IF((H4&lt;=14.3499999046325),0.00980069444444444,0.0100182291666666),0.0102291666666666),0.0102800925925925)),IF((D4&lt;=0.929999977350234),IF((H4&lt;=15.2650003433227),0.00958263888888888,0.0098422619047619),0.009)),IF((I4&lt;=13.454999923706),IF((J4&lt;=7.60947036743164),IF((J4&lt;=7.60616207122802),0.00853156565656565,0.00806342592592592),IF((H4&lt;=15.414999961853),IF((F4&lt;=3.45500004291534),0.00904942129629629,IF((H4&lt;=15.4049997329711),IF((D4&lt;=0.975000023841857),0.0096875,0.00922666666666666),0.0104074074074074)),IF((H4&lt;=15.4849996566772),IF((I4&lt;=13.3949999809265),IF((H4&lt;=15.4250001907348),0.00896701388888888,0.00914388888888888),IF((F4&lt;=3.54499995708465),IF((G4&lt;=2.05499994754791),0.00858263888888889,0.00918148148148148),0.00871965277777777)),0.00922326388888888))),IF((I4&lt;=13.5599999427795),0.00790751262626262,0.00841875))))))+IF((A4&lt;=0.350000008940696),IF((G4&lt;=3.43500006198883),IF((J4&lt;=6.76718378067016),IF((G4&lt;=3.42500007152557),IF((G4&lt;=3.41500008106231),IF((J4&lt;=6.75586605072021),IF((H4&lt;=12.0450000762939),IF((J4&lt;=6.74108910560607),IF((G4&lt;=3.40500009059906),0.00395819444444444,0.00420576388888888),0.00435879629629629),IF((G4&lt;=3.40500009059906),0.00424097222222222,IF((H4&lt;=12.0550003051757),0.00394421296296296,0.0038875))),0.00420631944444444),IF((J4&lt;=6.74499988555908),IF((I4&lt;=8.625),IF((I4&lt;=8.6100001335144),0.00427708333333333,0.00432041666666666),0.0038875),IF((I4&lt;=8.69000005722045),0.00411243686868686,0.0038875))),IF((F4&lt;=3.43500006198883),0.00418107638888888,IF((I4&lt;=8.625),0.00376874999999999,IF((J4&lt;=6.74427723884582),0.00424097222222222,IF((F4&lt;=3.49000000953674),IF((J4&lt;=6.74927735328674),0.00371076388888888,0.00399048611111111),0.00406423611111111))))),0.00459444444444444),IF((C4&lt;=5.25999999046325),IF((C4&lt;=5.24499988555908),IF((G4&lt;=3.44500005245208),0.00434285714285714,0.00417152777777777),0.00415260416666666),0.00459444444444444)),IF((J4&lt;=5.78999996185302),IF((H4&lt;=8.86500024795532),IF((J4&lt;=4.69333338737487),0.00345222222222222,0.00436117424242424),0.00316666666666666),IF((I4&lt;=11.8499999046325),IF((J4&lt;=7.20500016212463),IF((G4&lt;=3.25999999046325),0.00771064814814814,IF((F4&lt;=3.50499999523162),0.00861111111111111,0.00984090909090909)),IF((G4&lt;=2.94000005722045),0.00717106481481481,IF((C4&lt;=7.70000004768371),IF((C4&lt;=7.2900002002716),IF((I4&lt;=10.6350002288818),0.00763888888888888,0.00803416666666666),IF((G4&lt;=3.38500010967254),0.00671527777777777,IF((J4&lt;=7.27888894081115),0.00670972222222222,IF((I4&lt;=10.704999923706),0.00745111111111111,0.00778415798611111)))),IF((I4&lt;=11.5850000381469),0.00889999999999999,IF((I4&lt;=11.5950002670288),0.00614583333333333,IF((D4&lt;=0.234999999403953),IF((F4&lt;=3.54499995708465),0.00758663194444444,0.00888263888888888),0.00762170138888889)))))),IF((D4&lt;=0.919999986886978),IF((F4&lt;=3.50999999046325),IF((H4&lt;=14.8499999046325),0.0100314814814814,IF((B4&lt;=4.125),0.00882777777777777,IF((H4&lt;=15.2650003433227),0.00958263888888888,0.00986805555555555))),IF((J4&lt;=6.79500007629394),0.00982738095238095,0.0101704545454545)),IF((E4&lt;=2),0.00815378787878788,IF((D4&lt;=1.10500001907348),IF((J4&lt;=7.60947036743164),0.00847361111111111,IF((I4&lt;=13.3949999809265),IF((B4&lt;=4.29999995231628),0.00883333333333333,IF((H4&lt;=15.414999961853),IF((H4&lt;=15.4049997329711),IF((D4&lt;=0.985000014305114),0.0093906746031746,0.00910940656565656),0.0104074074074074),0.0091020202020202)),IF((D4&lt;=1.08500003814697),IF((G4&lt;=2.05499994754791),0.00858263888888889,IF((F4&lt;=3.54499995708465),0.00918148148148148,0.00871965277777777)),0.00922326388888888))),0.00797053571428571)))))))</f>
        <v>0.58549774231104146</v>
      </c>
      <c r="BN4" s="6"/>
      <c r="BO4" s="6"/>
      <c r="BP4" s="10"/>
    </row>
    <row r="5" spans="1:68" x14ac:dyDescent="0.25">
      <c r="A5" s="7">
        <v>0.3</v>
      </c>
      <c r="B5" s="2">
        <v>3.4</v>
      </c>
      <c r="C5" s="2">
        <v>5.3</v>
      </c>
      <c r="D5" s="2">
        <v>0</v>
      </c>
      <c r="E5" s="2">
        <v>3.4</v>
      </c>
      <c r="F5" s="2">
        <v>3.52</v>
      </c>
      <c r="G5" s="2">
        <v>3.42</v>
      </c>
      <c r="H5" s="2">
        <v>12.1</v>
      </c>
      <c r="I5" s="2">
        <v>8.6999999999999993</v>
      </c>
      <c r="J5" s="2">
        <v>6.76</v>
      </c>
      <c r="K5" s="16">
        <v>0.50890000000000002</v>
      </c>
      <c r="M5" s="3">
        <f t="shared" si="0"/>
        <v>1.2333755730301359E-2</v>
      </c>
      <c r="N5" s="3">
        <f t="shared" si="1"/>
        <v>2.477945403277048E-2</v>
      </c>
      <c r="O5" s="3">
        <f t="shared" si="2"/>
        <v>3.6977071702523547E-2</v>
      </c>
      <c r="P5" s="3">
        <f t="shared" si="3"/>
        <v>4.8896642409594251E-2</v>
      </c>
      <c r="Q5" s="3">
        <f t="shared" si="4"/>
        <v>5.7142816764752968E-2</v>
      </c>
      <c r="R5" s="3">
        <f t="shared" si="5"/>
        <v>6.8893684820308526E-2</v>
      </c>
      <c r="S5" s="3">
        <f t="shared" si="6"/>
        <v>8.174449665315936E-2</v>
      </c>
      <c r="T5" s="3">
        <f t="shared" si="7"/>
        <v>9.3776178751924788E-2</v>
      </c>
      <c r="U5" s="3">
        <f t="shared" si="8"/>
        <v>0.10195172369791243</v>
      </c>
      <c r="V5" s="3">
        <f t="shared" si="9"/>
        <v>0.10990345980902354</v>
      </c>
      <c r="W5" s="3">
        <f t="shared" si="10"/>
        <v>0.12207451015624575</v>
      </c>
      <c r="X5" s="3">
        <f t="shared" si="11"/>
        <v>0.13406882439235684</v>
      </c>
      <c r="Y5" s="3">
        <f t="shared" si="12"/>
        <v>0.14599642855902351</v>
      </c>
      <c r="Z5" s="3">
        <f t="shared" si="13"/>
        <v>0.15392852732445558</v>
      </c>
      <c r="AA5" s="3">
        <f t="shared" si="14"/>
        <v>0.16196320325038149</v>
      </c>
      <c r="AB5" s="3">
        <f t="shared" si="15"/>
        <v>0.16999629407930564</v>
      </c>
      <c r="AC5" s="3">
        <f t="shared" si="16"/>
        <v>0.18205933902529325</v>
      </c>
      <c r="AD5" s="3">
        <f t="shared" si="17"/>
        <v>0.19398694319195992</v>
      </c>
      <c r="AE5" s="3">
        <f t="shared" si="18"/>
        <v>0.2061383561935031</v>
      </c>
      <c r="AF5" s="3">
        <f t="shared" si="19"/>
        <v>0.21817050125523146</v>
      </c>
      <c r="AG5" s="3">
        <f t="shared" si="20"/>
        <v>0.22999010002066353</v>
      </c>
      <c r="AH5" s="3">
        <f t="shared" si="21"/>
        <v>0.24217079818534604</v>
      </c>
      <c r="AI5" s="3">
        <f t="shared" si="22"/>
        <v>0.25399039695077813</v>
      </c>
      <c r="AJ5" s="3">
        <f t="shared" si="23"/>
        <v>0.26565289695077809</v>
      </c>
      <c r="AK5" s="3">
        <f t="shared" si="24"/>
        <v>0.27913998826172182</v>
      </c>
      <c r="AL5" s="3">
        <f t="shared" si="25"/>
        <v>0.29095958702715391</v>
      </c>
      <c r="AM5" s="3">
        <f t="shared" si="26"/>
        <v>0.299066401263265</v>
      </c>
      <c r="AN5" s="3">
        <f t="shared" si="27"/>
        <v>0.31140875948085756</v>
      </c>
      <c r="AO5" s="3">
        <f t="shared" si="28"/>
        <v>0.31989702978898077</v>
      </c>
      <c r="AP5" s="3">
        <f t="shared" si="29"/>
        <v>0.32821042195719063</v>
      </c>
      <c r="AQ5" s="3">
        <f t="shared" si="30"/>
        <v>0.34511333116936888</v>
      </c>
      <c r="AR5" s="3">
        <f t="shared" si="31"/>
        <v>0.3572036407191147</v>
      </c>
      <c r="AS5" s="3">
        <f t="shared" si="32"/>
        <v>0.36932167023300355</v>
      </c>
      <c r="AT5" s="3">
        <f t="shared" si="33"/>
        <v>0.38124226106192771</v>
      </c>
      <c r="AU5" s="3">
        <f t="shared" si="34"/>
        <v>0.39332494335359436</v>
      </c>
      <c r="AV5" s="3">
        <f t="shared" si="35"/>
        <v>0.40552583552180421</v>
      </c>
      <c r="AW5" s="3">
        <f t="shared" si="36"/>
        <v>0.41347757163291532</v>
      </c>
      <c r="AX5" s="3">
        <f t="shared" si="37"/>
        <v>0.42170856410976715</v>
      </c>
      <c r="AY5" s="3">
        <f t="shared" si="38"/>
        <v>0.4298841090557548</v>
      </c>
      <c r="AZ5" s="3">
        <f t="shared" si="39"/>
        <v>0.44215923733507578</v>
      </c>
      <c r="BA5" s="3">
        <f t="shared" si="40"/>
        <v>0.45413593486594001</v>
      </c>
      <c r="BB5" s="3">
        <f t="shared" si="41"/>
        <v>0.46720946972432781</v>
      </c>
      <c r="BC5" s="3">
        <f t="shared" si="42"/>
        <v>0.47520940659301464</v>
      </c>
      <c r="BD5" s="3">
        <f t="shared" si="43"/>
        <v>0.48714261737732834</v>
      </c>
      <c r="BE5" s="3">
        <f t="shared" si="44"/>
        <v>0.49920768296374812</v>
      </c>
      <c r="BF5" s="3">
        <f t="shared" si="45"/>
        <v>0.51114089374806182</v>
      </c>
      <c r="BG5" s="3">
        <f t="shared" si="46"/>
        <v>0.52335069988232119</v>
      </c>
      <c r="BH5" s="3">
        <f t="shared" si="47"/>
        <v>0.53560654785861184</v>
      </c>
      <c r="BI5" s="3">
        <f t="shared" si="48"/>
        <v>0.54362499403916742</v>
      </c>
      <c r="BJ5" s="3">
        <f t="shared" si="49"/>
        <v>0.55544459280459957</v>
      </c>
      <c r="BK5" s="3">
        <f t="shared" si="50"/>
        <v>0.56728382891571072</v>
      </c>
      <c r="BL5" s="3">
        <f t="shared" si="51"/>
        <v>0.57527137521200711</v>
      </c>
      <c r="BM5" s="1">
        <f t="shared" si="52"/>
        <v>0.58320347397743921</v>
      </c>
      <c r="BN5" s="6"/>
      <c r="BO5" s="6"/>
      <c r="BP5" s="10"/>
    </row>
    <row r="6" spans="1:68" x14ac:dyDescent="0.25">
      <c r="A6" s="7">
        <v>0.4</v>
      </c>
      <c r="B6" s="2">
        <v>4.25</v>
      </c>
      <c r="C6" s="2">
        <v>8</v>
      </c>
      <c r="D6" s="2">
        <v>0.9</v>
      </c>
      <c r="E6" s="2">
        <v>2.15</v>
      </c>
      <c r="F6" s="2">
        <v>3.56</v>
      </c>
      <c r="G6" s="2">
        <v>2.2599999999999998</v>
      </c>
      <c r="H6" s="2">
        <v>15.3</v>
      </c>
      <c r="I6" s="2">
        <v>13.15</v>
      </c>
      <c r="J6" s="2">
        <v>7.61</v>
      </c>
      <c r="K6" s="16">
        <v>1.395</v>
      </c>
      <c r="M6" s="3">
        <f t="shared" si="0"/>
        <v>2.799635416666665E-2</v>
      </c>
      <c r="N6" s="3">
        <f t="shared" si="1"/>
        <v>5.6435879629629586E-2</v>
      </c>
      <c r="O6" s="3">
        <f t="shared" si="2"/>
        <v>8.4212401114706889E-2</v>
      </c>
      <c r="P6" s="3">
        <f t="shared" si="3"/>
        <v>0.11327490111470685</v>
      </c>
      <c r="Q6" s="3">
        <f t="shared" si="4"/>
        <v>0.13282698444804011</v>
      </c>
      <c r="R6" s="3">
        <f t="shared" si="5"/>
        <v>0.16179287950976848</v>
      </c>
      <c r="S6" s="3">
        <f t="shared" si="6"/>
        <v>0.19033296789360687</v>
      </c>
      <c r="T6" s="3">
        <f t="shared" si="7"/>
        <v>0.21924727840947988</v>
      </c>
      <c r="U6" s="3">
        <f t="shared" si="8"/>
        <v>0.23842181544651692</v>
      </c>
      <c r="V6" s="3">
        <f t="shared" si="9"/>
        <v>0.25712419639889783</v>
      </c>
      <c r="W6" s="3">
        <f t="shared" si="10"/>
        <v>0.28616052080365972</v>
      </c>
      <c r="X6" s="3">
        <f t="shared" si="11"/>
        <v>0.31382569937508831</v>
      </c>
      <c r="Y6" s="3">
        <f t="shared" si="12"/>
        <v>0.34213543445739286</v>
      </c>
      <c r="Z6" s="3">
        <f t="shared" si="13"/>
        <v>0.36181995826691665</v>
      </c>
      <c r="AA6" s="3">
        <f t="shared" si="14"/>
        <v>0.38124819900765733</v>
      </c>
      <c r="AB6" s="3">
        <f t="shared" si="15"/>
        <v>0.40079603851383017</v>
      </c>
      <c r="AC6" s="3">
        <f t="shared" si="16"/>
        <v>0.42989378156938574</v>
      </c>
      <c r="AD6" s="3">
        <f t="shared" si="17"/>
        <v>0.45892701569636979</v>
      </c>
      <c r="AE6" s="3">
        <f t="shared" si="18"/>
        <v>0.4874878760358759</v>
      </c>
      <c r="AF6" s="3">
        <f t="shared" si="19"/>
        <v>0.51650212868137857</v>
      </c>
      <c r="AG6" s="3">
        <f t="shared" si="20"/>
        <v>0.54515525659921238</v>
      </c>
      <c r="AH6" s="3">
        <f t="shared" si="21"/>
        <v>0.57357182405952978</v>
      </c>
      <c r="AI6" s="3">
        <f t="shared" si="22"/>
        <v>0.60246887267064075</v>
      </c>
      <c r="AJ6" s="3">
        <f t="shared" si="23"/>
        <v>0.63087720600397401</v>
      </c>
      <c r="AK6" s="3">
        <f t="shared" si="24"/>
        <v>0.6597576510797315</v>
      </c>
      <c r="AL6" s="3">
        <f t="shared" si="25"/>
        <v>0.68873265107973147</v>
      </c>
      <c r="AM6" s="3">
        <f t="shared" si="26"/>
        <v>0.70779428302417591</v>
      </c>
      <c r="AN6" s="3">
        <f t="shared" si="27"/>
        <v>0.73696760478343515</v>
      </c>
      <c r="AO6" s="3">
        <f t="shared" si="28"/>
        <v>0.75575437877333418</v>
      </c>
      <c r="AP6" s="3">
        <f t="shared" si="29"/>
        <v>0.77523466151142939</v>
      </c>
      <c r="AQ6" s="3">
        <f t="shared" si="30"/>
        <v>0.81326580367844115</v>
      </c>
      <c r="AR6" s="3">
        <f t="shared" si="31"/>
        <v>0.84203726832490577</v>
      </c>
      <c r="AS6" s="3">
        <f t="shared" si="32"/>
        <v>0.87015829105217846</v>
      </c>
      <c r="AT6" s="3">
        <f t="shared" si="33"/>
        <v>0.89915076790403026</v>
      </c>
      <c r="AU6" s="3">
        <f t="shared" si="34"/>
        <v>0.92818648218974453</v>
      </c>
      <c r="AV6" s="3">
        <f t="shared" si="35"/>
        <v>0.95684578353654592</v>
      </c>
      <c r="AW6" s="3">
        <f t="shared" si="36"/>
        <v>0.97619332321908558</v>
      </c>
      <c r="AX6" s="3">
        <f t="shared" si="37"/>
        <v>0.99511693433019666</v>
      </c>
      <c r="AY6" s="3">
        <f t="shared" si="38"/>
        <v>1.0146683011732303</v>
      </c>
      <c r="AZ6" s="3">
        <f t="shared" si="39"/>
        <v>1.0429587773637063</v>
      </c>
      <c r="BA6" s="3">
        <f t="shared" si="40"/>
        <v>1.0713177059351349</v>
      </c>
      <c r="BB6" s="3">
        <f t="shared" si="41"/>
        <v>1.0991820963672336</v>
      </c>
      <c r="BC6" s="3">
        <f t="shared" si="42"/>
        <v>1.1181548146212019</v>
      </c>
      <c r="BD6" s="3">
        <f t="shared" si="43"/>
        <v>1.1475324187878684</v>
      </c>
      <c r="BE6" s="3">
        <f t="shared" si="44"/>
        <v>1.1756789564862811</v>
      </c>
      <c r="BF6" s="3">
        <f t="shared" si="45"/>
        <v>1.2044853800973923</v>
      </c>
      <c r="BG6" s="3">
        <f t="shared" si="46"/>
        <v>1.2323229923308379</v>
      </c>
      <c r="BH6" s="3">
        <f t="shared" si="47"/>
        <v>1.2607172473813428</v>
      </c>
      <c r="BI6" s="3">
        <f t="shared" si="48"/>
        <v>1.2802458188099144</v>
      </c>
      <c r="BJ6" s="3">
        <f t="shared" si="49"/>
        <v>1.3089662523115979</v>
      </c>
      <c r="BK6" s="3">
        <f t="shared" si="50"/>
        <v>1.3374755446396402</v>
      </c>
      <c r="BL6" s="3">
        <f t="shared" si="51"/>
        <v>1.3565435009888465</v>
      </c>
      <c r="BM6" s="1">
        <f t="shared" si="52"/>
        <v>1.3765562174390629</v>
      </c>
      <c r="BN6" s="6"/>
      <c r="BO6" s="6"/>
      <c r="BP6" s="10"/>
    </row>
    <row r="7" spans="1:68" x14ac:dyDescent="0.25">
      <c r="A7" s="7">
        <v>0.4</v>
      </c>
      <c r="B7" s="2">
        <v>3.4</v>
      </c>
      <c r="C7" s="2">
        <v>7.3</v>
      </c>
      <c r="D7" s="2">
        <v>0</v>
      </c>
      <c r="E7" s="2">
        <v>3.4</v>
      </c>
      <c r="F7" s="2">
        <v>3.49</v>
      </c>
      <c r="G7" s="2">
        <v>3.39</v>
      </c>
      <c r="H7" s="2">
        <v>14.1</v>
      </c>
      <c r="I7" s="2">
        <v>10.7</v>
      </c>
      <c r="J7" s="2">
        <v>7.28</v>
      </c>
      <c r="K7" s="16">
        <v>1.0688</v>
      </c>
      <c r="M7" s="3">
        <f t="shared" si="0"/>
        <v>2.1778343126780612E-2</v>
      </c>
      <c r="N7" s="3">
        <f t="shared" si="1"/>
        <v>4.4001882252796859E-2</v>
      </c>
      <c r="O7" s="3">
        <f t="shared" si="2"/>
        <v>6.5313787014701613E-2</v>
      </c>
      <c r="P7" s="3">
        <f t="shared" si="3"/>
        <v>8.6721842570257154E-2</v>
      </c>
      <c r="Q7" s="3">
        <f t="shared" si="4"/>
        <v>0.10097564548031004</v>
      </c>
      <c r="R7" s="3">
        <f t="shared" si="5"/>
        <v>0.12285171029512484</v>
      </c>
      <c r="S7" s="3">
        <f t="shared" si="6"/>
        <v>0.14234153356588414</v>
      </c>
      <c r="T7" s="3">
        <f t="shared" si="7"/>
        <v>0.16430929976958783</v>
      </c>
      <c r="U7" s="3">
        <f t="shared" si="8"/>
        <v>0.17917005175371481</v>
      </c>
      <c r="V7" s="3">
        <f t="shared" si="9"/>
        <v>0.19422848429339734</v>
      </c>
      <c r="W7" s="3">
        <f t="shared" si="10"/>
        <v>0.21635887450503755</v>
      </c>
      <c r="X7" s="3">
        <f t="shared" si="11"/>
        <v>0.23882869510688939</v>
      </c>
      <c r="Y7" s="3">
        <f t="shared" si="12"/>
        <v>0.26014059986879418</v>
      </c>
      <c r="Z7" s="3">
        <f t="shared" si="13"/>
        <v>0.27486188169749787</v>
      </c>
      <c r="AA7" s="3">
        <f t="shared" si="14"/>
        <v>0.28954970787594903</v>
      </c>
      <c r="AB7" s="3">
        <f t="shared" si="15"/>
        <v>0.30486105046854162</v>
      </c>
      <c r="AC7" s="3">
        <f t="shared" si="16"/>
        <v>0.32660926475425589</v>
      </c>
      <c r="AD7" s="3">
        <f t="shared" si="17"/>
        <v>0.34885558309640757</v>
      </c>
      <c r="AE7" s="3">
        <f t="shared" si="18"/>
        <v>0.37034966378423828</v>
      </c>
      <c r="AF7" s="3">
        <f t="shared" si="19"/>
        <v>0.39310595247762375</v>
      </c>
      <c r="AG7" s="3">
        <f t="shared" si="20"/>
        <v>0.41546220247762372</v>
      </c>
      <c r="AH7" s="3">
        <f t="shared" si="21"/>
        <v>0.43781664196175074</v>
      </c>
      <c r="AI7" s="3">
        <f t="shared" si="22"/>
        <v>0.45915518362841745</v>
      </c>
      <c r="AJ7" s="3">
        <f t="shared" si="23"/>
        <v>0.48075491907815293</v>
      </c>
      <c r="AK7" s="3">
        <f t="shared" si="24"/>
        <v>0.50066675686175977</v>
      </c>
      <c r="AL7" s="3">
        <f t="shared" si="25"/>
        <v>0.52244307961308256</v>
      </c>
      <c r="AM7" s="3">
        <f t="shared" si="26"/>
        <v>0.53670483887234177</v>
      </c>
      <c r="AN7" s="3">
        <f t="shared" si="27"/>
        <v>0.55974802797490586</v>
      </c>
      <c r="AO7" s="3">
        <f t="shared" si="28"/>
        <v>0.57431097440347734</v>
      </c>
      <c r="AP7" s="3">
        <f t="shared" si="29"/>
        <v>0.58845912255162547</v>
      </c>
      <c r="AQ7" s="3">
        <f t="shared" si="30"/>
        <v>0.61601122157861854</v>
      </c>
      <c r="AR7" s="3">
        <f t="shared" si="31"/>
        <v>0.63809090882971364</v>
      </c>
      <c r="AS7" s="3">
        <f t="shared" si="32"/>
        <v>0.65931313105193579</v>
      </c>
      <c r="AT7" s="3">
        <f t="shared" si="33"/>
        <v>0.68143231094611567</v>
      </c>
      <c r="AU7" s="3">
        <f t="shared" si="34"/>
        <v>0.70306953316833787</v>
      </c>
      <c r="AV7" s="3">
        <f t="shared" si="35"/>
        <v>0.7249894240413538</v>
      </c>
      <c r="AW7" s="3">
        <f t="shared" si="36"/>
        <v>0.73951511848579821</v>
      </c>
      <c r="AX7" s="3">
        <f t="shared" si="37"/>
        <v>0.7541922965161012</v>
      </c>
      <c r="AY7" s="3">
        <f t="shared" si="38"/>
        <v>0.76840417151610119</v>
      </c>
      <c r="AZ7" s="3">
        <f t="shared" si="39"/>
        <v>0.7905755459749757</v>
      </c>
      <c r="BA7" s="3">
        <f t="shared" si="40"/>
        <v>0.81330997985874431</v>
      </c>
      <c r="BB7" s="3">
        <f t="shared" si="41"/>
        <v>0.83516031054657502</v>
      </c>
      <c r="BC7" s="3">
        <f t="shared" si="42"/>
        <v>0.84950912007038459</v>
      </c>
      <c r="BD7" s="3">
        <f t="shared" si="43"/>
        <v>0.87124647126086086</v>
      </c>
      <c r="BE7" s="3">
        <f t="shared" si="44"/>
        <v>0.89320356231024345</v>
      </c>
      <c r="BF7" s="3">
        <f t="shared" si="45"/>
        <v>0.91628882367387976</v>
      </c>
      <c r="BG7" s="3">
        <f t="shared" si="46"/>
        <v>0.93792604589610196</v>
      </c>
      <c r="BH7" s="3">
        <f t="shared" si="47"/>
        <v>0.959325119970176</v>
      </c>
      <c r="BI7" s="3">
        <f t="shared" si="48"/>
        <v>0.97414391130615485</v>
      </c>
      <c r="BJ7" s="3">
        <f t="shared" si="49"/>
        <v>0.99628738352837698</v>
      </c>
      <c r="BK7" s="3">
        <f t="shared" si="50"/>
        <v>1.0179825224172658</v>
      </c>
      <c r="BL7" s="3">
        <f t="shared" si="51"/>
        <v>1.0327987797272074</v>
      </c>
      <c r="BM7" s="1">
        <f t="shared" si="52"/>
        <v>1.0475008167642443</v>
      </c>
      <c r="BN7" s="6"/>
      <c r="BO7" s="6"/>
      <c r="BP7" s="10"/>
    </row>
    <row r="8" spans="1:68" x14ac:dyDescent="0.25">
      <c r="A8" s="7">
        <v>0.3</v>
      </c>
      <c r="B8" s="2">
        <v>3.4</v>
      </c>
      <c r="C8" s="2">
        <v>5.3</v>
      </c>
      <c r="D8" s="2">
        <v>0</v>
      </c>
      <c r="E8" s="2">
        <v>3.4</v>
      </c>
      <c r="F8" s="2">
        <v>3.5</v>
      </c>
      <c r="G8" s="2">
        <v>3.4</v>
      </c>
      <c r="H8" s="2">
        <v>12.1</v>
      </c>
      <c r="I8" s="2">
        <v>8.6999999999999993</v>
      </c>
      <c r="J8" s="2">
        <v>6.76</v>
      </c>
      <c r="K8" s="16">
        <v>0.66159999999999997</v>
      </c>
      <c r="M8" s="3">
        <f t="shared" si="0"/>
        <v>1.253112125058355E-2</v>
      </c>
      <c r="N8" s="3">
        <f t="shared" si="1"/>
        <v>2.5349354275274891E-2</v>
      </c>
      <c r="O8" s="3">
        <f t="shared" si="2"/>
        <v>3.8004255068925671E-2</v>
      </c>
      <c r="P8" s="3">
        <f t="shared" si="3"/>
        <v>5.1754324513370101E-2</v>
      </c>
      <c r="Q8" s="3">
        <f t="shared" si="4"/>
        <v>6.0000498868528818E-2</v>
      </c>
      <c r="R8" s="3">
        <f t="shared" si="5"/>
        <v>7.2725590058203324E-2</v>
      </c>
      <c r="S8" s="3">
        <f t="shared" si="6"/>
        <v>8.5773767411336341E-2</v>
      </c>
      <c r="T8" s="3">
        <f t="shared" si="7"/>
        <v>9.8498998892817796E-2</v>
      </c>
      <c r="U8" s="3">
        <f t="shared" si="8"/>
        <v>0.10687190935908764</v>
      </c>
      <c r="V8" s="3">
        <f t="shared" si="9"/>
        <v>0.11535547718015546</v>
      </c>
      <c r="W8" s="3">
        <f t="shared" si="10"/>
        <v>0.12797889111864752</v>
      </c>
      <c r="X8" s="3">
        <f t="shared" si="11"/>
        <v>0.14059318466171708</v>
      </c>
      <c r="Y8" s="3">
        <f t="shared" si="12"/>
        <v>0.15331849630994537</v>
      </c>
      <c r="Z8" s="3">
        <f t="shared" si="13"/>
        <v>0.16176641928974334</v>
      </c>
      <c r="AA8" s="3">
        <f t="shared" si="14"/>
        <v>0.1701199146601137</v>
      </c>
      <c r="AB8" s="3">
        <f t="shared" si="15"/>
        <v>0.17860362277298847</v>
      </c>
      <c r="AC8" s="3">
        <f t="shared" si="16"/>
        <v>0.19118263222514895</v>
      </c>
      <c r="AD8" s="3">
        <f t="shared" si="17"/>
        <v>0.20387243932391438</v>
      </c>
      <c r="AE8" s="3">
        <f t="shared" si="18"/>
        <v>0.21648709361734469</v>
      </c>
      <c r="AF8" s="3">
        <f t="shared" si="19"/>
        <v>0.2290354236437997</v>
      </c>
      <c r="AG8" s="3">
        <f t="shared" si="20"/>
        <v>0.24172531090931193</v>
      </c>
      <c r="AH8" s="3">
        <f t="shared" si="21"/>
        <v>0.25422482851843886</v>
      </c>
      <c r="AI8" s="3">
        <f t="shared" si="22"/>
        <v>0.26694999987486018</v>
      </c>
      <c r="AJ8" s="3">
        <f t="shared" si="23"/>
        <v>0.2795689582081935</v>
      </c>
      <c r="AK8" s="3">
        <f t="shared" si="24"/>
        <v>0.29323377769374037</v>
      </c>
      <c r="AL8" s="3">
        <f t="shared" si="25"/>
        <v>0.30595872859160789</v>
      </c>
      <c r="AM8" s="3">
        <f t="shared" si="26"/>
        <v>0.3143314185993239</v>
      </c>
      <c r="AN8" s="3">
        <f t="shared" si="27"/>
        <v>0.32794697126136085</v>
      </c>
      <c r="AO8" s="3">
        <f t="shared" si="28"/>
        <v>0.33643524156948407</v>
      </c>
      <c r="AP8" s="3">
        <f t="shared" si="29"/>
        <v>0.34474863373769393</v>
      </c>
      <c r="AQ8" s="3">
        <f t="shared" si="30"/>
        <v>0.36267893021538444</v>
      </c>
      <c r="AR8" s="3">
        <f t="shared" si="31"/>
        <v>0.37611491877747594</v>
      </c>
      <c r="AS8" s="3">
        <f t="shared" si="32"/>
        <v>0.38948835864490017</v>
      </c>
      <c r="AT8" s="3">
        <f t="shared" si="33"/>
        <v>0.40217838620221935</v>
      </c>
      <c r="AU8" s="3">
        <f t="shared" si="34"/>
        <v>0.4147573956543798</v>
      </c>
      <c r="AV8" s="3">
        <f t="shared" si="35"/>
        <v>0.42731239135794319</v>
      </c>
      <c r="AW8" s="3">
        <f t="shared" si="36"/>
        <v>0.43579587901226413</v>
      </c>
      <c r="AX8" s="3">
        <f t="shared" si="37"/>
        <v>0.44402687148911596</v>
      </c>
      <c r="AY8" s="3">
        <f t="shared" si="38"/>
        <v>0.45239978195538577</v>
      </c>
      <c r="AZ8" s="3">
        <f t="shared" si="39"/>
        <v>0.46598557822412473</v>
      </c>
      <c r="BA8" s="3">
        <f t="shared" si="40"/>
        <v>0.47867582623999771</v>
      </c>
      <c r="BB8" s="3">
        <f t="shared" si="41"/>
        <v>0.49117568685596125</v>
      </c>
      <c r="BC8" s="3">
        <f t="shared" si="42"/>
        <v>0.49962375012756616</v>
      </c>
      <c r="BD8" s="3">
        <f t="shared" si="43"/>
        <v>0.51222983128225019</v>
      </c>
      <c r="BE8" s="3">
        <f t="shared" si="44"/>
        <v>0.52495528322228546</v>
      </c>
      <c r="BF8" s="3">
        <f t="shared" si="45"/>
        <v>0.53756141698639703</v>
      </c>
      <c r="BG8" s="3">
        <f t="shared" si="46"/>
        <v>0.55012532665600988</v>
      </c>
      <c r="BH8" s="3">
        <f t="shared" si="47"/>
        <v>0.56371090246619504</v>
      </c>
      <c r="BI8" s="3">
        <f t="shared" si="48"/>
        <v>0.57204816809119508</v>
      </c>
      <c r="BJ8" s="3">
        <f t="shared" si="49"/>
        <v>0.58470277126579817</v>
      </c>
      <c r="BK8" s="3">
        <f t="shared" si="50"/>
        <v>0.59735715398184741</v>
      </c>
      <c r="BL8" s="3">
        <f t="shared" si="51"/>
        <v>0.60569880381349728</v>
      </c>
      <c r="BM8" s="1">
        <f t="shared" si="52"/>
        <v>0.6141470875436561</v>
      </c>
      <c r="BN8" s="6"/>
      <c r="BO8" s="6"/>
      <c r="BP8" s="10"/>
    </row>
    <row r="9" spans="1:68" x14ac:dyDescent="0.25">
      <c r="A9" s="7">
        <v>0.4</v>
      </c>
      <c r="B9" s="2">
        <v>4.3499999999999996</v>
      </c>
      <c r="C9" s="2">
        <v>8</v>
      </c>
      <c r="D9" s="2">
        <v>1.06</v>
      </c>
      <c r="E9" s="2">
        <v>2.0499999999999998</v>
      </c>
      <c r="F9" s="2">
        <v>3.55</v>
      </c>
      <c r="G9" s="2">
        <v>2.09</v>
      </c>
      <c r="H9" s="2">
        <v>15.46</v>
      </c>
      <c r="I9" s="2">
        <v>13.41</v>
      </c>
      <c r="J9" s="2">
        <v>7.66</v>
      </c>
      <c r="K9" s="16">
        <v>1.321</v>
      </c>
      <c r="M9" s="3">
        <f t="shared" si="0"/>
        <v>2.6011407903439143E-2</v>
      </c>
      <c r="N9" s="3">
        <f t="shared" si="1"/>
        <v>5.2212519014550235E-2</v>
      </c>
      <c r="O9" s="3">
        <f t="shared" si="2"/>
        <v>7.8564011564442343E-2</v>
      </c>
      <c r="P9" s="3">
        <f t="shared" si="3"/>
        <v>0.10497565152170728</v>
      </c>
      <c r="Q9" s="3">
        <f t="shared" si="4"/>
        <v>0.12229630177423252</v>
      </c>
      <c r="R9" s="3">
        <f t="shared" si="5"/>
        <v>0.14828296844089917</v>
      </c>
      <c r="S9" s="3">
        <f t="shared" si="6"/>
        <v>0.17439630177423246</v>
      </c>
      <c r="T9" s="3">
        <f t="shared" si="7"/>
        <v>0.20096769867594186</v>
      </c>
      <c r="U9" s="3">
        <f t="shared" si="8"/>
        <v>0.21839692847392164</v>
      </c>
      <c r="V9" s="3">
        <f t="shared" si="9"/>
        <v>0.23582200423149741</v>
      </c>
      <c r="W9" s="3">
        <f t="shared" si="10"/>
        <v>0.26221600675674994</v>
      </c>
      <c r="X9" s="3">
        <f t="shared" si="11"/>
        <v>0.28877560325839413</v>
      </c>
      <c r="Y9" s="3">
        <f t="shared" si="12"/>
        <v>0.31513800856142443</v>
      </c>
      <c r="Z9" s="3">
        <f t="shared" si="13"/>
        <v>0.3323979570041854</v>
      </c>
      <c r="AA9" s="3">
        <f t="shared" si="14"/>
        <v>0.34984625947332121</v>
      </c>
      <c r="AB9" s="3">
        <f t="shared" si="15"/>
        <v>0.36745917613998791</v>
      </c>
      <c r="AC9" s="3">
        <f t="shared" si="16"/>
        <v>0.39334101724844084</v>
      </c>
      <c r="AD9" s="3">
        <f t="shared" si="17"/>
        <v>0.41971218912344083</v>
      </c>
      <c r="AE9" s="3">
        <f t="shared" si="18"/>
        <v>0.44604475856788528</v>
      </c>
      <c r="AF9" s="3">
        <f t="shared" si="19"/>
        <v>0.47217356533210869</v>
      </c>
      <c r="AG9" s="3">
        <f t="shared" si="20"/>
        <v>0.49837457057686396</v>
      </c>
      <c r="AH9" s="3">
        <f t="shared" si="21"/>
        <v>0.52496356994555082</v>
      </c>
      <c r="AI9" s="3">
        <f t="shared" si="22"/>
        <v>0.55127454216777305</v>
      </c>
      <c r="AJ9" s="3">
        <f t="shared" si="23"/>
        <v>0.57750165465384939</v>
      </c>
      <c r="AK9" s="3">
        <f t="shared" si="24"/>
        <v>0.60377804573111371</v>
      </c>
      <c r="AL9" s="3">
        <f t="shared" si="25"/>
        <v>0.63026111988481293</v>
      </c>
      <c r="AM9" s="3">
        <f t="shared" si="26"/>
        <v>0.64771299578668873</v>
      </c>
      <c r="AN9" s="3">
        <f t="shared" si="27"/>
        <v>0.67361955280423258</v>
      </c>
      <c r="AO9" s="3">
        <f t="shared" si="28"/>
        <v>0.69109199069243132</v>
      </c>
      <c r="AP9" s="3">
        <f t="shared" si="29"/>
        <v>0.70847169748255479</v>
      </c>
      <c r="AQ9" s="3">
        <f t="shared" si="30"/>
        <v>0.74349743831479009</v>
      </c>
      <c r="AR9" s="3">
        <f t="shared" si="31"/>
        <v>0.76939455171065352</v>
      </c>
      <c r="AS9" s="3">
        <f t="shared" si="32"/>
        <v>0.79534628782176453</v>
      </c>
      <c r="AT9" s="3">
        <f t="shared" si="33"/>
        <v>0.82196660980335057</v>
      </c>
      <c r="AU9" s="3">
        <f t="shared" si="34"/>
        <v>0.84841435926413877</v>
      </c>
      <c r="AV9" s="3">
        <f t="shared" si="35"/>
        <v>0.87477426083587861</v>
      </c>
      <c r="AW9" s="3">
        <f t="shared" si="36"/>
        <v>0.89225071916921195</v>
      </c>
      <c r="AX9" s="3">
        <f t="shared" si="37"/>
        <v>0.90978226378200655</v>
      </c>
      <c r="AY9" s="3">
        <f t="shared" si="38"/>
        <v>0.92721203808756203</v>
      </c>
      <c r="AZ9" s="3">
        <f t="shared" si="39"/>
        <v>0.95364321120264139</v>
      </c>
      <c r="BA9" s="3">
        <f t="shared" si="40"/>
        <v>0.97959370362688369</v>
      </c>
      <c r="BB9" s="3">
        <f t="shared" si="41"/>
        <v>1.0062854088737971</v>
      </c>
      <c r="BC9" s="3">
        <f t="shared" si="42"/>
        <v>1.0238823764663898</v>
      </c>
      <c r="BD9" s="3">
        <f t="shared" si="43"/>
        <v>1.0501004516627983</v>
      </c>
      <c r="BE9" s="3">
        <f t="shared" si="44"/>
        <v>1.0762492617667618</v>
      </c>
      <c r="BF9" s="3">
        <f t="shared" si="45"/>
        <v>1.1024047329642439</v>
      </c>
      <c r="BG9" s="3">
        <f t="shared" si="46"/>
        <v>1.128507848043609</v>
      </c>
      <c r="BH9" s="3">
        <f t="shared" si="47"/>
        <v>1.1543949577221249</v>
      </c>
      <c r="BI9" s="3">
        <f t="shared" si="48"/>
        <v>1.1716924640352562</v>
      </c>
      <c r="BJ9" s="3">
        <f t="shared" si="49"/>
        <v>1.1978942864258284</v>
      </c>
      <c r="BK9" s="3">
        <f t="shared" si="50"/>
        <v>1.2242646823493493</v>
      </c>
      <c r="BL9" s="3">
        <f t="shared" si="51"/>
        <v>1.2416908689965227</v>
      </c>
      <c r="BM9" s="1">
        <f t="shared" si="52"/>
        <v>1.2591301745520782</v>
      </c>
      <c r="BN9" s="6"/>
      <c r="BO9" s="6"/>
      <c r="BP9" s="10"/>
    </row>
    <row r="10" spans="1:68" x14ac:dyDescent="0.25">
      <c r="A10" s="7">
        <v>0.4</v>
      </c>
      <c r="B10" s="2">
        <v>3.85</v>
      </c>
      <c r="C10" s="2">
        <v>7.55</v>
      </c>
      <c r="D10" s="2">
        <v>0</v>
      </c>
      <c r="E10" s="2">
        <v>2.95</v>
      </c>
      <c r="F10" s="2">
        <v>3.63</v>
      </c>
      <c r="G10" s="2">
        <v>3.28</v>
      </c>
      <c r="H10" s="2">
        <v>14.35</v>
      </c>
      <c r="I10" s="2">
        <v>11.4</v>
      </c>
      <c r="J10" s="2">
        <v>7.14</v>
      </c>
      <c r="K10" s="16">
        <v>1.44</v>
      </c>
      <c r="M10" s="3">
        <f t="shared" si="0"/>
        <v>2.9474035493827148E-2</v>
      </c>
      <c r="N10" s="3">
        <f t="shared" si="1"/>
        <v>5.7538781329800087E-2</v>
      </c>
      <c r="O10" s="3">
        <f t="shared" si="2"/>
        <v>8.7531773754042516E-2</v>
      </c>
      <c r="P10" s="3">
        <f t="shared" si="3"/>
        <v>0.11743425691902565</v>
      </c>
      <c r="Q10" s="3">
        <f t="shared" si="4"/>
        <v>0.13715016600993474</v>
      </c>
      <c r="R10" s="3">
        <f t="shared" si="5"/>
        <v>0.16574200102676973</v>
      </c>
      <c r="S10" s="3">
        <f t="shared" si="6"/>
        <v>0.19590791011767872</v>
      </c>
      <c r="T10" s="3">
        <f t="shared" si="7"/>
        <v>0.22579130658232516</v>
      </c>
      <c r="U10" s="3">
        <f t="shared" si="8"/>
        <v>0.24523852880454736</v>
      </c>
      <c r="V10" s="3">
        <f t="shared" si="9"/>
        <v>0.26540384265736117</v>
      </c>
      <c r="W10" s="3">
        <f t="shared" si="10"/>
        <v>0.29378026715878552</v>
      </c>
      <c r="X10" s="3">
        <f t="shared" si="11"/>
        <v>0.32359721791636115</v>
      </c>
      <c r="Y10" s="3">
        <f t="shared" si="12"/>
        <v>0.35314273559312886</v>
      </c>
      <c r="Z10" s="3">
        <f t="shared" si="13"/>
        <v>0.37071254379418705</v>
      </c>
      <c r="AA10" s="3">
        <f t="shared" si="14"/>
        <v>0.38987577908830473</v>
      </c>
      <c r="AB10" s="3">
        <f t="shared" si="15"/>
        <v>0.40947820964386028</v>
      </c>
      <c r="AC10" s="3">
        <f t="shared" si="16"/>
        <v>0.43902461115901176</v>
      </c>
      <c r="AD10" s="3">
        <f t="shared" si="17"/>
        <v>0.46823161387851447</v>
      </c>
      <c r="AE10" s="3">
        <f t="shared" si="18"/>
        <v>0.49814158411660969</v>
      </c>
      <c r="AF10" s="3">
        <f t="shared" si="19"/>
        <v>0.52768845911660966</v>
      </c>
      <c r="AG10" s="3">
        <f t="shared" si="20"/>
        <v>0.55745234800549848</v>
      </c>
      <c r="AH10" s="3">
        <f t="shared" si="21"/>
        <v>0.58729185918875959</v>
      </c>
      <c r="AI10" s="3">
        <f t="shared" si="22"/>
        <v>0.61736648040088071</v>
      </c>
      <c r="AJ10" s="3">
        <f t="shared" si="23"/>
        <v>0.6467844096938099</v>
      </c>
      <c r="AK10" s="3">
        <f t="shared" si="24"/>
        <v>0.67605711441963945</v>
      </c>
      <c r="AL10" s="3">
        <f t="shared" si="25"/>
        <v>0.7056240651772151</v>
      </c>
      <c r="AM10" s="3">
        <f t="shared" si="26"/>
        <v>0.72546781517721504</v>
      </c>
      <c r="AN10" s="3">
        <f t="shared" si="27"/>
        <v>0.7551594818438816</v>
      </c>
      <c r="AO10" s="3">
        <f t="shared" si="28"/>
        <v>0.77465848978038954</v>
      </c>
      <c r="AP10" s="3">
        <f t="shared" si="29"/>
        <v>0.79442127387129857</v>
      </c>
      <c r="AQ10" s="3">
        <f t="shared" si="30"/>
        <v>0.83435423157331867</v>
      </c>
      <c r="AR10" s="3">
        <f t="shared" si="31"/>
        <v>0.86404173157331854</v>
      </c>
      <c r="AS10" s="3">
        <f t="shared" si="32"/>
        <v>0.89295050682584376</v>
      </c>
      <c r="AT10" s="3">
        <f t="shared" si="33"/>
        <v>0.92267391591675274</v>
      </c>
      <c r="AU10" s="3">
        <f t="shared" si="34"/>
        <v>0.95274146642180313</v>
      </c>
      <c r="AV10" s="3">
        <f t="shared" si="35"/>
        <v>0.9825548344773587</v>
      </c>
      <c r="AW10" s="3">
        <f t="shared" si="36"/>
        <v>0.99722907690160112</v>
      </c>
      <c r="AX10" s="3">
        <f t="shared" si="37"/>
        <v>1.0173959519016009</v>
      </c>
      <c r="AY10" s="3">
        <f t="shared" si="38"/>
        <v>1.0370166228972719</v>
      </c>
      <c r="AZ10" s="3">
        <f t="shared" si="39"/>
        <v>1.0665988514326254</v>
      </c>
      <c r="BA10" s="3">
        <f t="shared" si="40"/>
        <v>1.0961911133373874</v>
      </c>
      <c r="BB10" s="3">
        <f t="shared" si="41"/>
        <v>1.1249712585394076</v>
      </c>
      <c r="BC10" s="3">
        <f t="shared" si="42"/>
        <v>1.1446712585394077</v>
      </c>
      <c r="BD10" s="3">
        <f t="shared" si="43"/>
        <v>1.1742593898525389</v>
      </c>
      <c r="BE10" s="3">
        <f t="shared" si="44"/>
        <v>1.2038256927625917</v>
      </c>
      <c r="BF10" s="3">
        <f t="shared" si="45"/>
        <v>1.2331090621709611</v>
      </c>
      <c r="BG10" s="3">
        <f t="shared" si="46"/>
        <v>1.2626121736428224</v>
      </c>
      <c r="BH10" s="3">
        <f t="shared" si="47"/>
        <v>1.2922030827337314</v>
      </c>
      <c r="BI10" s="3">
        <f t="shared" si="48"/>
        <v>1.3121773251579738</v>
      </c>
      <c r="BJ10" s="3">
        <f t="shared" si="49"/>
        <v>1.3421287140468627</v>
      </c>
      <c r="BK10" s="3">
        <f t="shared" si="50"/>
        <v>1.3718528617741357</v>
      </c>
      <c r="BL10" s="3">
        <f t="shared" si="51"/>
        <v>1.3915941812185801</v>
      </c>
      <c r="BM10" s="1">
        <f t="shared" si="52"/>
        <v>1.4107097816675138</v>
      </c>
      <c r="BN10" s="6"/>
      <c r="BO10" s="6"/>
      <c r="BP10" s="10"/>
    </row>
    <row r="11" spans="1:68" x14ac:dyDescent="0.25">
      <c r="A11" s="7">
        <v>0.4</v>
      </c>
      <c r="B11" s="2">
        <v>4.6500000000000004</v>
      </c>
      <c r="C11" s="2">
        <v>7.35</v>
      </c>
      <c r="D11" s="2">
        <v>0</v>
      </c>
      <c r="E11" s="2">
        <v>2.15</v>
      </c>
      <c r="F11" s="2">
        <v>3.55</v>
      </c>
      <c r="G11" s="2">
        <v>3.4</v>
      </c>
      <c r="H11" s="2">
        <v>14.15</v>
      </c>
      <c r="I11" s="2">
        <v>12</v>
      </c>
      <c r="J11" s="2">
        <v>6.79</v>
      </c>
      <c r="K11" s="16">
        <v>1.3919999999999999</v>
      </c>
      <c r="M11" s="3">
        <f t="shared" si="0"/>
        <v>2.971150793650788E-2</v>
      </c>
      <c r="N11" s="3">
        <f t="shared" si="1"/>
        <v>5.8516046376462946E-2</v>
      </c>
      <c r="O11" s="3">
        <f t="shared" si="2"/>
        <v>8.6229272386563943E-2</v>
      </c>
      <c r="P11" s="3">
        <f t="shared" si="3"/>
        <v>0.11545292859147013</v>
      </c>
      <c r="Q11" s="3">
        <f t="shared" si="4"/>
        <v>0.13548436798540942</v>
      </c>
      <c r="R11" s="3">
        <f t="shared" si="5"/>
        <v>0.16568517817059444</v>
      </c>
      <c r="S11" s="3">
        <f t="shared" si="6"/>
        <v>0.19500222362513989</v>
      </c>
      <c r="T11" s="3">
        <f t="shared" si="7"/>
        <v>0.22383474677328805</v>
      </c>
      <c r="U11" s="3">
        <f t="shared" si="8"/>
        <v>0.24393983936588054</v>
      </c>
      <c r="V11" s="3">
        <f t="shared" si="9"/>
        <v>0.26400511714365826</v>
      </c>
      <c r="W11" s="3">
        <f t="shared" si="10"/>
        <v>0.2936763911821198</v>
      </c>
      <c r="X11" s="3">
        <f t="shared" si="11"/>
        <v>0.3241869296020331</v>
      </c>
      <c r="Y11" s="3">
        <f t="shared" si="12"/>
        <v>0.35398742563377911</v>
      </c>
      <c r="Z11" s="3">
        <f t="shared" si="13"/>
        <v>0.37317313991949341</v>
      </c>
      <c r="AA11" s="3">
        <f t="shared" si="14"/>
        <v>0.39233637521361109</v>
      </c>
      <c r="AB11" s="3">
        <f t="shared" si="15"/>
        <v>0.4124003633088491</v>
      </c>
      <c r="AC11" s="3">
        <f t="shared" si="16"/>
        <v>0.44237315371288943</v>
      </c>
      <c r="AD11" s="3">
        <f t="shared" si="17"/>
        <v>0.47302980053828614</v>
      </c>
      <c r="AE11" s="3">
        <f t="shared" si="18"/>
        <v>0.50263207326555881</v>
      </c>
      <c r="AF11" s="3">
        <f t="shared" si="19"/>
        <v>0.5323502528290508</v>
      </c>
      <c r="AG11" s="3">
        <f t="shared" si="20"/>
        <v>0.56175981722299018</v>
      </c>
      <c r="AH11" s="3">
        <f t="shared" si="21"/>
        <v>0.59127869348561646</v>
      </c>
      <c r="AI11" s="3">
        <f t="shared" si="22"/>
        <v>0.62090265181894977</v>
      </c>
      <c r="AJ11" s="3">
        <f t="shared" si="23"/>
        <v>0.65001802429369726</v>
      </c>
      <c r="AK11" s="3">
        <f t="shared" si="24"/>
        <v>0.67492683628365324</v>
      </c>
      <c r="AL11" s="3">
        <f t="shared" si="25"/>
        <v>0.70419317556936756</v>
      </c>
      <c r="AM11" s="3">
        <f t="shared" si="26"/>
        <v>0.72358206445825646</v>
      </c>
      <c r="AN11" s="3">
        <f t="shared" si="27"/>
        <v>0.75383355255349438</v>
      </c>
      <c r="AO11" s="3">
        <f t="shared" si="28"/>
        <v>0.77398794243444669</v>
      </c>
      <c r="AP11" s="3">
        <f t="shared" si="29"/>
        <v>0.79317921227571653</v>
      </c>
      <c r="AQ11" s="3">
        <f t="shared" si="30"/>
        <v>0.82651609665624493</v>
      </c>
      <c r="AR11" s="3">
        <f t="shared" si="31"/>
        <v>0.85682374656806137</v>
      </c>
      <c r="AS11" s="3">
        <f t="shared" si="32"/>
        <v>0.88717895490139465</v>
      </c>
      <c r="AT11" s="3">
        <f t="shared" si="33"/>
        <v>0.91688663888407862</v>
      </c>
      <c r="AU11" s="3">
        <f t="shared" si="34"/>
        <v>0.94687330555074534</v>
      </c>
      <c r="AV11" s="3">
        <f t="shared" si="35"/>
        <v>0.97501707659451642</v>
      </c>
      <c r="AW11" s="3">
        <f t="shared" si="36"/>
        <v>0.99464702451118303</v>
      </c>
      <c r="AX11" s="3">
        <f t="shared" si="37"/>
        <v>1.0141715036778496</v>
      </c>
      <c r="AY11" s="3">
        <f t="shared" si="38"/>
        <v>1.0344114342334052</v>
      </c>
      <c r="AZ11" s="3">
        <f t="shared" si="39"/>
        <v>1.0645826147889608</v>
      </c>
      <c r="BA11" s="3">
        <f t="shared" si="40"/>
        <v>1.094822480108826</v>
      </c>
      <c r="BB11" s="3">
        <f t="shared" si="41"/>
        <v>1.1245893782569742</v>
      </c>
      <c r="BC11" s="3">
        <f t="shared" si="42"/>
        <v>1.1441690657569743</v>
      </c>
      <c r="BD11" s="3">
        <f t="shared" si="43"/>
        <v>1.1740765310347521</v>
      </c>
      <c r="BE11" s="3">
        <f t="shared" si="44"/>
        <v>1.2034567393680853</v>
      </c>
      <c r="BF11" s="3">
        <f t="shared" si="45"/>
        <v>1.2334945700559159</v>
      </c>
      <c r="BG11" s="3">
        <f t="shared" si="46"/>
        <v>1.2627960085479792</v>
      </c>
      <c r="BH11" s="3">
        <f t="shared" si="47"/>
        <v>1.2934075247516827</v>
      </c>
      <c r="BI11" s="3">
        <f t="shared" si="48"/>
        <v>1.3121496543813125</v>
      </c>
      <c r="BJ11" s="3">
        <f t="shared" si="49"/>
        <v>1.3419769195929527</v>
      </c>
      <c r="BK11" s="3">
        <f t="shared" si="50"/>
        <v>1.3715767908545886</v>
      </c>
      <c r="BL11" s="3">
        <f t="shared" si="51"/>
        <v>1.3910067908545884</v>
      </c>
      <c r="BM11" s="1">
        <f t="shared" si="52"/>
        <v>1.411114264399562</v>
      </c>
      <c r="BN11" s="6"/>
      <c r="BO11" s="6"/>
      <c r="BP11" s="10"/>
    </row>
    <row r="12" spans="1:68" x14ac:dyDescent="0.25">
      <c r="A12" s="7">
        <v>0.4</v>
      </c>
      <c r="B12" s="2">
        <v>4.3499999999999996</v>
      </c>
      <c r="C12" s="2">
        <v>8</v>
      </c>
      <c r="D12" s="2">
        <v>1.06</v>
      </c>
      <c r="E12" s="2">
        <v>2.0499999999999998</v>
      </c>
      <c r="F12" s="2">
        <v>3.56</v>
      </c>
      <c r="G12" s="2">
        <v>2.1</v>
      </c>
      <c r="H12" s="2">
        <v>15.46</v>
      </c>
      <c r="I12" s="2">
        <v>13.41</v>
      </c>
      <c r="J12" s="2">
        <v>7.66</v>
      </c>
      <c r="K12" s="16">
        <v>1.321</v>
      </c>
      <c r="M12" s="3">
        <f t="shared" si="0"/>
        <v>2.6011407903439143E-2</v>
      </c>
      <c r="N12" s="3">
        <f t="shared" si="1"/>
        <v>5.2260846034752256E-2</v>
      </c>
      <c r="O12" s="3">
        <f t="shared" si="2"/>
        <v>7.8612338584644365E-2</v>
      </c>
      <c r="P12" s="3">
        <f t="shared" si="3"/>
        <v>0.1050239785419093</v>
      </c>
      <c r="Q12" s="3">
        <f t="shared" si="4"/>
        <v>0.12234462879443454</v>
      </c>
      <c r="R12" s="3">
        <f t="shared" si="5"/>
        <v>0.14868724032642103</v>
      </c>
      <c r="S12" s="3">
        <f t="shared" si="6"/>
        <v>0.17480057365975432</v>
      </c>
      <c r="T12" s="3">
        <f t="shared" si="7"/>
        <v>0.20137197056146372</v>
      </c>
      <c r="U12" s="3">
        <f t="shared" si="8"/>
        <v>0.2188012003594435</v>
      </c>
      <c r="V12" s="3">
        <f t="shared" si="9"/>
        <v>0.23631423246622563</v>
      </c>
      <c r="W12" s="3">
        <f t="shared" si="10"/>
        <v>0.26270823499147816</v>
      </c>
      <c r="X12" s="3">
        <f t="shared" si="11"/>
        <v>0.28926783149312235</v>
      </c>
      <c r="Y12" s="3">
        <f t="shared" si="12"/>
        <v>0.31563023679615265</v>
      </c>
      <c r="Z12" s="3">
        <f t="shared" si="13"/>
        <v>0.33289018523891362</v>
      </c>
      <c r="AA12" s="3">
        <f t="shared" si="14"/>
        <v>0.35040487659693831</v>
      </c>
      <c r="AB12" s="3">
        <f t="shared" si="15"/>
        <v>0.36801779326360501</v>
      </c>
      <c r="AC12" s="3">
        <f t="shared" si="16"/>
        <v>0.39389963437205794</v>
      </c>
      <c r="AD12" s="3">
        <f t="shared" si="17"/>
        <v>0.42027080624705793</v>
      </c>
      <c r="AE12" s="3">
        <f t="shared" si="18"/>
        <v>0.44660337569150238</v>
      </c>
      <c r="AF12" s="3">
        <f t="shared" si="19"/>
        <v>0.47273218245572579</v>
      </c>
      <c r="AG12" s="3">
        <f t="shared" si="20"/>
        <v>0.49893318770048106</v>
      </c>
      <c r="AH12" s="3">
        <f t="shared" si="21"/>
        <v>0.52552218706916798</v>
      </c>
      <c r="AI12" s="3">
        <f t="shared" si="22"/>
        <v>0.55183315929139021</v>
      </c>
      <c r="AJ12" s="3">
        <f t="shared" si="23"/>
        <v>0.57806027177746655</v>
      </c>
      <c r="AK12" s="3">
        <f t="shared" si="24"/>
        <v>0.60433666285473087</v>
      </c>
      <c r="AL12" s="3">
        <f t="shared" si="25"/>
        <v>0.63081973700843008</v>
      </c>
      <c r="AM12" s="3">
        <f t="shared" si="26"/>
        <v>0.64818256108250416</v>
      </c>
      <c r="AN12" s="3">
        <f t="shared" si="27"/>
        <v>0.67414878079846074</v>
      </c>
      <c r="AO12" s="3">
        <f t="shared" si="28"/>
        <v>0.69162121868665949</v>
      </c>
      <c r="AP12" s="3">
        <f t="shared" si="29"/>
        <v>0.70900092547678295</v>
      </c>
      <c r="AQ12" s="3">
        <f t="shared" si="30"/>
        <v>0.74402666630901826</v>
      </c>
      <c r="AR12" s="3">
        <f t="shared" si="31"/>
        <v>0.77012468248265953</v>
      </c>
      <c r="AS12" s="3">
        <f t="shared" si="32"/>
        <v>0.79620529590858546</v>
      </c>
      <c r="AT12" s="3">
        <f t="shared" si="33"/>
        <v>0.82276963795189995</v>
      </c>
      <c r="AU12" s="3">
        <f t="shared" si="34"/>
        <v>0.84921738741268815</v>
      </c>
      <c r="AV12" s="3">
        <f t="shared" si="35"/>
        <v>0.87557728898442799</v>
      </c>
      <c r="AW12" s="3">
        <f t="shared" si="36"/>
        <v>0.89305374731776133</v>
      </c>
      <c r="AX12" s="3">
        <f t="shared" si="37"/>
        <v>0.91058529193055593</v>
      </c>
      <c r="AY12" s="3">
        <f t="shared" si="38"/>
        <v>0.92801506623611141</v>
      </c>
      <c r="AZ12" s="3">
        <f t="shared" si="39"/>
        <v>0.95450590204960351</v>
      </c>
      <c r="BA12" s="3">
        <f t="shared" si="40"/>
        <v>0.98050472149404788</v>
      </c>
      <c r="BB12" s="3">
        <f t="shared" si="41"/>
        <v>1.0070593221884925</v>
      </c>
      <c r="BC12" s="3">
        <f t="shared" si="42"/>
        <v>1.0246562897810851</v>
      </c>
      <c r="BD12" s="3">
        <f t="shared" si="43"/>
        <v>1.0508743649774936</v>
      </c>
      <c r="BE12" s="3">
        <f t="shared" si="44"/>
        <v>1.0770231750814572</v>
      </c>
      <c r="BF12" s="3">
        <f t="shared" si="45"/>
        <v>1.1031786462789392</v>
      </c>
      <c r="BG12" s="3">
        <f t="shared" si="46"/>
        <v>1.1295005576546007</v>
      </c>
      <c r="BH12" s="3">
        <f t="shared" si="47"/>
        <v>1.1553876673331165</v>
      </c>
      <c r="BI12" s="3">
        <f t="shared" si="48"/>
        <v>1.1726592187851366</v>
      </c>
      <c r="BJ12" s="3">
        <f t="shared" si="49"/>
        <v>1.1988610411757088</v>
      </c>
      <c r="BK12" s="3">
        <f t="shared" si="50"/>
        <v>1.2252314370992297</v>
      </c>
      <c r="BL12" s="3">
        <f t="shared" si="51"/>
        <v>1.2426576237464031</v>
      </c>
      <c r="BM12" s="1">
        <f t="shared" si="52"/>
        <v>1.2600969293019586</v>
      </c>
      <c r="BN12" s="6"/>
      <c r="BO12" s="6"/>
      <c r="BP12" s="10"/>
    </row>
    <row r="13" spans="1:68" x14ac:dyDescent="0.25">
      <c r="A13" s="7">
        <v>0.4</v>
      </c>
      <c r="B13" s="2">
        <v>3.85</v>
      </c>
      <c r="C13" s="2">
        <v>7.3</v>
      </c>
      <c r="D13" s="2">
        <v>0</v>
      </c>
      <c r="E13" s="2">
        <v>2.95</v>
      </c>
      <c r="F13" s="2">
        <v>3.7</v>
      </c>
      <c r="G13" s="2">
        <v>3.6</v>
      </c>
      <c r="H13" s="2">
        <v>14.1</v>
      </c>
      <c r="I13" s="2">
        <v>11.15</v>
      </c>
      <c r="J13" s="2">
        <v>7.08</v>
      </c>
      <c r="K13" s="16">
        <v>1.44</v>
      </c>
      <c r="M13" s="3">
        <f t="shared" si="0"/>
        <v>2.9259201388888871E-2</v>
      </c>
      <c r="N13" s="3">
        <f t="shared" si="1"/>
        <v>5.6932291581122847E-2</v>
      </c>
      <c r="O13" s="3">
        <f t="shared" si="2"/>
        <v>8.6491950672031942E-2</v>
      </c>
      <c r="P13" s="3">
        <f t="shared" si="3"/>
        <v>0.11591276596784723</v>
      </c>
      <c r="Q13" s="3">
        <f t="shared" si="4"/>
        <v>0.13552261445269573</v>
      </c>
      <c r="R13" s="3">
        <f t="shared" si="5"/>
        <v>0.16502584993249372</v>
      </c>
      <c r="S13" s="3">
        <f t="shared" si="6"/>
        <v>0.19440463781128159</v>
      </c>
      <c r="T13" s="3">
        <f t="shared" si="7"/>
        <v>0.22372158856885732</v>
      </c>
      <c r="U13" s="3">
        <f t="shared" si="8"/>
        <v>0.24341564721083264</v>
      </c>
      <c r="V13" s="3">
        <f t="shared" si="9"/>
        <v>0.26294726923464218</v>
      </c>
      <c r="W13" s="3">
        <f t="shared" si="10"/>
        <v>0.29234510577310369</v>
      </c>
      <c r="X13" s="3">
        <f t="shared" si="11"/>
        <v>0.32181691764179055</v>
      </c>
      <c r="Y13" s="3">
        <f t="shared" si="12"/>
        <v>0.35136243531855826</v>
      </c>
      <c r="Z13" s="3">
        <f t="shared" si="13"/>
        <v>0.37072948778769405</v>
      </c>
      <c r="AA13" s="3">
        <f t="shared" si="14"/>
        <v>0.39017159637355264</v>
      </c>
      <c r="AB13" s="3">
        <f t="shared" si="15"/>
        <v>0.40971370495941123</v>
      </c>
      <c r="AC13" s="3">
        <f t="shared" si="16"/>
        <v>0.43926010647456271</v>
      </c>
      <c r="AD13" s="3">
        <f t="shared" si="17"/>
        <v>0.46853655363850988</v>
      </c>
      <c r="AE13" s="3">
        <f t="shared" si="18"/>
        <v>0.49781070136578265</v>
      </c>
      <c r="AF13" s="3">
        <f t="shared" si="19"/>
        <v>0.5251455411955317</v>
      </c>
      <c r="AG13" s="3">
        <f t="shared" si="20"/>
        <v>0.55447836947835993</v>
      </c>
      <c r="AH13" s="3">
        <f t="shared" si="21"/>
        <v>0.58372552856926896</v>
      </c>
      <c r="AI13" s="3">
        <f t="shared" si="22"/>
        <v>0.61310289599351131</v>
      </c>
      <c r="AJ13" s="3">
        <f t="shared" si="23"/>
        <v>0.64254418387229917</v>
      </c>
      <c r="AK13" s="3">
        <f t="shared" si="24"/>
        <v>0.66743279384205312</v>
      </c>
      <c r="AL13" s="3">
        <f t="shared" si="25"/>
        <v>0.69626531172925854</v>
      </c>
      <c r="AM13" s="3">
        <f t="shared" si="26"/>
        <v>0.71559832264195689</v>
      </c>
      <c r="AN13" s="3">
        <f t="shared" si="27"/>
        <v>0.74455339419077837</v>
      </c>
      <c r="AO13" s="3">
        <f t="shared" si="28"/>
        <v>0.76409097135127213</v>
      </c>
      <c r="AP13" s="3">
        <f t="shared" si="29"/>
        <v>0.78347024849773672</v>
      </c>
      <c r="AQ13" s="3">
        <f t="shared" si="30"/>
        <v>0.81763241145771037</v>
      </c>
      <c r="AR13" s="3">
        <f t="shared" si="31"/>
        <v>0.84708077004356885</v>
      </c>
      <c r="AS13" s="3">
        <f t="shared" si="32"/>
        <v>0.87630987357892232</v>
      </c>
      <c r="AT13" s="3">
        <f t="shared" si="33"/>
        <v>0.90573763331918211</v>
      </c>
      <c r="AU13" s="3">
        <f t="shared" si="34"/>
        <v>0.93494768382423254</v>
      </c>
      <c r="AV13" s="3">
        <f t="shared" si="35"/>
        <v>0.96458815099594974</v>
      </c>
      <c r="AW13" s="3">
        <f t="shared" si="36"/>
        <v>0.98402325200605067</v>
      </c>
      <c r="AX13" s="3">
        <f t="shared" si="37"/>
        <v>1.0035477311727174</v>
      </c>
      <c r="AY13" s="3">
        <f t="shared" si="38"/>
        <v>1.0230292652636266</v>
      </c>
      <c r="AZ13" s="3">
        <f t="shared" si="39"/>
        <v>1.0522544777055058</v>
      </c>
      <c r="BA13" s="3">
        <f t="shared" si="40"/>
        <v>1.0818463337661117</v>
      </c>
      <c r="BB13" s="3">
        <f t="shared" si="41"/>
        <v>1.1115645576718356</v>
      </c>
      <c r="BC13" s="3">
        <f t="shared" si="42"/>
        <v>1.1312645576718356</v>
      </c>
      <c r="BD13" s="3">
        <f t="shared" si="43"/>
        <v>1.1603081743946191</v>
      </c>
      <c r="BE13" s="3">
        <f t="shared" si="44"/>
        <v>1.1895853348884462</v>
      </c>
      <c r="BF13" s="3">
        <f t="shared" si="45"/>
        <v>1.218872424534911</v>
      </c>
      <c r="BG13" s="3">
        <f t="shared" si="46"/>
        <v>1.2483982294591534</v>
      </c>
      <c r="BH13" s="3">
        <f t="shared" si="47"/>
        <v>1.277579472444563</v>
      </c>
      <c r="BI13" s="3">
        <f t="shared" si="48"/>
        <v>1.2972490852391758</v>
      </c>
      <c r="BJ13" s="3">
        <f t="shared" si="49"/>
        <v>1.3262353699613982</v>
      </c>
      <c r="BK13" s="3">
        <f t="shared" si="50"/>
        <v>1.3552912597415527</v>
      </c>
      <c r="BL13" s="3">
        <f t="shared" si="51"/>
        <v>1.3740350728728659</v>
      </c>
      <c r="BM13" s="1">
        <f t="shared" si="52"/>
        <v>1.3938238986304416</v>
      </c>
      <c r="BN13" s="6"/>
      <c r="BO13" s="6"/>
      <c r="BP13" s="10"/>
    </row>
    <row r="14" spans="1:68" x14ac:dyDescent="0.25">
      <c r="A14" s="7">
        <v>0.3</v>
      </c>
      <c r="B14" s="2">
        <v>3.4</v>
      </c>
      <c r="C14" s="2">
        <v>5.25</v>
      </c>
      <c r="D14" s="2">
        <v>0</v>
      </c>
      <c r="E14" s="2">
        <v>3.4</v>
      </c>
      <c r="F14" s="2">
        <v>3.49</v>
      </c>
      <c r="G14" s="2">
        <v>3.44</v>
      </c>
      <c r="H14" s="2">
        <v>12.05</v>
      </c>
      <c r="I14" s="2">
        <v>8.65</v>
      </c>
      <c r="J14" s="2">
        <v>6.7485549130000004</v>
      </c>
      <c r="K14" s="16">
        <v>0.55979999999999996</v>
      </c>
      <c r="M14" s="3">
        <f t="shared" si="0"/>
        <v>1.2143736221340379E-2</v>
      </c>
      <c r="N14" s="3">
        <f t="shared" si="1"/>
        <v>2.4330827621452611E-2</v>
      </c>
      <c r="O14" s="3">
        <f t="shared" si="2"/>
        <v>3.6443832671957652E-2</v>
      </c>
      <c r="P14" s="3">
        <f t="shared" si="3"/>
        <v>4.8598790233686046E-2</v>
      </c>
      <c r="Q14" s="3">
        <f t="shared" si="4"/>
        <v>5.6903998567019359E-2</v>
      </c>
      <c r="R14" s="3">
        <f t="shared" si="5"/>
        <v>6.8960769400352673E-2</v>
      </c>
      <c r="S14" s="3">
        <f t="shared" si="6"/>
        <v>8.2002348072346562E-2</v>
      </c>
      <c r="T14" s="3">
        <f t="shared" si="7"/>
        <v>9.4108212269877409E-2</v>
      </c>
      <c r="U14" s="3">
        <f t="shared" si="8"/>
        <v>0.1020502509603536</v>
      </c>
      <c r="V14" s="3">
        <f t="shared" si="9"/>
        <v>0.11035545929368691</v>
      </c>
      <c r="W14" s="3">
        <f t="shared" si="10"/>
        <v>0.12241223012702021</v>
      </c>
      <c r="X14" s="3">
        <f t="shared" si="11"/>
        <v>0.13501464489974746</v>
      </c>
      <c r="Y14" s="3">
        <f t="shared" si="12"/>
        <v>0.14712050909727831</v>
      </c>
      <c r="Z14" s="3">
        <f t="shared" si="13"/>
        <v>0.15547481079480915</v>
      </c>
      <c r="AA14" s="3">
        <f t="shared" si="14"/>
        <v>0.16382911249234</v>
      </c>
      <c r="AB14" s="3">
        <f t="shared" si="15"/>
        <v>0.17218341418987085</v>
      </c>
      <c r="AC14" s="3">
        <f t="shared" si="16"/>
        <v>0.1838391433565375</v>
      </c>
      <c r="AD14" s="3">
        <f t="shared" si="17"/>
        <v>0.19635319007370919</v>
      </c>
      <c r="AE14" s="3">
        <f t="shared" si="18"/>
        <v>0.20805801260457338</v>
      </c>
      <c r="AF14" s="3">
        <f t="shared" si="19"/>
        <v>0.21931270010457338</v>
      </c>
      <c r="AG14" s="3">
        <f t="shared" si="20"/>
        <v>0.23191779269716595</v>
      </c>
      <c r="AH14" s="3">
        <f t="shared" si="21"/>
        <v>0.24398421134795958</v>
      </c>
      <c r="AI14" s="3">
        <f t="shared" si="22"/>
        <v>0.25607043819981146</v>
      </c>
      <c r="AJ14" s="3">
        <f t="shared" si="23"/>
        <v>0.26776403939028764</v>
      </c>
      <c r="AK14" s="3">
        <f t="shared" si="24"/>
        <v>0.28090861526913263</v>
      </c>
      <c r="AL14" s="3">
        <f t="shared" si="25"/>
        <v>0.29310677499135485</v>
      </c>
      <c r="AM14" s="3">
        <f t="shared" si="26"/>
        <v>0.30146107668888572</v>
      </c>
      <c r="AN14" s="3">
        <f t="shared" si="27"/>
        <v>0.31351784752221906</v>
      </c>
      <c r="AO14" s="3">
        <f t="shared" si="28"/>
        <v>0.32151038224444128</v>
      </c>
      <c r="AP14" s="3">
        <f t="shared" si="29"/>
        <v>0.329414548911108</v>
      </c>
      <c r="AQ14" s="3">
        <f t="shared" si="30"/>
        <v>0.34681384315415048</v>
      </c>
      <c r="AR14" s="3">
        <f t="shared" si="31"/>
        <v>0.35936002370970604</v>
      </c>
      <c r="AS14" s="3">
        <f t="shared" si="32"/>
        <v>0.37141679454303939</v>
      </c>
      <c r="AT14" s="3">
        <f t="shared" si="33"/>
        <v>0.3839951089369788</v>
      </c>
      <c r="AU14" s="3">
        <f t="shared" si="34"/>
        <v>0.3960813357888307</v>
      </c>
      <c r="AV14" s="3">
        <f t="shared" si="35"/>
        <v>0.4081381066221641</v>
      </c>
      <c r="AW14" s="3">
        <f t="shared" si="36"/>
        <v>0.41609850750600252</v>
      </c>
      <c r="AX14" s="3">
        <f t="shared" si="37"/>
        <v>0.42400267417266918</v>
      </c>
      <c r="AY14" s="3">
        <f t="shared" si="38"/>
        <v>0.43242838439994191</v>
      </c>
      <c r="AZ14" s="3">
        <f t="shared" si="39"/>
        <v>0.44454138945044697</v>
      </c>
      <c r="BA14" s="3">
        <f t="shared" si="40"/>
        <v>0.45619711861711371</v>
      </c>
      <c r="BB14" s="3">
        <f t="shared" si="41"/>
        <v>0.46785284778378045</v>
      </c>
      <c r="BC14" s="3">
        <f t="shared" si="42"/>
        <v>0.47631643003486268</v>
      </c>
      <c r="BD14" s="3">
        <f t="shared" si="43"/>
        <v>0.48849370276213544</v>
      </c>
      <c r="BE14" s="3">
        <f t="shared" si="44"/>
        <v>0.501000608626333</v>
      </c>
      <c r="BF14" s="3">
        <f t="shared" si="45"/>
        <v>0.51350751449053045</v>
      </c>
      <c r="BG14" s="3">
        <f t="shared" si="46"/>
        <v>0.52596532699053034</v>
      </c>
      <c r="BH14" s="3">
        <f t="shared" si="47"/>
        <v>0.53807119118806113</v>
      </c>
      <c r="BI14" s="3">
        <f t="shared" si="48"/>
        <v>0.54597535785472773</v>
      </c>
      <c r="BJ14" s="3">
        <f t="shared" si="49"/>
        <v>0.55808122205225852</v>
      </c>
      <c r="BK14" s="3">
        <f t="shared" si="50"/>
        <v>0.56973695121892509</v>
      </c>
      <c r="BL14" s="3">
        <f t="shared" si="51"/>
        <v>0.57772948594114726</v>
      </c>
      <c r="BM14" s="1">
        <f t="shared" si="52"/>
        <v>0.58563365260781386</v>
      </c>
      <c r="BN14" s="6"/>
      <c r="BO14" s="6"/>
      <c r="BP14" s="10"/>
    </row>
    <row r="15" spans="1:68" x14ac:dyDescent="0.25">
      <c r="A15" s="7">
        <v>0.3</v>
      </c>
      <c r="B15" s="2">
        <v>3.4</v>
      </c>
      <c r="C15" s="2">
        <v>5.25</v>
      </c>
      <c r="D15" s="2">
        <v>0</v>
      </c>
      <c r="E15" s="2">
        <v>3.4</v>
      </c>
      <c r="F15" s="2">
        <v>3.47</v>
      </c>
      <c r="G15" s="2">
        <v>3.42</v>
      </c>
      <c r="H15" s="2">
        <v>12.05</v>
      </c>
      <c r="I15" s="2">
        <v>8.65</v>
      </c>
      <c r="J15" s="2">
        <v>6.75</v>
      </c>
      <c r="K15" s="16">
        <v>0.58540000000000003</v>
      </c>
      <c r="M15" s="3">
        <f t="shared" si="0"/>
        <v>1.2130268199233709E-2</v>
      </c>
      <c r="N15" s="3">
        <f t="shared" si="1"/>
        <v>2.4260536398467418E-2</v>
      </c>
      <c r="O15" s="3">
        <f t="shared" si="2"/>
        <v>3.6453244731800748E-2</v>
      </c>
      <c r="P15" s="3">
        <f t="shared" si="3"/>
        <v>4.8557983293892236E-2</v>
      </c>
      <c r="Q15" s="3">
        <f t="shared" si="4"/>
        <v>5.6614441627225572E-2</v>
      </c>
      <c r="R15" s="3">
        <f t="shared" si="5"/>
        <v>6.8807149960558894E-2</v>
      </c>
      <c r="S15" s="3">
        <f t="shared" si="6"/>
        <v>8.1502090374977021E-2</v>
      </c>
      <c r="T15" s="3">
        <f t="shared" si="7"/>
        <v>9.3624984640209977E-2</v>
      </c>
      <c r="U15" s="3">
        <f t="shared" si="8"/>
        <v>0.10175345686243219</v>
      </c>
      <c r="V15" s="3">
        <f t="shared" si="9"/>
        <v>0.10981948895055478</v>
      </c>
      <c r="W15" s="3">
        <f t="shared" si="10"/>
        <v>0.12198902020055476</v>
      </c>
      <c r="X15" s="3">
        <f t="shared" si="11"/>
        <v>0.13421707575611033</v>
      </c>
      <c r="Y15" s="3">
        <f t="shared" si="12"/>
        <v>0.14626795613245444</v>
      </c>
      <c r="Z15" s="3">
        <f t="shared" si="13"/>
        <v>0.15439642835467668</v>
      </c>
      <c r="AA15" s="3">
        <f t="shared" si="14"/>
        <v>0.16244336648598981</v>
      </c>
      <c r="AB15" s="3">
        <f t="shared" si="15"/>
        <v>0.17049982481932316</v>
      </c>
      <c r="AC15" s="3">
        <f t="shared" si="16"/>
        <v>0.18265156093043428</v>
      </c>
      <c r="AD15" s="3">
        <f t="shared" si="17"/>
        <v>0.19476273517285853</v>
      </c>
      <c r="AE15" s="3">
        <f t="shared" si="18"/>
        <v>0.20685672657497495</v>
      </c>
      <c r="AF15" s="3">
        <f t="shared" si="19"/>
        <v>0.21898699477420869</v>
      </c>
      <c r="AG15" s="3">
        <f t="shared" si="20"/>
        <v>0.23117970310754204</v>
      </c>
      <c r="AH15" s="3">
        <f t="shared" si="21"/>
        <v>0.24347042731389126</v>
      </c>
      <c r="AI15" s="3">
        <f t="shared" si="22"/>
        <v>0.25563995856389127</v>
      </c>
      <c r="AJ15" s="3">
        <f t="shared" si="23"/>
        <v>0.26777414259166904</v>
      </c>
      <c r="AK15" s="3">
        <f t="shared" si="24"/>
        <v>0.28110205180384734</v>
      </c>
      <c r="AL15" s="3">
        <f t="shared" si="25"/>
        <v>0.29306278461074697</v>
      </c>
      <c r="AM15" s="3">
        <f t="shared" si="26"/>
        <v>0.30112144276486885</v>
      </c>
      <c r="AN15" s="3">
        <f t="shared" si="27"/>
        <v>0.31331415109820221</v>
      </c>
      <c r="AO15" s="3">
        <f t="shared" si="28"/>
        <v>0.32138018318632483</v>
      </c>
      <c r="AP15" s="3">
        <f t="shared" si="29"/>
        <v>0.32943664151965818</v>
      </c>
      <c r="AQ15" s="3">
        <f t="shared" si="30"/>
        <v>0.34669766705128091</v>
      </c>
      <c r="AR15" s="3">
        <f t="shared" si="31"/>
        <v>0.35875592136162576</v>
      </c>
      <c r="AS15" s="3">
        <f t="shared" si="32"/>
        <v>0.37091493086454974</v>
      </c>
      <c r="AT15" s="3">
        <f t="shared" si="33"/>
        <v>0.3831076391978831</v>
      </c>
      <c r="AU15" s="3">
        <f t="shared" si="34"/>
        <v>0.39530034753121646</v>
      </c>
      <c r="AV15" s="3">
        <f t="shared" si="35"/>
        <v>0.40737565231516709</v>
      </c>
      <c r="AW15" s="3">
        <f t="shared" si="36"/>
        <v>0.41548988516086544</v>
      </c>
      <c r="AX15" s="3">
        <f t="shared" si="37"/>
        <v>0.42361835738308767</v>
      </c>
      <c r="AY15" s="3">
        <f t="shared" si="38"/>
        <v>0.43174682960530991</v>
      </c>
      <c r="AZ15" s="3">
        <f t="shared" si="39"/>
        <v>0.44387709780454365</v>
      </c>
      <c r="BA15" s="3">
        <f t="shared" si="40"/>
        <v>0.4559353521148885</v>
      </c>
      <c r="BB15" s="3">
        <f t="shared" si="41"/>
        <v>0.46808708822599965</v>
      </c>
      <c r="BC15" s="3">
        <f t="shared" si="42"/>
        <v>0.47621556044822189</v>
      </c>
      <c r="BD15" s="3">
        <f t="shared" si="43"/>
        <v>0.48840826878155524</v>
      </c>
      <c r="BE15" s="3">
        <f t="shared" si="44"/>
        <v>0.5006009771148886</v>
      </c>
      <c r="BF15" s="3">
        <f t="shared" si="45"/>
        <v>0.51263372381067707</v>
      </c>
      <c r="BG15" s="3">
        <f t="shared" si="46"/>
        <v>0.52479108492178805</v>
      </c>
      <c r="BH15" s="3">
        <f t="shared" si="47"/>
        <v>0.53692135312102163</v>
      </c>
      <c r="BI15" s="3">
        <f t="shared" si="48"/>
        <v>0.54504982534324375</v>
      </c>
      <c r="BJ15" s="3">
        <f t="shared" si="49"/>
        <v>0.55718400937102142</v>
      </c>
      <c r="BK15" s="3">
        <f t="shared" si="50"/>
        <v>0.56928057873984572</v>
      </c>
      <c r="BL15" s="3">
        <f t="shared" si="51"/>
        <v>0.5773210693312435</v>
      </c>
      <c r="BM15" s="1">
        <f t="shared" si="52"/>
        <v>0.58549774231104146</v>
      </c>
      <c r="BN15" s="6"/>
      <c r="BO15" s="6"/>
      <c r="BP15" s="10"/>
    </row>
    <row r="16" spans="1:68" x14ac:dyDescent="0.25">
      <c r="A16" s="7">
        <v>0.4</v>
      </c>
      <c r="B16" s="2">
        <v>3.4</v>
      </c>
      <c r="C16" s="2">
        <v>7.22</v>
      </c>
      <c r="D16" s="2">
        <v>0</v>
      </c>
      <c r="E16" s="2">
        <v>3.4</v>
      </c>
      <c r="F16" s="2">
        <v>3.45</v>
      </c>
      <c r="G16" s="2">
        <v>3.43</v>
      </c>
      <c r="H16" s="2">
        <v>14.02</v>
      </c>
      <c r="I16" s="2">
        <v>10.62</v>
      </c>
      <c r="J16" s="2">
        <v>7.26</v>
      </c>
      <c r="K16" s="16">
        <v>1.24</v>
      </c>
      <c r="M16" s="3">
        <f t="shared" si="0"/>
        <v>2.3443204237891719E-2</v>
      </c>
      <c r="N16" s="3">
        <f t="shared" si="1"/>
        <v>4.773015245481705E-2</v>
      </c>
      <c r="O16" s="3">
        <f t="shared" si="2"/>
        <v>7.2554041343705925E-2</v>
      </c>
      <c r="P16" s="3">
        <f t="shared" si="3"/>
        <v>9.6813283767948344E-2</v>
      </c>
      <c r="Q16" s="3">
        <f t="shared" si="4"/>
        <v>0.11258022821239277</v>
      </c>
      <c r="R16" s="3">
        <f t="shared" si="5"/>
        <v>0.13677617906709361</v>
      </c>
      <c r="S16" s="3">
        <f t="shared" si="6"/>
        <v>0.15719112579464306</v>
      </c>
      <c r="T16" s="3">
        <f t="shared" si="7"/>
        <v>0.18097705172056897</v>
      </c>
      <c r="U16" s="3">
        <f t="shared" si="8"/>
        <v>0.19679145449834673</v>
      </c>
      <c r="V16" s="3">
        <f t="shared" si="9"/>
        <v>0.21202988042427265</v>
      </c>
      <c r="W16" s="3">
        <f t="shared" si="10"/>
        <v>0.23625573540262762</v>
      </c>
      <c r="X16" s="3">
        <f t="shared" si="11"/>
        <v>0.25816933493966465</v>
      </c>
      <c r="Y16" s="3">
        <f t="shared" si="12"/>
        <v>0.28202498308781282</v>
      </c>
      <c r="Z16" s="3">
        <f t="shared" si="13"/>
        <v>0.29670739049522021</v>
      </c>
      <c r="AA16" s="3">
        <f t="shared" si="14"/>
        <v>0.31296350160633135</v>
      </c>
      <c r="AB16" s="3">
        <f t="shared" si="15"/>
        <v>0.32919596688410913</v>
      </c>
      <c r="AC16" s="3">
        <f t="shared" si="16"/>
        <v>0.35307471688410913</v>
      </c>
      <c r="AD16" s="3">
        <f t="shared" si="17"/>
        <v>0.37756840295112853</v>
      </c>
      <c r="AE16" s="3">
        <f t="shared" si="18"/>
        <v>0.40126921491694051</v>
      </c>
      <c r="AF16" s="3">
        <f t="shared" si="19"/>
        <v>0.4265305478022452</v>
      </c>
      <c r="AG16" s="3">
        <f t="shared" si="20"/>
        <v>0.45176415891335631</v>
      </c>
      <c r="AH16" s="3">
        <f t="shared" si="21"/>
        <v>0.47649966396386134</v>
      </c>
      <c r="AI16" s="3">
        <f t="shared" si="22"/>
        <v>0.50039466396386134</v>
      </c>
      <c r="AJ16" s="3">
        <f t="shared" si="23"/>
        <v>0.52428966396386123</v>
      </c>
      <c r="AK16" s="3">
        <f t="shared" si="24"/>
        <v>0.54600686610533244</v>
      </c>
      <c r="AL16" s="3">
        <f t="shared" si="25"/>
        <v>0.56903789514573644</v>
      </c>
      <c r="AM16" s="3">
        <f t="shared" si="26"/>
        <v>0.58529400625684747</v>
      </c>
      <c r="AN16" s="3">
        <f t="shared" si="27"/>
        <v>0.60855907035941148</v>
      </c>
      <c r="AO16" s="3">
        <f t="shared" si="28"/>
        <v>0.62484539611698731</v>
      </c>
      <c r="AP16" s="3">
        <f t="shared" si="29"/>
        <v>0.64158456278365394</v>
      </c>
      <c r="AQ16" s="3">
        <f t="shared" si="30"/>
        <v>0.67096649977360989</v>
      </c>
      <c r="AR16" s="3">
        <f t="shared" si="31"/>
        <v>0.69438851497838727</v>
      </c>
      <c r="AS16" s="3">
        <f t="shared" si="32"/>
        <v>0.71877268164505381</v>
      </c>
      <c r="AT16" s="3">
        <f t="shared" si="33"/>
        <v>0.74293295942283144</v>
      </c>
      <c r="AU16" s="3">
        <f t="shared" si="34"/>
        <v>0.76682795942283133</v>
      </c>
      <c r="AV16" s="3">
        <f t="shared" si="35"/>
        <v>0.7900494100401152</v>
      </c>
      <c r="AW16" s="3">
        <f t="shared" si="36"/>
        <v>0.80663441004011516</v>
      </c>
      <c r="AX16" s="3">
        <f t="shared" si="37"/>
        <v>0.82289052115122618</v>
      </c>
      <c r="AY16" s="3">
        <f t="shared" si="38"/>
        <v>0.83858774337344832</v>
      </c>
      <c r="AZ16" s="3">
        <f t="shared" si="39"/>
        <v>0.86293047064617556</v>
      </c>
      <c r="BA16" s="3">
        <f t="shared" si="40"/>
        <v>0.88503441358570312</v>
      </c>
      <c r="BB16" s="3">
        <f t="shared" si="41"/>
        <v>0.90763459877088826</v>
      </c>
      <c r="BC16" s="3">
        <f t="shared" si="42"/>
        <v>0.92340154321533263</v>
      </c>
      <c r="BD16" s="3">
        <f t="shared" si="43"/>
        <v>0.94718538159917098</v>
      </c>
      <c r="BE16" s="3">
        <f t="shared" si="44"/>
        <v>0.97149982604361529</v>
      </c>
      <c r="BF16" s="3">
        <f t="shared" si="45"/>
        <v>0.99360073345102262</v>
      </c>
      <c r="BG16" s="3">
        <f t="shared" si="46"/>
        <v>1.0179151778954671</v>
      </c>
      <c r="BH16" s="3">
        <f t="shared" si="47"/>
        <v>1.041701103821393</v>
      </c>
      <c r="BI16" s="3">
        <f t="shared" si="48"/>
        <v>1.0574735459510227</v>
      </c>
      <c r="BJ16" s="3">
        <f t="shared" si="49"/>
        <v>1.0820037840462609</v>
      </c>
      <c r="BK16" s="3">
        <f t="shared" si="50"/>
        <v>1.1059198025647796</v>
      </c>
      <c r="BL16" s="3">
        <f t="shared" si="51"/>
        <v>1.1212227265413879</v>
      </c>
      <c r="BM16" s="1">
        <f t="shared" si="52"/>
        <v>1.1369896709858325</v>
      </c>
      <c r="BN16" s="6"/>
      <c r="BO16" s="6"/>
      <c r="BP16" s="10"/>
    </row>
    <row r="17" spans="1:68" x14ac:dyDescent="0.25">
      <c r="A17" s="7">
        <v>0.3</v>
      </c>
      <c r="B17" s="2">
        <v>3.4</v>
      </c>
      <c r="C17" s="2">
        <v>5.27</v>
      </c>
      <c r="D17" s="2">
        <v>0</v>
      </c>
      <c r="E17" s="2">
        <v>3.4</v>
      </c>
      <c r="F17" s="2">
        <v>3.51</v>
      </c>
      <c r="G17" s="2">
        <v>3.44</v>
      </c>
      <c r="H17" s="2">
        <v>12.07</v>
      </c>
      <c r="I17" s="2">
        <v>8.67</v>
      </c>
      <c r="J17" s="2">
        <v>6.7549019609999998</v>
      </c>
      <c r="K17" s="16">
        <v>0.66159999999999997</v>
      </c>
      <c r="M17" s="3">
        <f t="shared" si="0"/>
        <v>1.3390586419753069E-2</v>
      </c>
      <c r="N17" s="3">
        <f t="shared" si="1"/>
        <v>2.6234004980359119E-2</v>
      </c>
      <c r="O17" s="3">
        <f t="shared" si="2"/>
        <v>3.9396084104938223E-2</v>
      </c>
      <c r="P17" s="3">
        <f t="shared" si="3"/>
        <v>5.2443016975308586E-2</v>
      </c>
      <c r="Q17" s="3">
        <f t="shared" si="4"/>
        <v>6.1101697530864141E-2</v>
      </c>
      <c r="R17" s="3">
        <f t="shared" si="5"/>
        <v>7.3895308641975244E-2</v>
      </c>
      <c r="S17" s="3">
        <f t="shared" si="6"/>
        <v>8.7143079443598767E-2</v>
      </c>
      <c r="T17" s="3">
        <f t="shared" si="7"/>
        <v>9.9944545492981471E-2</v>
      </c>
      <c r="U17" s="3">
        <f t="shared" si="8"/>
        <v>0.10849718438187035</v>
      </c>
      <c r="V17" s="3">
        <f t="shared" si="9"/>
        <v>0.1169791288263148</v>
      </c>
      <c r="W17" s="3">
        <f t="shared" si="10"/>
        <v>0.13012621215964812</v>
      </c>
      <c r="X17" s="3">
        <f t="shared" si="11"/>
        <v>0.14281699498793093</v>
      </c>
      <c r="Y17" s="3">
        <f t="shared" si="12"/>
        <v>0.15596407832126424</v>
      </c>
      <c r="Z17" s="3">
        <f t="shared" si="13"/>
        <v>0.1651529672101531</v>
      </c>
      <c r="AA17" s="3">
        <f t="shared" si="14"/>
        <v>0.17359563696323951</v>
      </c>
      <c r="AB17" s="3">
        <f t="shared" si="15"/>
        <v>0.18215613079039999</v>
      </c>
      <c r="AC17" s="3">
        <f t="shared" si="16"/>
        <v>0.19506756597558517</v>
      </c>
      <c r="AD17" s="3">
        <f t="shared" si="17"/>
        <v>0.20822964510016426</v>
      </c>
      <c r="AE17" s="3">
        <f t="shared" si="18"/>
        <v>0.22103111114954696</v>
      </c>
      <c r="AF17" s="3">
        <f t="shared" si="19"/>
        <v>0.2338954167051025</v>
      </c>
      <c r="AG17" s="3">
        <f t="shared" si="20"/>
        <v>0.24693253090263334</v>
      </c>
      <c r="AH17" s="3">
        <f t="shared" si="21"/>
        <v>0.25957672733120474</v>
      </c>
      <c r="AI17" s="3">
        <f t="shared" si="22"/>
        <v>0.27259420418305658</v>
      </c>
      <c r="AJ17" s="3">
        <f t="shared" si="23"/>
        <v>0.28581198196083435</v>
      </c>
      <c r="AK17" s="3">
        <f t="shared" si="24"/>
        <v>0.29971107172856815</v>
      </c>
      <c r="AL17" s="3">
        <f t="shared" si="25"/>
        <v>0.31257537728412366</v>
      </c>
      <c r="AM17" s="3">
        <f t="shared" si="26"/>
        <v>0.32141079395079031</v>
      </c>
      <c r="AN17" s="3">
        <f t="shared" si="27"/>
        <v>0.33445504900129536</v>
      </c>
      <c r="AO17" s="3">
        <f t="shared" si="28"/>
        <v>0.34305481751981381</v>
      </c>
      <c r="AP17" s="3">
        <f t="shared" si="29"/>
        <v>0.35165458603833227</v>
      </c>
      <c r="AQ17" s="3">
        <f t="shared" si="30"/>
        <v>0.36961398444804139</v>
      </c>
      <c r="AR17" s="3">
        <f t="shared" si="31"/>
        <v>0.38269037333693023</v>
      </c>
      <c r="AS17" s="3">
        <f t="shared" si="32"/>
        <v>0.39606132241100428</v>
      </c>
      <c r="AT17" s="3">
        <f t="shared" si="33"/>
        <v>0.40895776180494364</v>
      </c>
      <c r="AU17" s="3">
        <f t="shared" si="34"/>
        <v>0.42169246087901768</v>
      </c>
      <c r="AV17" s="3">
        <f t="shared" si="35"/>
        <v>0.4348866738419806</v>
      </c>
      <c r="AW17" s="3">
        <f t="shared" si="36"/>
        <v>0.44333648444804119</v>
      </c>
      <c r="AX17" s="3">
        <f t="shared" si="37"/>
        <v>0.45224259555915231</v>
      </c>
      <c r="AY17" s="3">
        <f t="shared" si="38"/>
        <v>0.46111014606420281</v>
      </c>
      <c r="AZ17" s="3">
        <f t="shared" si="39"/>
        <v>0.47391875296655966</v>
      </c>
      <c r="BA17" s="3">
        <f t="shared" si="40"/>
        <v>0.48683018815174478</v>
      </c>
      <c r="BB17" s="3">
        <f t="shared" si="41"/>
        <v>0.4997416233369299</v>
      </c>
      <c r="BC17" s="3">
        <f t="shared" si="42"/>
        <v>0.50860917384198034</v>
      </c>
      <c r="BD17" s="3">
        <f t="shared" si="43"/>
        <v>0.52183552064332717</v>
      </c>
      <c r="BE17" s="3">
        <f t="shared" si="44"/>
        <v>0.53499045891493213</v>
      </c>
      <c r="BF17" s="3">
        <f t="shared" si="45"/>
        <v>0.54796866107542597</v>
      </c>
      <c r="BG17" s="3">
        <f t="shared" si="46"/>
        <v>0.56139852218653707</v>
      </c>
      <c r="BH17" s="3">
        <f t="shared" si="47"/>
        <v>0.5740500303234618</v>
      </c>
      <c r="BI17" s="3">
        <f t="shared" si="48"/>
        <v>0.58288544699012845</v>
      </c>
      <c r="BJ17" s="3">
        <f t="shared" si="49"/>
        <v>0.59563978340988155</v>
      </c>
      <c r="BK17" s="3">
        <f t="shared" si="50"/>
        <v>0.60861013063210379</v>
      </c>
      <c r="BL17" s="3">
        <f t="shared" si="51"/>
        <v>0.61716276952099269</v>
      </c>
      <c r="BM17" s="1">
        <f t="shared" si="52"/>
        <v>0.62611601026173347</v>
      </c>
      <c r="BN17" s="6"/>
      <c r="BO17" s="6"/>
      <c r="BP17" s="10"/>
    </row>
    <row r="18" spans="1:68" x14ac:dyDescent="0.25">
      <c r="A18" s="7">
        <v>0.4</v>
      </c>
      <c r="B18" s="2">
        <v>4.0999999999999996</v>
      </c>
      <c r="C18" s="2">
        <v>2.08</v>
      </c>
      <c r="D18" s="2">
        <v>0</v>
      </c>
      <c r="E18" s="2">
        <v>2.7</v>
      </c>
      <c r="F18" s="2">
        <v>3.63</v>
      </c>
      <c r="G18" s="2">
        <v>2.75</v>
      </c>
      <c r="H18" s="2">
        <v>8.8800000000000008</v>
      </c>
      <c r="I18" s="2">
        <v>6.18</v>
      </c>
      <c r="J18" s="2">
        <v>4.8559870549999999</v>
      </c>
      <c r="K18" s="16">
        <v>0.432</v>
      </c>
      <c r="M18" s="3">
        <f t="shared" si="0"/>
        <v>9.3888888888888807E-3</v>
      </c>
      <c r="N18" s="3">
        <f t="shared" si="1"/>
        <v>2.008718434343432E-2</v>
      </c>
      <c r="O18" s="3">
        <f t="shared" si="2"/>
        <v>2.9587184343434304E-2</v>
      </c>
      <c r="P18" s="3">
        <f t="shared" si="3"/>
        <v>3.9031628787878733E-2</v>
      </c>
      <c r="Q18" s="3">
        <f t="shared" si="4"/>
        <v>4.5967431257014538E-2</v>
      </c>
      <c r="R18" s="3">
        <f t="shared" si="5"/>
        <v>5.5411875701458967E-2</v>
      </c>
      <c r="S18" s="3">
        <f t="shared" si="6"/>
        <v>6.603986567059475E-2</v>
      </c>
      <c r="T18" s="3">
        <f t="shared" si="7"/>
        <v>7.5428754559483627E-2</v>
      </c>
      <c r="U18" s="3">
        <f t="shared" si="8"/>
        <v>8.2232053170594732E-2</v>
      </c>
      <c r="V18" s="3">
        <f t="shared" si="9"/>
        <v>8.9223411195286081E-2</v>
      </c>
      <c r="W18" s="3">
        <f t="shared" si="10"/>
        <v>9.9851401164421871E-2</v>
      </c>
      <c r="X18" s="3">
        <f t="shared" si="11"/>
        <v>0.1101462755030462</v>
      </c>
      <c r="Y18" s="3">
        <f t="shared" si="12"/>
        <v>0.12024874463884866</v>
      </c>
      <c r="Z18" s="3">
        <f t="shared" si="13"/>
        <v>0.12652652241662643</v>
      </c>
      <c r="AA18" s="3">
        <f t="shared" si="14"/>
        <v>0.13388543996512731</v>
      </c>
      <c r="AB18" s="3">
        <f t="shared" si="15"/>
        <v>0.14087679798981864</v>
      </c>
      <c r="AC18" s="3">
        <f t="shared" si="16"/>
        <v>0.15026568687870753</v>
      </c>
      <c r="AD18" s="3">
        <f t="shared" si="17"/>
        <v>0.1611588306176846</v>
      </c>
      <c r="AE18" s="3">
        <f t="shared" si="18"/>
        <v>0.17065883061768455</v>
      </c>
      <c r="AF18" s="3">
        <f t="shared" si="19"/>
        <v>0.18094079986371631</v>
      </c>
      <c r="AG18" s="3">
        <f t="shared" si="20"/>
        <v>0.19038524430816073</v>
      </c>
      <c r="AH18" s="3">
        <f t="shared" si="21"/>
        <v>0.20091082852332826</v>
      </c>
      <c r="AI18" s="3">
        <f t="shared" si="22"/>
        <v>0.21029971741221715</v>
      </c>
      <c r="AJ18" s="3">
        <f t="shared" si="23"/>
        <v>0.22053483645983618</v>
      </c>
      <c r="AK18" s="3">
        <f t="shared" si="24"/>
        <v>0.23116282642897196</v>
      </c>
      <c r="AL18" s="3">
        <f t="shared" si="25"/>
        <v>0.24055171531786085</v>
      </c>
      <c r="AM18" s="3">
        <f t="shared" si="26"/>
        <v>0.24682949309563862</v>
      </c>
      <c r="AN18" s="3">
        <f t="shared" si="27"/>
        <v>0.25750765667588554</v>
      </c>
      <c r="AO18" s="3">
        <f t="shared" si="28"/>
        <v>0.26384446223144109</v>
      </c>
      <c r="AP18" s="3">
        <f t="shared" si="29"/>
        <v>0.27012224000921886</v>
      </c>
      <c r="AQ18" s="3">
        <f t="shared" si="30"/>
        <v>0.28387830261944808</v>
      </c>
      <c r="AR18" s="3">
        <f t="shared" si="31"/>
        <v>0.29337830261944803</v>
      </c>
      <c r="AS18" s="3">
        <f t="shared" si="32"/>
        <v>0.3032377272226226</v>
      </c>
      <c r="AT18" s="3">
        <f t="shared" si="33"/>
        <v>0.31340400808682012</v>
      </c>
      <c r="AU18" s="3">
        <f t="shared" si="34"/>
        <v>0.32284845253126454</v>
      </c>
      <c r="AV18" s="3">
        <f t="shared" si="35"/>
        <v>0.33229289697570896</v>
      </c>
      <c r="AW18" s="3">
        <f t="shared" si="36"/>
        <v>0.34095092166706703</v>
      </c>
      <c r="AX18" s="3">
        <f t="shared" si="37"/>
        <v>0.34758755361151145</v>
      </c>
      <c r="AY18" s="3">
        <f t="shared" si="38"/>
        <v>0.35386533138928922</v>
      </c>
      <c r="AZ18" s="3">
        <f t="shared" si="39"/>
        <v>0.36397334906605688</v>
      </c>
      <c r="BA18" s="3">
        <f t="shared" si="40"/>
        <v>0.37336223795494577</v>
      </c>
      <c r="BB18" s="3">
        <f t="shared" si="41"/>
        <v>0.3829212657327235</v>
      </c>
      <c r="BC18" s="3">
        <f t="shared" si="42"/>
        <v>0.38925459906605681</v>
      </c>
      <c r="BD18" s="3">
        <f t="shared" si="43"/>
        <v>0.39858793239939011</v>
      </c>
      <c r="BE18" s="3">
        <f t="shared" si="44"/>
        <v>0.407976821288279</v>
      </c>
      <c r="BF18" s="3">
        <f t="shared" si="45"/>
        <v>0.41814310215247652</v>
      </c>
      <c r="BG18" s="3">
        <f t="shared" si="46"/>
        <v>0.42801066167628599</v>
      </c>
      <c r="BH18" s="3">
        <f t="shared" si="47"/>
        <v>0.43805757525653294</v>
      </c>
      <c r="BI18" s="3">
        <f t="shared" si="48"/>
        <v>0.44512602763748527</v>
      </c>
      <c r="BJ18" s="3">
        <f t="shared" si="49"/>
        <v>0.45457047208192969</v>
      </c>
      <c r="BK18" s="3">
        <f t="shared" si="50"/>
        <v>0.46509605629709722</v>
      </c>
      <c r="BL18" s="3">
        <f t="shared" si="51"/>
        <v>0.47137383407487499</v>
      </c>
      <c r="BM18" s="1">
        <f t="shared" si="52"/>
        <v>0.47765161185265276</v>
      </c>
      <c r="BN18" s="6"/>
      <c r="BO18" s="6"/>
      <c r="BP18" s="10"/>
    </row>
    <row r="19" spans="1:68" x14ac:dyDescent="0.25">
      <c r="A19" s="7">
        <v>0.4</v>
      </c>
      <c r="B19" s="2">
        <v>3.45</v>
      </c>
      <c r="C19" s="2">
        <v>8</v>
      </c>
      <c r="D19" s="2">
        <v>0.3</v>
      </c>
      <c r="E19" s="2">
        <v>2.95</v>
      </c>
      <c r="F19" s="2">
        <v>3.65</v>
      </c>
      <c r="G19" s="2">
        <v>2.95</v>
      </c>
      <c r="H19" s="2">
        <v>14.7</v>
      </c>
      <c r="I19" s="2">
        <v>11.75</v>
      </c>
      <c r="J19" s="2">
        <v>7.59</v>
      </c>
      <c r="K19" s="16">
        <v>1.1519999999999999</v>
      </c>
      <c r="M19" s="3">
        <f t="shared" si="0"/>
        <v>2.2079938271604919E-2</v>
      </c>
      <c r="N19" s="3">
        <f t="shared" si="1"/>
        <v>4.5451413354411288E-2</v>
      </c>
      <c r="O19" s="3">
        <f t="shared" si="2"/>
        <v>6.718683002107792E-2</v>
      </c>
      <c r="P19" s="3">
        <f t="shared" si="3"/>
        <v>8.9788913354411234E-2</v>
      </c>
      <c r="Q19" s="3">
        <f t="shared" si="4"/>
        <v>0.10477224668774456</v>
      </c>
      <c r="R19" s="3">
        <f t="shared" si="5"/>
        <v>0.12726078835441121</v>
      </c>
      <c r="S19" s="3">
        <f t="shared" si="6"/>
        <v>0.15059437245934951</v>
      </c>
      <c r="T19" s="3">
        <f t="shared" si="7"/>
        <v>0.17389996273712729</v>
      </c>
      <c r="U19" s="3">
        <f t="shared" si="8"/>
        <v>0.18945738116746239</v>
      </c>
      <c r="V19" s="3">
        <f t="shared" si="9"/>
        <v>0.20431422916128955</v>
      </c>
      <c r="W19" s="3">
        <f t="shared" si="10"/>
        <v>0.2264400624946229</v>
      </c>
      <c r="X19" s="3">
        <f t="shared" si="11"/>
        <v>0.24889743132178341</v>
      </c>
      <c r="Y19" s="3">
        <f t="shared" si="12"/>
        <v>0.27183711882178341</v>
      </c>
      <c r="Z19" s="3">
        <f t="shared" si="13"/>
        <v>0.28697027854400564</v>
      </c>
      <c r="AA19" s="3">
        <f t="shared" si="14"/>
        <v>0.30229813348227724</v>
      </c>
      <c r="AB19" s="3">
        <f t="shared" si="15"/>
        <v>0.31782058718598094</v>
      </c>
      <c r="AC19" s="3">
        <f t="shared" si="16"/>
        <v>0.34037476655589965</v>
      </c>
      <c r="AD19" s="3">
        <f t="shared" si="17"/>
        <v>0.36245470482750458</v>
      </c>
      <c r="AE19" s="3">
        <f t="shared" si="18"/>
        <v>0.38492908754355393</v>
      </c>
      <c r="AF19" s="3">
        <f t="shared" si="19"/>
        <v>0.40704106671022061</v>
      </c>
      <c r="AG19" s="3">
        <f t="shared" si="20"/>
        <v>0.42963400101357158</v>
      </c>
      <c r="AH19" s="3">
        <f t="shared" si="21"/>
        <v>0.45233643507642229</v>
      </c>
      <c r="AI19" s="3">
        <f t="shared" si="22"/>
        <v>0.47504444598912071</v>
      </c>
      <c r="AJ19" s="3">
        <f t="shared" si="23"/>
        <v>0.4971564251557874</v>
      </c>
      <c r="AK19" s="3">
        <f t="shared" si="24"/>
        <v>0.52022681935513382</v>
      </c>
      <c r="AL19" s="3">
        <f t="shared" si="25"/>
        <v>0.54275739420081281</v>
      </c>
      <c r="AM19" s="3">
        <f t="shared" si="26"/>
        <v>0.5572476719785906</v>
      </c>
      <c r="AN19" s="3">
        <f t="shared" si="27"/>
        <v>0.57970417275019548</v>
      </c>
      <c r="AO19" s="3">
        <f t="shared" si="28"/>
        <v>0.59453897213291151</v>
      </c>
      <c r="AP19" s="3">
        <f t="shared" si="29"/>
        <v>0.60993836449402261</v>
      </c>
      <c r="AQ19" s="3">
        <f t="shared" si="30"/>
        <v>0.64246124454937148</v>
      </c>
      <c r="AR19" s="3">
        <f t="shared" si="31"/>
        <v>0.66494978621603806</v>
      </c>
      <c r="AS19" s="3">
        <f t="shared" si="32"/>
        <v>0.68744832016665536</v>
      </c>
      <c r="AT19" s="3">
        <f t="shared" si="33"/>
        <v>0.70956029933332199</v>
      </c>
      <c r="AU19" s="3">
        <f t="shared" si="34"/>
        <v>0.73216682215078221</v>
      </c>
      <c r="AV19" s="3">
        <f t="shared" si="35"/>
        <v>0.75563150295000248</v>
      </c>
      <c r="AW19" s="3">
        <f t="shared" si="36"/>
        <v>0.77061483628333582</v>
      </c>
      <c r="AX19" s="3">
        <f t="shared" si="37"/>
        <v>0.78579415727099011</v>
      </c>
      <c r="AY19" s="3">
        <f t="shared" si="38"/>
        <v>0.80028443504876789</v>
      </c>
      <c r="AZ19" s="3">
        <f t="shared" si="39"/>
        <v>0.82281500989444689</v>
      </c>
      <c r="BA19" s="3">
        <f t="shared" si="40"/>
        <v>0.84569799600555795</v>
      </c>
      <c r="BB19" s="3">
        <f t="shared" si="41"/>
        <v>0.86780997517222458</v>
      </c>
      <c r="BC19" s="3">
        <f t="shared" si="42"/>
        <v>0.88302133705494057</v>
      </c>
      <c r="BD19" s="3">
        <f t="shared" si="43"/>
        <v>0.9055107467771627</v>
      </c>
      <c r="BE19" s="3">
        <f t="shared" si="44"/>
        <v>0.92855852455494048</v>
      </c>
      <c r="BF19" s="3">
        <f t="shared" si="45"/>
        <v>0.95240121359815033</v>
      </c>
      <c r="BG19" s="3">
        <f t="shared" si="46"/>
        <v>0.97507716335305228</v>
      </c>
      <c r="BH19" s="3">
        <f t="shared" si="47"/>
        <v>0.99715710162465721</v>
      </c>
      <c r="BI19" s="3">
        <f t="shared" si="48"/>
        <v>1.0124425375814472</v>
      </c>
      <c r="BJ19" s="3">
        <f t="shared" si="49"/>
        <v>1.0345545167481136</v>
      </c>
      <c r="BK19" s="3">
        <f t="shared" si="50"/>
        <v>1.0573541502357677</v>
      </c>
      <c r="BL19" s="3">
        <f t="shared" si="51"/>
        <v>1.0722209905135454</v>
      </c>
      <c r="BM19" s="1">
        <f t="shared" si="52"/>
        <v>1.0883578153592244</v>
      </c>
      <c r="BN19" s="6"/>
      <c r="BO19" s="6"/>
      <c r="BP19" s="10"/>
    </row>
    <row r="20" spans="1:68" x14ac:dyDescent="0.25">
      <c r="A20" s="7">
        <v>0.4</v>
      </c>
      <c r="B20" s="2">
        <v>4.75</v>
      </c>
      <c r="C20" s="2">
        <v>7.4</v>
      </c>
      <c r="D20" s="2">
        <v>0</v>
      </c>
      <c r="E20" s="2">
        <v>2.0499999999999998</v>
      </c>
      <c r="F20" s="2">
        <v>3.55</v>
      </c>
      <c r="G20" s="2">
        <v>3.35</v>
      </c>
      <c r="H20" s="2">
        <v>14.2</v>
      </c>
      <c r="I20" s="2">
        <v>12.15</v>
      </c>
      <c r="J20" s="2">
        <v>6.76</v>
      </c>
      <c r="K20" s="16">
        <v>1.44</v>
      </c>
      <c r="M20" s="3">
        <f t="shared" si="0"/>
        <v>2.8781833613916862E-2</v>
      </c>
      <c r="N20" s="3">
        <f t="shared" si="1"/>
        <v>5.7679118967452175E-2</v>
      </c>
      <c r="O20" s="3">
        <f t="shared" si="2"/>
        <v>8.7313007856341052E-2</v>
      </c>
      <c r="P20" s="3">
        <f t="shared" si="3"/>
        <v>0.11742898007856326</v>
      </c>
      <c r="Q20" s="3">
        <f t="shared" si="4"/>
        <v>0.13754832531665842</v>
      </c>
      <c r="R20" s="3">
        <f t="shared" si="5"/>
        <v>0.16794758457591755</v>
      </c>
      <c r="S20" s="3">
        <f t="shared" si="6"/>
        <v>0.19790869568702854</v>
      </c>
      <c r="T20" s="3">
        <f t="shared" si="7"/>
        <v>0.22700581870290154</v>
      </c>
      <c r="U20" s="3">
        <f t="shared" si="8"/>
        <v>0.24672030282988566</v>
      </c>
      <c r="V20" s="3">
        <f t="shared" si="9"/>
        <v>0.26678558060766339</v>
      </c>
      <c r="W20" s="3">
        <f t="shared" si="10"/>
        <v>0.29667820881279156</v>
      </c>
      <c r="X20" s="3">
        <f t="shared" si="11"/>
        <v>0.32580797071755346</v>
      </c>
      <c r="Y20" s="3">
        <f t="shared" si="12"/>
        <v>0.35553352627310902</v>
      </c>
      <c r="Z20" s="3">
        <f t="shared" si="13"/>
        <v>0.37542216263674533</v>
      </c>
      <c r="AA20" s="3">
        <f t="shared" si="14"/>
        <v>0.39497706459752963</v>
      </c>
      <c r="AB20" s="3">
        <f t="shared" si="15"/>
        <v>0.41552306026852515</v>
      </c>
      <c r="AC20" s="3">
        <f t="shared" si="16"/>
        <v>0.44494627154798638</v>
      </c>
      <c r="AD20" s="3">
        <f t="shared" si="17"/>
        <v>0.47513029932576412</v>
      </c>
      <c r="AE20" s="3">
        <f t="shared" si="18"/>
        <v>0.50513493496789963</v>
      </c>
      <c r="AF20" s="3">
        <f t="shared" si="19"/>
        <v>0.53412880897583614</v>
      </c>
      <c r="AG20" s="3">
        <f t="shared" si="20"/>
        <v>0.5645231145313917</v>
      </c>
      <c r="AH20" s="3">
        <f t="shared" si="21"/>
        <v>0.59461039357179568</v>
      </c>
      <c r="AI20" s="3">
        <f t="shared" si="22"/>
        <v>0.62528577235967431</v>
      </c>
      <c r="AJ20" s="3">
        <f t="shared" si="23"/>
        <v>0.65516980013745196</v>
      </c>
      <c r="AK20" s="3">
        <f t="shared" si="24"/>
        <v>0.6853880541057058</v>
      </c>
      <c r="AL20" s="3">
        <f t="shared" si="25"/>
        <v>0.71522001839142013</v>
      </c>
      <c r="AM20" s="3">
        <f t="shared" si="26"/>
        <v>0.73483668505808675</v>
      </c>
      <c r="AN20" s="3">
        <f t="shared" si="27"/>
        <v>0.76550351406241557</v>
      </c>
      <c r="AO20" s="3">
        <f t="shared" si="28"/>
        <v>0.78591980194120337</v>
      </c>
      <c r="AP20" s="3">
        <f t="shared" si="29"/>
        <v>0.80533746067136203</v>
      </c>
      <c r="AQ20" s="3">
        <f t="shared" si="30"/>
        <v>0.8433914358397121</v>
      </c>
      <c r="AR20" s="3">
        <f t="shared" si="31"/>
        <v>0.87295358861748973</v>
      </c>
      <c r="AS20" s="3">
        <f t="shared" si="32"/>
        <v>0.90323255941521041</v>
      </c>
      <c r="AT20" s="3">
        <f t="shared" si="33"/>
        <v>0.93313751311891402</v>
      </c>
      <c r="AU20" s="3">
        <f t="shared" si="34"/>
        <v>0.96311816126706218</v>
      </c>
      <c r="AV20" s="3">
        <f t="shared" si="35"/>
        <v>0.99190178921319017</v>
      </c>
      <c r="AW20" s="3">
        <f t="shared" si="36"/>
        <v>1.0115317371298567</v>
      </c>
      <c r="AX20" s="3">
        <f t="shared" si="37"/>
        <v>1.0316232649076345</v>
      </c>
      <c r="AY20" s="3">
        <f t="shared" si="38"/>
        <v>1.0513496537965235</v>
      </c>
      <c r="AZ20" s="3">
        <f t="shared" si="39"/>
        <v>1.0809105912965236</v>
      </c>
      <c r="BA20" s="3">
        <f t="shared" si="40"/>
        <v>1.1098524315743012</v>
      </c>
      <c r="BB20" s="3">
        <f t="shared" si="41"/>
        <v>1.1359246537965235</v>
      </c>
      <c r="BC20" s="3">
        <f t="shared" si="42"/>
        <v>1.1559656508203329</v>
      </c>
      <c r="BD20" s="3">
        <f t="shared" si="43"/>
        <v>1.1857583118051813</v>
      </c>
      <c r="BE20" s="3">
        <f t="shared" si="44"/>
        <v>1.2158740315021508</v>
      </c>
      <c r="BF20" s="3">
        <f t="shared" si="45"/>
        <v>1.2457979898354841</v>
      </c>
      <c r="BG20" s="3">
        <f t="shared" si="46"/>
        <v>1.2761155493592933</v>
      </c>
      <c r="BH20" s="3">
        <f t="shared" si="47"/>
        <v>1.3059940959862775</v>
      </c>
      <c r="BI20" s="3">
        <f t="shared" si="48"/>
        <v>1.3263697904307219</v>
      </c>
      <c r="BJ20" s="3">
        <f t="shared" si="49"/>
        <v>1.3561074888434204</v>
      </c>
      <c r="BK20" s="3">
        <f t="shared" si="50"/>
        <v>1.3861885073619389</v>
      </c>
      <c r="BL20" s="3">
        <f t="shared" si="51"/>
        <v>1.4056185073619387</v>
      </c>
      <c r="BM20" s="1">
        <f t="shared" si="52"/>
        <v>1.4252465827587641</v>
      </c>
      <c r="BN20" s="6"/>
      <c r="BO20" s="6"/>
      <c r="BP20" s="10"/>
    </row>
    <row r="21" spans="1:68" x14ac:dyDescent="0.25">
      <c r="A21" s="7">
        <v>0.4</v>
      </c>
      <c r="B21" s="2">
        <v>4.0999999999999996</v>
      </c>
      <c r="C21" s="2">
        <v>1.71</v>
      </c>
      <c r="D21" s="2">
        <v>0</v>
      </c>
      <c r="E21" s="2">
        <v>2.7</v>
      </c>
      <c r="F21" s="2">
        <v>3.26</v>
      </c>
      <c r="G21" s="2">
        <v>2.75</v>
      </c>
      <c r="H21" s="2">
        <v>8.51</v>
      </c>
      <c r="I21" s="2">
        <v>5.81</v>
      </c>
      <c r="J21" s="2">
        <v>4.5599999999999996</v>
      </c>
      <c r="K21" s="16">
        <v>0.4239</v>
      </c>
      <c r="M21" s="3">
        <f t="shared" si="0"/>
        <v>1.035666666666666E-2</v>
      </c>
      <c r="N21" s="3">
        <f t="shared" si="1"/>
        <v>2.1291836419753071E-2</v>
      </c>
      <c r="O21" s="3">
        <f t="shared" si="2"/>
        <v>3.1648503086419734E-2</v>
      </c>
      <c r="P21" s="3">
        <f t="shared" si="3"/>
        <v>4.1890216049382679E-2</v>
      </c>
      <c r="Q21" s="3">
        <f t="shared" si="4"/>
        <v>4.8679706790123407E-2</v>
      </c>
      <c r="R21" s="3">
        <f t="shared" si="5"/>
        <v>5.903637345679006E-2</v>
      </c>
      <c r="S21" s="3">
        <f t="shared" si="6"/>
        <v>6.9858109567901158E-2</v>
      </c>
      <c r="T21" s="3">
        <f t="shared" si="7"/>
        <v>8.0214776234567811E-2</v>
      </c>
      <c r="U21" s="3">
        <f t="shared" si="8"/>
        <v>8.7119220679012246E-2</v>
      </c>
      <c r="V21" s="3">
        <f t="shared" si="9"/>
        <v>9.4023665123456682E-2</v>
      </c>
      <c r="W21" s="3">
        <f t="shared" si="10"/>
        <v>0.10438033179012333</v>
      </c>
      <c r="X21" s="3">
        <f t="shared" si="11"/>
        <v>0.11530187279541433</v>
      </c>
      <c r="Y21" s="3">
        <f t="shared" si="12"/>
        <v>0.125658539462081</v>
      </c>
      <c r="Z21" s="3">
        <f t="shared" si="13"/>
        <v>0.13256298390652543</v>
      </c>
      <c r="AA21" s="3">
        <f t="shared" si="14"/>
        <v>0.13954943231922384</v>
      </c>
      <c r="AB21" s="3">
        <f t="shared" si="15"/>
        <v>0.14633892305996457</v>
      </c>
      <c r="AC21" s="3">
        <f t="shared" si="16"/>
        <v>0.15699128417107566</v>
      </c>
      <c r="AD21" s="3">
        <f t="shared" si="17"/>
        <v>0.16751195877425026</v>
      </c>
      <c r="AE21" s="3">
        <f t="shared" si="18"/>
        <v>0.17786862544091692</v>
      </c>
      <c r="AF21" s="3">
        <f t="shared" si="19"/>
        <v>0.18830729607583754</v>
      </c>
      <c r="AG21" s="3">
        <f t="shared" si="20"/>
        <v>0.1986639627425042</v>
      </c>
      <c r="AH21" s="3">
        <f t="shared" si="21"/>
        <v>0.20910263337742482</v>
      </c>
      <c r="AI21" s="3">
        <f t="shared" si="22"/>
        <v>0.21945930004409148</v>
      </c>
      <c r="AJ21" s="3">
        <f t="shared" si="23"/>
        <v>0.22997997464726608</v>
      </c>
      <c r="AK21" s="3">
        <f t="shared" si="24"/>
        <v>0.24117258287237428</v>
      </c>
      <c r="AL21" s="3">
        <f t="shared" si="25"/>
        <v>0.25150879815015204</v>
      </c>
      <c r="AM21" s="3">
        <f t="shared" si="26"/>
        <v>0.25833717777978166</v>
      </c>
      <c r="AN21" s="3">
        <f t="shared" si="27"/>
        <v>0.27011669076679468</v>
      </c>
      <c r="AO21" s="3">
        <f t="shared" si="28"/>
        <v>0.27709030187790579</v>
      </c>
      <c r="AP21" s="3">
        <f t="shared" si="29"/>
        <v>0.28385934122975764</v>
      </c>
      <c r="AQ21" s="3">
        <f t="shared" si="30"/>
        <v>0.29804592853134498</v>
      </c>
      <c r="AR21" s="3">
        <f t="shared" si="31"/>
        <v>0.30869828964245616</v>
      </c>
      <c r="AS21" s="3">
        <f t="shared" si="32"/>
        <v>0.31905495630912289</v>
      </c>
      <c r="AT21" s="3">
        <f t="shared" si="33"/>
        <v>0.32933555816097476</v>
      </c>
      <c r="AU21" s="3">
        <f t="shared" si="34"/>
        <v>0.34019259098925764</v>
      </c>
      <c r="AV21" s="3">
        <f t="shared" si="35"/>
        <v>0.35043430395222064</v>
      </c>
      <c r="AW21" s="3">
        <f t="shared" si="36"/>
        <v>0.35722379469296139</v>
      </c>
      <c r="AX21" s="3">
        <f t="shared" si="37"/>
        <v>0.36412823913740588</v>
      </c>
      <c r="AY21" s="3">
        <f t="shared" si="38"/>
        <v>0.37103268358185038</v>
      </c>
      <c r="AZ21" s="3">
        <f t="shared" si="39"/>
        <v>0.38138935024851711</v>
      </c>
      <c r="BA21" s="3">
        <f t="shared" si="40"/>
        <v>0.39174601691518385</v>
      </c>
      <c r="BB21" s="3">
        <f t="shared" si="41"/>
        <v>0.40166282247073942</v>
      </c>
      <c r="BC21" s="3">
        <f t="shared" si="42"/>
        <v>0.40856726691518391</v>
      </c>
      <c r="BD21" s="3">
        <f t="shared" si="43"/>
        <v>0.41921962802629509</v>
      </c>
      <c r="BE21" s="3">
        <f t="shared" si="44"/>
        <v>0.42934250997073958</v>
      </c>
      <c r="BF21" s="3">
        <f t="shared" si="45"/>
        <v>0.43948584330407298</v>
      </c>
      <c r="BG21" s="3">
        <f t="shared" si="46"/>
        <v>0.44992451393899363</v>
      </c>
      <c r="BH21" s="3">
        <f t="shared" si="47"/>
        <v>0.46046192134640107</v>
      </c>
      <c r="BI21" s="3">
        <f t="shared" si="48"/>
        <v>0.4675303737273534</v>
      </c>
      <c r="BJ21" s="3">
        <f t="shared" si="49"/>
        <v>0.47806778113476084</v>
      </c>
      <c r="BK21" s="3">
        <f t="shared" si="50"/>
        <v>0.48839149806597776</v>
      </c>
      <c r="BL21" s="3">
        <f t="shared" si="51"/>
        <v>0.49508260917708891</v>
      </c>
      <c r="BM21" s="1">
        <f t="shared" si="52"/>
        <v>0.50263390547338516</v>
      </c>
      <c r="BN21" s="6"/>
      <c r="BO21" s="6"/>
      <c r="BP21" s="10"/>
    </row>
    <row r="22" spans="1:68" x14ac:dyDescent="0.25">
      <c r="A22" s="7">
        <v>0.4</v>
      </c>
      <c r="B22" s="2">
        <v>4.6500000000000004</v>
      </c>
      <c r="C22" s="2">
        <v>7.5</v>
      </c>
      <c r="D22" s="2">
        <v>0</v>
      </c>
      <c r="E22" s="2">
        <v>2.15</v>
      </c>
      <c r="F22" s="2">
        <v>3.59</v>
      </c>
      <c r="G22" s="2">
        <v>3.29</v>
      </c>
      <c r="H22" s="2">
        <v>14.3</v>
      </c>
      <c r="I22" s="2">
        <v>12.15</v>
      </c>
      <c r="J22" s="2">
        <v>6.82</v>
      </c>
      <c r="K22" s="16">
        <v>1.5509999999999999</v>
      </c>
      <c r="M22" s="3">
        <f t="shared" si="0"/>
        <v>3.0895583062770397E-2</v>
      </c>
      <c r="N22" s="3">
        <f t="shared" si="1"/>
        <v>6.1428519570706802E-2</v>
      </c>
      <c r="O22" s="3">
        <f t="shared" si="2"/>
        <v>9.24028251262623E-2</v>
      </c>
      <c r="P22" s="3">
        <f t="shared" si="3"/>
        <v>0.1233194917929288</v>
      </c>
      <c r="Q22" s="3">
        <f t="shared" si="4"/>
        <v>0.1439674084595953</v>
      </c>
      <c r="R22" s="3">
        <f t="shared" si="5"/>
        <v>0.17488592697811359</v>
      </c>
      <c r="S22" s="3">
        <f t="shared" si="6"/>
        <v>0.20572481586700228</v>
      </c>
      <c r="T22" s="3">
        <f t="shared" si="7"/>
        <v>0.23688553240740629</v>
      </c>
      <c r="U22" s="3">
        <f t="shared" si="8"/>
        <v>0.25793645833333206</v>
      </c>
      <c r="V22" s="3">
        <f t="shared" si="9"/>
        <v>0.27825236742424109</v>
      </c>
      <c r="W22" s="3">
        <f t="shared" si="10"/>
        <v>0.3089783289627025</v>
      </c>
      <c r="X22" s="3">
        <f t="shared" si="11"/>
        <v>0.33970424436674268</v>
      </c>
      <c r="Y22" s="3">
        <f t="shared" si="12"/>
        <v>0.37138182373182188</v>
      </c>
      <c r="Z22" s="3">
        <f t="shared" si="13"/>
        <v>0.39184910592879146</v>
      </c>
      <c r="AA22" s="3">
        <f t="shared" si="14"/>
        <v>0.41140400788957576</v>
      </c>
      <c r="AB22" s="3">
        <f t="shared" si="15"/>
        <v>0.43195000356057128</v>
      </c>
      <c r="AC22" s="3">
        <f t="shared" si="16"/>
        <v>0.4625541070959247</v>
      </c>
      <c r="AD22" s="3">
        <f t="shared" si="17"/>
        <v>0.49337429558798812</v>
      </c>
      <c r="AE22" s="3">
        <f t="shared" si="18"/>
        <v>0.52398875265869505</v>
      </c>
      <c r="AF22" s="3">
        <f t="shared" si="19"/>
        <v>0.55502704630948851</v>
      </c>
      <c r="AG22" s="3">
        <f t="shared" si="20"/>
        <v>0.58621162964282181</v>
      </c>
      <c r="AH22" s="3">
        <f t="shared" si="21"/>
        <v>0.61652614082608292</v>
      </c>
      <c r="AI22" s="3">
        <f t="shared" si="22"/>
        <v>0.64720151961396155</v>
      </c>
      <c r="AJ22" s="3">
        <f t="shared" si="23"/>
        <v>0.6782575960028504</v>
      </c>
      <c r="AK22" s="3">
        <f t="shared" si="24"/>
        <v>0.70926612774888198</v>
      </c>
      <c r="AL22" s="3">
        <f t="shared" si="25"/>
        <v>0.74012254008654421</v>
      </c>
      <c r="AM22" s="3">
        <f t="shared" si="26"/>
        <v>0.76115803391370462</v>
      </c>
      <c r="AN22" s="3">
        <f t="shared" si="27"/>
        <v>0.79182486291803345</v>
      </c>
      <c r="AO22" s="3">
        <f t="shared" si="28"/>
        <v>0.81262330041803332</v>
      </c>
      <c r="AP22" s="3">
        <f t="shared" si="29"/>
        <v>0.83317277958469993</v>
      </c>
      <c r="AQ22" s="3">
        <f t="shared" si="30"/>
        <v>0.87365492710153481</v>
      </c>
      <c r="AR22" s="3">
        <f t="shared" si="31"/>
        <v>0.90466869198248701</v>
      </c>
      <c r="AS22" s="3">
        <f t="shared" si="32"/>
        <v>0.93556649290841276</v>
      </c>
      <c r="AT22" s="3">
        <f t="shared" si="33"/>
        <v>0.96655940957507924</v>
      </c>
      <c r="AU22" s="3">
        <f t="shared" si="34"/>
        <v>0.99706133508012962</v>
      </c>
      <c r="AV22" s="3">
        <f t="shared" si="35"/>
        <v>1.0276981985060556</v>
      </c>
      <c r="AW22" s="3">
        <f t="shared" si="36"/>
        <v>1.0459569176418582</v>
      </c>
      <c r="AX22" s="3">
        <f t="shared" si="37"/>
        <v>1.0661237926418581</v>
      </c>
      <c r="AY22" s="3">
        <f t="shared" si="38"/>
        <v>1.0870222301418579</v>
      </c>
      <c r="AZ22" s="3">
        <f t="shared" si="39"/>
        <v>1.1181045218085244</v>
      </c>
      <c r="BA22" s="3">
        <f t="shared" si="40"/>
        <v>1.148937426901117</v>
      </c>
      <c r="BB22" s="3">
        <f t="shared" si="41"/>
        <v>1.1801044407900059</v>
      </c>
      <c r="BC22" s="3">
        <f t="shared" si="42"/>
        <v>1.2007046392027041</v>
      </c>
      <c r="BD22" s="3">
        <f t="shared" si="43"/>
        <v>1.2318124043542191</v>
      </c>
      <c r="BE22" s="3">
        <f t="shared" si="44"/>
        <v>1.2629718740511886</v>
      </c>
      <c r="BF22" s="3">
        <f t="shared" si="45"/>
        <v>1.2941436333104479</v>
      </c>
      <c r="BG22" s="3">
        <f t="shared" si="46"/>
        <v>1.3248152437601832</v>
      </c>
      <c r="BH22" s="3">
        <f t="shared" si="47"/>
        <v>1.3554267599638867</v>
      </c>
      <c r="BI22" s="3">
        <f t="shared" si="48"/>
        <v>1.3758024544083312</v>
      </c>
      <c r="BJ22" s="3">
        <f t="shared" si="49"/>
        <v>1.4067256025564792</v>
      </c>
      <c r="BK22" s="3">
        <f t="shared" si="50"/>
        <v>1.4372352826911594</v>
      </c>
      <c r="BL22" s="3">
        <f t="shared" si="51"/>
        <v>1.4579035890183196</v>
      </c>
      <c r="BM22" s="1">
        <f t="shared" si="52"/>
        <v>1.4783541361563666</v>
      </c>
      <c r="BN22" s="6"/>
      <c r="BO22" s="6"/>
      <c r="BP22" s="10"/>
    </row>
    <row r="23" spans="1:68" x14ac:dyDescent="0.25">
      <c r="A23" s="7">
        <v>0.4</v>
      </c>
      <c r="B23" s="2">
        <v>3.4</v>
      </c>
      <c r="C23" s="2">
        <v>7.28</v>
      </c>
      <c r="D23" s="2">
        <v>0</v>
      </c>
      <c r="E23" s="2">
        <v>3.4</v>
      </c>
      <c r="F23" s="2">
        <v>3.48</v>
      </c>
      <c r="G23" s="2">
        <v>3.4</v>
      </c>
      <c r="H23" s="2">
        <v>14.08</v>
      </c>
      <c r="I23" s="2">
        <v>10.68</v>
      </c>
      <c r="J23" s="2">
        <v>7.27</v>
      </c>
      <c r="K23" s="16">
        <v>1.3180000000000001</v>
      </c>
      <c r="M23" s="3">
        <f t="shared" si="0"/>
        <v>2.3877833867521351E-2</v>
      </c>
      <c r="N23" s="3">
        <f t="shared" si="1"/>
        <v>4.8164782084446682E-2</v>
      </c>
      <c r="O23" s="3">
        <f t="shared" si="2"/>
        <v>7.2427383094547673E-2</v>
      </c>
      <c r="P23" s="3">
        <f t="shared" si="3"/>
        <v>9.6532260439425005E-2</v>
      </c>
      <c r="Q23" s="3">
        <f t="shared" si="4"/>
        <v>0.11269448266164722</v>
      </c>
      <c r="R23" s="3">
        <f t="shared" si="5"/>
        <v>0.13669622055338509</v>
      </c>
      <c r="S23" s="3">
        <f t="shared" si="6"/>
        <v>0.15750644505871231</v>
      </c>
      <c r="T23" s="3">
        <f t="shared" si="7"/>
        <v>0.18157263553490274</v>
      </c>
      <c r="U23" s="3">
        <f t="shared" si="8"/>
        <v>0.19738703831268051</v>
      </c>
      <c r="V23" s="3">
        <f t="shared" si="9"/>
        <v>0.21367155220156939</v>
      </c>
      <c r="W23" s="3">
        <f t="shared" si="10"/>
        <v>0.23789740717992436</v>
      </c>
      <c r="X23" s="3">
        <f t="shared" si="11"/>
        <v>0.26122698968653807</v>
      </c>
      <c r="Y23" s="3">
        <f t="shared" si="12"/>
        <v>0.28551726746431588</v>
      </c>
      <c r="Z23" s="3">
        <f t="shared" si="13"/>
        <v>0.30167158294050639</v>
      </c>
      <c r="AA23" s="3">
        <f t="shared" si="14"/>
        <v>0.31792769405161753</v>
      </c>
      <c r="AB23" s="3">
        <f t="shared" si="15"/>
        <v>0.33371760807278156</v>
      </c>
      <c r="AC23" s="3">
        <f t="shared" si="16"/>
        <v>0.35801871918389266</v>
      </c>
      <c r="AD23" s="3">
        <f t="shared" si="17"/>
        <v>0.3818717306477375</v>
      </c>
      <c r="AE23" s="3">
        <f t="shared" si="18"/>
        <v>0.40596782039132728</v>
      </c>
      <c r="AF23" s="3">
        <f t="shared" si="19"/>
        <v>0.43024659154823691</v>
      </c>
      <c r="AG23" s="3">
        <f t="shared" si="20"/>
        <v>0.45413889373678912</v>
      </c>
      <c r="AH23" s="3">
        <f t="shared" si="21"/>
        <v>0.47828220226853518</v>
      </c>
      <c r="AI23" s="3">
        <f t="shared" si="22"/>
        <v>0.50257248004631294</v>
      </c>
      <c r="AJ23" s="3">
        <f t="shared" si="23"/>
        <v>0.52686275782409064</v>
      </c>
      <c r="AK23" s="3">
        <f t="shared" si="24"/>
        <v>0.54857995996556175</v>
      </c>
      <c r="AL23" s="3">
        <f t="shared" si="25"/>
        <v>0.57278718218778402</v>
      </c>
      <c r="AM23" s="3">
        <f t="shared" si="26"/>
        <v>0.58904329329889504</v>
      </c>
      <c r="AN23" s="3">
        <f t="shared" si="27"/>
        <v>0.61270363517923687</v>
      </c>
      <c r="AO23" s="3">
        <f t="shared" si="28"/>
        <v>0.62898996093681259</v>
      </c>
      <c r="AP23" s="3">
        <f t="shared" si="29"/>
        <v>0.64502786497721654</v>
      </c>
      <c r="AQ23" s="3">
        <f t="shared" si="30"/>
        <v>0.67540350567087626</v>
      </c>
      <c r="AR23" s="3">
        <f t="shared" si="31"/>
        <v>0.69882552087565353</v>
      </c>
      <c r="AS23" s="3">
        <f t="shared" si="32"/>
        <v>0.72320968754232007</v>
      </c>
      <c r="AT23" s="3">
        <f t="shared" si="33"/>
        <v>0.74738060024073272</v>
      </c>
      <c r="AU23" s="3">
        <f t="shared" si="34"/>
        <v>0.77167087801851042</v>
      </c>
      <c r="AV23" s="3">
        <f t="shared" si="35"/>
        <v>0.79564317960581199</v>
      </c>
      <c r="AW23" s="3">
        <f t="shared" si="36"/>
        <v>0.81185645121075034</v>
      </c>
      <c r="AX23" s="3">
        <f t="shared" si="37"/>
        <v>0.82811256232186137</v>
      </c>
      <c r="AY23" s="3">
        <f t="shared" si="38"/>
        <v>0.84405069724249626</v>
      </c>
      <c r="AZ23" s="3">
        <f t="shared" si="39"/>
        <v>0.8683934245152235</v>
      </c>
      <c r="BA23" s="3">
        <f t="shared" si="40"/>
        <v>0.89188732115845482</v>
      </c>
      <c r="BB23" s="3">
        <f t="shared" si="41"/>
        <v>0.91585962274575639</v>
      </c>
      <c r="BC23" s="3">
        <f t="shared" si="42"/>
        <v>0.93202184496797857</v>
      </c>
      <c r="BD23" s="3">
        <f t="shared" si="43"/>
        <v>0.95604659605022968</v>
      </c>
      <c r="BE23" s="3">
        <f t="shared" si="44"/>
        <v>0.98020667541530893</v>
      </c>
      <c r="BF23" s="3">
        <f t="shared" si="45"/>
        <v>1.003717675415309</v>
      </c>
      <c r="BG23" s="3">
        <f t="shared" si="46"/>
        <v>1.0278777547803886</v>
      </c>
      <c r="BH23" s="3">
        <f t="shared" si="47"/>
        <v>1.0519439452565791</v>
      </c>
      <c r="BI23" s="3">
        <f t="shared" si="48"/>
        <v>1.0677163873862088</v>
      </c>
      <c r="BJ23" s="3">
        <f t="shared" si="49"/>
        <v>1.0918123000846216</v>
      </c>
      <c r="BK23" s="3">
        <f t="shared" si="50"/>
        <v>1.1157495223068439</v>
      </c>
      <c r="BL23" s="3">
        <f t="shared" si="51"/>
        <v>1.1314477240612297</v>
      </c>
      <c r="BM23" s="1">
        <f t="shared" si="52"/>
        <v>1.1476099462834519</v>
      </c>
      <c r="BN23" s="6"/>
      <c r="BO23" s="6"/>
      <c r="BP23" s="10"/>
    </row>
    <row r="24" spans="1:68" x14ac:dyDescent="0.25">
      <c r="A24" s="7">
        <v>0.3</v>
      </c>
      <c r="B24" s="2">
        <v>3.4</v>
      </c>
      <c r="C24" s="2">
        <v>5.22</v>
      </c>
      <c r="D24" s="2">
        <v>0</v>
      </c>
      <c r="E24" s="2">
        <v>3.4</v>
      </c>
      <c r="F24" s="2">
        <v>3.45</v>
      </c>
      <c r="G24" s="2">
        <v>3.43</v>
      </c>
      <c r="H24" s="2">
        <v>12.02</v>
      </c>
      <c r="I24" s="2">
        <v>8.6199999999999992</v>
      </c>
      <c r="J24" s="2">
        <v>6.7389791179999996</v>
      </c>
      <c r="K24" s="16">
        <v>0.55979999999999996</v>
      </c>
      <c r="M24" s="3">
        <f t="shared" si="0"/>
        <v>1.2144215593434329E-2</v>
      </c>
      <c r="N24" s="3">
        <f t="shared" si="1"/>
        <v>2.4677479482323208E-2</v>
      </c>
      <c r="O24" s="3">
        <f t="shared" si="2"/>
        <v>3.6826816603535317E-2</v>
      </c>
      <c r="P24" s="3">
        <f t="shared" si="3"/>
        <v>4.8795103640572338E-2</v>
      </c>
      <c r="Q24" s="3">
        <f t="shared" si="4"/>
        <v>5.6702655723905669E-2</v>
      </c>
      <c r="R24" s="3">
        <f t="shared" si="5"/>
        <v>6.889890572390564E-2</v>
      </c>
      <c r="S24" s="3">
        <f t="shared" si="6"/>
        <v>8.1631196201455092E-2</v>
      </c>
      <c r="T24" s="3">
        <f t="shared" si="7"/>
        <v>9.3642693115035314E-2</v>
      </c>
      <c r="U24" s="3">
        <f t="shared" si="8"/>
        <v>0.10165334126318346</v>
      </c>
      <c r="V24" s="3">
        <f t="shared" si="9"/>
        <v>0.10980713399822618</v>
      </c>
      <c r="W24" s="3">
        <f t="shared" si="10"/>
        <v>0.12170488532097749</v>
      </c>
      <c r="X24" s="3">
        <f t="shared" si="11"/>
        <v>0.13385233902468119</v>
      </c>
      <c r="Y24" s="3">
        <f t="shared" si="12"/>
        <v>0.14573536233817322</v>
      </c>
      <c r="Z24" s="3">
        <f t="shared" si="13"/>
        <v>0.1536720135727411</v>
      </c>
      <c r="AA24" s="3">
        <f t="shared" si="14"/>
        <v>0.16164315554804973</v>
      </c>
      <c r="AB24" s="3">
        <f t="shared" si="15"/>
        <v>0.16977709652027195</v>
      </c>
      <c r="AC24" s="3">
        <f t="shared" si="16"/>
        <v>0.18160032182891389</v>
      </c>
      <c r="AD24" s="3">
        <f t="shared" si="17"/>
        <v>0.19359375617234822</v>
      </c>
      <c r="AE24" s="3">
        <f t="shared" si="18"/>
        <v>0.20565355555506426</v>
      </c>
      <c r="AF24" s="3">
        <f t="shared" si="19"/>
        <v>0.21786016391810642</v>
      </c>
      <c r="AG24" s="3">
        <f t="shared" si="20"/>
        <v>0.23000681515267429</v>
      </c>
      <c r="AH24" s="3">
        <f t="shared" si="21"/>
        <v>0.24246471350432264</v>
      </c>
      <c r="AI24" s="3">
        <f t="shared" si="22"/>
        <v>0.2548557558724483</v>
      </c>
      <c r="AJ24" s="3">
        <f t="shared" si="23"/>
        <v>0.26702315556380629</v>
      </c>
      <c r="AK24" s="3">
        <f t="shared" si="24"/>
        <v>0.28026495366487342</v>
      </c>
      <c r="AL24" s="3">
        <f t="shared" si="25"/>
        <v>0.29254396864102378</v>
      </c>
      <c r="AM24" s="3">
        <f t="shared" si="26"/>
        <v>0.30052165961324601</v>
      </c>
      <c r="AN24" s="3">
        <f t="shared" si="27"/>
        <v>0.31241888183546818</v>
      </c>
      <c r="AO24" s="3">
        <f t="shared" si="28"/>
        <v>0.32026402072435706</v>
      </c>
      <c r="AP24" s="3">
        <f t="shared" si="29"/>
        <v>0.32855593816262862</v>
      </c>
      <c r="AQ24" s="3">
        <f t="shared" si="30"/>
        <v>0.34578705918036245</v>
      </c>
      <c r="AR24" s="3">
        <f t="shared" si="31"/>
        <v>0.35803482152604144</v>
      </c>
      <c r="AS24" s="3">
        <f t="shared" si="32"/>
        <v>0.37006244498283153</v>
      </c>
      <c r="AT24" s="3">
        <f t="shared" si="33"/>
        <v>0.38241267646431298</v>
      </c>
      <c r="AU24" s="3">
        <f t="shared" si="34"/>
        <v>0.39458007615567098</v>
      </c>
      <c r="AV24" s="3">
        <f t="shared" si="35"/>
        <v>0.40634986782233762</v>
      </c>
      <c r="AW24" s="3">
        <f t="shared" si="36"/>
        <v>0.41388736782233759</v>
      </c>
      <c r="AX24" s="3">
        <f t="shared" si="37"/>
        <v>0.4220547289334487</v>
      </c>
      <c r="AY24" s="3">
        <f t="shared" si="38"/>
        <v>0.42997202691324665</v>
      </c>
      <c r="AZ24" s="3">
        <f t="shared" si="39"/>
        <v>0.44177190191324661</v>
      </c>
      <c r="BA24" s="3">
        <f t="shared" si="40"/>
        <v>0.45404866959001422</v>
      </c>
      <c r="BB24" s="3">
        <f t="shared" si="41"/>
        <v>0.46587282082458209</v>
      </c>
      <c r="BC24" s="3">
        <f t="shared" si="42"/>
        <v>0.47392667884927342</v>
      </c>
      <c r="BD24" s="3">
        <f t="shared" si="43"/>
        <v>0.48614812946655733</v>
      </c>
      <c r="BE24" s="3">
        <f t="shared" si="44"/>
        <v>0.49817262792334743</v>
      </c>
      <c r="BF24" s="3">
        <f t="shared" si="45"/>
        <v>0.51062672514556962</v>
      </c>
      <c r="BG24" s="3">
        <f t="shared" si="46"/>
        <v>0.52231252060011502</v>
      </c>
      <c r="BH24" s="3">
        <f t="shared" si="47"/>
        <v>0.53420974282233724</v>
      </c>
      <c r="BI24" s="3">
        <f t="shared" si="48"/>
        <v>0.54221653294579408</v>
      </c>
      <c r="BJ24" s="3">
        <f t="shared" si="49"/>
        <v>0.55447933194270771</v>
      </c>
      <c r="BK24" s="3">
        <f t="shared" si="50"/>
        <v>0.56675556651060899</v>
      </c>
      <c r="BL24" s="3">
        <f t="shared" si="51"/>
        <v>0.57495581935961182</v>
      </c>
      <c r="BM24" s="1">
        <f t="shared" si="52"/>
        <v>0.58277372059417976</v>
      </c>
      <c r="BN24" s="6"/>
      <c r="BO24" s="6"/>
      <c r="BP24" s="10"/>
    </row>
    <row r="25" spans="1:68" x14ac:dyDescent="0.25">
      <c r="A25" s="7">
        <v>0.3</v>
      </c>
      <c r="B25" s="2">
        <v>3.4</v>
      </c>
      <c r="C25" s="2">
        <v>5.2</v>
      </c>
      <c r="D25" s="2">
        <v>0</v>
      </c>
      <c r="E25" s="2">
        <v>3.4</v>
      </c>
      <c r="F25" s="2">
        <v>3.4</v>
      </c>
      <c r="G25" s="2">
        <v>3.4</v>
      </c>
      <c r="H25" s="2">
        <v>12</v>
      </c>
      <c r="I25" s="2">
        <v>8.6</v>
      </c>
      <c r="J25" s="2">
        <v>6.73</v>
      </c>
      <c r="K25" s="16">
        <v>0.55900000000000005</v>
      </c>
      <c r="M25" s="3">
        <f t="shared" si="0"/>
        <v>1.2106865079365061E-2</v>
      </c>
      <c r="N25" s="3">
        <f t="shared" si="1"/>
        <v>2.4291802944862124E-2</v>
      </c>
      <c r="O25" s="3">
        <f t="shared" si="2"/>
        <v>3.6284210352269509E-2</v>
      </c>
      <c r="P25" s="3">
        <f t="shared" si="3"/>
        <v>4.8317014585073731E-2</v>
      </c>
      <c r="Q25" s="3">
        <f t="shared" si="4"/>
        <v>5.6394990775549908E-2</v>
      </c>
      <c r="R25" s="3">
        <f t="shared" si="5"/>
        <v>6.8357942164438773E-2</v>
      </c>
      <c r="S25" s="3">
        <f t="shared" si="6"/>
        <v>8.0993027780877094E-2</v>
      </c>
      <c r="T25" s="3">
        <f t="shared" si="7"/>
        <v>9.2938305558654843E-2</v>
      </c>
      <c r="U25" s="3">
        <f t="shared" si="8"/>
        <v>0.10099734573722627</v>
      </c>
      <c r="V25" s="3">
        <f t="shared" si="9"/>
        <v>0.10898442907055958</v>
      </c>
      <c r="W25" s="3">
        <f t="shared" si="10"/>
        <v>0.12100040129278176</v>
      </c>
      <c r="X25" s="3">
        <f t="shared" si="11"/>
        <v>0.13307360235098278</v>
      </c>
      <c r="Y25" s="3">
        <f t="shared" si="12"/>
        <v>0.14523641319754363</v>
      </c>
      <c r="Z25" s="3">
        <f t="shared" si="13"/>
        <v>0.15322349653087697</v>
      </c>
      <c r="AA25" s="3">
        <f t="shared" si="14"/>
        <v>0.16128127430865474</v>
      </c>
      <c r="AB25" s="3">
        <f t="shared" si="15"/>
        <v>0.16926835764198808</v>
      </c>
      <c r="AC25" s="3">
        <f t="shared" si="16"/>
        <v>0.18122373462611507</v>
      </c>
      <c r="AD25" s="3">
        <f t="shared" si="17"/>
        <v>0.1932599052610357</v>
      </c>
      <c r="AE25" s="3">
        <f t="shared" si="18"/>
        <v>0.20531627430865473</v>
      </c>
      <c r="AF25" s="3">
        <f t="shared" si="19"/>
        <v>0.2174231393880198</v>
      </c>
      <c r="AG25" s="3">
        <f t="shared" si="20"/>
        <v>0.22939282358114146</v>
      </c>
      <c r="AH25" s="3">
        <f t="shared" si="21"/>
        <v>0.24147146445415735</v>
      </c>
      <c r="AI25" s="3">
        <f t="shared" si="22"/>
        <v>0.25349753588272878</v>
      </c>
      <c r="AJ25" s="3">
        <f t="shared" si="23"/>
        <v>0.26546209396353687</v>
      </c>
      <c r="AK25" s="3">
        <f t="shared" si="24"/>
        <v>0.27870726012015956</v>
      </c>
      <c r="AL25" s="3">
        <f t="shared" si="25"/>
        <v>0.29073333154873099</v>
      </c>
      <c r="AM25" s="3">
        <f t="shared" si="26"/>
        <v>0.29887864404873099</v>
      </c>
      <c r="AN25" s="3">
        <f t="shared" si="27"/>
        <v>0.31082392182650875</v>
      </c>
      <c r="AO25" s="3">
        <f t="shared" si="28"/>
        <v>0.31889179881063573</v>
      </c>
      <c r="AP25" s="3">
        <f t="shared" si="29"/>
        <v>0.32687888214396904</v>
      </c>
      <c r="AQ25" s="3">
        <f t="shared" si="30"/>
        <v>0.34436734926132695</v>
      </c>
      <c r="AR25" s="3">
        <f t="shared" si="31"/>
        <v>0.35633619185391952</v>
      </c>
      <c r="AS25" s="3">
        <f t="shared" si="32"/>
        <v>0.36830924244915764</v>
      </c>
      <c r="AT25" s="3">
        <f t="shared" si="33"/>
        <v>0.38026461943328466</v>
      </c>
      <c r="AU25" s="3">
        <f t="shared" si="34"/>
        <v>0.39220989721106242</v>
      </c>
      <c r="AV25" s="3">
        <f t="shared" si="35"/>
        <v>0.40421703262772907</v>
      </c>
      <c r="AW25" s="3">
        <f t="shared" si="36"/>
        <v>0.41220411596106238</v>
      </c>
      <c r="AX25" s="3">
        <f t="shared" si="37"/>
        <v>0.42018530809069199</v>
      </c>
      <c r="AY25" s="3">
        <f t="shared" si="38"/>
        <v>0.42825318507481897</v>
      </c>
      <c r="AZ25" s="3">
        <f t="shared" si="39"/>
        <v>0.44045458785259667</v>
      </c>
      <c r="BA25" s="3">
        <f t="shared" si="40"/>
        <v>0.45249075848751735</v>
      </c>
      <c r="BB25" s="3">
        <f t="shared" si="41"/>
        <v>0.46454460273354914</v>
      </c>
      <c r="BC25" s="3">
        <f t="shared" si="42"/>
        <v>0.47249633884466025</v>
      </c>
      <c r="BD25" s="3">
        <f t="shared" si="43"/>
        <v>0.48455944069651202</v>
      </c>
      <c r="BE25" s="3">
        <f t="shared" si="44"/>
        <v>0.49643402402984538</v>
      </c>
      <c r="BF25" s="3">
        <f t="shared" si="45"/>
        <v>0.50850667283936923</v>
      </c>
      <c r="BG25" s="3">
        <f t="shared" si="46"/>
        <v>0.5205226450615914</v>
      </c>
      <c r="BH25" s="3">
        <f t="shared" si="47"/>
        <v>0.53240732760127396</v>
      </c>
      <c r="BI25" s="3">
        <f t="shared" si="48"/>
        <v>0.54046510537905168</v>
      </c>
      <c r="BJ25" s="3">
        <f t="shared" si="49"/>
        <v>0.55246761199280825</v>
      </c>
      <c r="BK25" s="3">
        <f t="shared" si="50"/>
        <v>0.56442298897693521</v>
      </c>
      <c r="BL25" s="3">
        <f t="shared" si="51"/>
        <v>0.57259308285553601</v>
      </c>
      <c r="BM25" s="1">
        <f t="shared" si="52"/>
        <v>0.58059026539521852</v>
      </c>
      <c r="BN25" s="6"/>
      <c r="BO25" s="6"/>
      <c r="BP25" s="10"/>
    </row>
    <row r="26" spans="1:68" x14ac:dyDescent="0.25">
      <c r="A26" s="7">
        <v>0.4</v>
      </c>
      <c r="B26" s="2">
        <v>3.45</v>
      </c>
      <c r="C26" s="2">
        <v>8</v>
      </c>
      <c r="D26" s="2">
        <v>0.19</v>
      </c>
      <c r="E26" s="2">
        <v>2.95</v>
      </c>
      <c r="F26" s="2">
        <v>3.56</v>
      </c>
      <c r="G26" s="2">
        <v>2.97</v>
      </c>
      <c r="H26" s="2">
        <v>14.59</v>
      </c>
      <c r="I26" s="2">
        <v>11.64</v>
      </c>
      <c r="J26" s="2">
        <v>7.52</v>
      </c>
      <c r="K26" s="16">
        <v>1.3180000000000001</v>
      </c>
      <c r="M26" s="3">
        <f t="shared" si="0"/>
        <v>2.600311673280422E-2</v>
      </c>
      <c r="N26" s="3">
        <f t="shared" si="1"/>
        <v>5.0800421290919232E-2</v>
      </c>
      <c r="O26" s="3">
        <f t="shared" si="2"/>
        <v>7.6683141348639267E-2</v>
      </c>
      <c r="P26" s="3">
        <f t="shared" si="3"/>
        <v>0.10148853817403608</v>
      </c>
      <c r="Q26" s="3">
        <f t="shared" si="4"/>
        <v>0.11806676418413707</v>
      </c>
      <c r="R26" s="3">
        <f t="shared" si="5"/>
        <v>0.14351165505715291</v>
      </c>
      <c r="S26" s="3">
        <f t="shared" si="6"/>
        <v>0.16881255292471745</v>
      </c>
      <c r="T26" s="3">
        <f t="shared" si="7"/>
        <v>0.19451562832154279</v>
      </c>
      <c r="U26" s="3">
        <f t="shared" si="8"/>
        <v>0.21302604498820943</v>
      </c>
      <c r="V26" s="3">
        <f t="shared" si="9"/>
        <v>0.23009101412401189</v>
      </c>
      <c r="W26" s="3">
        <f t="shared" si="10"/>
        <v>0.25531232530126052</v>
      </c>
      <c r="X26" s="3">
        <f t="shared" si="11"/>
        <v>0.28111478479200125</v>
      </c>
      <c r="Y26" s="3">
        <f t="shared" si="12"/>
        <v>0.30622946402480544</v>
      </c>
      <c r="Z26" s="3">
        <f t="shared" si="13"/>
        <v>0.32349928462665728</v>
      </c>
      <c r="AA26" s="3">
        <f t="shared" si="14"/>
        <v>0.34047967814517577</v>
      </c>
      <c r="AB26" s="3">
        <f t="shared" si="15"/>
        <v>0.35714487876245971</v>
      </c>
      <c r="AC26" s="3">
        <f t="shared" si="16"/>
        <v>0.38190226993793397</v>
      </c>
      <c r="AD26" s="3">
        <f t="shared" si="17"/>
        <v>0.40733780565221966</v>
      </c>
      <c r="AE26" s="3">
        <f t="shared" si="18"/>
        <v>0.43336769569851596</v>
      </c>
      <c r="AF26" s="3">
        <f t="shared" si="19"/>
        <v>0.45961641841676992</v>
      </c>
      <c r="AG26" s="3">
        <f t="shared" si="20"/>
        <v>0.48519817547144367</v>
      </c>
      <c r="AH26" s="3">
        <f t="shared" si="21"/>
        <v>0.51200619314821139</v>
      </c>
      <c r="AI26" s="3">
        <f t="shared" si="22"/>
        <v>0.53638066735456058</v>
      </c>
      <c r="AJ26" s="3">
        <f t="shared" si="23"/>
        <v>0.56116861047625377</v>
      </c>
      <c r="AK26" s="3">
        <f t="shared" si="24"/>
        <v>0.58810472158736493</v>
      </c>
      <c r="AL26" s="3">
        <f t="shared" si="25"/>
        <v>0.6140076647090581</v>
      </c>
      <c r="AM26" s="3">
        <f t="shared" si="26"/>
        <v>0.63064732921122257</v>
      </c>
      <c r="AN26" s="3">
        <f t="shared" si="27"/>
        <v>0.65613613392502723</v>
      </c>
      <c r="AO26" s="3">
        <f t="shared" si="28"/>
        <v>0.67383702678217006</v>
      </c>
      <c r="AP26" s="3">
        <f t="shared" si="29"/>
        <v>0.6909237000625934</v>
      </c>
      <c r="AQ26" s="3">
        <f t="shared" si="30"/>
        <v>0.72599968933511405</v>
      </c>
      <c r="AR26" s="3">
        <f t="shared" si="31"/>
        <v>0.75192306195015324</v>
      </c>
      <c r="AS26" s="3">
        <f t="shared" si="32"/>
        <v>0.77772970877555003</v>
      </c>
      <c r="AT26" s="3">
        <f t="shared" si="33"/>
        <v>0.80268869867453985</v>
      </c>
      <c r="AU26" s="3">
        <f t="shared" si="34"/>
        <v>0.82727676773318182</v>
      </c>
      <c r="AV26" s="3">
        <f t="shared" si="35"/>
        <v>0.85163788950462438</v>
      </c>
      <c r="AW26" s="3">
        <f t="shared" si="36"/>
        <v>0.86876851450462433</v>
      </c>
      <c r="AX26" s="3">
        <f t="shared" si="37"/>
        <v>0.88604391133002114</v>
      </c>
      <c r="AY26" s="3">
        <f t="shared" si="38"/>
        <v>0.9021202623401221</v>
      </c>
      <c r="AZ26" s="3">
        <f t="shared" si="39"/>
        <v>0.92834371141419625</v>
      </c>
      <c r="BA26" s="3">
        <f t="shared" si="40"/>
        <v>0.95456364968580121</v>
      </c>
      <c r="BB26" s="3">
        <f t="shared" si="41"/>
        <v>0.97993572159537312</v>
      </c>
      <c r="BC26" s="3">
        <f t="shared" si="42"/>
        <v>0.99752885431142246</v>
      </c>
      <c r="BD26" s="3">
        <f t="shared" si="43"/>
        <v>1.0221155286941384</v>
      </c>
      <c r="BE26" s="3">
        <f t="shared" si="44"/>
        <v>1.0464487958899054</v>
      </c>
      <c r="BF26" s="3">
        <f t="shared" si="45"/>
        <v>1.0713254723769985</v>
      </c>
      <c r="BG26" s="3">
        <f t="shared" si="46"/>
        <v>1.0967049490635064</v>
      </c>
      <c r="BH26" s="3">
        <f t="shared" si="47"/>
        <v>1.1217566527070848</v>
      </c>
      <c r="BI26" s="3">
        <f t="shared" si="48"/>
        <v>1.1393501712256033</v>
      </c>
      <c r="BJ26" s="3">
        <f t="shared" si="49"/>
        <v>1.1642170065430635</v>
      </c>
      <c r="BK26" s="3">
        <f t="shared" si="50"/>
        <v>1.1892774783243685</v>
      </c>
      <c r="BL26" s="3">
        <f t="shared" si="51"/>
        <v>1.2058418434037335</v>
      </c>
      <c r="BM26" s="1">
        <f t="shared" si="52"/>
        <v>1.223967537848178</v>
      </c>
      <c r="BN26" s="6"/>
      <c r="BO26" s="6"/>
      <c r="BP26" s="10"/>
    </row>
    <row r="27" spans="1:68" x14ac:dyDescent="0.25">
      <c r="A27" s="7">
        <v>0.4</v>
      </c>
      <c r="B27" s="2">
        <v>5.4</v>
      </c>
      <c r="C27" s="2">
        <v>6.3</v>
      </c>
      <c r="D27" s="2">
        <v>0</v>
      </c>
      <c r="E27" s="2">
        <v>2.15</v>
      </c>
      <c r="F27" s="2">
        <v>3.52</v>
      </c>
      <c r="G27" s="2">
        <v>1.06</v>
      </c>
      <c r="H27" s="2">
        <v>13.1</v>
      </c>
      <c r="I27" s="2">
        <v>14.7</v>
      </c>
      <c r="J27" s="2">
        <v>5.5</v>
      </c>
      <c r="K27" s="16">
        <v>1.056</v>
      </c>
      <c r="M27" s="3">
        <f t="shared" si="0"/>
        <v>2.824725028058353E-2</v>
      </c>
      <c r="N27" s="3">
        <f t="shared" si="1"/>
        <v>5.7176108305274864E-2</v>
      </c>
      <c r="O27" s="3">
        <f t="shared" si="2"/>
        <v>8.2976003086419628E-2</v>
      </c>
      <c r="P27" s="3">
        <f t="shared" si="3"/>
        <v>0.10905239197530851</v>
      </c>
      <c r="Q27" s="3">
        <f t="shared" si="4"/>
        <v>0.12685715388007041</v>
      </c>
      <c r="R27" s="3">
        <f t="shared" si="5"/>
        <v>0.14961583443562596</v>
      </c>
      <c r="S27" s="3">
        <f t="shared" si="6"/>
        <v>0.16656784832451482</v>
      </c>
      <c r="T27" s="3">
        <f t="shared" si="7"/>
        <v>0.19464258790784816</v>
      </c>
      <c r="U27" s="3">
        <f t="shared" si="8"/>
        <v>0.21421372988315682</v>
      </c>
      <c r="V27" s="3">
        <f t="shared" si="9"/>
        <v>0.23154532710537903</v>
      </c>
      <c r="W27" s="3">
        <f t="shared" si="10"/>
        <v>0.25714935051252741</v>
      </c>
      <c r="X27" s="3">
        <f t="shared" si="11"/>
        <v>0.27938195633263319</v>
      </c>
      <c r="Y27" s="3">
        <f t="shared" si="12"/>
        <v>0.3070904880786649</v>
      </c>
      <c r="Z27" s="3">
        <f t="shared" si="13"/>
        <v>0.32697912444230115</v>
      </c>
      <c r="AA27" s="3">
        <f t="shared" si="14"/>
        <v>0.34484256580032585</v>
      </c>
      <c r="AB27" s="3">
        <f t="shared" si="15"/>
        <v>0.36179534357810361</v>
      </c>
      <c r="AC27" s="3">
        <f t="shared" si="16"/>
        <v>0.39166693448719447</v>
      </c>
      <c r="AD27" s="3">
        <f t="shared" si="17"/>
        <v>0.42146036883062876</v>
      </c>
      <c r="AE27" s="3">
        <f t="shared" si="18"/>
        <v>0.45108536883062866</v>
      </c>
      <c r="AF27" s="3">
        <f t="shared" si="19"/>
        <v>0.48007924283856518</v>
      </c>
      <c r="AG27" s="3">
        <f t="shared" si="20"/>
        <v>0.50908397459237775</v>
      </c>
      <c r="AH27" s="3">
        <f t="shared" si="21"/>
        <v>0.53235135674725986</v>
      </c>
      <c r="AI27" s="3">
        <f t="shared" si="22"/>
        <v>0.55496892619170424</v>
      </c>
      <c r="AJ27" s="3">
        <f t="shared" si="23"/>
        <v>0.58461423869170415</v>
      </c>
      <c r="AK27" s="3">
        <f t="shared" si="24"/>
        <v>0.61257812758059293</v>
      </c>
      <c r="AL27" s="3">
        <f t="shared" si="25"/>
        <v>0.64194977936630726</v>
      </c>
      <c r="AM27" s="3">
        <f t="shared" si="26"/>
        <v>0.66119561269964056</v>
      </c>
      <c r="AN27" s="3">
        <f t="shared" si="27"/>
        <v>0.68397813284153564</v>
      </c>
      <c r="AO27" s="3">
        <f t="shared" si="28"/>
        <v>0.70036111895264674</v>
      </c>
      <c r="AP27" s="3">
        <f t="shared" si="29"/>
        <v>0.71938530876746154</v>
      </c>
      <c r="AQ27" s="3">
        <f t="shared" si="30"/>
        <v>0.75424353426780666</v>
      </c>
      <c r="AR27" s="3">
        <f t="shared" si="31"/>
        <v>0.78194287068755974</v>
      </c>
      <c r="AS27" s="3">
        <f t="shared" si="32"/>
        <v>0.8118810265517572</v>
      </c>
      <c r="AT27" s="3">
        <f t="shared" si="33"/>
        <v>0.84197284202794753</v>
      </c>
      <c r="AU27" s="3">
        <f t="shared" si="34"/>
        <v>0.86876181208566761</v>
      </c>
      <c r="AV27" s="3">
        <f t="shared" si="35"/>
        <v>0.89762755282640838</v>
      </c>
      <c r="AW27" s="3">
        <f t="shared" si="36"/>
        <v>0.91733548933434483</v>
      </c>
      <c r="AX27" s="3">
        <f t="shared" si="37"/>
        <v>0.93056812822323376</v>
      </c>
      <c r="AY27" s="3">
        <f t="shared" si="38"/>
        <v>0.94817269171529728</v>
      </c>
      <c r="AZ27" s="3">
        <f t="shared" si="39"/>
        <v>0.9747435250486306</v>
      </c>
      <c r="BA27" s="3">
        <f t="shared" si="40"/>
        <v>1.002812969493075</v>
      </c>
      <c r="BB27" s="3">
        <f t="shared" si="41"/>
        <v>1.0252730389375193</v>
      </c>
      <c r="BC27" s="3">
        <f t="shared" si="42"/>
        <v>1.043105504215297</v>
      </c>
      <c r="BD27" s="3">
        <f t="shared" si="43"/>
        <v>1.0674315073017167</v>
      </c>
      <c r="BE27" s="3">
        <f t="shared" si="44"/>
        <v>1.0956865893724235</v>
      </c>
      <c r="BF27" s="3">
        <f t="shared" si="45"/>
        <v>1.1230323995576086</v>
      </c>
      <c r="BG27" s="3">
        <f t="shared" si="46"/>
        <v>1.1511379195006286</v>
      </c>
      <c r="BH27" s="3">
        <f t="shared" si="47"/>
        <v>1.1777160059203817</v>
      </c>
      <c r="BI27" s="3">
        <f t="shared" si="48"/>
        <v>1.1907323253648261</v>
      </c>
      <c r="BJ27" s="3">
        <f t="shared" si="49"/>
        <v>1.2177386216611226</v>
      </c>
      <c r="BK27" s="3">
        <f t="shared" si="50"/>
        <v>1.2453885059203817</v>
      </c>
      <c r="BL27" s="3">
        <f t="shared" si="51"/>
        <v>1.2635063705037151</v>
      </c>
      <c r="BM27" s="1">
        <f t="shared" si="52"/>
        <v>1.2750917871703817</v>
      </c>
      <c r="BN27" s="6"/>
      <c r="BO27" s="6"/>
      <c r="BP27" s="10"/>
    </row>
    <row r="28" spans="1:68" x14ac:dyDescent="0.25">
      <c r="A28" s="7">
        <v>0.4</v>
      </c>
      <c r="B28" s="2">
        <v>4.45</v>
      </c>
      <c r="C28" s="2">
        <v>8</v>
      </c>
      <c r="D28" s="2">
        <v>1.04</v>
      </c>
      <c r="E28" s="2">
        <v>1.95</v>
      </c>
      <c r="F28" s="2">
        <v>3.44</v>
      </c>
      <c r="G28" s="2">
        <v>2</v>
      </c>
      <c r="H28" s="2">
        <v>15.44</v>
      </c>
      <c r="I28" s="2">
        <v>13.49</v>
      </c>
      <c r="J28" s="2">
        <v>7.61</v>
      </c>
      <c r="K28" s="16">
        <v>1.1286</v>
      </c>
      <c r="M28" s="3">
        <f t="shared" si="0"/>
        <v>2.415349747474746E-2</v>
      </c>
      <c r="N28" s="3">
        <f t="shared" si="1"/>
        <v>4.814874158249155E-2</v>
      </c>
      <c r="O28" s="3">
        <f t="shared" si="2"/>
        <v>7.2283870650953944E-2</v>
      </c>
      <c r="P28" s="3">
        <f t="shared" si="3"/>
        <v>9.665517396184059E-2</v>
      </c>
      <c r="Q28" s="3">
        <f t="shared" si="4"/>
        <v>0.11309915544332205</v>
      </c>
      <c r="R28" s="3">
        <f t="shared" si="5"/>
        <v>0.13740857463524125</v>
      </c>
      <c r="S28" s="3">
        <f t="shared" si="6"/>
        <v>0.16144251422959752</v>
      </c>
      <c r="T28" s="3">
        <f t="shared" si="7"/>
        <v>0.1857423232573753</v>
      </c>
      <c r="U28" s="3">
        <f t="shared" si="8"/>
        <v>0.20289462304092507</v>
      </c>
      <c r="V28" s="3">
        <f t="shared" si="9"/>
        <v>0.22010427118907322</v>
      </c>
      <c r="W28" s="3">
        <f t="shared" si="10"/>
        <v>0.24514343785573986</v>
      </c>
      <c r="X28" s="3">
        <f t="shared" si="11"/>
        <v>0.26948893027998222</v>
      </c>
      <c r="Y28" s="3">
        <f t="shared" si="12"/>
        <v>0.29326883438051127</v>
      </c>
      <c r="Z28" s="3">
        <f t="shared" si="13"/>
        <v>0.30943966771384462</v>
      </c>
      <c r="AA28" s="3">
        <f t="shared" si="14"/>
        <v>0.32633730479898165</v>
      </c>
      <c r="AB28" s="3">
        <f t="shared" si="15"/>
        <v>0.34257650934443618</v>
      </c>
      <c r="AC28" s="3">
        <f t="shared" si="16"/>
        <v>0.36670592222322401</v>
      </c>
      <c r="AD28" s="3">
        <f t="shared" si="17"/>
        <v>0.39135020132375314</v>
      </c>
      <c r="AE28" s="3">
        <f t="shared" si="18"/>
        <v>0.41544323162678348</v>
      </c>
      <c r="AF28" s="3">
        <f t="shared" si="19"/>
        <v>0.44010472783890475</v>
      </c>
      <c r="AG28" s="3">
        <f t="shared" si="20"/>
        <v>0.46420812114698556</v>
      </c>
      <c r="AH28" s="3">
        <f t="shared" si="21"/>
        <v>0.48803874284010729</v>
      </c>
      <c r="AI28" s="3">
        <f t="shared" si="22"/>
        <v>0.51216338389349825</v>
      </c>
      <c r="AJ28" s="3">
        <f t="shared" si="23"/>
        <v>0.53633580182279117</v>
      </c>
      <c r="AK28" s="3">
        <f t="shared" si="24"/>
        <v>0.56116686663760595</v>
      </c>
      <c r="AL28" s="3">
        <f t="shared" si="25"/>
        <v>0.58532036411235344</v>
      </c>
      <c r="AM28" s="3">
        <f t="shared" si="26"/>
        <v>0.60125829814013121</v>
      </c>
      <c r="AN28" s="3">
        <f t="shared" si="27"/>
        <v>0.62565129056437352</v>
      </c>
      <c r="AO28" s="3">
        <f t="shared" si="28"/>
        <v>0.64192233223104023</v>
      </c>
      <c r="AP28" s="3">
        <f t="shared" si="29"/>
        <v>0.65921605066538358</v>
      </c>
      <c r="AQ28" s="3">
        <f t="shared" si="30"/>
        <v>0.69327140218785466</v>
      </c>
      <c r="AR28" s="3">
        <f t="shared" si="31"/>
        <v>0.71762570593965835</v>
      </c>
      <c r="AS28" s="3">
        <f t="shared" si="32"/>
        <v>0.74146989084425985</v>
      </c>
      <c r="AT28" s="3">
        <f t="shared" si="33"/>
        <v>0.76548955173892064</v>
      </c>
      <c r="AU28" s="3">
        <f t="shared" si="34"/>
        <v>0.78951749155373541</v>
      </c>
      <c r="AV28" s="3">
        <f t="shared" si="35"/>
        <v>0.81517268936518317</v>
      </c>
      <c r="AW28" s="3">
        <f t="shared" si="36"/>
        <v>0.8315435226985165</v>
      </c>
      <c r="AX28" s="3">
        <f t="shared" si="37"/>
        <v>0.84754994630962754</v>
      </c>
      <c r="AY28" s="3">
        <f t="shared" si="38"/>
        <v>0.86378915085508201</v>
      </c>
      <c r="AZ28" s="3">
        <f t="shared" si="39"/>
        <v>0.88788278461329906</v>
      </c>
      <c r="BA28" s="3">
        <f t="shared" si="40"/>
        <v>0.91337246534922978</v>
      </c>
      <c r="BB28" s="3">
        <f t="shared" si="41"/>
        <v>0.93758490221791657</v>
      </c>
      <c r="BC28" s="3">
        <f t="shared" si="42"/>
        <v>0.95343186981050909</v>
      </c>
      <c r="BD28" s="3">
        <f t="shared" si="43"/>
        <v>0.97716015827551628</v>
      </c>
      <c r="BE28" s="3">
        <f t="shared" si="44"/>
        <v>1.0013804613058193</v>
      </c>
      <c r="BF28" s="3">
        <f t="shared" si="45"/>
        <v>1.0269704212118975</v>
      </c>
      <c r="BG28" s="3">
        <f t="shared" si="46"/>
        <v>1.0523095644828424</v>
      </c>
      <c r="BH28" s="3">
        <f t="shared" si="47"/>
        <v>1.0768582597690377</v>
      </c>
      <c r="BI28" s="3">
        <f t="shared" si="48"/>
        <v>1.0930974643144922</v>
      </c>
      <c r="BJ28" s="3">
        <f t="shared" si="49"/>
        <v>1.1176868077488356</v>
      </c>
      <c r="BK28" s="3">
        <f t="shared" si="50"/>
        <v>1.1419546107791385</v>
      </c>
      <c r="BL28" s="3">
        <f t="shared" si="51"/>
        <v>1.1581227820754347</v>
      </c>
      <c r="BM28" s="1">
        <f t="shared" si="52"/>
        <v>1.1741840825804852</v>
      </c>
      <c r="BN28" s="6"/>
      <c r="BO28" s="6"/>
      <c r="BP28" s="10"/>
    </row>
    <row r="29" spans="1:68" x14ac:dyDescent="0.25">
      <c r="A29" s="7">
        <v>0.4</v>
      </c>
      <c r="B29" s="2">
        <v>4.3499999999999996</v>
      </c>
      <c r="C29" s="2">
        <v>8</v>
      </c>
      <c r="D29" s="2">
        <v>0.1</v>
      </c>
      <c r="E29" s="2">
        <v>2.0499999999999998</v>
      </c>
      <c r="F29" s="2">
        <v>3.48</v>
      </c>
      <c r="G29" s="2">
        <v>2.98</v>
      </c>
      <c r="H29" s="2">
        <v>14.5</v>
      </c>
      <c r="I29" s="2">
        <v>12.45</v>
      </c>
      <c r="J29" s="2">
        <v>7.0983935740000002</v>
      </c>
      <c r="K29" s="16">
        <v>1.3919999999999999</v>
      </c>
      <c r="M29" s="3">
        <f t="shared" si="0"/>
        <v>3.0092559523809362E-2</v>
      </c>
      <c r="N29" s="3">
        <f t="shared" si="1"/>
        <v>6.022609126984086E-2</v>
      </c>
      <c r="O29" s="3">
        <f t="shared" si="2"/>
        <v>8.9182043650793213E-2</v>
      </c>
      <c r="P29" s="3">
        <f t="shared" si="3"/>
        <v>0.11907938161375617</v>
      </c>
      <c r="Q29" s="3">
        <f t="shared" si="4"/>
        <v>0.13916277447089886</v>
      </c>
      <c r="R29" s="3">
        <f t="shared" si="5"/>
        <v>0.16945360780423205</v>
      </c>
      <c r="S29" s="3">
        <f t="shared" si="6"/>
        <v>0.19929388558200975</v>
      </c>
      <c r="T29" s="3">
        <f t="shared" si="7"/>
        <v>0.22868561537998955</v>
      </c>
      <c r="U29" s="3">
        <f t="shared" si="8"/>
        <v>0.24823538389850805</v>
      </c>
      <c r="V29" s="3">
        <f t="shared" si="9"/>
        <v>0.26740968945406351</v>
      </c>
      <c r="W29" s="3">
        <f t="shared" si="10"/>
        <v>0.29758188912938804</v>
      </c>
      <c r="X29" s="3">
        <f t="shared" si="11"/>
        <v>0.32648813912938801</v>
      </c>
      <c r="Y29" s="3">
        <f t="shared" si="12"/>
        <v>0.35633881253006133</v>
      </c>
      <c r="Z29" s="3">
        <f t="shared" si="13"/>
        <v>0.37628262566137449</v>
      </c>
      <c r="AA29" s="3">
        <f t="shared" si="14"/>
        <v>0.39584034171075722</v>
      </c>
      <c r="AB29" s="3">
        <f t="shared" si="15"/>
        <v>0.41448796075837629</v>
      </c>
      <c r="AC29" s="3">
        <f t="shared" si="16"/>
        <v>0.4447004607583761</v>
      </c>
      <c r="AD29" s="3">
        <f t="shared" si="17"/>
        <v>0.47471577010181032</v>
      </c>
      <c r="AE29" s="3">
        <f t="shared" si="18"/>
        <v>0.50437167287958795</v>
      </c>
      <c r="AF29" s="3">
        <f t="shared" si="19"/>
        <v>0.53423650422879432</v>
      </c>
      <c r="AG29" s="3">
        <f t="shared" si="20"/>
        <v>0.56416127274731276</v>
      </c>
      <c r="AH29" s="3">
        <f t="shared" si="21"/>
        <v>0.59395566758858243</v>
      </c>
      <c r="AI29" s="3">
        <f t="shared" si="22"/>
        <v>0.6232649093113658</v>
      </c>
      <c r="AJ29" s="3">
        <f t="shared" si="23"/>
        <v>0.65322011764469901</v>
      </c>
      <c r="AK29" s="3">
        <f t="shared" si="24"/>
        <v>0.68258923415704453</v>
      </c>
      <c r="AL29" s="3">
        <f t="shared" si="25"/>
        <v>0.71232798415704446</v>
      </c>
      <c r="AM29" s="3">
        <f t="shared" si="26"/>
        <v>0.73234360915704444</v>
      </c>
      <c r="AN29" s="3">
        <f t="shared" si="27"/>
        <v>0.76173308777256477</v>
      </c>
      <c r="AO29" s="3">
        <f t="shared" si="28"/>
        <v>0.78163833468614508</v>
      </c>
      <c r="AP29" s="3">
        <f t="shared" si="29"/>
        <v>0.80176588098244128</v>
      </c>
      <c r="AQ29" s="3">
        <f t="shared" si="30"/>
        <v>0.84043992989548477</v>
      </c>
      <c r="AR29" s="3">
        <f t="shared" si="31"/>
        <v>0.8702472215621514</v>
      </c>
      <c r="AS29" s="3">
        <f t="shared" si="32"/>
        <v>0.90061141909301567</v>
      </c>
      <c r="AT29" s="3">
        <f t="shared" si="33"/>
        <v>0.93060629343163981</v>
      </c>
      <c r="AU29" s="3">
        <f t="shared" si="34"/>
        <v>0.9604285968226931</v>
      </c>
      <c r="AV29" s="3">
        <f t="shared" si="35"/>
        <v>0.99041245098935971</v>
      </c>
      <c r="AW29" s="3">
        <f t="shared" si="36"/>
        <v>1.0102847228147565</v>
      </c>
      <c r="AX29" s="3">
        <f t="shared" si="37"/>
        <v>1.030373264481423</v>
      </c>
      <c r="AY29" s="3">
        <f t="shared" si="38"/>
        <v>1.0503565978147562</v>
      </c>
      <c r="AZ29" s="3">
        <f t="shared" si="39"/>
        <v>1.0802457234460694</v>
      </c>
      <c r="BA29" s="3">
        <f t="shared" si="40"/>
        <v>1.1099044536047995</v>
      </c>
      <c r="BB29" s="3">
        <f t="shared" si="41"/>
        <v>1.1401009813825773</v>
      </c>
      <c r="BC29" s="3">
        <f t="shared" si="42"/>
        <v>1.1601402174936883</v>
      </c>
      <c r="BD29" s="3">
        <f t="shared" si="43"/>
        <v>1.1900654258270218</v>
      </c>
      <c r="BE29" s="3">
        <f t="shared" si="44"/>
        <v>1.220211722123318</v>
      </c>
      <c r="BF29" s="3">
        <f t="shared" si="45"/>
        <v>1.250409117956651</v>
      </c>
      <c r="BG29" s="3">
        <f t="shared" si="46"/>
        <v>1.2794613591182671</v>
      </c>
      <c r="BH29" s="3">
        <f t="shared" si="47"/>
        <v>1.3095009424516002</v>
      </c>
      <c r="BI29" s="3">
        <f t="shared" si="48"/>
        <v>1.3292514980071557</v>
      </c>
      <c r="BJ29" s="3">
        <f t="shared" si="49"/>
        <v>1.3595192063404888</v>
      </c>
      <c r="BK29" s="3">
        <f t="shared" si="50"/>
        <v>1.3895473313404887</v>
      </c>
      <c r="BL29" s="3">
        <f t="shared" si="51"/>
        <v>1.4082534099840673</v>
      </c>
      <c r="BM29" s="1">
        <f t="shared" si="52"/>
        <v>1.4283031206322154</v>
      </c>
      <c r="BN29" s="6"/>
      <c r="BO29" s="6"/>
      <c r="BP29" s="10"/>
    </row>
    <row r="30" spans="1:68" x14ac:dyDescent="0.25">
      <c r="A30" s="7">
        <v>0.4</v>
      </c>
      <c r="B30" s="2">
        <v>4.25</v>
      </c>
      <c r="C30" s="2">
        <v>8</v>
      </c>
      <c r="D30" s="2">
        <v>0.4</v>
      </c>
      <c r="E30" s="2">
        <v>2.15</v>
      </c>
      <c r="F30" s="2">
        <v>3.59</v>
      </c>
      <c r="G30" s="2">
        <v>2.79</v>
      </c>
      <c r="H30" s="2">
        <v>14.8</v>
      </c>
      <c r="I30" s="2">
        <v>12.65</v>
      </c>
      <c r="J30" s="2">
        <v>7.32</v>
      </c>
      <c r="K30" s="16">
        <v>1.5509999999999999</v>
      </c>
      <c r="M30" s="3">
        <f t="shared" si="0"/>
        <v>2.945541666666656E-2</v>
      </c>
      <c r="N30" s="3">
        <f t="shared" si="1"/>
        <v>5.9173935185184948E-2</v>
      </c>
      <c r="O30" s="3">
        <f t="shared" si="2"/>
        <v>8.9001481481481126E-2</v>
      </c>
      <c r="P30" s="3">
        <f t="shared" si="3"/>
        <v>0.11821522156084609</v>
      </c>
      <c r="Q30" s="3">
        <f t="shared" si="4"/>
        <v>0.13807355489417936</v>
      </c>
      <c r="R30" s="3">
        <f t="shared" si="5"/>
        <v>0.16879461970899393</v>
      </c>
      <c r="S30" s="3">
        <f t="shared" si="6"/>
        <v>0.19841267526454937</v>
      </c>
      <c r="T30" s="3">
        <f t="shared" si="7"/>
        <v>0.22761988125300531</v>
      </c>
      <c r="U30" s="3">
        <f t="shared" si="8"/>
        <v>0.24867080717893111</v>
      </c>
      <c r="V30" s="3">
        <f t="shared" si="9"/>
        <v>0.26737318813131206</v>
      </c>
      <c r="W30" s="3">
        <f t="shared" si="10"/>
        <v>0.29727963654401035</v>
      </c>
      <c r="X30" s="3">
        <f t="shared" si="11"/>
        <v>0.32774873376623243</v>
      </c>
      <c r="Y30" s="3">
        <f t="shared" si="12"/>
        <v>0.35707640866335177</v>
      </c>
      <c r="Z30" s="3">
        <f t="shared" si="13"/>
        <v>0.37702994401688711</v>
      </c>
      <c r="AA30" s="3">
        <f t="shared" si="14"/>
        <v>0.39645818475762779</v>
      </c>
      <c r="AB30" s="3">
        <f t="shared" si="15"/>
        <v>0.41661443475762766</v>
      </c>
      <c r="AC30" s="3">
        <f t="shared" si="16"/>
        <v>0.44682762920207197</v>
      </c>
      <c r="AD30" s="3">
        <f t="shared" si="17"/>
        <v>0.47722346253540515</v>
      </c>
      <c r="AE30" s="3">
        <f t="shared" si="18"/>
        <v>0.50702072560730038</v>
      </c>
      <c r="AF30" s="3">
        <f t="shared" si="19"/>
        <v>0.53695888698296179</v>
      </c>
      <c r="AG30" s="3">
        <f t="shared" si="20"/>
        <v>0.56646361873677431</v>
      </c>
      <c r="AH30" s="3">
        <f t="shared" si="21"/>
        <v>0.596591148498679</v>
      </c>
      <c r="AI30" s="3">
        <f t="shared" si="22"/>
        <v>0.62599448744368469</v>
      </c>
      <c r="AJ30" s="3">
        <f t="shared" si="23"/>
        <v>0.65619778605479562</v>
      </c>
      <c r="AK30" s="3">
        <f t="shared" si="24"/>
        <v>0.68582834161035111</v>
      </c>
      <c r="AL30" s="3">
        <f t="shared" si="25"/>
        <v>0.715636043630553</v>
      </c>
      <c r="AM30" s="3">
        <f t="shared" si="26"/>
        <v>0.73589646029721956</v>
      </c>
      <c r="AN30" s="3">
        <f t="shared" si="27"/>
        <v>0.7650697820564788</v>
      </c>
      <c r="AO30" s="3">
        <f t="shared" si="28"/>
        <v>0.78464483992684908</v>
      </c>
      <c r="AP30" s="3">
        <f t="shared" si="29"/>
        <v>0.80519431909351569</v>
      </c>
      <c r="AQ30" s="3">
        <f t="shared" si="30"/>
        <v>0.84460274300655902</v>
      </c>
      <c r="AR30" s="3">
        <f t="shared" si="31"/>
        <v>0.87526940967322553</v>
      </c>
      <c r="AS30" s="3">
        <f t="shared" si="32"/>
        <v>0.90463311117234368</v>
      </c>
      <c r="AT30" s="3">
        <f t="shared" si="33"/>
        <v>0.93509873617234351</v>
      </c>
      <c r="AU30" s="3">
        <f t="shared" si="34"/>
        <v>0.96466555164853385</v>
      </c>
      <c r="AV30" s="3">
        <f t="shared" si="35"/>
        <v>0.99433198683371893</v>
      </c>
      <c r="AW30" s="3">
        <f t="shared" si="36"/>
        <v>1.0140622646114967</v>
      </c>
      <c r="AX30" s="3">
        <f t="shared" si="37"/>
        <v>1.0341508062781632</v>
      </c>
      <c r="AY30" s="3">
        <f t="shared" si="38"/>
        <v>1.0537187075127312</v>
      </c>
      <c r="AZ30" s="3">
        <f t="shared" si="39"/>
        <v>1.0838560970329332</v>
      </c>
      <c r="BA30" s="3">
        <f t="shared" si="40"/>
        <v>1.1142598007366367</v>
      </c>
      <c r="BB30" s="3">
        <f t="shared" si="41"/>
        <v>1.14482125906997</v>
      </c>
      <c r="BC30" s="3">
        <f t="shared" si="42"/>
        <v>1.164123143990605</v>
      </c>
      <c r="BD30" s="3">
        <f t="shared" si="43"/>
        <v>1.1945866856572716</v>
      </c>
      <c r="BE30" s="3">
        <f t="shared" si="44"/>
        <v>1.2248910838054194</v>
      </c>
      <c r="BF30" s="3">
        <f t="shared" si="45"/>
        <v>1.2552097180646784</v>
      </c>
      <c r="BG30" s="3">
        <f t="shared" si="46"/>
        <v>1.2856732597313449</v>
      </c>
      <c r="BH30" s="3">
        <f t="shared" si="47"/>
        <v>1.3156769634350485</v>
      </c>
      <c r="BI30" s="3">
        <f t="shared" si="48"/>
        <v>1.3351702174033024</v>
      </c>
      <c r="BJ30" s="3">
        <f t="shared" si="49"/>
        <v>1.3652197544403393</v>
      </c>
      <c r="BK30" s="3">
        <f t="shared" si="50"/>
        <v>1.3950119171387518</v>
      </c>
      <c r="BL30" s="3">
        <f t="shared" si="51"/>
        <v>1.4144689878458225</v>
      </c>
      <c r="BM30" s="1">
        <f t="shared" si="52"/>
        <v>1.4349195349838695</v>
      </c>
      <c r="BN30" s="6"/>
      <c r="BO30" s="6"/>
      <c r="BP30" s="10"/>
    </row>
    <row r="31" spans="1:68" x14ac:dyDescent="0.25">
      <c r="A31" s="7">
        <v>0.3</v>
      </c>
      <c r="B31" s="2">
        <v>3.4</v>
      </c>
      <c r="C31" s="2">
        <v>5.2</v>
      </c>
      <c r="D31" s="2">
        <v>0</v>
      </c>
      <c r="E31" s="2">
        <v>3.4</v>
      </c>
      <c r="F31" s="2">
        <v>3.42</v>
      </c>
      <c r="G31" s="2">
        <v>3.42</v>
      </c>
      <c r="H31" s="2">
        <v>12</v>
      </c>
      <c r="I31" s="2">
        <v>8.6</v>
      </c>
      <c r="J31" s="2">
        <v>6.73</v>
      </c>
      <c r="K31" s="16">
        <v>0.66159999999999997</v>
      </c>
      <c r="M31" s="3">
        <f t="shared" si="0"/>
        <v>1.2825694444444431E-2</v>
      </c>
      <c r="N31" s="3">
        <f t="shared" si="1"/>
        <v>2.5563653143274832E-2</v>
      </c>
      <c r="O31" s="3">
        <f t="shared" si="2"/>
        <v>3.8300178027534069E-2</v>
      </c>
      <c r="P31" s="3">
        <f t="shared" si="3"/>
        <v>5.1032501522904422E-2</v>
      </c>
      <c r="Q31" s="3">
        <f t="shared" si="4"/>
        <v>5.9526702911793301E-2</v>
      </c>
      <c r="R31" s="3">
        <f t="shared" si="5"/>
        <v>7.235600846734884E-2</v>
      </c>
      <c r="S31" s="3">
        <f t="shared" si="6"/>
        <v>8.5518158720539306E-2</v>
      </c>
      <c r="T31" s="3">
        <f t="shared" si="7"/>
        <v>9.8288052793759975E-2</v>
      </c>
      <c r="U31" s="3">
        <f t="shared" si="8"/>
        <v>0.10679221273999652</v>
      </c>
      <c r="V31" s="3">
        <f t="shared" si="9"/>
        <v>0.11529255996221874</v>
      </c>
      <c r="W31" s="3">
        <f t="shared" si="10"/>
        <v>0.12813103218444094</v>
      </c>
      <c r="X31" s="3">
        <f t="shared" si="11"/>
        <v>0.14087288315565669</v>
      </c>
      <c r="Y31" s="3">
        <f t="shared" si="12"/>
        <v>0.1535489578911064</v>
      </c>
      <c r="Z31" s="3">
        <f t="shared" si="13"/>
        <v>0.16203055511332859</v>
      </c>
      <c r="AA31" s="3">
        <f t="shared" si="14"/>
        <v>0.17058833289110634</v>
      </c>
      <c r="AB31" s="3">
        <f t="shared" si="15"/>
        <v>0.17913837257364598</v>
      </c>
      <c r="AC31" s="3">
        <f t="shared" si="16"/>
        <v>0.19196406701809038</v>
      </c>
      <c r="AD31" s="3">
        <f t="shared" si="17"/>
        <v>0.20474487921615797</v>
      </c>
      <c r="AE31" s="3">
        <f t="shared" si="18"/>
        <v>0.21747171277350563</v>
      </c>
      <c r="AF31" s="3">
        <f t="shared" si="19"/>
        <v>0.23024320582906116</v>
      </c>
      <c r="AG31" s="3">
        <f t="shared" si="20"/>
        <v>0.24293901136061516</v>
      </c>
      <c r="AH31" s="3">
        <f t="shared" si="21"/>
        <v>0.25559462116964293</v>
      </c>
      <c r="AI31" s="3">
        <f t="shared" si="22"/>
        <v>0.26834986317300996</v>
      </c>
      <c r="AJ31" s="3">
        <f t="shared" si="23"/>
        <v>0.28111955563332741</v>
      </c>
      <c r="AK31" s="3">
        <f t="shared" si="24"/>
        <v>0.29491774262328346</v>
      </c>
      <c r="AL31" s="3">
        <f t="shared" si="25"/>
        <v>0.30769336472976494</v>
      </c>
      <c r="AM31" s="3">
        <f t="shared" si="26"/>
        <v>0.31615756611865381</v>
      </c>
      <c r="AN31" s="3">
        <f t="shared" si="27"/>
        <v>0.32897333992817762</v>
      </c>
      <c r="AO31" s="3">
        <f t="shared" si="28"/>
        <v>0.3375311177059554</v>
      </c>
      <c r="AP31" s="3">
        <f t="shared" si="29"/>
        <v>0.3460811573884951</v>
      </c>
      <c r="AQ31" s="3">
        <f t="shared" si="30"/>
        <v>0.3639440622298673</v>
      </c>
      <c r="AR31" s="3">
        <f t="shared" si="31"/>
        <v>0.37667142044745988</v>
      </c>
      <c r="AS31" s="3">
        <f t="shared" si="32"/>
        <v>0.38941661358982099</v>
      </c>
      <c r="AT31" s="3">
        <f t="shared" si="33"/>
        <v>0.40208735556730751</v>
      </c>
      <c r="AU31" s="3">
        <f t="shared" si="34"/>
        <v>0.41481116829132181</v>
      </c>
      <c r="AV31" s="3">
        <f t="shared" si="35"/>
        <v>0.42759220995798847</v>
      </c>
      <c r="AW31" s="3">
        <f t="shared" si="36"/>
        <v>0.436127453013544</v>
      </c>
      <c r="AX31" s="3">
        <f t="shared" si="37"/>
        <v>0.444583485066262</v>
      </c>
      <c r="AY31" s="3">
        <f t="shared" si="38"/>
        <v>0.453096380597663</v>
      </c>
      <c r="AZ31" s="3">
        <f t="shared" si="39"/>
        <v>0.46579778337544075</v>
      </c>
      <c r="BA31" s="3">
        <f t="shared" si="40"/>
        <v>0.47851545026612174</v>
      </c>
      <c r="BB31" s="3">
        <f t="shared" si="41"/>
        <v>0.49128673498834396</v>
      </c>
      <c r="BC31" s="3">
        <f t="shared" si="42"/>
        <v>0.49983534609945507</v>
      </c>
      <c r="BD31" s="3">
        <f t="shared" si="43"/>
        <v>0.51257207259661752</v>
      </c>
      <c r="BE31" s="3">
        <f t="shared" si="44"/>
        <v>0.52527693370772854</v>
      </c>
      <c r="BF31" s="3">
        <f t="shared" si="45"/>
        <v>0.53794284351262278</v>
      </c>
      <c r="BG31" s="3">
        <f t="shared" si="46"/>
        <v>0.55076635541738461</v>
      </c>
      <c r="BH31" s="3">
        <f t="shared" si="47"/>
        <v>0.56353545759992418</v>
      </c>
      <c r="BI31" s="3">
        <f t="shared" si="48"/>
        <v>0.57209323537770196</v>
      </c>
      <c r="BJ31" s="3">
        <f t="shared" si="49"/>
        <v>0.5848448662699578</v>
      </c>
      <c r="BK31" s="3">
        <f t="shared" si="50"/>
        <v>0.59756089770596965</v>
      </c>
      <c r="BL31" s="3">
        <f t="shared" si="51"/>
        <v>0.60602665130679267</v>
      </c>
      <c r="BM31" s="1">
        <f t="shared" si="52"/>
        <v>0.61458081797345931</v>
      </c>
      <c r="BN31" s="6"/>
      <c r="BO31" s="6"/>
      <c r="BP31" s="10"/>
    </row>
    <row r="32" spans="1:68" x14ac:dyDescent="0.25">
      <c r="A32" s="7">
        <v>0.4</v>
      </c>
      <c r="B32" s="2">
        <v>3.45</v>
      </c>
      <c r="C32" s="2">
        <v>8</v>
      </c>
      <c r="D32" s="2">
        <v>7.0000000000000007E-2</v>
      </c>
      <c r="E32" s="2">
        <v>2.95</v>
      </c>
      <c r="F32" s="2">
        <v>3.42</v>
      </c>
      <c r="G32" s="2">
        <v>2.95</v>
      </c>
      <c r="H32" s="2">
        <v>14.47</v>
      </c>
      <c r="I32" s="2">
        <v>11.52</v>
      </c>
      <c r="J32" s="2">
        <v>7.44</v>
      </c>
      <c r="K32" s="16">
        <v>1.24</v>
      </c>
      <c r="M32" s="3">
        <f t="shared" si="0"/>
        <v>2.6015740740740728E-2</v>
      </c>
      <c r="N32" s="3">
        <f t="shared" si="1"/>
        <v>5.1711207476184573E-2</v>
      </c>
      <c r="O32" s="3">
        <f t="shared" si="2"/>
        <v>7.7518025658002726E-2</v>
      </c>
      <c r="P32" s="3">
        <f t="shared" si="3"/>
        <v>0.10407358121355825</v>
      </c>
      <c r="Q32" s="3">
        <f t="shared" si="4"/>
        <v>0.12162092969840672</v>
      </c>
      <c r="R32" s="3">
        <f t="shared" si="5"/>
        <v>0.14809618222365922</v>
      </c>
      <c r="S32" s="3">
        <f t="shared" si="6"/>
        <v>0.17373355596103293</v>
      </c>
      <c r="T32" s="3">
        <f t="shared" si="7"/>
        <v>0.19977661151658846</v>
      </c>
      <c r="U32" s="3">
        <f t="shared" si="8"/>
        <v>0.21622406522029214</v>
      </c>
      <c r="V32" s="3">
        <f t="shared" si="9"/>
        <v>0.23295994484992177</v>
      </c>
      <c r="W32" s="3">
        <f t="shared" si="10"/>
        <v>0.25926077457575147</v>
      </c>
      <c r="X32" s="3">
        <f t="shared" si="11"/>
        <v>0.28541835033332719</v>
      </c>
      <c r="Y32" s="3">
        <f t="shared" si="12"/>
        <v>0.31185341977777159</v>
      </c>
      <c r="Z32" s="3">
        <f t="shared" si="13"/>
        <v>0.32970560231745416</v>
      </c>
      <c r="AA32" s="3">
        <f t="shared" si="14"/>
        <v>0.34694108211543395</v>
      </c>
      <c r="AB32" s="3">
        <f t="shared" si="15"/>
        <v>0.36463199120634304</v>
      </c>
      <c r="AC32" s="3">
        <f t="shared" si="16"/>
        <v>0.39045461326021508</v>
      </c>
      <c r="AD32" s="3">
        <f t="shared" si="17"/>
        <v>0.41701218901779075</v>
      </c>
      <c r="AE32" s="3">
        <f t="shared" si="18"/>
        <v>0.44342734053294219</v>
      </c>
      <c r="AF32" s="3">
        <f t="shared" si="19"/>
        <v>0.46946067386627549</v>
      </c>
      <c r="AG32" s="3">
        <f t="shared" si="20"/>
        <v>0.49550524457334616</v>
      </c>
      <c r="AH32" s="3">
        <f t="shared" si="21"/>
        <v>0.52121516520826672</v>
      </c>
      <c r="AI32" s="3">
        <f t="shared" si="22"/>
        <v>0.54766478642038796</v>
      </c>
      <c r="AJ32" s="3">
        <f t="shared" si="23"/>
        <v>0.57403178978739133</v>
      </c>
      <c r="AK32" s="3">
        <f t="shared" si="24"/>
        <v>0.60026512312072466</v>
      </c>
      <c r="AL32" s="3">
        <f t="shared" si="25"/>
        <v>0.6257036963530479</v>
      </c>
      <c r="AM32" s="3">
        <f t="shared" si="26"/>
        <v>0.64336127211062366</v>
      </c>
      <c r="AN32" s="3">
        <f t="shared" si="27"/>
        <v>0.66943084281769427</v>
      </c>
      <c r="AO32" s="3">
        <f t="shared" si="28"/>
        <v>0.68629882892880545</v>
      </c>
      <c r="AP32" s="3">
        <f t="shared" si="29"/>
        <v>0.70363216226213876</v>
      </c>
      <c r="AQ32" s="3">
        <f t="shared" si="30"/>
        <v>0.73829342708427315</v>
      </c>
      <c r="AR32" s="3">
        <f t="shared" si="31"/>
        <v>0.76485100284184893</v>
      </c>
      <c r="AS32" s="3">
        <f t="shared" si="32"/>
        <v>0.7913876190034651</v>
      </c>
      <c r="AT32" s="3">
        <f t="shared" si="33"/>
        <v>0.81774519476104091</v>
      </c>
      <c r="AU32" s="3">
        <f t="shared" si="34"/>
        <v>0.84384797253881871</v>
      </c>
      <c r="AV32" s="3">
        <f t="shared" si="35"/>
        <v>0.86995138162972774</v>
      </c>
      <c r="AW32" s="3">
        <f t="shared" si="36"/>
        <v>0.88748357859942473</v>
      </c>
      <c r="AX32" s="3">
        <f t="shared" si="37"/>
        <v>0.90481691193275804</v>
      </c>
      <c r="AY32" s="3">
        <f t="shared" si="38"/>
        <v>0.92233206344790952</v>
      </c>
      <c r="AZ32" s="3">
        <f t="shared" si="39"/>
        <v>0.94874317455902069</v>
      </c>
      <c r="BA32" s="3">
        <f t="shared" si="40"/>
        <v>0.97489266950851561</v>
      </c>
      <c r="BB32" s="3">
        <f t="shared" si="41"/>
        <v>1.0014350306196267</v>
      </c>
      <c r="BC32" s="3">
        <f t="shared" si="42"/>
        <v>1.0189782845878805</v>
      </c>
      <c r="BD32" s="3">
        <f t="shared" si="43"/>
        <v>1.044740910850507</v>
      </c>
      <c r="BE32" s="3">
        <f t="shared" si="44"/>
        <v>1.0704639627985588</v>
      </c>
      <c r="BF32" s="3">
        <f t="shared" si="45"/>
        <v>1.0970215385561344</v>
      </c>
      <c r="BG32" s="3">
        <f t="shared" si="46"/>
        <v>1.1236323971419928</v>
      </c>
      <c r="BH32" s="3">
        <f t="shared" si="47"/>
        <v>1.1498089844435799</v>
      </c>
      <c r="BI32" s="3">
        <f t="shared" si="48"/>
        <v>1.1674804490900446</v>
      </c>
      <c r="BJ32" s="3">
        <f t="shared" si="49"/>
        <v>1.1937491359587313</v>
      </c>
      <c r="BK32" s="3">
        <f t="shared" si="50"/>
        <v>1.2201642874738827</v>
      </c>
      <c r="BL32" s="3">
        <f t="shared" si="51"/>
        <v>1.2381901555294381</v>
      </c>
      <c r="BM32" s="1">
        <f t="shared" si="52"/>
        <v>1.2556300860849936</v>
      </c>
      <c r="BN32" s="6"/>
      <c r="BO32" s="6"/>
      <c r="BP32" s="10"/>
    </row>
    <row r="33" spans="1:68" x14ac:dyDescent="0.25">
      <c r="A33" s="7">
        <v>0.3</v>
      </c>
      <c r="B33" s="2">
        <v>3.4</v>
      </c>
      <c r="C33" s="2">
        <v>5.25</v>
      </c>
      <c r="D33" s="2">
        <v>0</v>
      </c>
      <c r="E33" s="2">
        <v>3.4</v>
      </c>
      <c r="F33" s="2">
        <v>3.46</v>
      </c>
      <c r="G33" s="2">
        <v>3.41</v>
      </c>
      <c r="H33" s="2">
        <v>12.05</v>
      </c>
      <c r="I33" s="2">
        <v>8.65</v>
      </c>
      <c r="J33" s="2">
        <v>6.75</v>
      </c>
      <c r="K33" s="16">
        <v>0.61070000000000002</v>
      </c>
      <c r="M33" s="3">
        <f t="shared" si="0"/>
        <v>1.190457375478926E-2</v>
      </c>
      <c r="N33" s="3">
        <f t="shared" si="1"/>
        <v>2.3794795657726672E-2</v>
      </c>
      <c r="O33" s="3">
        <f t="shared" si="2"/>
        <v>3.5649888250319256E-2</v>
      </c>
      <c r="P33" s="3">
        <f t="shared" si="3"/>
        <v>4.7576822325231256E-2</v>
      </c>
      <c r="Q33" s="3">
        <f t="shared" si="4"/>
        <v>5.553571121412014E-2</v>
      </c>
      <c r="R33" s="3">
        <f t="shared" si="5"/>
        <v>6.743571121412012E-2</v>
      </c>
      <c r="S33" s="3">
        <f t="shared" si="6"/>
        <v>8.0033082184093801E-2</v>
      </c>
      <c r="T33" s="3">
        <f t="shared" si="7"/>
        <v>9.1938383856734168E-2</v>
      </c>
      <c r="U33" s="3">
        <f t="shared" si="8"/>
        <v>9.9871717190067488E-2</v>
      </c>
      <c r="V33" s="3">
        <f t="shared" si="9"/>
        <v>0.10780962427819009</v>
      </c>
      <c r="W33" s="3">
        <f t="shared" si="10"/>
        <v>0.11973910923189378</v>
      </c>
      <c r="X33" s="3">
        <f t="shared" si="11"/>
        <v>0.13157174812078265</v>
      </c>
      <c r="Y33" s="3">
        <f t="shared" si="12"/>
        <v>0.1435026053489786</v>
      </c>
      <c r="Z33" s="3">
        <f t="shared" si="13"/>
        <v>0.15139103127490453</v>
      </c>
      <c r="AA33" s="3">
        <f t="shared" si="14"/>
        <v>0.1593179462580695</v>
      </c>
      <c r="AB33" s="3">
        <f t="shared" si="15"/>
        <v>0.16725438144325469</v>
      </c>
      <c r="AC33" s="3">
        <f t="shared" si="16"/>
        <v>0.17915438144325468</v>
      </c>
      <c r="AD33" s="3">
        <f t="shared" si="17"/>
        <v>0.1910479630930863</v>
      </c>
      <c r="AE33" s="3">
        <f t="shared" si="18"/>
        <v>0.20296133916146236</v>
      </c>
      <c r="AF33" s="3">
        <f t="shared" si="19"/>
        <v>0.21489646847180721</v>
      </c>
      <c r="AG33" s="3">
        <f t="shared" si="20"/>
        <v>0.22675156106439981</v>
      </c>
      <c r="AH33" s="3">
        <f t="shared" si="21"/>
        <v>0.2388246926781564</v>
      </c>
      <c r="AI33" s="3">
        <f t="shared" si="22"/>
        <v>0.25077663133556377</v>
      </c>
      <c r="AJ33" s="3">
        <f t="shared" si="23"/>
        <v>0.26282704493850495</v>
      </c>
      <c r="AK33" s="3">
        <f t="shared" si="24"/>
        <v>0.27597833378031283</v>
      </c>
      <c r="AL33" s="3">
        <f t="shared" si="25"/>
        <v>0.28793906658721247</v>
      </c>
      <c r="AM33" s="3">
        <f t="shared" si="26"/>
        <v>0.29587770159318616</v>
      </c>
      <c r="AN33" s="3">
        <f t="shared" si="27"/>
        <v>0.3077327941857787</v>
      </c>
      <c r="AO33" s="3">
        <f t="shared" si="28"/>
        <v>0.31567880312575314</v>
      </c>
      <c r="AP33" s="3">
        <f t="shared" si="29"/>
        <v>0.32363769201464204</v>
      </c>
      <c r="AQ33" s="3">
        <f t="shared" si="30"/>
        <v>0.34078552310182031</v>
      </c>
      <c r="AR33" s="3">
        <f t="shared" si="31"/>
        <v>0.35272375426401698</v>
      </c>
      <c r="AS33" s="3">
        <f t="shared" si="32"/>
        <v>0.36466517117434832</v>
      </c>
      <c r="AT33" s="3">
        <f t="shared" si="33"/>
        <v>0.37654271747064461</v>
      </c>
      <c r="AU33" s="3">
        <f t="shared" si="34"/>
        <v>0.38844271747064463</v>
      </c>
      <c r="AV33" s="3">
        <f t="shared" si="35"/>
        <v>0.40039799910644708</v>
      </c>
      <c r="AW33" s="3">
        <f t="shared" si="36"/>
        <v>0.40834400804642151</v>
      </c>
      <c r="AX33" s="3">
        <f t="shared" si="37"/>
        <v>0.41625488767605112</v>
      </c>
      <c r="AY33" s="3">
        <f t="shared" si="38"/>
        <v>0.42416576730568073</v>
      </c>
      <c r="AZ33" s="3">
        <f t="shared" si="39"/>
        <v>0.43607844291232184</v>
      </c>
      <c r="BA33" s="3">
        <f t="shared" si="40"/>
        <v>0.44803912777822225</v>
      </c>
      <c r="BB33" s="3">
        <f t="shared" si="41"/>
        <v>0.45991667407451853</v>
      </c>
      <c r="BC33" s="3">
        <f t="shared" si="42"/>
        <v>0.4678051000004444</v>
      </c>
      <c r="BD33" s="3">
        <f t="shared" si="43"/>
        <v>0.47968264629674068</v>
      </c>
      <c r="BE33" s="3">
        <f t="shared" si="44"/>
        <v>0.49156019259303696</v>
      </c>
      <c r="BF33" s="3">
        <f t="shared" si="45"/>
        <v>0.50349536984438104</v>
      </c>
      <c r="BG33" s="3">
        <f t="shared" si="46"/>
        <v>0.51531990688141815</v>
      </c>
      <c r="BH33" s="3">
        <f t="shared" si="47"/>
        <v>0.52725503619176295</v>
      </c>
      <c r="BI33" s="3">
        <f t="shared" si="48"/>
        <v>0.5351883695250963</v>
      </c>
      <c r="BJ33" s="3">
        <f t="shared" si="49"/>
        <v>0.54712812869532423</v>
      </c>
      <c r="BK33" s="3">
        <f t="shared" si="50"/>
        <v>0.55910467491600047</v>
      </c>
      <c r="BL33" s="3">
        <f t="shared" si="51"/>
        <v>0.56708856828517606</v>
      </c>
      <c r="BM33" s="1">
        <f t="shared" si="52"/>
        <v>0.57499944791480573</v>
      </c>
      <c r="BN33" s="6"/>
      <c r="BO33" s="6"/>
      <c r="BP33" s="10"/>
    </row>
    <row r="34" spans="1:68" x14ac:dyDescent="0.25">
      <c r="A34" s="7">
        <v>0.3</v>
      </c>
      <c r="B34" s="2">
        <v>3.4</v>
      </c>
      <c r="C34" s="2">
        <v>5.2</v>
      </c>
      <c r="D34" s="2">
        <v>0</v>
      </c>
      <c r="E34" s="2">
        <v>3.4</v>
      </c>
      <c r="F34" s="2">
        <v>3.4</v>
      </c>
      <c r="G34" s="2">
        <v>3.4</v>
      </c>
      <c r="H34" s="2">
        <v>12</v>
      </c>
      <c r="I34" s="2">
        <v>8.6</v>
      </c>
      <c r="J34" s="2">
        <v>6.73</v>
      </c>
      <c r="K34" s="16">
        <v>0.55979999999999996</v>
      </c>
      <c r="M34" s="3">
        <f t="shared" si="0"/>
        <v>1.2106865079365061E-2</v>
      </c>
      <c r="N34" s="3">
        <f t="shared" si="1"/>
        <v>2.4291802944862124E-2</v>
      </c>
      <c r="O34" s="3">
        <f t="shared" si="2"/>
        <v>3.6284210352269509E-2</v>
      </c>
      <c r="P34" s="3">
        <f t="shared" si="3"/>
        <v>4.8317014585073731E-2</v>
      </c>
      <c r="Q34" s="3">
        <f t="shared" si="4"/>
        <v>5.6394990775549908E-2</v>
      </c>
      <c r="R34" s="3">
        <f t="shared" si="5"/>
        <v>6.8357942164438773E-2</v>
      </c>
      <c r="S34" s="3">
        <f t="shared" si="6"/>
        <v>8.0993027780877094E-2</v>
      </c>
      <c r="T34" s="3">
        <f t="shared" si="7"/>
        <v>9.2938305558654843E-2</v>
      </c>
      <c r="U34" s="3">
        <f t="shared" si="8"/>
        <v>0.10099734573722627</v>
      </c>
      <c r="V34" s="3">
        <f t="shared" si="9"/>
        <v>0.10898442907055958</v>
      </c>
      <c r="W34" s="3">
        <f t="shared" si="10"/>
        <v>0.12100040129278176</v>
      </c>
      <c r="X34" s="3">
        <f t="shared" si="11"/>
        <v>0.13307360235098278</v>
      </c>
      <c r="Y34" s="3">
        <f t="shared" si="12"/>
        <v>0.14523641319754363</v>
      </c>
      <c r="Z34" s="3">
        <f t="shared" si="13"/>
        <v>0.15322349653087697</v>
      </c>
      <c r="AA34" s="3">
        <f t="shared" si="14"/>
        <v>0.16128127430865474</v>
      </c>
      <c r="AB34" s="3">
        <f t="shared" si="15"/>
        <v>0.16926835764198808</v>
      </c>
      <c r="AC34" s="3">
        <f t="shared" si="16"/>
        <v>0.18122373462611507</v>
      </c>
      <c r="AD34" s="3">
        <f t="shared" si="17"/>
        <v>0.1932599052610357</v>
      </c>
      <c r="AE34" s="3">
        <f t="shared" si="18"/>
        <v>0.20531627430865473</v>
      </c>
      <c r="AF34" s="3">
        <f t="shared" si="19"/>
        <v>0.2174231393880198</v>
      </c>
      <c r="AG34" s="3">
        <f t="shared" si="20"/>
        <v>0.22939282358114146</v>
      </c>
      <c r="AH34" s="3">
        <f t="shared" si="21"/>
        <v>0.24147146445415735</v>
      </c>
      <c r="AI34" s="3">
        <f t="shared" si="22"/>
        <v>0.25349753588272878</v>
      </c>
      <c r="AJ34" s="3">
        <f t="shared" si="23"/>
        <v>0.26546209396353687</v>
      </c>
      <c r="AK34" s="3">
        <f t="shared" si="24"/>
        <v>0.27870726012015956</v>
      </c>
      <c r="AL34" s="3">
        <f t="shared" si="25"/>
        <v>0.29073333154873099</v>
      </c>
      <c r="AM34" s="3">
        <f t="shared" si="26"/>
        <v>0.29887864404873099</v>
      </c>
      <c r="AN34" s="3">
        <f t="shared" si="27"/>
        <v>0.31082392182650875</v>
      </c>
      <c r="AO34" s="3">
        <f t="shared" si="28"/>
        <v>0.31889179881063573</v>
      </c>
      <c r="AP34" s="3">
        <f t="shared" si="29"/>
        <v>0.32687888214396904</v>
      </c>
      <c r="AQ34" s="3">
        <f t="shared" si="30"/>
        <v>0.34436734926132695</v>
      </c>
      <c r="AR34" s="3">
        <f t="shared" si="31"/>
        <v>0.35633619185391952</v>
      </c>
      <c r="AS34" s="3">
        <f t="shared" si="32"/>
        <v>0.36830924244915764</v>
      </c>
      <c r="AT34" s="3">
        <f t="shared" si="33"/>
        <v>0.38026461943328466</v>
      </c>
      <c r="AU34" s="3">
        <f t="shared" si="34"/>
        <v>0.39220989721106242</v>
      </c>
      <c r="AV34" s="3">
        <f t="shared" si="35"/>
        <v>0.40421703262772907</v>
      </c>
      <c r="AW34" s="3">
        <f t="shared" si="36"/>
        <v>0.41220411596106238</v>
      </c>
      <c r="AX34" s="3">
        <f t="shared" si="37"/>
        <v>0.42018530809069199</v>
      </c>
      <c r="AY34" s="3">
        <f t="shared" si="38"/>
        <v>0.42825318507481897</v>
      </c>
      <c r="AZ34" s="3">
        <f t="shared" si="39"/>
        <v>0.44045458785259667</v>
      </c>
      <c r="BA34" s="3">
        <f t="shared" si="40"/>
        <v>0.45249075848751735</v>
      </c>
      <c r="BB34" s="3">
        <f t="shared" si="41"/>
        <v>0.46454460273354914</v>
      </c>
      <c r="BC34" s="3">
        <f t="shared" si="42"/>
        <v>0.47249633884466025</v>
      </c>
      <c r="BD34" s="3">
        <f t="shared" si="43"/>
        <v>0.48455944069651202</v>
      </c>
      <c r="BE34" s="3">
        <f t="shared" si="44"/>
        <v>0.49643402402984538</v>
      </c>
      <c r="BF34" s="3">
        <f t="shared" si="45"/>
        <v>0.50850667283936923</v>
      </c>
      <c r="BG34" s="3">
        <f t="shared" si="46"/>
        <v>0.5205226450615914</v>
      </c>
      <c r="BH34" s="3">
        <f t="shared" si="47"/>
        <v>0.53240732760127396</v>
      </c>
      <c r="BI34" s="3">
        <f t="shared" si="48"/>
        <v>0.54046510537905168</v>
      </c>
      <c r="BJ34" s="3">
        <f t="shared" si="49"/>
        <v>0.55246761199280825</v>
      </c>
      <c r="BK34" s="3">
        <f t="shared" si="50"/>
        <v>0.56442298897693521</v>
      </c>
      <c r="BL34" s="3">
        <f t="shared" si="51"/>
        <v>0.57259308285553601</v>
      </c>
      <c r="BM34" s="1">
        <f t="shared" si="52"/>
        <v>0.58059026539521852</v>
      </c>
      <c r="BN34" s="6"/>
      <c r="BO34" s="6"/>
      <c r="BP34" s="10"/>
    </row>
    <row r="35" spans="1:68" x14ac:dyDescent="0.25">
      <c r="A35" s="7">
        <v>0.4</v>
      </c>
      <c r="B35" s="2">
        <v>4.25</v>
      </c>
      <c r="C35" s="2">
        <v>8</v>
      </c>
      <c r="D35" s="2">
        <v>0.91</v>
      </c>
      <c r="E35" s="2">
        <v>2.15</v>
      </c>
      <c r="F35" s="2">
        <v>3.56</v>
      </c>
      <c r="G35" s="2">
        <v>2.25</v>
      </c>
      <c r="H35" s="2">
        <v>15.31</v>
      </c>
      <c r="I35" s="2">
        <v>13.16</v>
      </c>
      <c r="J35" s="2">
        <v>7.62</v>
      </c>
      <c r="K35" s="16">
        <v>1.4730000000000001</v>
      </c>
      <c r="M35" s="3">
        <f t="shared" si="0"/>
        <v>2.799635416666665E-2</v>
      </c>
      <c r="N35" s="3">
        <f t="shared" si="1"/>
        <v>5.6435879629629586E-2</v>
      </c>
      <c r="O35" s="3">
        <f t="shared" si="2"/>
        <v>8.4212401114706889E-2</v>
      </c>
      <c r="P35" s="3">
        <f t="shared" si="3"/>
        <v>0.11327490111470685</v>
      </c>
      <c r="Q35" s="3">
        <f t="shared" si="4"/>
        <v>0.13282698444804011</v>
      </c>
      <c r="R35" s="3">
        <f t="shared" si="5"/>
        <v>0.16179287950976848</v>
      </c>
      <c r="S35" s="3">
        <f t="shared" si="6"/>
        <v>0.19033296789360687</v>
      </c>
      <c r="T35" s="3">
        <f t="shared" si="7"/>
        <v>0.21924727840947988</v>
      </c>
      <c r="U35" s="3">
        <f t="shared" si="8"/>
        <v>0.23842181544651692</v>
      </c>
      <c r="V35" s="3">
        <f t="shared" si="9"/>
        <v>0.25712419639889783</v>
      </c>
      <c r="W35" s="3">
        <f t="shared" si="10"/>
        <v>0.28616052080365972</v>
      </c>
      <c r="X35" s="3">
        <f t="shared" si="11"/>
        <v>0.31382569937508831</v>
      </c>
      <c r="Y35" s="3">
        <f t="shared" si="12"/>
        <v>0.34213543445739286</v>
      </c>
      <c r="Z35" s="3">
        <f t="shared" si="13"/>
        <v>0.36181995826691665</v>
      </c>
      <c r="AA35" s="3">
        <f t="shared" si="14"/>
        <v>0.38124819900765733</v>
      </c>
      <c r="AB35" s="3">
        <f t="shared" si="15"/>
        <v>0.40079603851383017</v>
      </c>
      <c r="AC35" s="3">
        <f t="shared" si="16"/>
        <v>0.42989378156938574</v>
      </c>
      <c r="AD35" s="3">
        <f t="shared" si="17"/>
        <v>0.45892701569636979</v>
      </c>
      <c r="AE35" s="3">
        <f t="shared" si="18"/>
        <v>0.4874878760358759</v>
      </c>
      <c r="AF35" s="3">
        <f t="shared" si="19"/>
        <v>0.51650212868137857</v>
      </c>
      <c r="AG35" s="3">
        <f t="shared" si="20"/>
        <v>0.54515525659921238</v>
      </c>
      <c r="AH35" s="3">
        <f t="shared" si="21"/>
        <v>0.57357182405952978</v>
      </c>
      <c r="AI35" s="3">
        <f t="shared" si="22"/>
        <v>0.60246887267064075</v>
      </c>
      <c r="AJ35" s="3">
        <f t="shared" si="23"/>
        <v>0.63087720600397401</v>
      </c>
      <c r="AK35" s="3">
        <f t="shared" si="24"/>
        <v>0.6597576510797315</v>
      </c>
      <c r="AL35" s="3">
        <f t="shared" si="25"/>
        <v>0.68873265107973147</v>
      </c>
      <c r="AM35" s="3">
        <f t="shared" si="26"/>
        <v>0.70779428302417591</v>
      </c>
      <c r="AN35" s="3">
        <f t="shared" si="27"/>
        <v>0.73696760478343515</v>
      </c>
      <c r="AO35" s="3">
        <f t="shared" si="28"/>
        <v>0.75575437877333418</v>
      </c>
      <c r="AP35" s="3">
        <f t="shared" si="29"/>
        <v>0.77523466151142939</v>
      </c>
      <c r="AQ35" s="3">
        <f t="shared" si="30"/>
        <v>0.81326580367844115</v>
      </c>
      <c r="AR35" s="3">
        <f t="shared" si="31"/>
        <v>0.84203726832490577</v>
      </c>
      <c r="AS35" s="3">
        <f t="shared" si="32"/>
        <v>0.87015829105217846</v>
      </c>
      <c r="AT35" s="3">
        <f t="shared" si="33"/>
        <v>0.89915076790403026</v>
      </c>
      <c r="AU35" s="3">
        <f t="shared" si="34"/>
        <v>0.92818648218974453</v>
      </c>
      <c r="AV35" s="3">
        <f t="shared" si="35"/>
        <v>0.95684578353654592</v>
      </c>
      <c r="AW35" s="3">
        <f t="shared" si="36"/>
        <v>0.97619332321908558</v>
      </c>
      <c r="AX35" s="3">
        <f t="shared" si="37"/>
        <v>0.99511693433019666</v>
      </c>
      <c r="AY35" s="3">
        <f t="shared" si="38"/>
        <v>1.0146683011732303</v>
      </c>
      <c r="AZ35" s="3">
        <f t="shared" si="39"/>
        <v>1.0429587773637063</v>
      </c>
      <c r="BA35" s="3">
        <f t="shared" si="40"/>
        <v>1.0713177059351349</v>
      </c>
      <c r="BB35" s="3">
        <f t="shared" si="41"/>
        <v>1.0991820963672336</v>
      </c>
      <c r="BC35" s="3">
        <f t="shared" si="42"/>
        <v>1.1181548146212019</v>
      </c>
      <c r="BD35" s="3">
        <f t="shared" si="43"/>
        <v>1.1475324187878684</v>
      </c>
      <c r="BE35" s="3">
        <f t="shared" si="44"/>
        <v>1.1756789564862811</v>
      </c>
      <c r="BF35" s="3">
        <f t="shared" si="45"/>
        <v>1.2044853800973923</v>
      </c>
      <c r="BG35" s="3">
        <f t="shared" si="46"/>
        <v>1.2323229923308379</v>
      </c>
      <c r="BH35" s="3">
        <f t="shared" si="47"/>
        <v>1.2607172473813428</v>
      </c>
      <c r="BI35" s="3">
        <f t="shared" si="48"/>
        <v>1.2802458188099144</v>
      </c>
      <c r="BJ35" s="3">
        <f t="shared" si="49"/>
        <v>1.3089662523115979</v>
      </c>
      <c r="BK35" s="3">
        <f t="shared" si="50"/>
        <v>1.3374755446396402</v>
      </c>
      <c r="BL35" s="3">
        <f t="shared" si="51"/>
        <v>1.3559859613063068</v>
      </c>
      <c r="BM35" s="1">
        <f t="shared" si="52"/>
        <v>1.3759986777565232</v>
      </c>
      <c r="BN35" s="6"/>
      <c r="BO35" s="6"/>
      <c r="BP35" s="10"/>
    </row>
    <row r="36" spans="1:68" x14ac:dyDescent="0.25">
      <c r="A36" s="7">
        <v>0.4</v>
      </c>
      <c r="B36" s="2">
        <v>4.3499999999999996</v>
      </c>
      <c r="C36" s="2">
        <v>8</v>
      </c>
      <c r="D36" s="2">
        <v>0.6</v>
      </c>
      <c r="E36" s="2">
        <v>2.0499999999999998</v>
      </c>
      <c r="F36" s="2">
        <v>3.5</v>
      </c>
      <c r="G36" s="2">
        <v>2.5</v>
      </c>
      <c r="H36" s="2">
        <v>15</v>
      </c>
      <c r="I36" s="2">
        <v>12.95</v>
      </c>
      <c r="J36" s="2">
        <v>7.4034749030000002</v>
      </c>
      <c r="K36" s="16">
        <v>1.2978000000000001</v>
      </c>
      <c r="M36" s="3">
        <f t="shared" si="0"/>
        <v>2.8087438271604939E-2</v>
      </c>
      <c r="N36" s="3">
        <f t="shared" si="1"/>
        <v>5.6520171857463511E-2</v>
      </c>
      <c r="O36" s="3">
        <f t="shared" si="2"/>
        <v>8.4209485210495705E-2</v>
      </c>
      <c r="P36" s="3">
        <f t="shared" si="3"/>
        <v>0.11297476298827346</v>
      </c>
      <c r="Q36" s="3">
        <f t="shared" si="4"/>
        <v>0.13239212409938456</v>
      </c>
      <c r="R36" s="3">
        <f t="shared" si="5"/>
        <v>0.16095524138333514</v>
      </c>
      <c r="S36" s="3">
        <f t="shared" si="6"/>
        <v>0.18971179802114177</v>
      </c>
      <c r="T36" s="3">
        <f t="shared" si="7"/>
        <v>0.2185254361384257</v>
      </c>
      <c r="U36" s="3">
        <f t="shared" si="8"/>
        <v>0.23763952344001302</v>
      </c>
      <c r="V36" s="3">
        <f t="shared" si="9"/>
        <v>0.25533841864203322</v>
      </c>
      <c r="W36" s="3">
        <f t="shared" si="10"/>
        <v>0.28333647419758878</v>
      </c>
      <c r="X36" s="3">
        <f t="shared" si="11"/>
        <v>0.31200435338630128</v>
      </c>
      <c r="Y36" s="3">
        <f t="shared" si="12"/>
        <v>0.34012321094335324</v>
      </c>
      <c r="Z36" s="3">
        <f t="shared" si="13"/>
        <v>0.35928848872113101</v>
      </c>
      <c r="AA36" s="3">
        <f t="shared" si="14"/>
        <v>0.37810758594335325</v>
      </c>
      <c r="AB36" s="3">
        <f t="shared" si="15"/>
        <v>0.39743221116381183</v>
      </c>
      <c r="AC36" s="3">
        <f t="shared" si="16"/>
        <v>0.4260537389415896</v>
      </c>
      <c r="AD36" s="3">
        <f t="shared" si="17"/>
        <v>0.45424008153418216</v>
      </c>
      <c r="AE36" s="3">
        <f t="shared" si="18"/>
        <v>0.48233283071718869</v>
      </c>
      <c r="AF36" s="3">
        <f t="shared" si="19"/>
        <v>0.51044255293941088</v>
      </c>
      <c r="AG36" s="3">
        <f t="shared" si="20"/>
        <v>0.53876018962371419</v>
      </c>
      <c r="AH36" s="3">
        <f t="shared" si="21"/>
        <v>0.56721126987062775</v>
      </c>
      <c r="AI36" s="3">
        <f t="shared" si="22"/>
        <v>0.59565635264279382</v>
      </c>
      <c r="AJ36" s="3">
        <f t="shared" si="23"/>
        <v>0.62437743850137961</v>
      </c>
      <c r="AK36" s="3">
        <f t="shared" si="24"/>
        <v>0.6530655417561495</v>
      </c>
      <c r="AL36" s="3">
        <f t="shared" si="25"/>
        <v>0.68164578866972969</v>
      </c>
      <c r="AM36" s="3">
        <f t="shared" si="26"/>
        <v>0.69994285657096422</v>
      </c>
      <c r="AN36" s="3">
        <f t="shared" si="27"/>
        <v>0.72857936450747218</v>
      </c>
      <c r="AO36" s="3">
        <f t="shared" si="28"/>
        <v>0.74758280516403786</v>
      </c>
      <c r="AP36" s="3">
        <f t="shared" si="29"/>
        <v>0.76616405516403785</v>
      </c>
      <c r="AQ36" s="3">
        <f t="shared" si="30"/>
        <v>0.80329192352152579</v>
      </c>
      <c r="AR36" s="3">
        <f t="shared" si="31"/>
        <v>0.83165158261243488</v>
      </c>
      <c r="AS36" s="3">
        <f t="shared" si="32"/>
        <v>0.8599403522532878</v>
      </c>
      <c r="AT36" s="3">
        <f t="shared" si="33"/>
        <v>0.88763823384700269</v>
      </c>
      <c r="AU36" s="3">
        <f t="shared" si="34"/>
        <v>0.91643923693342244</v>
      </c>
      <c r="AV36" s="3">
        <f t="shared" si="35"/>
        <v>0.94399439884667258</v>
      </c>
      <c r="AW36" s="3">
        <f t="shared" si="36"/>
        <v>0.96263614267383302</v>
      </c>
      <c r="AX36" s="3">
        <f t="shared" si="37"/>
        <v>0.98130591179360216</v>
      </c>
      <c r="AY36" s="3">
        <f t="shared" si="38"/>
        <v>1.0004892451269354</v>
      </c>
      <c r="AZ36" s="3">
        <f t="shared" si="39"/>
        <v>1.028418759015824</v>
      </c>
      <c r="BA36" s="3">
        <f t="shared" si="40"/>
        <v>1.0566840367936017</v>
      </c>
      <c r="BB36" s="3">
        <f t="shared" si="41"/>
        <v>1.0851343454355771</v>
      </c>
      <c r="BC36" s="3">
        <f t="shared" si="42"/>
        <v>1.103699970435577</v>
      </c>
      <c r="BD36" s="3">
        <f t="shared" si="43"/>
        <v>1.1319083037689102</v>
      </c>
      <c r="BE36" s="3">
        <f t="shared" si="44"/>
        <v>1.1598053050315362</v>
      </c>
      <c r="BF36" s="3">
        <f t="shared" si="45"/>
        <v>1.1879968945377091</v>
      </c>
      <c r="BG36" s="3">
        <f t="shared" si="46"/>
        <v>1.2161459329992477</v>
      </c>
      <c r="BH36" s="3">
        <f t="shared" si="47"/>
        <v>1.2447396479262958</v>
      </c>
      <c r="BI36" s="3">
        <f t="shared" si="48"/>
        <v>1.2640085963389942</v>
      </c>
      <c r="BJ36" s="3">
        <f t="shared" si="49"/>
        <v>1.2927975483591962</v>
      </c>
      <c r="BK36" s="3">
        <f t="shared" si="50"/>
        <v>1.3211755576184554</v>
      </c>
      <c r="BL36" s="3">
        <f t="shared" si="51"/>
        <v>1.3402950020628999</v>
      </c>
      <c r="BM36" s="1">
        <f t="shared" si="52"/>
        <v>1.3594602798406776</v>
      </c>
      <c r="BN36" s="6"/>
      <c r="BO36" s="6"/>
      <c r="BP36" s="10"/>
    </row>
    <row r="37" spans="1:68" x14ac:dyDescent="0.25">
      <c r="A37" s="7">
        <v>0.4</v>
      </c>
      <c r="B37" s="2">
        <v>3.85</v>
      </c>
      <c r="C37" s="2">
        <v>7.2</v>
      </c>
      <c r="D37" s="2">
        <v>0</v>
      </c>
      <c r="E37" s="2">
        <v>2.95</v>
      </c>
      <c r="F37" s="2">
        <v>3.57</v>
      </c>
      <c r="G37" s="2">
        <v>3.57</v>
      </c>
      <c r="H37" s="2">
        <v>14</v>
      </c>
      <c r="I37" s="2">
        <v>11.05</v>
      </c>
      <c r="J37" s="2">
        <v>7.06</v>
      </c>
      <c r="K37" s="16">
        <v>1.44</v>
      </c>
      <c r="M37" s="3">
        <f t="shared" si="0"/>
        <v>2.9065528549382699E-2</v>
      </c>
      <c r="N37" s="3">
        <f t="shared" si="1"/>
        <v>5.6738618741616675E-2</v>
      </c>
      <c r="O37" s="3">
        <f t="shared" si="2"/>
        <v>8.4897993741616662E-2</v>
      </c>
      <c r="P37" s="3">
        <f t="shared" si="3"/>
        <v>0.11405531697393989</v>
      </c>
      <c r="Q37" s="3">
        <f t="shared" si="4"/>
        <v>0.13366516545878837</v>
      </c>
      <c r="R37" s="3">
        <f t="shared" si="5"/>
        <v>0.16260497501266044</v>
      </c>
      <c r="S37" s="3">
        <f t="shared" si="6"/>
        <v>0.19198376289144831</v>
      </c>
      <c r="T37" s="3">
        <f t="shared" si="7"/>
        <v>0.22057415114902404</v>
      </c>
      <c r="U37" s="3">
        <f t="shared" si="8"/>
        <v>0.23994807090211043</v>
      </c>
      <c r="V37" s="3">
        <f t="shared" si="9"/>
        <v>0.25947969292591994</v>
      </c>
      <c r="W37" s="3">
        <f t="shared" si="10"/>
        <v>0.28875877946438144</v>
      </c>
      <c r="X37" s="3">
        <f t="shared" si="11"/>
        <v>0.31836035323783018</v>
      </c>
      <c r="Y37" s="3">
        <f t="shared" si="12"/>
        <v>0.34651524741772427</v>
      </c>
      <c r="Z37" s="3">
        <f t="shared" si="13"/>
        <v>0.36588229988686005</v>
      </c>
      <c r="AA37" s="3">
        <f t="shared" si="14"/>
        <v>0.38514315847271863</v>
      </c>
      <c r="AB37" s="3">
        <f t="shared" si="15"/>
        <v>0.40441790594746607</v>
      </c>
      <c r="AC37" s="3">
        <f t="shared" si="16"/>
        <v>0.43372125190706201</v>
      </c>
      <c r="AD37" s="3">
        <f t="shared" si="17"/>
        <v>0.46163467147360654</v>
      </c>
      <c r="AE37" s="3">
        <f t="shared" si="18"/>
        <v>0.49039691443897448</v>
      </c>
      <c r="AF37" s="3">
        <f t="shared" si="19"/>
        <v>0.51698314315761251</v>
      </c>
      <c r="AG37" s="3">
        <f t="shared" si="20"/>
        <v>0.5457256936626631</v>
      </c>
      <c r="AH37" s="3">
        <f t="shared" si="21"/>
        <v>0.574827829605424</v>
      </c>
      <c r="AI37" s="3">
        <f t="shared" si="22"/>
        <v>0.6045687386963331</v>
      </c>
      <c r="AJ37" s="3">
        <f t="shared" si="23"/>
        <v>0.63401002657512096</v>
      </c>
      <c r="AK37" s="3">
        <f t="shared" si="24"/>
        <v>0.6588986365448749</v>
      </c>
      <c r="AL37" s="3">
        <f t="shared" si="25"/>
        <v>0.68773115443208033</v>
      </c>
      <c r="AM37" s="3">
        <f t="shared" si="26"/>
        <v>0.70706416534477867</v>
      </c>
      <c r="AN37" s="3">
        <f t="shared" si="27"/>
        <v>0.73538486189360019</v>
      </c>
      <c r="AO37" s="3">
        <f t="shared" si="28"/>
        <v>0.75467591127631628</v>
      </c>
      <c r="AP37" s="3">
        <f t="shared" si="29"/>
        <v>0.77405518842278087</v>
      </c>
      <c r="AQ37" s="3">
        <f t="shared" si="30"/>
        <v>0.80853282757323075</v>
      </c>
      <c r="AR37" s="3">
        <f t="shared" si="31"/>
        <v>0.83805371702328679</v>
      </c>
      <c r="AS37" s="3">
        <f t="shared" si="32"/>
        <v>0.86661962611419585</v>
      </c>
      <c r="AT37" s="3">
        <f t="shared" si="33"/>
        <v>0.89545750490207465</v>
      </c>
      <c r="AU37" s="3">
        <f t="shared" si="34"/>
        <v>0.92487778267985243</v>
      </c>
      <c r="AV37" s="3">
        <f t="shared" si="35"/>
        <v>0.9541374628145326</v>
      </c>
      <c r="AW37" s="3">
        <f t="shared" si="36"/>
        <v>0.97357256382463353</v>
      </c>
      <c r="AX37" s="3">
        <f t="shared" si="37"/>
        <v>0.99335120965796686</v>
      </c>
      <c r="AY37" s="3">
        <f t="shared" si="38"/>
        <v>1.0129718806536379</v>
      </c>
      <c r="AZ37" s="3">
        <f t="shared" si="39"/>
        <v>1.0421970930955171</v>
      </c>
      <c r="BA37" s="3">
        <f t="shared" si="40"/>
        <v>1.0713673221719962</v>
      </c>
      <c r="BB37" s="3">
        <f t="shared" si="41"/>
        <v>1.0993232312629053</v>
      </c>
      <c r="BC37" s="3">
        <f t="shared" si="42"/>
        <v>1.118722536818461</v>
      </c>
      <c r="BD37" s="3">
        <f t="shared" si="43"/>
        <v>1.1484482873796282</v>
      </c>
      <c r="BE37" s="3">
        <f t="shared" si="44"/>
        <v>1.1774823923178999</v>
      </c>
      <c r="BF37" s="3">
        <f t="shared" si="45"/>
        <v>1.2057561507354082</v>
      </c>
      <c r="BG37" s="3">
        <f t="shared" si="46"/>
        <v>1.2350389001040951</v>
      </c>
      <c r="BH37" s="3">
        <f t="shared" si="47"/>
        <v>1.2642201430895048</v>
      </c>
      <c r="BI37" s="3">
        <f t="shared" si="48"/>
        <v>1.2838897558841176</v>
      </c>
      <c r="BJ37" s="3">
        <f t="shared" si="49"/>
        <v>1.3124171285693029</v>
      </c>
      <c r="BK37" s="3">
        <f t="shared" si="50"/>
        <v>1.3420169998309388</v>
      </c>
      <c r="BL37" s="3">
        <f t="shared" si="51"/>
        <v>1.3607608129622519</v>
      </c>
      <c r="BM37" s="1">
        <f t="shared" si="52"/>
        <v>1.3798764134111856</v>
      </c>
      <c r="BN37" s="6"/>
      <c r="BO37" s="6"/>
      <c r="BP37" s="10"/>
    </row>
    <row r="38" spans="1:68" x14ac:dyDescent="0.25">
      <c r="A38" s="7">
        <v>0.3</v>
      </c>
      <c r="B38" s="2">
        <v>3.4</v>
      </c>
      <c r="C38" s="2">
        <v>5.22</v>
      </c>
      <c r="D38" s="2">
        <v>0</v>
      </c>
      <c r="E38" s="2">
        <v>3.4</v>
      </c>
      <c r="F38" s="2">
        <v>3.44</v>
      </c>
      <c r="G38" s="2">
        <v>3.42</v>
      </c>
      <c r="H38" s="2">
        <v>12.02</v>
      </c>
      <c r="I38" s="2">
        <v>8.6199999999999992</v>
      </c>
      <c r="J38" s="2">
        <v>6.74</v>
      </c>
      <c r="K38" s="16">
        <v>0.61070000000000002</v>
      </c>
      <c r="M38" s="3">
        <f t="shared" si="0"/>
        <v>1.2365056367243861E-2</v>
      </c>
      <c r="N38" s="3">
        <f t="shared" si="1"/>
        <v>2.4898320256132742E-2</v>
      </c>
      <c r="O38" s="3">
        <f t="shared" si="2"/>
        <v>3.7346847192159666E-2</v>
      </c>
      <c r="P38" s="3">
        <f t="shared" si="3"/>
        <v>4.9758540689634409E-2</v>
      </c>
      <c r="Q38" s="3">
        <f t="shared" si="4"/>
        <v>5.8001387911856633E-2</v>
      </c>
      <c r="R38" s="3">
        <f t="shared" si="5"/>
        <v>7.0626864102332806E-2</v>
      </c>
      <c r="S38" s="3">
        <f t="shared" si="6"/>
        <v>8.3782281508894593E-2</v>
      </c>
      <c r="T38" s="3">
        <f t="shared" si="7"/>
        <v>9.65203503921718E-2</v>
      </c>
      <c r="U38" s="3">
        <f t="shared" si="8"/>
        <v>0.10486742793846808</v>
      </c>
      <c r="V38" s="3">
        <f t="shared" si="9"/>
        <v>0.11302122067351081</v>
      </c>
      <c r="W38" s="3">
        <f t="shared" si="10"/>
        <v>0.12553801465499229</v>
      </c>
      <c r="X38" s="3">
        <f t="shared" si="11"/>
        <v>0.13768546835869597</v>
      </c>
      <c r="Y38" s="3">
        <f t="shared" si="12"/>
        <v>0.1503034395888547</v>
      </c>
      <c r="Z38" s="3">
        <f t="shared" si="13"/>
        <v>0.15862516026786702</v>
      </c>
      <c r="AA38" s="3">
        <f t="shared" si="14"/>
        <v>0.16691386782959541</v>
      </c>
      <c r="AB38" s="3">
        <f t="shared" si="15"/>
        <v>0.17525184526015097</v>
      </c>
      <c r="AC38" s="3">
        <f t="shared" si="16"/>
        <v>0.18780810297620035</v>
      </c>
      <c r="AD38" s="3">
        <f t="shared" si="17"/>
        <v>0.20023795437480174</v>
      </c>
      <c r="AE38" s="3">
        <f t="shared" si="18"/>
        <v>0.21262508303992519</v>
      </c>
      <c r="AF38" s="3">
        <f t="shared" si="19"/>
        <v>0.22501221539286637</v>
      </c>
      <c r="AG38" s="3">
        <f t="shared" si="20"/>
        <v>0.2375399864191009</v>
      </c>
      <c r="AH38" s="3">
        <f t="shared" si="21"/>
        <v>0.25023237729211678</v>
      </c>
      <c r="AI38" s="3">
        <f t="shared" si="22"/>
        <v>0.26279832496327271</v>
      </c>
      <c r="AJ38" s="3">
        <f t="shared" si="23"/>
        <v>0.27551739132129738</v>
      </c>
      <c r="AK38" s="3">
        <f t="shared" si="24"/>
        <v>0.28905837923717931</v>
      </c>
      <c r="AL38" s="3">
        <f t="shared" si="25"/>
        <v>0.30151478811765065</v>
      </c>
      <c r="AM38" s="3">
        <f t="shared" si="26"/>
        <v>0.3098340221243846</v>
      </c>
      <c r="AN38" s="3">
        <f t="shared" si="27"/>
        <v>0.32262227058117471</v>
      </c>
      <c r="AO38" s="3">
        <f t="shared" si="28"/>
        <v>0.3309306617848784</v>
      </c>
      <c r="AP38" s="3">
        <f t="shared" si="29"/>
        <v>0.33937277984043396</v>
      </c>
      <c r="AQ38" s="3">
        <f t="shared" si="30"/>
        <v>0.35712789470286471</v>
      </c>
      <c r="AR38" s="3">
        <f t="shared" si="31"/>
        <v>0.36980241796124214</v>
      </c>
      <c r="AS38" s="3">
        <f t="shared" si="32"/>
        <v>0.3824899372513656</v>
      </c>
      <c r="AT38" s="3">
        <f t="shared" si="33"/>
        <v>0.39487474627914337</v>
      </c>
      <c r="AU38" s="3">
        <f t="shared" si="34"/>
        <v>0.40740594016242054</v>
      </c>
      <c r="AV38" s="3">
        <f t="shared" si="35"/>
        <v>0.4198018175874646</v>
      </c>
      <c r="AW38" s="3">
        <f t="shared" si="36"/>
        <v>0.42852108842079795</v>
      </c>
      <c r="AX38" s="3">
        <f t="shared" si="37"/>
        <v>0.43686335483493932</v>
      </c>
      <c r="AY38" s="3">
        <f t="shared" si="38"/>
        <v>0.44514444700665645</v>
      </c>
      <c r="AZ38" s="3">
        <f t="shared" si="39"/>
        <v>0.45756803132203239</v>
      </c>
      <c r="BA38" s="3">
        <f t="shared" si="40"/>
        <v>0.47026639622102229</v>
      </c>
      <c r="BB38" s="3">
        <f t="shared" si="41"/>
        <v>0.48268379646352672</v>
      </c>
      <c r="BC38" s="3">
        <f t="shared" si="42"/>
        <v>0.49128932115488472</v>
      </c>
      <c r="BD38" s="3">
        <f t="shared" si="43"/>
        <v>0.50363484584624274</v>
      </c>
      <c r="BE38" s="3">
        <f t="shared" si="44"/>
        <v>0.51633742397124283</v>
      </c>
      <c r="BF38" s="3">
        <f t="shared" si="45"/>
        <v>0.52899547084624277</v>
      </c>
      <c r="BG38" s="3">
        <f t="shared" si="46"/>
        <v>0.54159672715937413</v>
      </c>
      <c r="BH38" s="3">
        <f t="shared" si="47"/>
        <v>0.55435898410381856</v>
      </c>
      <c r="BI38" s="3">
        <f t="shared" si="48"/>
        <v>0.56272855200505312</v>
      </c>
      <c r="BJ38" s="3">
        <f t="shared" si="49"/>
        <v>0.57526762783277485</v>
      </c>
      <c r="BK38" s="3">
        <f t="shared" si="50"/>
        <v>0.58754386240067613</v>
      </c>
      <c r="BL38" s="3">
        <f t="shared" si="51"/>
        <v>0.5959786077710465</v>
      </c>
      <c r="BM38" s="1">
        <f t="shared" si="52"/>
        <v>0.60434817567228105</v>
      </c>
      <c r="BN38" s="6"/>
      <c r="BO38" s="6"/>
      <c r="BP38" s="10"/>
    </row>
    <row r="39" spans="1:68" x14ac:dyDescent="0.25">
      <c r="A39" s="7">
        <v>0.3</v>
      </c>
      <c r="B39" s="2">
        <v>3.4</v>
      </c>
      <c r="C39" s="2">
        <v>5.28</v>
      </c>
      <c r="D39" s="2">
        <v>0</v>
      </c>
      <c r="E39" s="2">
        <v>3.4</v>
      </c>
      <c r="F39" s="2">
        <v>3.5</v>
      </c>
      <c r="G39" s="2">
        <v>3.42</v>
      </c>
      <c r="H39" s="2">
        <v>12.08</v>
      </c>
      <c r="I39" s="2">
        <v>8.68</v>
      </c>
      <c r="J39" s="2">
        <v>6.76</v>
      </c>
      <c r="K39" s="16">
        <v>0.66159999999999997</v>
      </c>
      <c r="M39" s="3">
        <f t="shared" si="0"/>
        <v>1.2966362847222208E-2</v>
      </c>
      <c r="N39" s="3">
        <f t="shared" si="1"/>
        <v>2.7470008680555526E-2</v>
      </c>
      <c r="O39" s="3">
        <f t="shared" si="2"/>
        <v>4.0664221643518482E-2</v>
      </c>
      <c r="P39" s="3">
        <f t="shared" si="3"/>
        <v>5.3614752998737324E-2</v>
      </c>
      <c r="Q39" s="3">
        <f t="shared" si="4"/>
        <v>6.2450169665403989E-2</v>
      </c>
      <c r="R39" s="3">
        <f t="shared" si="5"/>
        <v>7.5244412089646398E-2</v>
      </c>
      <c r="S39" s="3">
        <f t="shared" si="6"/>
        <v>8.8492182891269922E-2</v>
      </c>
      <c r="T39" s="3">
        <f t="shared" si="7"/>
        <v>0.10108605414347449</v>
      </c>
      <c r="U39" s="3">
        <f t="shared" si="8"/>
        <v>0.10999216525458559</v>
      </c>
      <c r="V39" s="3">
        <f t="shared" si="9"/>
        <v>0.11882821323438357</v>
      </c>
      <c r="W39" s="3">
        <f t="shared" si="10"/>
        <v>0.13190945455382799</v>
      </c>
      <c r="X39" s="3">
        <f t="shared" si="11"/>
        <v>0.14498647475584817</v>
      </c>
      <c r="Y39" s="3">
        <f t="shared" si="12"/>
        <v>0.15760398106897947</v>
      </c>
      <c r="Z39" s="3">
        <f t="shared" si="13"/>
        <v>0.16608655682655521</v>
      </c>
      <c r="AA39" s="3">
        <f t="shared" si="14"/>
        <v>0.17447470497470335</v>
      </c>
      <c r="AB39" s="3">
        <f t="shared" si="15"/>
        <v>0.18307447349322187</v>
      </c>
      <c r="AC39" s="3">
        <f t="shared" si="16"/>
        <v>0.19587588263674036</v>
      </c>
      <c r="AD39" s="3">
        <f t="shared" si="17"/>
        <v>0.20853988726636999</v>
      </c>
      <c r="AE39" s="3">
        <f t="shared" si="18"/>
        <v>0.22127060196544404</v>
      </c>
      <c r="AF39" s="3">
        <f t="shared" si="19"/>
        <v>0.23582726863211068</v>
      </c>
      <c r="AG39" s="3">
        <f t="shared" si="20"/>
        <v>0.24835444315511851</v>
      </c>
      <c r="AH39" s="3">
        <f t="shared" si="21"/>
        <v>0.2608886135420232</v>
      </c>
      <c r="AI39" s="3">
        <f t="shared" si="22"/>
        <v>0.2739662650571747</v>
      </c>
      <c r="AJ39" s="3">
        <f t="shared" si="23"/>
        <v>0.28683057061273021</v>
      </c>
      <c r="AK39" s="3">
        <f t="shared" si="24"/>
        <v>0.30031766192367393</v>
      </c>
      <c r="AL39" s="3">
        <f t="shared" si="25"/>
        <v>0.31284546775981309</v>
      </c>
      <c r="AM39" s="3">
        <f t="shared" si="26"/>
        <v>0.32121738616259082</v>
      </c>
      <c r="AN39" s="3">
        <f t="shared" si="27"/>
        <v>0.33355974438018338</v>
      </c>
      <c r="AO39" s="3">
        <f t="shared" si="28"/>
        <v>0.34224860020028913</v>
      </c>
      <c r="AP39" s="3">
        <f t="shared" si="29"/>
        <v>0.35078984248423972</v>
      </c>
      <c r="AQ39" s="3">
        <f t="shared" si="30"/>
        <v>0.36877399808891437</v>
      </c>
      <c r="AR39" s="3">
        <f t="shared" si="31"/>
        <v>0.3814147846308038</v>
      </c>
      <c r="AS39" s="3">
        <f t="shared" si="32"/>
        <v>0.39425552537154446</v>
      </c>
      <c r="AT39" s="3">
        <f t="shared" si="33"/>
        <v>0.40692345747030989</v>
      </c>
      <c r="AU39" s="3">
        <f t="shared" si="34"/>
        <v>0.41989380469253212</v>
      </c>
      <c r="AV39" s="3">
        <f t="shared" si="35"/>
        <v>0.43267665051183624</v>
      </c>
      <c r="AW39" s="3">
        <f t="shared" si="36"/>
        <v>0.4408533234916342</v>
      </c>
      <c r="AX39" s="3">
        <f t="shared" si="37"/>
        <v>0.44929593633885639</v>
      </c>
      <c r="AY39" s="3">
        <f t="shared" si="38"/>
        <v>0.45747148128484405</v>
      </c>
      <c r="AZ39" s="3">
        <f t="shared" si="39"/>
        <v>0.47101916647002923</v>
      </c>
      <c r="BA39" s="3">
        <f t="shared" si="40"/>
        <v>0.4842840738774366</v>
      </c>
      <c r="BB39" s="3">
        <f t="shared" si="41"/>
        <v>0.49719614037575305</v>
      </c>
      <c r="BC39" s="3">
        <f t="shared" si="42"/>
        <v>0.50554954946666208</v>
      </c>
      <c r="BD39" s="3">
        <f t="shared" si="43"/>
        <v>0.51839086891110653</v>
      </c>
      <c r="BE39" s="3">
        <f t="shared" si="44"/>
        <v>0.5310352361950571</v>
      </c>
      <c r="BF39" s="3">
        <f t="shared" si="45"/>
        <v>0.54387660824892914</v>
      </c>
      <c r="BG39" s="3">
        <f t="shared" si="46"/>
        <v>0.55644051791854199</v>
      </c>
      <c r="BH39" s="3">
        <f t="shared" si="47"/>
        <v>0.56915986415872155</v>
      </c>
      <c r="BI39" s="3">
        <f t="shared" si="48"/>
        <v>0.57770851867261042</v>
      </c>
      <c r="BJ39" s="3">
        <f t="shared" si="49"/>
        <v>0.59085560200594378</v>
      </c>
      <c r="BK39" s="3">
        <f t="shared" si="50"/>
        <v>0.60347247700594375</v>
      </c>
      <c r="BL39" s="3">
        <f t="shared" si="51"/>
        <v>0.61202574720796399</v>
      </c>
      <c r="BM39" s="1">
        <f t="shared" si="52"/>
        <v>0.6204969803729472</v>
      </c>
      <c r="BN39" s="6"/>
      <c r="BO39" s="6"/>
      <c r="BP39" s="10"/>
    </row>
    <row r="40" spans="1:68" x14ac:dyDescent="0.25">
      <c r="A40" s="7">
        <v>0.4</v>
      </c>
      <c r="B40" s="2">
        <v>4.3499999999999996</v>
      </c>
      <c r="C40" s="2">
        <v>8</v>
      </c>
      <c r="D40" s="2">
        <v>1.0900000000000001</v>
      </c>
      <c r="E40" s="2">
        <v>2.0499999999999998</v>
      </c>
      <c r="F40" s="2">
        <v>3.58</v>
      </c>
      <c r="G40" s="2">
        <v>2.09</v>
      </c>
      <c r="H40" s="2">
        <v>15.49</v>
      </c>
      <c r="I40" s="2">
        <v>13.44</v>
      </c>
      <c r="J40" s="2">
        <v>7.6804315479999996</v>
      </c>
      <c r="K40" s="16">
        <v>1.2248000000000001</v>
      </c>
      <c r="M40" s="3">
        <f t="shared" si="0"/>
        <v>2.776550925925924E-2</v>
      </c>
      <c r="N40" s="3">
        <f t="shared" si="1"/>
        <v>5.3770578703703664E-2</v>
      </c>
      <c r="O40" s="3">
        <f t="shared" si="2"/>
        <v>7.9930665003595774E-2</v>
      </c>
      <c r="P40" s="3">
        <f t="shared" si="3"/>
        <v>0.10662927611470685</v>
      </c>
      <c r="Q40" s="3">
        <f t="shared" si="4"/>
        <v>0.12494906778137349</v>
      </c>
      <c r="R40" s="3">
        <f t="shared" si="5"/>
        <v>0.15138295667026239</v>
      </c>
      <c r="S40" s="3">
        <f t="shared" si="6"/>
        <v>0.17846635944804015</v>
      </c>
      <c r="T40" s="3">
        <f t="shared" si="7"/>
        <v>0.20587181083692904</v>
      </c>
      <c r="U40" s="3">
        <f t="shared" si="8"/>
        <v>0.22429785250359571</v>
      </c>
      <c r="V40" s="3">
        <f t="shared" si="9"/>
        <v>0.24125593331167652</v>
      </c>
      <c r="W40" s="3">
        <f t="shared" si="10"/>
        <v>0.26803560502884821</v>
      </c>
      <c r="X40" s="3">
        <f t="shared" si="11"/>
        <v>0.29502003546769046</v>
      </c>
      <c r="Y40" s="3">
        <f t="shared" si="12"/>
        <v>0.32232028799294299</v>
      </c>
      <c r="Z40" s="3">
        <f t="shared" si="13"/>
        <v>0.34016848875051875</v>
      </c>
      <c r="AA40" s="3">
        <f t="shared" si="14"/>
        <v>0.35806432208385208</v>
      </c>
      <c r="AB40" s="3">
        <f t="shared" si="15"/>
        <v>0.37541908218486214</v>
      </c>
      <c r="AC40" s="3">
        <f t="shared" si="16"/>
        <v>0.40258626442391937</v>
      </c>
      <c r="AD40" s="3">
        <f t="shared" si="17"/>
        <v>0.43006491025725269</v>
      </c>
      <c r="AE40" s="3">
        <f t="shared" si="18"/>
        <v>0.45745754914614156</v>
      </c>
      <c r="AF40" s="3">
        <f t="shared" si="19"/>
        <v>0.48462473138519879</v>
      </c>
      <c r="AG40" s="3">
        <f t="shared" si="20"/>
        <v>0.5112094171855095</v>
      </c>
      <c r="AH40" s="3">
        <f t="shared" si="21"/>
        <v>0.53776004849864079</v>
      </c>
      <c r="AI40" s="3">
        <f t="shared" si="22"/>
        <v>0.56552555775789992</v>
      </c>
      <c r="AJ40" s="3">
        <f t="shared" si="23"/>
        <v>0.59211374001910855</v>
      </c>
      <c r="AK40" s="3">
        <f t="shared" si="24"/>
        <v>0.61926894835244184</v>
      </c>
      <c r="AL40" s="3">
        <f t="shared" si="25"/>
        <v>0.64518874599098952</v>
      </c>
      <c r="AM40" s="3">
        <f t="shared" si="26"/>
        <v>0.66282065886977737</v>
      </c>
      <c r="AN40" s="3">
        <f t="shared" si="27"/>
        <v>0.68901083984620837</v>
      </c>
      <c r="AO40" s="3">
        <f t="shared" si="28"/>
        <v>0.70747440466102307</v>
      </c>
      <c r="AP40" s="3">
        <f t="shared" si="29"/>
        <v>0.72590044632768969</v>
      </c>
      <c r="AQ40" s="3">
        <f t="shared" si="30"/>
        <v>0.76193238665487451</v>
      </c>
      <c r="AR40" s="3">
        <f t="shared" si="31"/>
        <v>0.78872582415487447</v>
      </c>
      <c r="AS40" s="3">
        <f t="shared" si="32"/>
        <v>0.81524659435689451</v>
      </c>
      <c r="AT40" s="3">
        <f t="shared" si="33"/>
        <v>0.84271058917798669</v>
      </c>
      <c r="AU40" s="3">
        <f t="shared" si="34"/>
        <v>0.86973816413735039</v>
      </c>
      <c r="AV40" s="3">
        <f t="shared" si="35"/>
        <v>0.89639109974341091</v>
      </c>
      <c r="AW40" s="3">
        <f t="shared" si="36"/>
        <v>0.91483762752118858</v>
      </c>
      <c r="AX40" s="3">
        <f t="shared" si="37"/>
        <v>0.93326366918785519</v>
      </c>
      <c r="AY40" s="3">
        <f t="shared" si="38"/>
        <v>0.9518059145582255</v>
      </c>
      <c r="AZ40" s="3">
        <f t="shared" si="39"/>
        <v>0.97783977188145776</v>
      </c>
      <c r="BA40" s="3">
        <f t="shared" si="40"/>
        <v>1.0041092226390333</v>
      </c>
      <c r="BB40" s="3">
        <f t="shared" si="41"/>
        <v>1.0303699935425126</v>
      </c>
      <c r="BC40" s="3">
        <f t="shared" si="42"/>
        <v>1.0488165213202905</v>
      </c>
      <c r="BD40" s="3">
        <f t="shared" si="43"/>
        <v>1.0759935120610309</v>
      </c>
      <c r="BE40" s="3">
        <f t="shared" si="44"/>
        <v>1.1037590213202904</v>
      </c>
      <c r="BF40" s="3">
        <f t="shared" si="45"/>
        <v>1.1308071463202902</v>
      </c>
      <c r="BG40" s="3">
        <f t="shared" si="46"/>
        <v>1.157954600023994</v>
      </c>
      <c r="BH40" s="3">
        <f t="shared" si="47"/>
        <v>1.1854454565054755</v>
      </c>
      <c r="BI40" s="3">
        <f t="shared" si="48"/>
        <v>1.2038246231721421</v>
      </c>
      <c r="BJ40" s="3">
        <f t="shared" si="49"/>
        <v>1.2307880143758458</v>
      </c>
      <c r="BK40" s="3">
        <f t="shared" si="50"/>
        <v>1.258247431463388</v>
      </c>
      <c r="BL40" s="3">
        <f t="shared" si="51"/>
        <v>1.2768853944263512</v>
      </c>
      <c r="BM40" s="1">
        <f t="shared" si="52"/>
        <v>1.2953319222041291</v>
      </c>
      <c r="BN40" s="6"/>
      <c r="BO40" s="6"/>
      <c r="BP40" s="10"/>
    </row>
    <row r="41" spans="1:68" x14ac:dyDescent="0.25">
      <c r="A41" s="7">
        <v>0.4</v>
      </c>
      <c r="B41" s="2">
        <v>4.3499999999999996</v>
      </c>
      <c r="C41" s="2">
        <v>8</v>
      </c>
      <c r="D41" s="2">
        <v>0.95</v>
      </c>
      <c r="E41" s="2">
        <v>2.0499999999999998</v>
      </c>
      <c r="F41" s="2">
        <v>3.44</v>
      </c>
      <c r="G41" s="2">
        <v>2.09</v>
      </c>
      <c r="H41" s="2">
        <v>15.35</v>
      </c>
      <c r="I41" s="2">
        <v>13.3</v>
      </c>
      <c r="J41" s="2">
        <v>7.6033834589999998</v>
      </c>
      <c r="K41" s="16">
        <v>1.1519999999999999</v>
      </c>
      <c r="M41" s="3">
        <f t="shared" si="0"/>
        <v>2.5358124999999992E-2</v>
      </c>
      <c r="N41" s="3">
        <f t="shared" si="1"/>
        <v>5.1200522628243192E-2</v>
      </c>
      <c r="O41" s="3">
        <f t="shared" si="2"/>
        <v>7.8015828044767449E-2</v>
      </c>
      <c r="P41" s="3">
        <f t="shared" si="3"/>
        <v>0.10371221693365633</v>
      </c>
      <c r="Q41" s="3">
        <f t="shared" si="4"/>
        <v>0.12093291137810076</v>
      </c>
      <c r="R41" s="3">
        <f t="shared" si="5"/>
        <v>0.14720340724394987</v>
      </c>
      <c r="S41" s="3">
        <f t="shared" si="6"/>
        <v>0.17327389335506097</v>
      </c>
      <c r="T41" s="3">
        <f t="shared" si="7"/>
        <v>0.19886917113283875</v>
      </c>
      <c r="U41" s="3">
        <f t="shared" si="8"/>
        <v>0.2155507915032091</v>
      </c>
      <c r="V41" s="3">
        <f t="shared" si="9"/>
        <v>0.23278593039209799</v>
      </c>
      <c r="W41" s="3">
        <f t="shared" si="10"/>
        <v>0.25863864616590754</v>
      </c>
      <c r="X41" s="3">
        <f t="shared" si="11"/>
        <v>0.28415184612181582</v>
      </c>
      <c r="Y41" s="3">
        <f t="shared" si="12"/>
        <v>0.30958079673909977</v>
      </c>
      <c r="Z41" s="3">
        <f t="shared" si="13"/>
        <v>0.32656472531052833</v>
      </c>
      <c r="AA41" s="3">
        <f t="shared" si="14"/>
        <v>0.34336432986299747</v>
      </c>
      <c r="AB41" s="3">
        <f t="shared" si="15"/>
        <v>0.36034825843442603</v>
      </c>
      <c r="AC41" s="3">
        <f t="shared" si="16"/>
        <v>0.38591211138702897</v>
      </c>
      <c r="AD41" s="3">
        <f t="shared" si="17"/>
        <v>0.41211786604903361</v>
      </c>
      <c r="AE41" s="3">
        <f t="shared" si="18"/>
        <v>0.43730008827125583</v>
      </c>
      <c r="AF41" s="3">
        <f t="shared" si="19"/>
        <v>0.46321862993792245</v>
      </c>
      <c r="AG41" s="3">
        <f t="shared" si="20"/>
        <v>0.48822781203668786</v>
      </c>
      <c r="AH41" s="3">
        <f t="shared" si="21"/>
        <v>0.51426559612759692</v>
      </c>
      <c r="AI41" s="3">
        <f t="shared" si="22"/>
        <v>0.53957281063376983</v>
      </c>
      <c r="AJ41" s="3">
        <f t="shared" si="23"/>
        <v>0.56514318100414018</v>
      </c>
      <c r="AK41" s="3">
        <f t="shared" si="24"/>
        <v>0.59045406642080678</v>
      </c>
      <c r="AL41" s="3">
        <f t="shared" si="25"/>
        <v>0.61531468370475739</v>
      </c>
      <c r="AM41" s="3">
        <f t="shared" si="26"/>
        <v>0.63261841055660917</v>
      </c>
      <c r="AN41" s="3">
        <f t="shared" si="27"/>
        <v>0.65850363782933641</v>
      </c>
      <c r="AO41" s="3">
        <f t="shared" si="28"/>
        <v>0.67576832532933639</v>
      </c>
      <c r="AP41" s="3">
        <f t="shared" si="29"/>
        <v>0.69380131647265364</v>
      </c>
      <c r="AQ41" s="3">
        <f t="shared" si="30"/>
        <v>0.72836433003216172</v>
      </c>
      <c r="AR41" s="3">
        <f t="shared" si="31"/>
        <v>0.75352969461549502</v>
      </c>
      <c r="AS41" s="3">
        <f t="shared" si="32"/>
        <v>0.77898742279009814</v>
      </c>
      <c r="AT41" s="3">
        <f t="shared" si="33"/>
        <v>0.80493039078526718</v>
      </c>
      <c r="AU41" s="3">
        <f t="shared" si="34"/>
        <v>0.83092692067381835</v>
      </c>
      <c r="AV41" s="3">
        <f t="shared" si="35"/>
        <v>0.8568673208060934</v>
      </c>
      <c r="AW41" s="3">
        <f t="shared" si="36"/>
        <v>0.8739419658678218</v>
      </c>
      <c r="AX41" s="3">
        <f t="shared" si="37"/>
        <v>0.89104300753448851</v>
      </c>
      <c r="AY41" s="3">
        <f t="shared" si="38"/>
        <v>0.9076405273757584</v>
      </c>
      <c r="AZ41" s="3">
        <f t="shared" si="39"/>
        <v>0.93250866450097891</v>
      </c>
      <c r="BA41" s="3">
        <f t="shared" si="40"/>
        <v>0.95808331727875673</v>
      </c>
      <c r="BB41" s="3">
        <f t="shared" si="41"/>
        <v>0.98323860627987913</v>
      </c>
      <c r="BC41" s="3">
        <f t="shared" si="42"/>
        <v>0.99991839023049645</v>
      </c>
      <c r="BD41" s="3">
        <f t="shared" si="43"/>
        <v>1.024639818801925</v>
      </c>
      <c r="BE41" s="3">
        <f t="shared" si="44"/>
        <v>1.0494373907265282</v>
      </c>
      <c r="BF41" s="3">
        <f t="shared" si="45"/>
        <v>1.0752983166524539</v>
      </c>
      <c r="BG41" s="3">
        <f t="shared" si="46"/>
        <v>1.1007497441215897</v>
      </c>
      <c r="BH41" s="3">
        <f t="shared" si="47"/>
        <v>1.1270130080104788</v>
      </c>
      <c r="BI41" s="3">
        <f t="shared" si="48"/>
        <v>1.14426786912159</v>
      </c>
      <c r="BJ41" s="3">
        <f t="shared" si="49"/>
        <v>1.1693017117141826</v>
      </c>
      <c r="BK41" s="3">
        <f t="shared" si="50"/>
        <v>1.1952213799240592</v>
      </c>
      <c r="BL41" s="3">
        <f t="shared" si="51"/>
        <v>1.2117818583191209</v>
      </c>
      <c r="BM41" s="1">
        <f t="shared" si="52"/>
        <v>1.2287870350867975</v>
      </c>
      <c r="BN41" s="6"/>
      <c r="BO41" s="6"/>
      <c r="BP41" s="10"/>
    </row>
    <row r="42" spans="1:68" x14ac:dyDescent="0.25">
      <c r="A42" s="7">
        <v>0.4</v>
      </c>
      <c r="B42" s="2">
        <v>4.3499999999999996</v>
      </c>
      <c r="C42" s="2">
        <v>8</v>
      </c>
      <c r="D42" s="2">
        <v>1.02</v>
      </c>
      <c r="E42" s="2">
        <v>2.0499999999999998</v>
      </c>
      <c r="F42" s="2">
        <v>3.48</v>
      </c>
      <c r="G42" s="2">
        <v>2.06</v>
      </c>
      <c r="H42" s="2">
        <v>15.42</v>
      </c>
      <c r="I42" s="2">
        <v>13.37</v>
      </c>
      <c r="J42" s="2">
        <v>7.6421092000000002</v>
      </c>
      <c r="K42" s="16">
        <v>1.248</v>
      </c>
      <c r="M42" s="3">
        <f t="shared" si="0"/>
        <v>2.7931649831649821E-2</v>
      </c>
      <c r="N42" s="3">
        <f t="shared" si="1"/>
        <v>5.5888651836997399E-2</v>
      </c>
      <c r="O42" s="3">
        <f t="shared" si="2"/>
        <v>8.3285881856696276E-2</v>
      </c>
      <c r="P42" s="3">
        <f t="shared" si="3"/>
        <v>0.11094886165467606</v>
      </c>
      <c r="Q42" s="3">
        <f t="shared" si="4"/>
        <v>0.12942822122257727</v>
      </c>
      <c r="R42" s="3">
        <f t="shared" si="5"/>
        <v>0.15743893707677137</v>
      </c>
      <c r="S42" s="3">
        <f t="shared" si="6"/>
        <v>0.18534734757059851</v>
      </c>
      <c r="T42" s="3">
        <f t="shared" si="7"/>
        <v>0.21331741642150071</v>
      </c>
      <c r="U42" s="3">
        <f t="shared" si="8"/>
        <v>0.23176208182554112</v>
      </c>
      <c r="V42" s="3">
        <f t="shared" si="9"/>
        <v>0.25006629015887444</v>
      </c>
      <c r="W42" s="3">
        <f t="shared" si="10"/>
        <v>0.27770031793665217</v>
      </c>
      <c r="X42" s="3">
        <f t="shared" si="11"/>
        <v>0.30527510599581525</v>
      </c>
      <c r="Y42" s="3">
        <f t="shared" si="12"/>
        <v>0.33299014527752119</v>
      </c>
      <c r="Z42" s="3">
        <f t="shared" si="13"/>
        <v>0.35145007583307669</v>
      </c>
      <c r="AA42" s="3">
        <f t="shared" si="14"/>
        <v>0.36998831368029889</v>
      </c>
      <c r="AB42" s="3">
        <f t="shared" si="15"/>
        <v>0.38826407756918774</v>
      </c>
      <c r="AC42" s="3">
        <f t="shared" si="16"/>
        <v>0.41611286229140998</v>
      </c>
      <c r="AD42" s="3">
        <f t="shared" si="17"/>
        <v>0.44378091784696555</v>
      </c>
      <c r="AE42" s="3">
        <f t="shared" si="18"/>
        <v>0.47133364932844696</v>
      </c>
      <c r="AF42" s="3">
        <f t="shared" si="19"/>
        <v>0.49901405607447863</v>
      </c>
      <c r="AG42" s="3">
        <f t="shared" si="20"/>
        <v>0.52694782343558977</v>
      </c>
      <c r="AH42" s="3">
        <f t="shared" si="21"/>
        <v>0.55429031982808619</v>
      </c>
      <c r="AI42" s="3">
        <f t="shared" si="22"/>
        <v>0.58208689776018496</v>
      </c>
      <c r="AJ42" s="3">
        <f t="shared" si="23"/>
        <v>0.6094482383987132</v>
      </c>
      <c r="AK42" s="3">
        <f t="shared" si="24"/>
        <v>0.63747307029906597</v>
      </c>
      <c r="AL42" s="3">
        <f t="shared" si="25"/>
        <v>0.664842773240644</v>
      </c>
      <c r="AM42" s="3">
        <f t="shared" si="26"/>
        <v>0.68276221768508838</v>
      </c>
      <c r="AN42" s="3">
        <f t="shared" si="27"/>
        <v>0.71074902324064382</v>
      </c>
      <c r="AO42" s="3">
        <f t="shared" si="28"/>
        <v>0.7294390484931691</v>
      </c>
      <c r="AP42" s="3">
        <f t="shared" si="29"/>
        <v>0.74762331278463445</v>
      </c>
      <c r="AQ42" s="3">
        <f t="shared" si="30"/>
        <v>0.78426297091484964</v>
      </c>
      <c r="AR42" s="3">
        <f t="shared" si="31"/>
        <v>0.81114036674818302</v>
      </c>
      <c r="AS42" s="3">
        <f t="shared" si="32"/>
        <v>0.83963014849421469</v>
      </c>
      <c r="AT42" s="3">
        <f t="shared" si="33"/>
        <v>0.86693413151249621</v>
      </c>
      <c r="AU42" s="3">
        <f t="shared" si="34"/>
        <v>0.8941531407615656</v>
      </c>
      <c r="AV42" s="3">
        <f t="shared" si="35"/>
        <v>0.92216551730477547</v>
      </c>
      <c r="AW42" s="3">
        <f t="shared" si="36"/>
        <v>0.94073726975575589</v>
      </c>
      <c r="AX42" s="3">
        <f t="shared" si="37"/>
        <v>0.95942524324060441</v>
      </c>
      <c r="AY42" s="3">
        <f t="shared" si="38"/>
        <v>0.97805761382141243</v>
      </c>
      <c r="AZ42" s="3">
        <f t="shared" si="39"/>
        <v>1.0057559923236972</v>
      </c>
      <c r="BA42" s="3">
        <f t="shared" si="40"/>
        <v>1.0338852185141734</v>
      </c>
      <c r="BB42" s="3">
        <f t="shared" si="41"/>
        <v>1.0615841137161937</v>
      </c>
      <c r="BC42" s="3">
        <f t="shared" si="42"/>
        <v>1.0802160581606381</v>
      </c>
      <c r="BD42" s="3">
        <f t="shared" si="43"/>
        <v>1.1083223965444766</v>
      </c>
      <c r="BE42" s="3">
        <f t="shared" si="44"/>
        <v>1.1362577390183608</v>
      </c>
      <c r="BF42" s="3">
        <f t="shared" si="45"/>
        <v>1.1635472675271328</v>
      </c>
      <c r="BG42" s="3">
        <f t="shared" si="46"/>
        <v>1.1915531784748452</v>
      </c>
      <c r="BH42" s="3">
        <f t="shared" si="47"/>
        <v>1.2189176889643558</v>
      </c>
      <c r="BI42" s="3">
        <f t="shared" si="48"/>
        <v>1.2375148480552649</v>
      </c>
      <c r="BJ42" s="3">
        <f t="shared" si="49"/>
        <v>1.2652154267589684</v>
      </c>
      <c r="BK42" s="3">
        <f t="shared" si="50"/>
        <v>1.2932622149534128</v>
      </c>
      <c r="BL42" s="3">
        <f t="shared" si="51"/>
        <v>1.3115937272990918</v>
      </c>
      <c r="BM42" s="1">
        <f t="shared" si="52"/>
        <v>1.3296627613900009</v>
      </c>
      <c r="BN42" s="6"/>
      <c r="BO42" s="6"/>
      <c r="BP42" s="10"/>
    </row>
    <row r="43" spans="1:68" x14ac:dyDescent="0.25">
      <c r="A43" s="7">
        <v>0.4</v>
      </c>
      <c r="B43" s="2">
        <v>3.4</v>
      </c>
      <c r="C43" s="2">
        <v>7.3</v>
      </c>
      <c r="D43" s="2">
        <v>0</v>
      </c>
      <c r="E43" s="2">
        <v>3.4</v>
      </c>
      <c r="F43" s="2">
        <v>3.54</v>
      </c>
      <c r="G43" s="2">
        <v>3.44</v>
      </c>
      <c r="H43" s="2">
        <v>14.1</v>
      </c>
      <c r="I43" s="2">
        <v>10.7</v>
      </c>
      <c r="J43" s="2">
        <v>7.28</v>
      </c>
      <c r="K43" s="16">
        <v>0.96699999999999997</v>
      </c>
      <c r="M43" s="3">
        <f t="shared" si="0"/>
        <v>2.197533386752135E-2</v>
      </c>
      <c r="N43" s="3">
        <f t="shared" si="1"/>
        <v>4.4662426234278331E-2</v>
      </c>
      <c r="O43" s="3">
        <f t="shared" si="2"/>
        <v>6.6789006922109012E-2</v>
      </c>
      <c r="P43" s="3">
        <f t="shared" si="3"/>
        <v>8.9396437477664542E-2</v>
      </c>
      <c r="Q43" s="3">
        <f t="shared" si="4"/>
        <v>0.10382064933833474</v>
      </c>
      <c r="R43" s="3">
        <f t="shared" si="5"/>
        <v>0.12634957099538138</v>
      </c>
      <c r="S43" s="3">
        <f t="shared" si="6"/>
        <v>0.14838186266204803</v>
      </c>
      <c r="T43" s="3">
        <f t="shared" si="7"/>
        <v>0.17034962886575172</v>
      </c>
      <c r="U43" s="3">
        <f t="shared" si="8"/>
        <v>0.1852103808498787</v>
      </c>
      <c r="V43" s="3">
        <f t="shared" si="9"/>
        <v>0.1996505263525242</v>
      </c>
      <c r="W43" s="3">
        <f t="shared" si="10"/>
        <v>0.22154566975079257</v>
      </c>
      <c r="X43" s="3">
        <f t="shared" si="11"/>
        <v>0.24401549035264442</v>
      </c>
      <c r="Y43" s="3">
        <f t="shared" si="12"/>
        <v>0.26572137659603073</v>
      </c>
      <c r="Z43" s="3">
        <f t="shared" si="13"/>
        <v>0.28014230252195665</v>
      </c>
      <c r="AA43" s="3">
        <f t="shared" si="14"/>
        <v>0.2946976844664011</v>
      </c>
      <c r="AB43" s="3">
        <f t="shared" si="15"/>
        <v>0.30937234776606443</v>
      </c>
      <c r="AC43" s="3">
        <f t="shared" si="16"/>
        <v>0.33167625431852277</v>
      </c>
      <c r="AD43" s="3">
        <f t="shared" si="17"/>
        <v>0.35336732574709423</v>
      </c>
      <c r="AE43" s="3">
        <f t="shared" si="18"/>
        <v>0.37544720504603601</v>
      </c>
      <c r="AF43" s="3">
        <f t="shared" si="19"/>
        <v>0.39781166623821901</v>
      </c>
      <c r="AG43" s="3">
        <f t="shared" si="20"/>
        <v>0.41951669269324543</v>
      </c>
      <c r="AH43" s="3">
        <f t="shared" si="21"/>
        <v>0.44153781462686736</v>
      </c>
      <c r="AI43" s="3">
        <f t="shared" si="22"/>
        <v>0.46359463731806505</v>
      </c>
      <c r="AJ43" s="3">
        <f t="shared" si="23"/>
        <v>0.48519437276780053</v>
      </c>
      <c r="AK43" s="3">
        <f t="shared" si="24"/>
        <v>0.50515002117750973</v>
      </c>
      <c r="AL43" s="3">
        <f t="shared" si="25"/>
        <v>0.5273286031279667</v>
      </c>
      <c r="AM43" s="3">
        <f t="shared" si="26"/>
        <v>0.54217772981146839</v>
      </c>
      <c r="AN43" s="3">
        <f t="shared" si="27"/>
        <v>0.56420679125927986</v>
      </c>
      <c r="AO43" s="3">
        <f t="shared" si="28"/>
        <v>0.57876973768785134</v>
      </c>
      <c r="AP43" s="3">
        <f t="shared" si="29"/>
        <v>0.59305231043917406</v>
      </c>
      <c r="AQ43" s="3">
        <f t="shared" si="30"/>
        <v>0.62032662342119371</v>
      </c>
      <c r="AR43" s="3">
        <f t="shared" si="31"/>
        <v>0.6429936780965313</v>
      </c>
      <c r="AS43" s="3">
        <f t="shared" si="32"/>
        <v>0.66572417402806883</v>
      </c>
      <c r="AT43" s="3">
        <f t="shared" si="33"/>
        <v>0.68793222928299902</v>
      </c>
      <c r="AU43" s="3">
        <f t="shared" si="34"/>
        <v>0.71006585472391615</v>
      </c>
      <c r="AV43" s="3">
        <f t="shared" si="35"/>
        <v>0.73198574559693208</v>
      </c>
      <c r="AW43" s="3">
        <f t="shared" si="36"/>
        <v>0.74501606967100609</v>
      </c>
      <c r="AX43" s="3">
        <f t="shared" si="37"/>
        <v>0.76001264085156162</v>
      </c>
      <c r="AY43" s="3">
        <f t="shared" si="38"/>
        <v>0.77550228100307672</v>
      </c>
      <c r="AZ43" s="3">
        <f t="shared" si="39"/>
        <v>0.79737911632053704</v>
      </c>
      <c r="BA43" s="3">
        <f t="shared" si="40"/>
        <v>0.81926952242652784</v>
      </c>
      <c r="BB43" s="3">
        <f t="shared" si="41"/>
        <v>0.84111985311435855</v>
      </c>
      <c r="BC43" s="3">
        <f t="shared" si="42"/>
        <v>0.85546866263816812</v>
      </c>
      <c r="BD43" s="3">
        <f t="shared" si="43"/>
        <v>0.87720601382864438</v>
      </c>
      <c r="BE43" s="3">
        <f t="shared" si="44"/>
        <v>0.89929752948120156</v>
      </c>
      <c r="BF43" s="3">
        <f t="shared" si="45"/>
        <v>0.92208825170342368</v>
      </c>
      <c r="BG43" s="3">
        <f t="shared" si="46"/>
        <v>0.94283781560884694</v>
      </c>
      <c r="BH43" s="3">
        <f t="shared" si="47"/>
        <v>0.96513559917366165</v>
      </c>
      <c r="BI43" s="3">
        <f t="shared" si="48"/>
        <v>0.9799543905096405</v>
      </c>
      <c r="BJ43" s="3">
        <f t="shared" si="49"/>
        <v>1.0023414666279666</v>
      </c>
      <c r="BK43" s="3">
        <f t="shared" si="50"/>
        <v>1.0243365069994392</v>
      </c>
      <c r="BL43" s="3">
        <f t="shared" si="51"/>
        <v>1.0391527643093807</v>
      </c>
      <c r="BM43" s="1">
        <f t="shared" si="52"/>
        <v>1.0538548013464177</v>
      </c>
      <c r="BN43" s="6"/>
      <c r="BO43" s="6"/>
      <c r="BP43" s="10"/>
    </row>
    <row r="44" spans="1:68" x14ac:dyDescent="0.25">
      <c r="A44" s="7">
        <v>0.3</v>
      </c>
      <c r="B44" s="2">
        <v>3.4</v>
      </c>
      <c r="C44" s="2">
        <v>5.3</v>
      </c>
      <c r="D44" s="2">
        <v>0</v>
      </c>
      <c r="E44" s="2">
        <v>3.4</v>
      </c>
      <c r="F44" s="2">
        <v>3.52</v>
      </c>
      <c r="G44" s="2">
        <v>3.42</v>
      </c>
      <c r="H44" s="2">
        <v>12.1</v>
      </c>
      <c r="I44" s="2">
        <v>8.6999999999999993</v>
      </c>
      <c r="J44" s="2">
        <v>6.76</v>
      </c>
      <c r="K44" s="16">
        <v>0.61070000000000002</v>
      </c>
      <c r="M44" s="3">
        <f t="shared" si="0"/>
        <v>1.2333755730301359E-2</v>
      </c>
      <c r="N44" s="3">
        <f t="shared" si="1"/>
        <v>2.477945403277048E-2</v>
      </c>
      <c r="O44" s="3">
        <f t="shared" si="2"/>
        <v>3.6977071702523547E-2</v>
      </c>
      <c r="P44" s="3">
        <f t="shared" si="3"/>
        <v>4.8896642409594251E-2</v>
      </c>
      <c r="Q44" s="3">
        <f t="shared" si="4"/>
        <v>5.7142816764752968E-2</v>
      </c>
      <c r="R44" s="3">
        <f t="shared" si="5"/>
        <v>6.8893684820308526E-2</v>
      </c>
      <c r="S44" s="3">
        <f t="shared" si="6"/>
        <v>8.174449665315936E-2</v>
      </c>
      <c r="T44" s="3">
        <f t="shared" si="7"/>
        <v>9.3776178751924788E-2</v>
      </c>
      <c r="U44" s="3">
        <f t="shared" si="8"/>
        <v>0.10195172369791243</v>
      </c>
      <c r="V44" s="3">
        <f t="shared" si="9"/>
        <v>0.10990345980902354</v>
      </c>
      <c r="W44" s="3">
        <f t="shared" si="10"/>
        <v>0.12207451015624575</v>
      </c>
      <c r="X44" s="3">
        <f t="shared" si="11"/>
        <v>0.13406882439235684</v>
      </c>
      <c r="Y44" s="3">
        <f t="shared" si="12"/>
        <v>0.14599642855902351</v>
      </c>
      <c r="Z44" s="3">
        <f t="shared" si="13"/>
        <v>0.15392852732445558</v>
      </c>
      <c r="AA44" s="3">
        <f t="shared" si="14"/>
        <v>0.16196320325038149</v>
      </c>
      <c r="AB44" s="3">
        <f t="shared" si="15"/>
        <v>0.16999629407930564</v>
      </c>
      <c r="AC44" s="3">
        <f t="shared" si="16"/>
        <v>0.18205933902529325</v>
      </c>
      <c r="AD44" s="3">
        <f t="shared" si="17"/>
        <v>0.19398694319195992</v>
      </c>
      <c r="AE44" s="3">
        <f t="shared" si="18"/>
        <v>0.2061383561935031</v>
      </c>
      <c r="AF44" s="3">
        <f t="shared" si="19"/>
        <v>0.21817050125523146</v>
      </c>
      <c r="AG44" s="3">
        <f t="shared" si="20"/>
        <v>0.22999010002066353</v>
      </c>
      <c r="AH44" s="3">
        <f t="shared" si="21"/>
        <v>0.24217079818534604</v>
      </c>
      <c r="AI44" s="3">
        <f t="shared" si="22"/>
        <v>0.25399039695077813</v>
      </c>
      <c r="AJ44" s="3">
        <f t="shared" si="23"/>
        <v>0.26565289695077809</v>
      </c>
      <c r="AK44" s="3">
        <f t="shared" si="24"/>
        <v>0.27913998826172182</v>
      </c>
      <c r="AL44" s="3">
        <f t="shared" si="25"/>
        <v>0.29095958702715391</v>
      </c>
      <c r="AM44" s="3">
        <f t="shared" si="26"/>
        <v>0.299066401263265</v>
      </c>
      <c r="AN44" s="3">
        <f t="shared" si="27"/>
        <v>0.31140875948085756</v>
      </c>
      <c r="AO44" s="3">
        <f t="shared" si="28"/>
        <v>0.31989702978898077</v>
      </c>
      <c r="AP44" s="3">
        <f t="shared" si="29"/>
        <v>0.32821042195719063</v>
      </c>
      <c r="AQ44" s="3">
        <f t="shared" si="30"/>
        <v>0.34511333116936888</v>
      </c>
      <c r="AR44" s="3">
        <f t="shared" si="31"/>
        <v>0.3572036407191147</v>
      </c>
      <c r="AS44" s="3">
        <f t="shared" si="32"/>
        <v>0.36932167023300355</v>
      </c>
      <c r="AT44" s="3">
        <f t="shared" si="33"/>
        <v>0.38124226106192771</v>
      </c>
      <c r="AU44" s="3">
        <f t="shared" si="34"/>
        <v>0.39332494335359436</v>
      </c>
      <c r="AV44" s="3">
        <f t="shared" si="35"/>
        <v>0.40552583552180421</v>
      </c>
      <c r="AW44" s="3">
        <f t="shared" si="36"/>
        <v>0.41347757163291532</v>
      </c>
      <c r="AX44" s="3">
        <f t="shared" si="37"/>
        <v>0.42170856410976715</v>
      </c>
      <c r="AY44" s="3">
        <f t="shared" si="38"/>
        <v>0.4298841090557548</v>
      </c>
      <c r="AZ44" s="3">
        <f t="shared" si="39"/>
        <v>0.44215923733507578</v>
      </c>
      <c r="BA44" s="3">
        <f t="shared" si="40"/>
        <v>0.45413593486594001</v>
      </c>
      <c r="BB44" s="3">
        <f t="shared" si="41"/>
        <v>0.46720946972432781</v>
      </c>
      <c r="BC44" s="3">
        <f t="shared" si="42"/>
        <v>0.47520940659301464</v>
      </c>
      <c r="BD44" s="3">
        <f t="shared" si="43"/>
        <v>0.48714261737732834</v>
      </c>
      <c r="BE44" s="3">
        <f t="shared" si="44"/>
        <v>0.49920768296374812</v>
      </c>
      <c r="BF44" s="3">
        <f t="shared" si="45"/>
        <v>0.51114089374806182</v>
      </c>
      <c r="BG44" s="3">
        <f t="shared" si="46"/>
        <v>0.52335069988232119</v>
      </c>
      <c r="BH44" s="3">
        <f t="shared" si="47"/>
        <v>0.53560654785861184</v>
      </c>
      <c r="BI44" s="3">
        <f t="shared" si="48"/>
        <v>0.54362499403916742</v>
      </c>
      <c r="BJ44" s="3">
        <f t="shared" si="49"/>
        <v>0.55544459280459957</v>
      </c>
      <c r="BK44" s="3">
        <f t="shared" si="50"/>
        <v>0.56728382891571072</v>
      </c>
      <c r="BL44" s="3">
        <f t="shared" si="51"/>
        <v>0.57527137521200711</v>
      </c>
      <c r="BM44" s="1">
        <f t="shared" si="52"/>
        <v>0.58320347397743921</v>
      </c>
      <c r="BN44" s="6"/>
      <c r="BO44" s="6"/>
      <c r="BP44" s="10"/>
    </row>
    <row r="45" spans="1:68" x14ac:dyDescent="0.25">
      <c r="A45" s="7">
        <v>0.4</v>
      </c>
      <c r="B45" s="2">
        <v>3.4</v>
      </c>
      <c r="C45" s="2">
        <v>7.3</v>
      </c>
      <c r="D45" s="2">
        <v>0</v>
      </c>
      <c r="E45" s="2">
        <v>3.4</v>
      </c>
      <c r="F45" s="2">
        <v>3.51</v>
      </c>
      <c r="G45" s="2">
        <v>3.41</v>
      </c>
      <c r="H45" s="2">
        <v>14.1</v>
      </c>
      <c r="I45" s="2">
        <v>10.7</v>
      </c>
      <c r="J45" s="2">
        <v>7.28</v>
      </c>
      <c r="K45" s="16">
        <v>1.0688</v>
      </c>
      <c r="M45" s="3">
        <f t="shared" si="0"/>
        <v>2.2253753480315962E-2</v>
      </c>
      <c r="N45" s="3">
        <f t="shared" si="1"/>
        <v>4.494084584707294E-2</v>
      </c>
      <c r="O45" s="3">
        <f t="shared" si="2"/>
        <v>6.7603329312681398E-2</v>
      </c>
      <c r="P45" s="3">
        <f t="shared" si="3"/>
        <v>9.1344127923792484E-2</v>
      </c>
      <c r="Q45" s="3">
        <f t="shared" si="4"/>
        <v>0.10559793083384539</v>
      </c>
      <c r="R45" s="3">
        <f t="shared" si="5"/>
        <v>0.12812685249089203</v>
      </c>
      <c r="S45" s="3">
        <f t="shared" si="6"/>
        <v>0.14761667576165133</v>
      </c>
      <c r="T45" s="3">
        <f t="shared" si="7"/>
        <v>0.16958444196535502</v>
      </c>
      <c r="U45" s="3">
        <f t="shared" si="8"/>
        <v>0.184445193949482</v>
      </c>
      <c r="V45" s="3">
        <f t="shared" si="9"/>
        <v>0.19940941352620156</v>
      </c>
      <c r="W45" s="3">
        <f t="shared" si="10"/>
        <v>0.22107006618372921</v>
      </c>
      <c r="X45" s="3">
        <f t="shared" si="11"/>
        <v>0.24353988678558106</v>
      </c>
      <c r="Y45" s="3">
        <f t="shared" si="12"/>
        <v>0.2659783788490731</v>
      </c>
      <c r="Z45" s="3">
        <f t="shared" si="13"/>
        <v>0.2806996606777768</v>
      </c>
      <c r="AA45" s="3">
        <f t="shared" si="14"/>
        <v>0.29538748685622795</v>
      </c>
      <c r="AB45" s="3">
        <f t="shared" si="15"/>
        <v>0.30980056555993168</v>
      </c>
      <c r="AC45" s="3">
        <f t="shared" si="16"/>
        <v>0.33210447211239003</v>
      </c>
      <c r="AD45" s="3">
        <f t="shared" si="17"/>
        <v>0.35435079045454171</v>
      </c>
      <c r="AE45" s="3">
        <f t="shared" si="18"/>
        <v>0.37643066975348349</v>
      </c>
      <c r="AF45" s="3">
        <f t="shared" si="19"/>
        <v>0.39923318860559914</v>
      </c>
      <c r="AG45" s="3">
        <f t="shared" si="20"/>
        <v>0.42093821506062556</v>
      </c>
      <c r="AH45" s="3">
        <f t="shared" si="21"/>
        <v>0.4434127566070421</v>
      </c>
      <c r="AI45" s="3">
        <f t="shared" si="22"/>
        <v>0.46546957929823979</v>
      </c>
      <c r="AJ45" s="3">
        <f t="shared" si="23"/>
        <v>0.48706931474797527</v>
      </c>
      <c r="AK45" s="3">
        <f t="shared" si="24"/>
        <v>0.50730586844067305</v>
      </c>
      <c r="AL45" s="3">
        <f t="shared" si="25"/>
        <v>0.52948445039113001</v>
      </c>
      <c r="AM45" s="3">
        <f t="shared" si="26"/>
        <v>0.5443335770746317</v>
      </c>
      <c r="AN45" s="3">
        <f t="shared" si="27"/>
        <v>0.56701697353927816</v>
      </c>
      <c r="AO45" s="3">
        <f t="shared" si="28"/>
        <v>0.58157991996784963</v>
      </c>
      <c r="AP45" s="3">
        <f t="shared" si="29"/>
        <v>0.59586249271917247</v>
      </c>
      <c r="AQ45" s="3">
        <f t="shared" si="30"/>
        <v>0.62313680570119212</v>
      </c>
      <c r="AR45" s="3">
        <f t="shared" si="31"/>
        <v>0.6458038603765297</v>
      </c>
      <c r="AS45" s="3">
        <f t="shared" si="32"/>
        <v>0.66869013562905488</v>
      </c>
      <c r="AT45" s="3">
        <f t="shared" si="33"/>
        <v>0.6914322123486315</v>
      </c>
      <c r="AU45" s="3">
        <f t="shared" si="34"/>
        <v>0.71375208117579203</v>
      </c>
      <c r="AV45" s="3">
        <f t="shared" si="35"/>
        <v>0.73567197204880797</v>
      </c>
      <c r="AW45" s="3">
        <f t="shared" si="36"/>
        <v>0.75073058315991903</v>
      </c>
      <c r="AX45" s="3">
        <f t="shared" si="37"/>
        <v>0.76602169348188875</v>
      </c>
      <c r="AY45" s="3">
        <f t="shared" si="38"/>
        <v>0.78151133363340386</v>
      </c>
      <c r="AZ45" s="3">
        <f t="shared" si="39"/>
        <v>0.80368270809227838</v>
      </c>
      <c r="BA45" s="3">
        <f t="shared" si="40"/>
        <v>0.82589474228468895</v>
      </c>
      <c r="BB45" s="3">
        <f t="shared" si="41"/>
        <v>0.84774507297251966</v>
      </c>
      <c r="BC45" s="3">
        <f t="shared" si="42"/>
        <v>0.86209388249632923</v>
      </c>
      <c r="BD45" s="3">
        <f t="shared" si="43"/>
        <v>0.8838312336868055</v>
      </c>
      <c r="BE45" s="3">
        <f t="shared" si="44"/>
        <v>0.90592274933936268</v>
      </c>
      <c r="BF45" s="3">
        <f t="shared" si="45"/>
        <v>0.92900801070299899</v>
      </c>
      <c r="BG45" s="3">
        <f t="shared" si="46"/>
        <v>0.95136194588818412</v>
      </c>
      <c r="BH45" s="3">
        <f t="shared" si="47"/>
        <v>0.97318036024003596</v>
      </c>
      <c r="BI45" s="3">
        <f t="shared" si="48"/>
        <v>0.98799915157601481</v>
      </c>
      <c r="BJ45" s="3">
        <f t="shared" si="49"/>
        <v>1.0103862276943409</v>
      </c>
      <c r="BK45" s="3">
        <f t="shared" si="50"/>
        <v>1.0335674776943409</v>
      </c>
      <c r="BL45" s="3">
        <f t="shared" si="51"/>
        <v>1.0483837350042824</v>
      </c>
      <c r="BM45" s="1">
        <f t="shared" si="52"/>
        <v>1.0630857720413194</v>
      </c>
      <c r="BN45" s="6"/>
      <c r="BO45" s="6"/>
      <c r="BP45" s="10"/>
    </row>
    <row r="46" spans="1:68" x14ac:dyDescent="0.25">
      <c r="A46" s="7">
        <v>0.4</v>
      </c>
      <c r="B46" s="2">
        <v>3.45</v>
      </c>
      <c r="C46" s="2">
        <v>8</v>
      </c>
      <c r="D46" s="2">
        <v>0.13</v>
      </c>
      <c r="E46" s="2">
        <v>2.95</v>
      </c>
      <c r="F46" s="2">
        <v>3.48</v>
      </c>
      <c r="G46" s="2">
        <v>2.95</v>
      </c>
      <c r="H46" s="2">
        <v>14.53</v>
      </c>
      <c r="I46" s="2">
        <v>11.58</v>
      </c>
      <c r="J46" s="2">
        <v>7.48</v>
      </c>
      <c r="K46" s="16">
        <v>1.24</v>
      </c>
      <c r="M46" s="3">
        <f t="shared" si="0"/>
        <v>2.655416666666666E-2</v>
      </c>
      <c r="N46" s="3">
        <f t="shared" si="1"/>
        <v>5.2249633402110515E-2</v>
      </c>
      <c r="O46" s="3">
        <f t="shared" si="2"/>
        <v>7.914811825059534E-2</v>
      </c>
      <c r="P46" s="3">
        <f t="shared" si="3"/>
        <v>0.10570367380615087</v>
      </c>
      <c r="Q46" s="3">
        <f t="shared" si="4"/>
        <v>0.12325102229099934</v>
      </c>
      <c r="R46" s="3">
        <f t="shared" si="5"/>
        <v>0.14972627481625184</v>
      </c>
      <c r="S46" s="3">
        <f t="shared" si="6"/>
        <v>0.17536364855362555</v>
      </c>
      <c r="T46" s="3">
        <f t="shared" si="7"/>
        <v>0.20228977289224986</v>
      </c>
      <c r="U46" s="3">
        <f t="shared" si="8"/>
        <v>0.2203373919398689</v>
      </c>
      <c r="V46" s="3">
        <f t="shared" si="9"/>
        <v>0.23831841045838742</v>
      </c>
      <c r="W46" s="3">
        <f t="shared" si="10"/>
        <v>0.26480839362337055</v>
      </c>
      <c r="X46" s="3">
        <f t="shared" si="11"/>
        <v>0.29184930271427961</v>
      </c>
      <c r="Y46" s="3">
        <f t="shared" si="12"/>
        <v>0.31828437215872402</v>
      </c>
      <c r="Z46" s="3">
        <f t="shared" si="13"/>
        <v>0.33632570813756002</v>
      </c>
      <c r="AA46" s="3">
        <f t="shared" si="14"/>
        <v>0.35398202126887313</v>
      </c>
      <c r="AB46" s="3">
        <f t="shared" si="15"/>
        <v>0.37167293035978222</v>
      </c>
      <c r="AC46" s="3">
        <f t="shared" si="16"/>
        <v>0.39836291352476533</v>
      </c>
      <c r="AD46" s="3">
        <f t="shared" si="17"/>
        <v>0.424920489282341</v>
      </c>
      <c r="AE46" s="3">
        <f t="shared" si="18"/>
        <v>0.45133564079749244</v>
      </c>
      <c r="AF46" s="3">
        <f t="shared" si="19"/>
        <v>0.47736897413082574</v>
      </c>
      <c r="AG46" s="3">
        <f t="shared" si="20"/>
        <v>0.50379471767740258</v>
      </c>
      <c r="AH46" s="3">
        <f t="shared" si="21"/>
        <v>0.52983840980703223</v>
      </c>
      <c r="AI46" s="3">
        <f t="shared" si="22"/>
        <v>0.55628803101915347</v>
      </c>
      <c r="AJ46" s="3">
        <f t="shared" si="23"/>
        <v>0.58265503438615684</v>
      </c>
      <c r="AK46" s="3">
        <f t="shared" si="24"/>
        <v>0.60888836771949018</v>
      </c>
      <c r="AL46" s="3">
        <f t="shared" si="25"/>
        <v>0.63519430206292449</v>
      </c>
      <c r="AM46" s="3">
        <f t="shared" si="26"/>
        <v>0.65285187782050025</v>
      </c>
      <c r="AN46" s="3">
        <f t="shared" si="27"/>
        <v>0.6793744247180471</v>
      </c>
      <c r="AO46" s="3">
        <f t="shared" si="28"/>
        <v>0.69727673953286196</v>
      </c>
      <c r="AP46" s="3">
        <f t="shared" si="29"/>
        <v>0.71461007286619527</v>
      </c>
      <c r="AQ46" s="3">
        <f t="shared" si="30"/>
        <v>0.74927133768832965</v>
      </c>
      <c r="AR46" s="3">
        <f t="shared" si="31"/>
        <v>0.77582891344590543</v>
      </c>
      <c r="AS46" s="3">
        <f t="shared" si="32"/>
        <v>0.80216456159405358</v>
      </c>
      <c r="AT46" s="3">
        <f t="shared" si="33"/>
        <v>0.82852213735162938</v>
      </c>
      <c r="AU46" s="3">
        <f t="shared" si="34"/>
        <v>0.85452518519113552</v>
      </c>
      <c r="AV46" s="3">
        <f t="shared" si="35"/>
        <v>0.88083368687463715</v>
      </c>
      <c r="AW46" s="3">
        <f t="shared" si="36"/>
        <v>0.89836588384433413</v>
      </c>
      <c r="AX46" s="3">
        <f t="shared" si="37"/>
        <v>0.91569921717766745</v>
      </c>
      <c r="AY46" s="3">
        <f t="shared" si="38"/>
        <v>0.93321436869281893</v>
      </c>
      <c r="AZ46" s="3">
        <f t="shared" si="39"/>
        <v>0.96000665264343621</v>
      </c>
      <c r="BA46" s="3">
        <f t="shared" si="40"/>
        <v>0.98615614759293113</v>
      </c>
      <c r="BB46" s="3">
        <f t="shared" si="41"/>
        <v>1.0126985087040421</v>
      </c>
      <c r="BC46" s="3">
        <f t="shared" si="42"/>
        <v>1.0304309161114493</v>
      </c>
      <c r="BD46" s="3">
        <f t="shared" si="43"/>
        <v>1.056574715213582</v>
      </c>
      <c r="BE46" s="3">
        <f t="shared" si="44"/>
        <v>1.0824869206007872</v>
      </c>
      <c r="BF46" s="3">
        <f t="shared" si="45"/>
        <v>1.1090444963583628</v>
      </c>
      <c r="BG46" s="3">
        <f t="shared" si="46"/>
        <v>1.1356553549442212</v>
      </c>
      <c r="BH46" s="3">
        <f t="shared" si="47"/>
        <v>1.1620210956849619</v>
      </c>
      <c r="BI46" s="3">
        <f t="shared" si="48"/>
        <v>1.1800646142034803</v>
      </c>
      <c r="BJ46" s="3">
        <f t="shared" si="49"/>
        <v>1.2067144739116733</v>
      </c>
      <c r="BK46" s="3">
        <f t="shared" si="50"/>
        <v>1.2331296254268247</v>
      </c>
      <c r="BL46" s="3">
        <f t="shared" si="51"/>
        <v>1.2508411333633325</v>
      </c>
      <c r="BM46" s="1">
        <f t="shared" si="52"/>
        <v>1.268281063918888</v>
      </c>
      <c r="BN46" s="6"/>
      <c r="BO46" s="6"/>
      <c r="BP46" s="10"/>
    </row>
    <row r="47" spans="1:68" x14ac:dyDescent="0.25">
      <c r="A47" s="7">
        <v>0.3</v>
      </c>
      <c r="B47" s="2">
        <v>3.4</v>
      </c>
      <c r="C47" s="2">
        <v>5.3</v>
      </c>
      <c r="D47" s="2">
        <v>0</v>
      </c>
      <c r="E47" s="2">
        <v>3.4</v>
      </c>
      <c r="F47" s="2">
        <v>3.51</v>
      </c>
      <c r="G47" s="2">
        <v>3.41</v>
      </c>
      <c r="H47" s="2">
        <v>12.1</v>
      </c>
      <c r="I47" s="2">
        <v>8.6999999999999993</v>
      </c>
      <c r="J47" s="2">
        <v>6.76</v>
      </c>
      <c r="K47" s="16">
        <v>0.66159999999999997</v>
      </c>
      <c r="M47" s="3">
        <f t="shared" si="0"/>
        <v>1.2333755730301359E-2</v>
      </c>
      <c r="N47" s="3">
        <f t="shared" si="1"/>
        <v>2.51519887549927E-2</v>
      </c>
      <c r="O47" s="3">
        <f t="shared" si="2"/>
        <v>3.7349606424745767E-2</v>
      </c>
      <c r="P47" s="3">
        <f t="shared" si="3"/>
        <v>4.9906816020705347E-2</v>
      </c>
      <c r="Q47" s="3">
        <f t="shared" si="4"/>
        <v>5.8152990375864064E-2</v>
      </c>
      <c r="R47" s="3">
        <f t="shared" si="5"/>
        <v>7.0611434188995376E-2</v>
      </c>
      <c r="S47" s="3">
        <f t="shared" si="6"/>
        <v>8.3462246021846209E-2</v>
      </c>
      <c r="T47" s="3">
        <f t="shared" si="7"/>
        <v>9.579690431108781E-2</v>
      </c>
      <c r="U47" s="3">
        <f t="shared" si="8"/>
        <v>0.10397244925707545</v>
      </c>
      <c r="V47" s="3">
        <f t="shared" si="9"/>
        <v>0.11227828890354009</v>
      </c>
      <c r="W47" s="3">
        <f t="shared" si="10"/>
        <v>0.12476815869520674</v>
      </c>
      <c r="X47" s="3">
        <f t="shared" si="11"/>
        <v>0.13711657646667136</v>
      </c>
      <c r="Y47" s="3">
        <f t="shared" si="12"/>
        <v>0.14939828416869155</v>
      </c>
      <c r="Z47" s="3">
        <f t="shared" si="13"/>
        <v>0.15764920237856808</v>
      </c>
      <c r="AA47" s="3">
        <f t="shared" si="14"/>
        <v>0.16600269774893844</v>
      </c>
      <c r="AB47" s="3">
        <f t="shared" si="15"/>
        <v>0.17403578857786259</v>
      </c>
      <c r="AC47" s="3">
        <f t="shared" si="16"/>
        <v>0.18641765296829466</v>
      </c>
      <c r="AD47" s="3">
        <f t="shared" si="17"/>
        <v>0.19866407657940577</v>
      </c>
      <c r="AE47" s="3">
        <f t="shared" si="18"/>
        <v>0.21081548958094895</v>
      </c>
      <c r="AF47" s="3">
        <f t="shared" si="19"/>
        <v>0.22316645408712177</v>
      </c>
      <c r="AG47" s="3">
        <f t="shared" si="20"/>
        <v>0.23565897583235182</v>
      </c>
      <c r="AH47" s="3">
        <f t="shared" si="21"/>
        <v>0.24815849344147878</v>
      </c>
      <c r="AI47" s="3">
        <f t="shared" si="22"/>
        <v>0.26068629927761794</v>
      </c>
      <c r="AJ47" s="3">
        <f t="shared" si="23"/>
        <v>0.27330525761095126</v>
      </c>
      <c r="AK47" s="3">
        <f t="shared" si="24"/>
        <v>0.28679234892189498</v>
      </c>
      <c r="AL47" s="3">
        <f t="shared" si="25"/>
        <v>0.29932015475803414</v>
      </c>
      <c r="AM47" s="3">
        <f t="shared" si="26"/>
        <v>0.30742696899414523</v>
      </c>
      <c r="AN47" s="3">
        <f t="shared" si="27"/>
        <v>0.31976932721173779</v>
      </c>
      <c r="AO47" s="3">
        <f t="shared" si="28"/>
        <v>0.328257597519861</v>
      </c>
      <c r="AP47" s="3">
        <f t="shared" si="29"/>
        <v>0.33657098968807087</v>
      </c>
      <c r="AQ47" s="3">
        <f t="shared" si="30"/>
        <v>0.35444979807052329</v>
      </c>
      <c r="AR47" s="3">
        <f t="shared" si="31"/>
        <v>0.36689421115562265</v>
      </c>
      <c r="AS47" s="3">
        <f t="shared" si="32"/>
        <v>0.37933106011395595</v>
      </c>
      <c r="AT47" s="3">
        <f t="shared" si="33"/>
        <v>0.39157047038732457</v>
      </c>
      <c r="AU47" s="3">
        <f t="shared" si="34"/>
        <v>0.40397197212343566</v>
      </c>
      <c r="AV47" s="3">
        <f t="shared" si="35"/>
        <v>0.41652696782699905</v>
      </c>
      <c r="AW47" s="3">
        <f t="shared" si="36"/>
        <v>0.4247143520862583</v>
      </c>
      <c r="AX47" s="3">
        <f t="shared" si="37"/>
        <v>0.43294534456311012</v>
      </c>
      <c r="AY47" s="3">
        <f t="shared" si="38"/>
        <v>0.44119943889181379</v>
      </c>
      <c r="AZ47" s="3">
        <f t="shared" si="39"/>
        <v>0.45347456717113477</v>
      </c>
      <c r="BA47" s="3">
        <f t="shared" si="40"/>
        <v>0.46577008414644344</v>
      </c>
      <c r="BB47" s="3">
        <f t="shared" si="41"/>
        <v>0.47826994476240697</v>
      </c>
      <c r="BC47" s="3">
        <f t="shared" si="42"/>
        <v>0.48658870107553825</v>
      </c>
      <c r="BD47" s="3">
        <f t="shared" si="43"/>
        <v>0.49919478223022234</v>
      </c>
      <c r="BE47" s="3">
        <f t="shared" si="44"/>
        <v>0.51133839719935814</v>
      </c>
      <c r="BF47" s="3">
        <f t="shared" si="45"/>
        <v>0.52394453096346971</v>
      </c>
      <c r="BG47" s="3">
        <f t="shared" si="46"/>
        <v>0.53650844063308256</v>
      </c>
      <c r="BH47" s="3">
        <f t="shared" si="47"/>
        <v>0.54876428860937321</v>
      </c>
      <c r="BI47" s="3">
        <f t="shared" si="48"/>
        <v>0.55710155423437313</v>
      </c>
      <c r="BJ47" s="3">
        <f t="shared" si="49"/>
        <v>0.56955879188869396</v>
      </c>
      <c r="BK47" s="3">
        <f t="shared" si="50"/>
        <v>0.5820356668886939</v>
      </c>
      <c r="BL47" s="3">
        <f t="shared" si="51"/>
        <v>0.59037731672034377</v>
      </c>
      <c r="BM47" s="1">
        <f t="shared" si="52"/>
        <v>0.59862823493022033</v>
      </c>
      <c r="BN47" s="6"/>
      <c r="BO47" s="6"/>
      <c r="BP47" s="10"/>
    </row>
    <row r="48" spans="1:68" x14ac:dyDescent="0.25">
      <c r="A48" s="7">
        <v>0.4</v>
      </c>
      <c r="B48" s="2">
        <v>3.45</v>
      </c>
      <c r="C48" s="2">
        <v>8</v>
      </c>
      <c r="D48" s="2">
        <v>0.25</v>
      </c>
      <c r="E48" s="2">
        <v>2.95</v>
      </c>
      <c r="F48" s="2">
        <v>3.64</v>
      </c>
      <c r="G48" s="2">
        <v>2.99</v>
      </c>
      <c r="H48" s="2">
        <v>14.65</v>
      </c>
      <c r="I48" s="2">
        <v>11.7</v>
      </c>
      <c r="J48" s="2">
        <v>7.55</v>
      </c>
      <c r="K48" s="16">
        <v>1.1196999999999999</v>
      </c>
      <c r="M48" s="3">
        <f t="shared" si="0"/>
        <v>2.368528549382716E-2</v>
      </c>
      <c r="N48" s="3">
        <f t="shared" si="1"/>
        <v>4.7056760576633529E-2</v>
      </c>
      <c r="O48" s="3">
        <f t="shared" si="2"/>
        <v>7.1578393370922561E-2</v>
      </c>
      <c r="P48" s="3">
        <f t="shared" si="3"/>
        <v>9.6322351704255876E-2</v>
      </c>
      <c r="Q48" s="3">
        <f t="shared" si="4"/>
        <v>0.11290057771435687</v>
      </c>
      <c r="R48" s="3">
        <f t="shared" si="5"/>
        <v>0.13623807771435689</v>
      </c>
      <c r="S48" s="3">
        <f t="shared" si="6"/>
        <v>0.15957166181929519</v>
      </c>
      <c r="T48" s="3">
        <f t="shared" si="7"/>
        <v>0.18264157749389839</v>
      </c>
      <c r="U48" s="3">
        <f t="shared" si="8"/>
        <v>0.19819899592423348</v>
      </c>
      <c r="V48" s="3">
        <f t="shared" si="9"/>
        <v>0.21374351752917176</v>
      </c>
      <c r="W48" s="3">
        <f t="shared" si="10"/>
        <v>0.23747469808472732</v>
      </c>
      <c r="X48" s="3">
        <f t="shared" si="11"/>
        <v>0.26059737362485075</v>
      </c>
      <c r="Y48" s="3">
        <f t="shared" si="12"/>
        <v>0.28453990834707299</v>
      </c>
      <c r="Z48" s="3">
        <f t="shared" si="13"/>
        <v>0.30069902293040635</v>
      </c>
      <c r="AA48" s="3">
        <f t="shared" si="14"/>
        <v>0.31653666953534459</v>
      </c>
      <c r="AB48" s="3">
        <f t="shared" si="15"/>
        <v>0.33205912323904829</v>
      </c>
      <c r="AC48" s="3">
        <f t="shared" si="16"/>
        <v>0.35521580260896701</v>
      </c>
      <c r="AD48" s="3">
        <f t="shared" si="17"/>
        <v>0.37897586240834968</v>
      </c>
      <c r="AE48" s="3">
        <f t="shared" si="18"/>
        <v>0.40205274512439904</v>
      </c>
      <c r="AF48" s="3">
        <f t="shared" si="19"/>
        <v>0.42568435392069531</v>
      </c>
      <c r="AG48" s="3">
        <f t="shared" si="20"/>
        <v>0.44915954131046604</v>
      </c>
      <c r="AH48" s="3">
        <f t="shared" si="21"/>
        <v>0.47294707638341776</v>
      </c>
      <c r="AI48" s="3">
        <f t="shared" si="22"/>
        <v>0.49713858183976695</v>
      </c>
      <c r="AJ48" s="3">
        <f t="shared" si="23"/>
        <v>0.5211913596175447</v>
      </c>
      <c r="AK48" s="3">
        <f t="shared" si="24"/>
        <v>0.54426175381689113</v>
      </c>
      <c r="AL48" s="3">
        <f t="shared" si="25"/>
        <v>0.56739482866257007</v>
      </c>
      <c r="AM48" s="3">
        <f t="shared" si="26"/>
        <v>0.58397305467267102</v>
      </c>
      <c r="AN48" s="3">
        <f t="shared" si="27"/>
        <v>0.60751465645437686</v>
      </c>
      <c r="AO48" s="3">
        <f t="shared" si="28"/>
        <v>0.62295195583709284</v>
      </c>
      <c r="AP48" s="3">
        <f t="shared" si="29"/>
        <v>0.6389279230989976</v>
      </c>
      <c r="AQ48" s="3">
        <f t="shared" si="30"/>
        <v>0.67145080315434647</v>
      </c>
      <c r="AR48" s="3">
        <f t="shared" si="31"/>
        <v>0.695024445831114</v>
      </c>
      <c r="AS48" s="3">
        <f t="shared" si="32"/>
        <v>0.71852582700395351</v>
      </c>
      <c r="AT48" s="3">
        <f t="shared" si="33"/>
        <v>0.74269330648627663</v>
      </c>
      <c r="AU48" s="3">
        <f t="shared" si="34"/>
        <v>0.76618208239015662</v>
      </c>
      <c r="AV48" s="3">
        <f t="shared" si="35"/>
        <v>0.7893874653498707</v>
      </c>
      <c r="AW48" s="3">
        <f t="shared" si="36"/>
        <v>0.80548309034987065</v>
      </c>
      <c r="AX48" s="3">
        <f t="shared" si="37"/>
        <v>0.82066241133752493</v>
      </c>
      <c r="AY48" s="3">
        <f t="shared" si="38"/>
        <v>0.83653763580441609</v>
      </c>
      <c r="AZ48" s="3">
        <f t="shared" si="39"/>
        <v>0.8600710578723173</v>
      </c>
      <c r="BA48" s="3">
        <f t="shared" si="40"/>
        <v>0.88295404398342836</v>
      </c>
      <c r="BB48" s="3">
        <f t="shared" si="41"/>
        <v>0.90675362416019589</v>
      </c>
      <c r="BC48" s="3">
        <f t="shared" si="42"/>
        <v>0.92196498604291188</v>
      </c>
      <c r="BD48" s="3">
        <f t="shared" si="43"/>
        <v>0.94503155625896118</v>
      </c>
      <c r="BE48" s="3">
        <f t="shared" si="44"/>
        <v>0.96892560718488718</v>
      </c>
      <c r="BF48" s="3">
        <f t="shared" si="45"/>
        <v>0.99305479314167733</v>
      </c>
      <c r="BG48" s="3">
        <f t="shared" si="46"/>
        <v>1.0167011422021348</v>
      </c>
      <c r="BH48" s="3">
        <f t="shared" si="47"/>
        <v>1.0399860804737397</v>
      </c>
      <c r="BI48" s="3">
        <f t="shared" si="48"/>
        <v>1.0552715164305297</v>
      </c>
      <c r="BJ48" s="3">
        <f t="shared" si="49"/>
        <v>1.0793567421249741</v>
      </c>
      <c r="BK48" s="3">
        <f t="shared" si="50"/>
        <v>1.1031267749181839</v>
      </c>
      <c r="BL48" s="3">
        <f t="shared" si="51"/>
        <v>1.1189640145015172</v>
      </c>
      <c r="BM48" s="1">
        <f t="shared" si="52"/>
        <v>1.1351008393471962</v>
      </c>
      <c r="BN48" s="6"/>
      <c r="BO48" s="6"/>
      <c r="BP48" s="10"/>
    </row>
    <row r="49" spans="1:68" x14ac:dyDescent="0.25">
      <c r="A49" s="7">
        <v>0.3</v>
      </c>
      <c r="B49" s="2">
        <v>3.4</v>
      </c>
      <c r="C49" s="2">
        <v>5.32</v>
      </c>
      <c r="D49" s="2">
        <v>0</v>
      </c>
      <c r="E49" s="2">
        <v>3.4</v>
      </c>
      <c r="F49" s="2">
        <v>3.55</v>
      </c>
      <c r="G49" s="2">
        <v>3.43</v>
      </c>
      <c r="H49" s="2">
        <v>12.12</v>
      </c>
      <c r="I49" s="2">
        <v>8.7200000000000006</v>
      </c>
      <c r="J49" s="2">
        <v>6.77</v>
      </c>
      <c r="K49" s="16">
        <v>0.66159999999999997</v>
      </c>
      <c r="M49" s="3">
        <f t="shared" si="0"/>
        <v>1.2797253994190249E-2</v>
      </c>
      <c r="N49" s="3">
        <f t="shared" si="1"/>
        <v>2.594989674110381E-2</v>
      </c>
      <c r="O49" s="3">
        <f t="shared" si="2"/>
        <v>3.8653176062091454E-2</v>
      </c>
      <c r="P49" s="3">
        <f t="shared" si="3"/>
        <v>5.2436509395424782E-2</v>
      </c>
      <c r="Q49" s="3">
        <f t="shared" si="4"/>
        <v>6.1484009395424775E-2</v>
      </c>
      <c r="R49" s="3">
        <f t="shared" si="5"/>
        <v>7.5267342728758097E-2</v>
      </c>
      <c r="S49" s="3">
        <f t="shared" si="6"/>
        <v>8.8473053513071803E-2</v>
      </c>
      <c r="T49" s="3">
        <f t="shared" si="7"/>
        <v>0.10176152573529403</v>
      </c>
      <c r="U49" s="3">
        <f t="shared" si="8"/>
        <v>0.11095041462418291</v>
      </c>
      <c r="V49" s="3">
        <f t="shared" si="9"/>
        <v>0.11976226647603475</v>
      </c>
      <c r="W49" s="3">
        <f t="shared" si="10"/>
        <v>0.13252053036492362</v>
      </c>
      <c r="X49" s="3">
        <f t="shared" si="11"/>
        <v>0.14723580814270137</v>
      </c>
      <c r="Y49" s="3">
        <f t="shared" si="12"/>
        <v>0.16087775258714579</v>
      </c>
      <c r="Z49" s="3">
        <f t="shared" si="13"/>
        <v>0.16951679579702231</v>
      </c>
      <c r="AA49" s="3">
        <f t="shared" si="14"/>
        <v>0.17856429579702229</v>
      </c>
      <c r="AB49" s="3">
        <f t="shared" si="15"/>
        <v>0.18761179579702228</v>
      </c>
      <c r="AC49" s="3">
        <f t="shared" si="16"/>
        <v>0.20232707357480004</v>
      </c>
      <c r="AD49" s="3">
        <f t="shared" si="17"/>
        <v>0.21573336987109631</v>
      </c>
      <c r="AE49" s="3">
        <f t="shared" si="18"/>
        <v>0.2295167032044296</v>
      </c>
      <c r="AF49" s="3">
        <f t="shared" si="19"/>
        <v>0.24330003653776289</v>
      </c>
      <c r="AG49" s="3">
        <f t="shared" si="20"/>
        <v>0.2570833698710962</v>
      </c>
      <c r="AH49" s="3">
        <f t="shared" si="21"/>
        <v>0.27072531431554064</v>
      </c>
      <c r="AI49" s="3">
        <f t="shared" si="22"/>
        <v>0.28450864764887401</v>
      </c>
      <c r="AJ49" s="3">
        <f t="shared" si="23"/>
        <v>0.29829198098220738</v>
      </c>
      <c r="AK49" s="3">
        <f t="shared" si="24"/>
        <v>0.31257989019438565</v>
      </c>
      <c r="AL49" s="3">
        <f t="shared" si="25"/>
        <v>0.32636322352771902</v>
      </c>
      <c r="AM49" s="3">
        <f t="shared" si="26"/>
        <v>0.33555211241660793</v>
      </c>
      <c r="AN49" s="3">
        <f t="shared" si="27"/>
        <v>0.34919405686105237</v>
      </c>
      <c r="AO49" s="3">
        <f t="shared" si="28"/>
        <v>0.35768232716917558</v>
      </c>
      <c r="AP49" s="3">
        <f t="shared" si="29"/>
        <v>0.3668712160580645</v>
      </c>
      <c r="AQ49" s="3">
        <f t="shared" si="30"/>
        <v>0.38518901724555143</v>
      </c>
      <c r="AR49" s="3">
        <f t="shared" si="31"/>
        <v>0.39798627123974173</v>
      </c>
      <c r="AS49" s="3">
        <f t="shared" si="32"/>
        <v>0.41066985630918612</v>
      </c>
      <c r="AT49" s="3">
        <f t="shared" si="33"/>
        <v>0.42360585939560585</v>
      </c>
      <c r="AU49" s="3">
        <f t="shared" si="34"/>
        <v>0.437099672526919</v>
      </c>
      <c r="AV49" s="3">
        <f t="shared" si="35"/>
        <v>0.45088300586025237</v>
      </c>
      <c r="AW49" s="3">
        <f t="shared" si="36"/>
        <v>0.45993050586025236</v>
      </c>
      <c r="AX49" s="3">
        <f t="shared" si="37"/>
        <v>0.46911939474914127</v>
      </c>
      <c r="AY49" s="3">
        <f t="shared" si="38"/>
        <v>0.47830828363803018</v>
      </c>
      <c r="AZ49" s="3">
        <f t="shared" si="39"/>
        <v>0.49159675586025242</v>
      </c>
      <c r="BA49" s="3">
        <f t="shared" si="40"/>
        <v>0.50724397808247468</v>
      </c>
      <c r="BB49" s="3">
        <f t="shared" si="41"/>
        <v>0.52329385553345498</v>
      </c>
      <c r="BC49" s="3">
        <f t="shared" si="42"/>
        <v>0.53212927220012163</v>
      </c>
      <c r="BD49" s="3">
        <f t="shared" si="43"/>
        <v>0.54547637187332421</v>
      </c>
      <c r="BE49" s="3">
        <f t="shared" si="44"/>
        <v>0.55925970520665758</v>
      </c>
      <c r="BF49" s="3">
        <f t="shared" si="45"/>
        <v>0.57190086352183545</v>
      </c>
      <c r="BG49" s="3">
        <f t="shared" si="46"/>
        <v>0.58658389303572434</v>
      </c>
      <c r="BH49" s="3">
        <f t="shared" si="47"/>
        <v>0.60022583748016878</v>
      </c>
      <c r="BI49" s="3">
        <f t="shared" si="48"/>
        <v>0.60941472636905769</v>
      </c>
      <c r="BJ49" s="3">
        <f t="shared" si="49"/>
        <v>0.62319805970239106</v>
      </c>
      <c r="BK49" s="3">
        <f t="shared" si="50"/>
        <v>0.63669861525794658</v>
      </c>
      <c r="BL49" s="3">
        <f t="shared" si="51"/>
        <v>0.64588750414683549</v>
      </c>
      <c r="BM49" s="1">
        <f t="shared" si="52"/>
        <v>0.6550763930357244</v>
      </c>
      <c r="BN49" s="6"/>
      <c r="BO49" s="6"/>
      <c r="BP49" s="10"/>
    </row>
    <row r="50" spans="1:68" x14ac:dyDescent="0.25">
      <c r="A50" s="7">
        <v>0.4</v>
      </c>
      <c r="B50" s="2">
        <v>4.2</v>
      </c>
      <c r="C50" s="2">
        <v>8</v>
      </c>
      <c r="D50" s="2">
        <v>0.8</v>
      </c>
      <c r="E50" s="2">
        <v>2.2000000000000002</v>
      </c>
      <c r="F50" s="2">
        <v>3.49</v>
      </c>
      <c r="G50" s="2">
        <v>2.29</v>
      </c>
      <c r="H50" s="2">
        <v>15.2</v>
      </c>
      <c r="I50" s="2">
        <v>13</v>
      </c>
      <c r="J50" s="2">
        <v>7.58</v>
      </c>
      <c r="K50" s="16">
        <v>1.395</v>
      </c>
      <c r="M50" s="3">
        <f t="shared" si="0"/>
        <v>2.827621527777777E-2</v>
      </c>
      <c r="N50" s="3">
        <f t="shared" si="1"/>
        <v>5.6820833333333293E-2</v>
      </c>
      <c r="O50" s="3">
        <f t="shared" si="2"/>
        <v>8.4851647747703512E-2</v>
      </c>
      <c r="P50" s="3">
        <f t="shared" si="3"/>
        <v>0.1136815088588146</v>
      </c>
      <c r="Q50" s="3">
        <f t="shared" si="4"/>
        <v>0.13295035145140718</v>
      </c>
      <c r="R50" s="3">
        <f t="shared" si="5"/>
        <v>0.1610102472847405</v>
      </c>
      <c r="S50" s="3">
        <f t="shared" si="6"/>
        <v>0.18929359955746775</v>
      </c>
      <c r="T50" s="3">
        <f t="shared" si="7"/>
        <v>0.21810723767475168</v>
      </c>
      <c r="U50" s="3">
        <f t="shared" si="8"/>
        <v>0.23728177471178871</v>
      </c>
      <c r="V50" s="3">
        <f t="shared" si="9"/>
        <v>0.25644233026734425</v>
      </c>
      <c r="W50" s="3">
        <f t="shared" si="10"/>
        <v>0.28521227976229374</v>
      </c>
      <c r="X50" s="3">
        <f t="shared" si="11"/>
        <v>0.31360585339545072</v>
      </c>
      <c r="Y50" s="3">
        <f t="shared" si="12"/>
        <v>0.34242812705800213</v>
      </c>
      <c r="Z50" s="3">
        <f t="shared" si="13"/>
        <v>0.3615934048357799</v>
      </c>
      <c r="AA50" s="3">
        <f t="shared" si="14"/>
        <v>0.38049039557652065</v>
      </c>
      <c r="AB50" s="3">
        <f t="shared" si="15"/>
        <v>0.39941242840480351</v>
      </c>
      <c r="AC50" s="3">
        <f t="shared" si="16"/>
        <v>0.4282164214603591</v>
      </c>
      <c r="AD50" s="3">
        <f t="shared" si="17"/>
        <v>0.45696509044184058</v>
      </c>
      <c r="AE50" s="3">
        <f t="shared" si="18"/>
        <v>0.48520446385324212</v>
      </c>
      <c r="AF50" s="3">
        <f t="shared" si="19"/>
        <v>0.51398478792731617</v>
      </c>
      <c r="AG50" s="3">
        <f t="shared" si="20"/>
        <v>0.54251113013086427</v>
      </c>
      <c r="AH50" s="3">
        <f t="shared" si="21"/>
        <v>0.57087193260000002</v>
      </c>
      <c r="AI50" s="3">
        <f t="shared" si="22"/>
        <v>0.59978173373636356</v>
      </c>
      <c r="AJ50" s="3">
        <f t="shared" si="23"/>
        <v>0.62808520595858575</v>
      </c>
      <c r="AK50" s="3">
        <f t="shared" si="24"/>
        <v>0.65674043358204248</v>
      </c>
      <c r="AL50" s="3">
        <f t="shared" si="25"/>
        <v>0.68546427617463501</v>
      </c>
      <c r="AM50" s="3">
        <f t="shared" si="26"/>
        <v>0.70434188034130163</v>
      </c>
      <c r="AN50" s="3">
        <f t="shared" si="27"/>
        <v>0.7331165909894497</v>
      </c>
      <c r="AO50" s="3">
        <f t="shared" si="28"/>
        <v>0.75184054932278299</v>
      </c>
      <c r="AP50" s="3">
        <f t="shared" si="29"/>
        <v>0.77108690348944964</v>
      </c>
      <c r="AQ50" s="3">
        <f t="shared" si="30"/>
        <v>0.80852657740249312</v>
      </c>
      <c r="AR50" s="3">
        <f t="shared" si="31"/>
        <v>0.83723333245299814</v>
      </c>
      <c r="AS50" s="3">
        <f t="shared" si="32"/>
        <v>0.86536805467522027</v>
      </c>
      <c r="AT50" s="3">
        <f t="shared" si="33"/>
        <v>0.89436053152707207</v>
      </c>
      <c r="AU50" s="3">
        <f t="shared" si="34"/>
        <v>0.92294471362583752</v>
      </c>
      <c r="AV50" s="3">
        <f t="shared" si="35"/>
        <v>0.95182870633066363</v>
      </c>
      <c r="AW50" s="3">
        <f t="shared" si="36"/>
        <v>0.97076400044831068</v>
      </c>
      <c r="AX50" s="3">
        <f t="shared" si="37"/>
        <v>0.98961191711497731</v>
      </c>
      <c r="AY50" s="3">
        <f t="shared" si="38"/>
        <v>1.0087049726705328</v>
      </c>
      <c r="AZ50" s="3">
        <f t="shared" si="39"/>
        <v>1.0369445460832312</v>
      </c>
      <c r="BA50" s="3">
        <f t="shared" si="40"/>
        <v>1.0649173635435485</v>
      </c>
      <c r="BB50" s="3">
        <f t="shared" si="41"/>
        <v>1.0934232123089807</v>
      </c>
      <c r="BC50" s="3">
        <f t="shared" si="42"/>
        <v>1.1126907277410794</v>
      </c>
      <c r="BD50" s="3">
        <f t="shared" si="43"/>
        <v>1.141398193018857</v>
      </c>
      <c r="BE50" s="3">
        <f t="shared" si="44"/>
        <v>1.1698190368740757</v>
      </c>
      <c r="BF50" s="3">
        <f t="shared" si="45"/>
        <v>1.1987470847135819</v>
      </c>
      <c r="BG50" s="3">
        <f t="shared" si="46"/>
        <v>1.2267397960146267</v>
      </c>
      <c r="BH50" s="3">
        <f t="shared" si="47"/>
        <v>1.2550886035342674</v>
      </c>
      <c r="BI50" s="3">
        <f t="shared" si="48"/>
        <v>1.2739242186136326</v>
      </c>
      <c r="BJ50" s="3">
        <f t="shared" si="49"/>
        <v>1.302411487132151</v>
      </c>
      <c r="BK50" s="3">
        <f t="shared" si="50"/>
        <v>1.3307033522115161</v>
      </c>
      <c r="BL50" s="3">
        <f t="shared" si="51"/>
        <v>1.3497713085607224</v>
      </c>
      <c r="BM50" s="1">
        <f t="shared" si="52"/>
        <v>1.3689365863385001</v>
      </c>
      <c r="BN50" s="6"/>
      <c r="BO50" s="6"/>
      <c r="BP50" s="10"/>
    </row>
    <row r="51" spans="1:68" x14ac:dyDescent="0.25">
      <c r="A51" s="7">
        <v>0.4</v>
      </c>
      <c r="B51" s="2">
        <v>4.3499999999999996</v>
      </c>
      <c r="C51" s="2">
        <v>8</v>
      </c>
      <c r="D51" s="2">
        <v>0.96</v>
      </c>
      <c r="E51" s="2">
        <v>2.0499999999999998</v>
      </c>
      <c r="F51" s="2">
        <v>3.43</v>
      </c>
      <c r="G51" s="2">
        <v>2.0699999999999998</v>
      </c>
      <c r="H51" s="2">
        <v>15.36</v>
      </c>
      <c r="I51" s="2">
        <v>13.31</v>
      </c>
      <c r="J51" s="2">
        <v>7.6089406459999998</v>
      </c>
      <c r="K51" s="16">
        <v>1.1196999999999999</v>
      </c>
      <c r="M51" s="3">
        <f t="shared" si="0"/>
        <v>2.5358124999999992E-2</v>
      </c>
      <c r="N51" s="3">
        <f t="shared" si="1"/>
        <v>5.0690583955804516E-2</v>
      </c>
      <c r="O51" s="3">
        <f t="shared" si="2"/>
        <v>7.6971441860634884E-2</v>
      </c>
      <c r="P51" s="3">
        <f t="shared" si="3"/>
        <v>0.10208695773365074</v>
      </c>
      <c r="Q51" s="3">
        <f t="shared" si="4"/>
        <v>0.11867051676142851</v>
      </c>
      <c r="R51" s="3">
        <f t="shared" si="5"/>
        <v>0.14454751725690723</v>
      </c>
      <c r="S51" s="3">
        <f t="shared" si="6"/>
        <v>0.16951999410875906</v>
      </c>
      <c r="T51" s="3">
        <f t="shared" si="7"/>
        <v>0.19457924758098127</v>
      </c>
      <c r="U51" s="3">
        <f t="shared" si="8"/>
        <v>0.21217039954176556</v>
      </c>
      <c r="V51" s="3">
        <f t="shared" si="9"/>
        <v>0.22887534745843222</v>
      </c>
      <c r="W51" s="3">
        <f t="shared" si="10"/>
        <v>0.2538553821806544</v>
      </c>
      <c r="X51" s="3">
        <f t="shared" si="11"/>
        <v>0.27963911454397011</v>
      </c>
      <c r="Y51" s="3">
        <f t="shared" si="12"/>
        <v>0.304487192145381</v>
      </c>
      <c r="Z51" s="3">
        <f t="shared" si="13"/>
        <v>0.32147112071680956</v>
      </c>
      <c r="AA51" s="3">
        <f t="shared" si="14"/>
        <v>0.33776353391125402</v>
      </c>
      <c r="AB51" s="3">
        <f t="shared" si="15"/>
        <v>0.35474746248268257</v>
      </c>
      <c r="AC51" s="3">
        <f t="shared" si="16"/>
        <v>0.37952642532539538</v>
      </c>
      <c r="AD51" s="3">
        <f t="shared" si="17"/>
        <v>0.40466271951731453</v>
      </c>
      <c r="AE51" s="3">
        <f t="shared" si="18"/>
        <v>0.42984494173953675</v>
      </c>
      <c r="AF51" s="3">
        <f t="shared" si="19"/>
        <v>0.45490211187842561</v>
      </c>
      <c r="AG51" s="3">
        <f t="shared" si="20"/>
        <v>0.47986949503539211</v>
      </c>
      <c r="AH51" s="3">
        <f t="shared" si="21"/>
        <v>0.50517595998248199</v>
      </c>
      <c r="AI51" s="3">
        <f t="shared" si="22"/>
        <v>0.53049796615532152</v>
      </c>
      <c r="AJ51" s="3">
        <f t="shared" si="23"/>
        <v>0.55549051327833743</v>
      </c>
      <c r="AK51" s="3">
        <f t="shared" si="24"/>
        <v>0.58022052567913107</v>
      </c>
      <c r="AL51" s="3">
        <f t="shared" si="25"/>
        <v>0.60508114296308169</v>
      </c>
      <c r="AM51" s="3">
        <f t="shared" si="26"/>
        <v>0.62172304772498643</v>
      </c>
      <c r="AN51" s="3">
        <f t="shared" si="27"/>
        <v>0.64636647365091227</v>
      </c>
      <c r="AO51" s="3">
        <f t="shared" si="28"/>
        <v>0.66262712841281701</v>
      </c>
      <c r="AP51" s="3">
        <f t="shared" si="29"/>
        <v>0.68008245751909713</v>
      </c>
      <c r="AQ51" s="3">
        <f t="shared" si="30"/>
        <v>0.71375014730515651</v>
      </c>
      <c r="AR51" s="3">
        <f t="shared" si="31"/>
        <v>0.73874243649166438</v>
      </c>
      <c r="AS51" s="3">
        <f t="shared" si="32"/>
        <v>0.76420840871388651</v>
      </c>
      <c r="AT51" s="3">
        <f t="shared" si="33"/>
        <v>0.79015137670905555</v>
      </c>
      <c r="AU51" s="3">
        <f t="shared" si="34"/>
        <v>0.81631413675633691</v>
      </c>
      <c r="AV51" s="3">
        <f t="shared" si="35"/>
        <v>0.84155805540713047</v>
      </c>
      <c r="AW51" s="3">
        <f t="shared" si="36"/>
        <v>0.85810242269108106</v>
      </c>
      <c r="AX51" s="3">
        <f t="shared" si="37"/>
        <v>0.87504547824663659</v>
      </c>
      <c r="AY51" s="3">
        <f t="shared" si="38"/>
        <v>0.89164299808790648</v>
      </c>
      <c r="AZ51" s="3">
        <f t="shared" si="39"/>
        <v>0.91626067886392071</v>
      </c>
      <c r="BA51" s="3">
        <f t="shared" si="40"/>
        <v>0.94078113603984659</v>
      </c>
      <c r="BB51" s="3">
        <f t="shared" si="41"/>
        <v>0.96593642504096899</v>
      </c>
      <c r="BC51" s="3">
        <f t="shared" si="42"/>
        <v>0.9826162089915863</v>
      </c>
      <c r="BD51" s="3">
        <f t="shared" si="43"/>
        <v>1.007337637563015</v>
      </c>
      <c r="BE51" s="3">
        <f t="shared" si="44"/>
        <v>1.0321352094876182</v>
      </c>
      <c r="BF51" s="3">
        <f t="shared" si="45"/>
        <v>1.0572507253606338</v>
      </c>
      <c r="BG51" s="3">
        <f t="shared" si="46"/>
        <v>1.0820826918509336</v>
      </c>
      <c r="BH51" s="3">
        <f t="shared" si="47"/>
        <v>1.1071273347080763</v>
      </c>
      <c r="BI51" s="3">
        <f t="shared" si="48"/>
        <v>1.124239001374743</v>
      </c>
      <c r="BJ51" s="3">
        <f t="shared" si="49"/>
        <v>1.1492310450255367</v>
      </c>
      <c r="BK51" s="3">
        <f t="shared" si="50"/>
        <v>1.1743247476269476</v>
      </c>
      <c r="BL51" s="3">
        <f t="shared" si="51"/>
        <v>1.1908852260220093</v>
      </c>
      <c r="BM51" s="1">
        <f t="shared" si="52"/>
        <v>1.2074222630590463</v>
      </c>
      <c r="BN51" s="6"/>
      <c r="BO51" s="6"/>
      <c r="BP51" s="10"/>
    </row>
    <row r="52" spans="1:68" x14ac:dyDescent="0.25">
      <c r="A52" s="7">
        <v>0.4</v>
      </c>
      <c r="B52" s="2">
        <v>4.3499999999999996</v>
      </c>
      <c r="C52" s="2">
        <v>8</v>
      </c>
      <c r="D52" s="2">
        <v>0.75</v>
      </c>
      <c r="E52" s="2">
        <v>2.0499999999999998</v>
      </c>
      <c r="F52" s="2">
        <v>3.45</v>
      </c>
      <c r="G52" s="2">
        <v>2.2999999999999998</v>
      </c>
      <c r="H52" s="2">
        <v>15.15</v>
      </c>
      <c r="I52" s="2">
        <v>13.1</v>
      </c>
      <c r="J52" s="2">
        <v>7.4904580149999997</v>
      </c>
      <c r="K52" s="16">
        <v>1.3231999999999999</v>
      </c>
      <c r="M52" s="3">
        <f t="shared" si="0"/>
        <v>2.7798288439955087E-2</v>
      </c>
      <c r="N52" s="3">
        <f t="shared" si="1"/>
        <v>5.632720258136921E-2</v>
      </c>
      <c r="O52" s="3">
        <f t="shared" si="2"/>
        <v>8.4270808863694341E-2</v>
      </c>
      <c r="P52" s="3">
        <f t="shared" si="3"/>
        <v>0.11303608664147209</v>
      </c>
      <c r="Q52" s="3">
        <f t="shared" si="4"/>
        <v>0.13239520701184243</v>
      </c>
      <c r="R52" s="3">
        <f t="shared" si="5"/>
        <v>0.16095832429579301</v>
      </c>
      <c r="S52" s="3">
        <f t="shared" si="6"/>
        <v>0.18971488093359964</v>
      </c>
      <c r="T52" s="3">
        <f t="shared" si="7"/>
        <v>0.21852851905088358</v>
      </c>
      <c r="U52" s="3">
        <f t="shared" si="8"/>
        <v>0.23764260635247089</v>
      </c>
      <c r="V52" s="3">
        <f t="shared" si="9"/>
        <v>0.25691010635247086</v>
      </c>
      <c r="W52" s="3">
        <f t="shared" si="10"/>
        <v>0.28534367116728565</v>
      </c>
      <c r="X52" s="3">
        <f t="shared" si="11"/>
        <v>0.31401155035599815</v>
      </c>
      <c r="Y52" s="3">
        <f t="shared" si="12"/>
        <v>0.3420323228962151</v>
      </c>
      <c r="Z52" s="3">
        <f t="shared" si="13"/>
        <v>0.36119760067399287</v>
      </c>
      <c r="AA52" s="3">
        <f t="shared" si="14"/>
        <v>0.38027032794672017</v>
      </c>
      <c r="AB52" s="3">
        <f t="shared" si="15"/>
        <v>0.39959495316717875</v>
      </c>
      <c r="AC52" s="3">
        <f t="shared" si="16"/>
        <v>0.42821648094495651</v>
      </c>
      <c r="AD52" s="3">
        <f t="shared" si="17"/>
        <v>0.45640282353754907</v>
      </c>
      <c r="AE52" s="3">
        <f t="shared" si="18"/>
        <v>0.48475303799833336</v>
      </c>
      <c r="AF52" s="3">
        <f t="shared" si="19"/>
        <v>0.51286276022055555</v>
      </c>
      <c r="AG52" s="3">
        <f t="shared" si="20"/>
        <v>0.54118039690485886</v>
      </c>
      <c r="AH52" s="3">
        <f t="shared" si="21"/>
        <v>0.56963147715177243</v>
      </c>
      <c r="AI52" s="3">
        <f t="shared" si="22"/>
        <v>0.59807655992393849</v>
      </c>
      <c r="AJ52" s="3">
        <f t="shared" si="23"/>
        <v>0.62679764578252428</v>
      </c>
      <c r="AK52" s="3">
        <f t="shared" si="24"/>
        <v>0.6556666325249485</v>
      </c>
      <c r="AL52" s="3">
        <f t="shared" si="25"/>
        <v>0.68424687943852869</v>
      </c>
      <c r="AM52" s="3">
        <f t="shared" si="26"/>
        <v>0.70254394733976322</v>
      </c>
      <c r="AN52" s="3">
        <f t="shared" si="27"/>
        <v>0.73118045527627118</v>
      </c>
      <c r="AO52" s="3">
        <f t="shared" si="28"/>
        <v>0.75043671229086162</v>
      </c>
      <c r="AP52" s="3">
        <f t="shared" si="29"/>
        <v>0.76901796229086161</v>
      </c>
      <c r="AQ52" s="3">
        <f t="shared" si="30"/>
        <v>0.80614583064834955</v>
      </c>
      <c r="AR52" s="3">
        <f t="shared" si="31"/>
        <v>0.83450548973925864</v>
      </c>
      <c r="AS52" s="3">
        <f t="shared" si="32"/>
        <v>0.86329937862814743</v>
      </c>
      <c r="AT52" s="3">
        <f t="shared" si="33"/>
        <v>0.89099726022186232</v>
      </c>
      <c r="AU52" s="3">
        <f t="shared" si="34"/>
        <v>0.91979826330828207</v>
      </c>
      <c r="AV52" s="3">
        <f t="shared" si="35"/>
        <v>0.94812114490199706</v>
      </c>
      <c r="AW52" s="3">
        <f t="shared" si="36"/>
        <v>0.9667628887291575</v>
      </c>
      <c r="AX52" s="3">
        <f t="shared" si="37"/>
        <v>0.98533932170975713</v>
      </c>
      <c r="AY52" s="3">
        <f t="shared" si="38"/>
        <v>1.0045226550430904</v>
      </c>
      <c r="AZ52" s="3">
        <f t="shared" si="39"/>
        <v>1.0326981411542013</v>
      </c>
      <c r="BA52" s="3">
        <f t="shared" si="40"/>
        <v>1.0614731411542013</v>
      </c>
      <c r="BB52" s="3">
        <f t="shared" si="41"/>
        <v>1.0901159497961768</v>
      </c>
      <c r="BC52" s="3">
        <f t="shared" si="42"/>
        <v>1.1088973541171643</v>
      </c>
      <c r="BD52" s="3">
        <f t="shared" si="43"/>
        <v>1.1371056874504974</v>
      </c>
      <c r="BE52" s="3">
        <f t="shared" si="44"/>
        <v>1.1656823414909014</v>
      </c>
      <c r="BF52" s="3">
        <f t="shared" si="45"/>
        <v>1.1938739309970743</v>
      </c>
      <c r="BG52" s="3">
        <f t="shared" si="46"/>
        <v>1.2223681083475018</v>
      </c>
      <c r="BH52" s="3">
        <f t="shared" si="47"/>
        <v>1.2509618232745499</v>
      </c>
      <c r="BI52" s="3">
        <f t="shared" si="48"/>
        <v>1.2701251566078833</v>
      </c>
      <c r="BJ52" s="3">
        <f t="shared" si="49"/>
        <v>1.2989141086280853</v>
      </c>
      <c r="BK52" s="3">
        <f t="shared" si="50"/>
        <v>1.3272921178873445</v>
      </c>
      <c r="BL52" s="3">
        <f t="shared" si="51"/>
        <v>1.3464115623317889</v>
      </c>
      <c r="BM52" s="1">
        <f t="shared" si="52"/>
        <v>1.3655768401095667</v>
      </c>
      <c r="BN52" s="6"/>
      <c r="BO52" s="6"/>
      <c r="BP52" s="10"/>
    </row>
    <row r="53" spans="1:68" x14ac:dyDescent="0.25">
      <c r="A53" s="7">
        <v>0.3</v>
      </c>
      <c r="B53" s="2">
        <v>3.4</v>
      </c>
      <c r="C53" s="2">
        <v>5.3</v>
      </c>
      <c r="D53" s="2">
        <v>0</v>
      </c>
      <c r="E53" s="2">
        <v>3.4</v>
      </c>
      <c r="F53" s="2">
        <v>3.5</v>
      </c>
      <c r="G53" s="2">
        <v>3.4</v>
      </c>
      <c r="H53" s="2">
        <v>12.1</v>
      </c>
      <c r="I53" s="2">
        <v>8.6999999999999993</v>
      </c>
      <c r="J53" s="2">
        <v>6.76</v>
      </c>
      <c r="K53" s="16">
        <v>0.55979999999999996</v>
      </c>
      <c r="M53" s="3">
        <f t="shared" si="0"/>
        <v>1.253112125058355E-2</v>
      </c>
      <c r="N53" s="3">
        <f t="shared" si="1"/>
        <v>2.5349354275274891E-2</v>
      </c>
      <c r="O53" s="3">
        <f t="shared" si="2"/>
        <v>3.8004255068925671E-2</v>
      </c>
      <c r="P53" s="3">
        <f t="shared" si="3"/>
        <v>5.1754324513370101E-2</v>
      </c>
      <c r="Q53" s="3">
        <f t="shared" si="4"/>
        <v>6.0000498868528818E-2</v>
      </c>
      <c r="R53" s="3">
        <f t="shared" si="5"/>
        <v>7.2725590058203324E-2</v>
      </c>
      <c r="S53" s="3">
        <f t="shared" si="6"/>
        <v>8.5773767411336341E-2</v>
      </c>
      <c r="T53" s="3">
        <f t="shared" si="7"/>
        <v>9.8498998892817796E-2</v>
      </c>
      <c r="U53" s="3">
        <f t="shared" si="8"/>
        <v>0.10687190935908764</v>
      </c>
      <c r="V53" s="3">
        <f t="shared" si="9"/>
        <v>0.11535547718015546</v>
      </c>
      <c r="W53" s="3">
        <f t="shared" si="10"/>
        <v>0.12797889111864752</v>
      </c>
      <c r="X53" s="3">
        <f t="shared" si="11"/>
        <v>0.14059318466171708</v>
      </c>
      <c r="Y53" s="3">
        <f t="shared" si="12"/>
        <v>0.15331849630994537</v>
      </c>
      <c r="Z53" s="3">
        <f t="shared" si="13"/>
        <v>0.16176641928974334</v>
      </c>
      <c r="AA53" s="3">
        <f t="shared" si="14"/>
        <v>0.1701199146601137</v>
      </c>
      <c r="AB53" s="3">
        <f t="shared" si="15"/>
        <v>0.17860362277298847</v>
      </c>
      <c r="AC53" s="3">
        <f t="shared" si="16"/>
        <v>0.19118263222514895</v>
      </c>
      <c r="AD53" s="3">
        <f t="shared" si="17"/>
        <v>0.20387243932391438</v>
      </c>
      <c r="AE53" s="3">
        <f t="shared" si="18"/>
        <v>0.21648709361734469</v>
      </c>
      <c r="AF53" s="3">
        <f t="shared" si="19"/>
        <v>0.2290354236437997</v>
      </c>
      <c r="AG53" s="3">
        <f t="shared" si="20"/>
        <v>0.24172531090931193</v>
      </c>
      <c r="AH53" s="3">
        <f t="shared" si="21"/>
        <v>0.25422482851843886</v>
      </c>
      <c r="AI53" s="3">
        <f t="shared" si="22"/>
        <v>0.26694999987486018</v>
      </c>
      <c r="AJ53" s="3">
        <f t="shared" si="23"/>
        <v>0.2795689582081935</v>
      </c>
      <c r="AK53" s="3">
        <f t="shared" si="24"/>
        <v>0.29323377769374037</v>
      </c>
      <c r="AL53" s="3">
        <f t="shared" si="25"/>
        <v>0.30595872859160789</v>
      </c>
      <c r="AM53" s="3">
        <f t="shared" si="26"/>
        <v>0.3143314185993239</v>
      </c>
      <c r="AN53" s="3">
        <f t="shared" si="27"/>
        <v>0.32794697126136085</v>
      </c>
      <c r="AO53" s="3">
        <f t="shared" si="28"/>
        <v>0.33643524156948407</v>
      </c>
      <c r="AP53" s="3">
        <f t="shared" si="29"/>
        <v>0.34474863373769393</v>
      </c>
      <c r="AQ53" s="3">
        <f t="shared" si="30"/>
        <v>0.36267893021538444</v>
      </c>
      <c r="AR53" s="3">
        <f t="shared" si="31"/>
        <v>0.37611491877747594</v>
      </c>
      <c r="AS53" s="3">
        <f t="shared" si="32"/>
        <v>0.38948835864490017</v>
      </c>
      <c r="AT53" s="3">
        <f t="shared" si="33"/>
        <v>0.40217838620221935</v>
      </c>
      <c r="AU53" s="3">
        <f t="shared" si="34"/>
        <v>0.4147573956543798</v>
      </c>
      <c r="AV53" s="3">
        <f t="shared" si="35"/>
        <v>0.42731239135794319</v>
      </c>
      <c r="AW53" s="3">
        <f t="shared" si="36"/>
        <v>0.43579587901226413</v>
      </c>
      <c r="AX53" s="3">
        <f t="shared" si="37"/>
        <v>0.44402687148911596</v>
      </c>
      <c r="AY53" s="3">
        <f t="shared" si="38"/>
        <v>0.45239978195538577</v>
      </c>
      <c r="AZ53" s="3">
        <f t="shared" si="39"/>
        <v>0.46598557822412473</v>
      </c>
      <c r="BA53" s="3">
        <f t="shared" si="40"/>
        <v>0.47867582623999771</v>
      </c>
      <c r="BB53" s="3">
        <f t="shared" si="41"/>
        <v>0.49117568685596125</v>
      </c>
      <c r="BC53" s="3">
        <f t="shared" si="42"/>
        <v>0.49962375012756616</v>
      </c>
      <c r="BD53" s="3">
        <f t="shared" si="43"/>
        <v>0.51222983128225019</v>
      </c>
      <c r="BE53" s="3">
        <f t="shared" si="44"/>
        <v>0.52495528322228546</v>
      </c>
      <c r="BF53" s="3">
        <f t="shared" si="45"/>
        <v>0.53756141698639703</v>
      </c>
      <c r="BG53" s="3">
        <f t="shared" si="46"/>
        <v>0.55012532665600988</v>
      </c>
      <c r="BH53" s="3">
        <f t="shared" si="47"/>
        <v>0.56371090246619504</v>
      </c>
      <c r="BI53" s="3">
        <f t="shared" si="48"/>
        <v>0.57204816809119508</v>
      </c>
      <c r="BJ53" s="3">
        <f t="shared" si="49"/>
        <v>0.58470277126579817</v>
      </c>
      <c r="BK53" s="3">
        <f t="shared" si="50"/>
        <v>0.59735715398184741</v>
      </c>
      <c r="BL53" s="3">
        <f t="shared" si="51"/>
        <v>0.60569880381349728</v>
      </c>
      <c r="BM53" s="1">
        <f t="shared" si="52"/>
        <v>0.6141470875436561</v>
      </c>
      <c r="BN53" s="6"/>
      <c r="BO53" s="6"/>
      <c r="BP53" s="10"/>
    </row>
    <row r="54" spans="1:68" x14ac:dyDescent="0.25">
      <c r="A54" s="7">
        <v>0.4</v>
      </c>
      <c r="B54" s="2">
        <v>4.3499999999999996</v>
      </c>
      <c r="C54" s="2">
        <v>8</v>
      </c>
      <c r="D54" s="2">
        <v>1.05</v>
      </c>
      <c r="E54" s="2">
        <v>2.0499999999999998</v>
      </c>
      <c r="F54" s="2">
        <v>3.5</v>
      </c>
      <c r="G54" s="2">
        <v>2.0499999999999998</v>
      </c>
      <c r="H54" s="2">
        <v>15.45</v>
      </c>
      <c r="I54" s="2">
        <v>13.4</v>
      </c>
      <c r="J54" s="2">
        <v>7.66</v>
      </c>
      <c r="K54" s="16">
        <v>1.3440000000000001</v>
      </c>
      <c r="M54" s="3">
        <f t="shared" si="0"/>
        <v>2.5968474927849913E-2</v>
      </c>
      <c r="N54" s="3">
        <f t="shared" si="1"/>
        <v>5.2543544372294346E-2</v>
      </c>
      <c r="O54" s="3">
        <f t="shared" si="2"/>
        <v>7.8750032187337962E-2</v>
      </c>
      <c r="P54" s="3">
        <f t="shared" si="3"/>
        <v>0.10504317677423253</v>
      </c>
      <c r="Q54" s="3">
        <f t="shared" si="4"/>
        <v>0.1224711529647087</v>
      </c>
      <c r="R54" s="3">
        <f t="shared" si="5"/>
        <v>0.14843152002820076</v>
      </c>
      <c r="S54" s="3">
        <f t="shared" si="6"/>
        <v>0.17440029207405613</v>
      </c>
      <c r="T54" s="3">
        <f t="shared" si="7"/>
        <v>0.20042968004719411</v>
      </c>
      <c r="U54" s="3">
        <f t="shared" si="8"/>
        <v>0.217787318936083</v>
      </c>
      <c r="V54" s="3">
        <f t="shared" si="9"/>
        <v>0.23548621413810319</v>
      </c>
      <c r="W54" s="3">
        <f t="shared" si="10"/>
        <v>0.26161652085106618</v>
      </c>
      <c r="X54" s="3">
        <f t="shared" si="11"/>
        <v>0.28843077421545543</v>
      </c>
      <c r="Y54" s="3">
        <f t="shared" si="12"/>
        <v>0.31516741743334858</v>
      </c>
      <c r="Z54" s="3">
        <f t="shared" si="13"/>
        <v>0.33234440156033268</v>
      </c>
      <c r="AA54" s="3">
        <f t="shared" si="14"/>
        <v>0.35011676363594996</v>
      </c>
      <c r="AB54" s="3">
        <f t="shared" si="15"/>
        <v>0.36749119044371009</v>
      </c>
      <c r="AC54" s="3">
        <f t="shared" si="16"/>
        <v>0.3938970331755397</v>
      </c>
      <c r="AD54" s="3">
        <f t="shared" si="17"/>
        <v>0.42021489031839682</v>
      </c>
      <c r="AE54" s="3">
        <f t="shared" si="18"/>
        <v>0.44653333167642151</v>
      </c>
      <c r="AF54" s="3">
        <f t="shared" si="19"/>
        <v>0.47288132685254164</v>
      </c>
      <c r="AG54" s="3">
        <f t="shared" si="20"/>
        <v>0.49908548111841461</v>
      </c>
      <c r="AH54" s="3">
        <f t="shared" si="21"/>
        <v>0.5257324665982126</v>
      </c>
      <c r="AI54" s="3">
        <f t="shared" si="22"/>
        <v>0.55149052215376815</v>
      </c>
      <c r="AJ54" s="3">
        <f t="shared" si="23"/>
        <v>0.57827814120138721</v>
      </c>
      <c r="AK54" s="3">
        <f t="shared" si="24"/>
        <v>0.60485064300513902</v>
      </c>
      <c r="AL54" s="3">
        <f t="shared" si="25"/>
        <v>0.63120335911410519</v>
      </c>
      <c r="AM54" s="3">
        <f t="shared" si="26"/>
        <v>0.64882467946042555</v>
      </c>
      <c r="AN54" s="3">
        <f t="shared" si="27"/>
        <v>0.67491954335627624</v>
      </c>
      <c r="AO54" s="3">
        <f t="shared" si="28"/>
        <v>0.69239198124447499</v>
      </c>
      <c r="AP54" s="3">
        <f t="shared" si="29"/>
        <v>0.70957593186175894</v>
      </c>
      <c r="AQ54" s="3">
        <f t="shared" si="30"/>
        <v>0.74450109258737263</v>
      </c>
      <c r="AR54" s="3">
        <f t="shared" si="31"/>
        <v>0.77073539593834262</v>
      </c>
      <c r="AS54" s="3">
        <f t="shared" si="32"/>
        <v>0.79712283280702945</v>
      </c>
      <c r="AT54" s="3">
        <f t="shared" si="33"/>
        <v>0.82349791669337735</v>
      </c>
      <c r="AU54" s="3">
        <f t="shared" si="34"/>
        <v>0.85066669446096521</v>
      </c>
      <c r="AV54" s="3">
        <f t="shared" si="35"/>
        <v>0.87725395714381615</v>
      </c>
      <c r="AW54" s="3">
        <f t="shared" si="36"/>
        <v>0.89506526666762565</v>
      </c>
      <c r="AX54" s="3">
        <f t="shared" si="37"/>
        <v>0.91224225079460974</v>
      </c>
      <c r="AY54" s="3">
        <f t="shared" si="38"/>
        <v>0.92996754841365736</v>
      </c>
      <c r="AZ54" s="3">
        <f t="shared" si="39"/>
        <v>0.95619806676683194</v>
      </c>
      <c r="BA54" s="3">
        <f t="shared" si="40"/>
        <v>0.98249243405078257</v>
      </c>
      <c r="BB54" s="3">
        <f t="shared" si="41"/>
        <v>1.0085344865199184</v>
      </c>
      <c r="BC54" s="3">
        <f t="shared" si="42"/>
        <v>1.0260909349326168</v>
      </c>
      <c r="BD54" s="3">
        <f t="shared" si="43"/>
        <v>1.0522235443602261</v>
      </c>
      <c r="BE54" s="3">
        <f t="shared" si="44"/>
        <v>1.0781176642084578</v>
      </c>
      <c r="BF54" s="3">
        <f t="shared" si="45"/>
        <v>1.1042731354059399</v>
      </c>
      <c r="BG54" s="3">
        <f t="shared" si="46"/>
        <v>1.1301269945329238</v>
      </c>
      <c r="BH54" s="3">
        <f t="shared" si="47"/>
        <v>1.156070386788816</v>
      </c>
      <c r="BI54" s="3">
        <f t="shared" si="48"/>
        <v>1.1736338016918142</v>
      </c>
      <c r="BJ54" s="3">
        <f t="shared" si="49"/>
        <v>1.1997558379021316</v>
      </c>
      <c r="BK54" s="3">
        <f t="shared" si="50"/>
        <v>1.225645970177264</v>
      </c>
      <c r="BL54" s="3">
        <f t="shared" si="51"/>
        <v>1.2430721568244374</v>
      </c>
      <c r="BM54" s="1">
        <f t="shared" si="52"/>
        <v>1.2602374346022154</v>
      </c>
      <c r="BN54" s="6"/>
      <c r="BO54" s="6"/>
      <c r="BP54" s="10"/>
    </row>
    <row r="55" spans="1:68" x14ac:dyDescent="0.25">
      <c r="A55" s="7">
        <v>0.4</v>
      </c>
      <c r="B55" s="2">
        <v>4.3499999999999996</v>
      </c>
      <c r="C55" s="2">
        <v>8</v>
      </c>
      <c r="D55" s="2">
        <v>0.9</v>
      </c>
      <c r="E55" s="2">
        <v>2.0499999999999998</v>
      </c>
      <c r="F55" s="2">
        <v>3.42</v>
      </c>
      <c r="G55" s="2">
        <v>2.12</v>
      </c>
      <c r="H55" s="2">
        <v>15.3</v>
      </c>
      <c r="I55" s="2">
        <v>13.25</v>
      </c>
      <c r="J55" s="2">
        <v>7.5754716980000003</v>
      </c>
      <c r="K55" s="16">
        <v>1.395</v>
      </c>
      <c r="M55" s="3">
        <f t="shared" si="0"/>
        <v>2.917813026094274E-2</v>
      </c>
      <c r="N55" s="3">
        <f t="shared" si="1"/>
        <v>5.7998284932659891E-2</v>
      </c>
      <c r="O55" s="3">
        <f t="shared" si="2"/>
        <v>8.5241213544560962E-2</v>
      </c>
      <c r="P55" s="3">
        <f t="shared" si="3"/>
        <v>0.11456611433821175</v>
      </c>
      <c r="Q55" s="3">
        <f t="shared" si="4"/>
        <v>0.13419259581969323</v>
      </c>
      <c r="R55" s="3">
        <f t="shared" si="5"/>
        <v>0.16341620693080433</v>
      </c>
      <c r="S55" s="3">
        <f t="shared" si="6"/>
        <v>0.19280327703662445</v>
      </c>
      <c r="T55" s="3">
        <f t="shared" si="7"/>
        <v>0.22196262723503715</v>
      </c>
      <c r="U55" s="3">
        <f t="shared" si="8"/>
        <v>0.24081961252915479</v>
      </c>
      <c r="V55" s="3">
        <f t="shared" si="9"/>
        <v>0.26019305002915477</v>
      </c>
      <c r="W55" s="3">
        <f t="shared" si="10"/>
        <v>0.28919692809553282</v>
      </c>
      <c r="X55" s="3">
        <f t="shared" si="11"/>
        <v>0.31717533087331057</v>
      </c>
      <c r="Y55" s="3">
        <f t="shared" si="12"/>
        <v>0.34599760453586198</v>
      </c>
      <c r="Z55" s="3">
        <f t="shared" si="13"/>
        <v>0.36568212834538577</v>
      </c>
      <c r="AA55" s="3">
        <f t="shared" si="14"/>
        <v>0.38515763339589082</v>
      </c>
      <c r="AB55" s="3">
        <f t="shared" si="15"/>
        <v>0.40443730511306253</v>
      </c>
      <c r="AC55" s="3">
        <f t="shared" si="16"/>
        <v>0.4335350481686181</v>
      </c>
      <c r="AD55" s="3">
        <f t="shared" si="17"/>
        <v>0.46276880312893554</v>
      </c>
      <c r="AE55" s="3">
        <f t="shared" si="18"/>
        <v>0.49188616424004661</v>
      </c>
      <c r="AF55" s="3">
        <f t="shared" si="19"/>
        <v>0.52122263910777145</v>
      </c>
      <c r="AG55" s="3">
        <f t="shared" si="20"/>
        <v>0.55030537720300954</v>
      </c>
      <c r="AH55" s="3">
        <f t="shared" si="21"/>
        <v>0.57935527799666031</v>
      </c>
      <c r="AI55" s="3">
        <f t="shared" si="22"/>
        <v>0.60848472199016679</v>
      </c>
      <c r="AJ55" s="3">
        <f t="shared" si="23"/>
        <v>0.63697152754572228</v>
      </c>
      <c r="AK55" s="3">
        <f t="shared" si="24"/>
        <v>0.66592159067703538</v>
      </c>
      <c r="AL55" s="3">
        <f t="shared" si="25"/>
        <v>0.69462174499802298</v>
      </c>
      <c r="AM55" s="3">
        <f t="shared" si="26"/>
        <v>0.71401063388691188</v>
      </c>
      <c r="AN55" s="3">
        <f t="shared" si="27"/>
        <v>0.74287504360913414</v>
      </c>
      <c r="AO55" s="3">
        <f t="shared" si="28"/>
        <v>0.76229897037681094</v>
      </c>
      <c r="AP55" s="3">
        <f t="shared" si="29"/>
        <v>0.78177925311490615</v>
      </c>
      <c r="AQ55" s="3">
        <f t="shared" si="30"/>
        <v>0.8198103952819179</v>
      </c>
      <c r="AR55" s="3">
        <f t="shared" si="31"/>
        <v>0.84891007511597272</v>
      </c>
      <c r="AS55" s="3">
        <f t="shared" si="32"/>
        <v>0.87812757511597272</v>
      </c>
      <c r="AT55" s="3">
        <f t="shared" si="33"/>
        <v>0.90712005196782453</v>
      </c>
      <c r="AU55" s="3">
        <f t="shared" si="34"/>
        <v>0.9366726313329039</v>
      </c>
      <c r="AV55" s="3">
        <f t="shared" si="35"/>
        <v>0.96605457577734843</v>
      </c>
      <c r="AW55" s="3">
        <f t="shared" si="36"/>
        <v>0.98536628212655475</v>
      </c>
      <c r="AX55" s="3">
        <f t="shared" si="37"/>
        <v>1.0050448535551262</v>
      </c>
      <c r="AY55" s="3">
        <f t="shared" si="38"/>
        <v>1.0247551710154437</v>
      </c>
      <c r="AZ55" s="3">
        <f t="shared" si="39"/>
        <v>1.0537438200053426</v>
      </c>
      <c r="BA55" s="3">
        <f t="shared" si="40"/>
        <v>1.0833221930212156</v>
      </c>
      <c r="BB55" s="3">
        <f t="shared" si="41"/>
        <v>1.1115641528977589</v>
      </c>
      <c r="BC55" s="3">
        <f t="shared" si="42"/>
        <v>1.1313518513104572</v>
      </c>
      <c r="BD55" s="3">
        <f t="shared" si="43"/>
        <v>1.1606817913357097</v>
      </c>
      <c r="BE55" s="3">
        <f t="shared" si="44"/>
        <v>1.1892847350586535</v>
      </c>
      <c r="BF55" s="3">
        <f t="shared" si="45"/>
        <v>1.2184704989475423</v>
      </c>
      <c r="BG55" s="3">
        <f t="shared" si="46"/>
        <v>1.2474500929646364</v>
      </c>
      <c r="BH55" s="3">
        <f t="shared" si="47"/>
        <v>1.2769576326471761</v>
      </c>
      <c r="BI55" s="3">
        <f t="shared" si="48"/>
        <v>1.2963805889963826</v>
      </c>
      <c r="BJ55" s="3">
        <f t="shared" si="49"/>
        <v>1.3255271799054735</v>
      </c>
      <c r="BK55" s="3">
        <f t="shared" si="50"/>
        <v>1.3535930496144681</v>
      </c>
      <c r="BL55" s="3">
        <f t="shared" si="51"/>
        <v>1.3730674543763728</v>
      </c>
      <c r="BM55" s="1">
        <f t="shared" si="52"/>
        <v>1.3927777718366903</v>
      </c>
      <c r="BN55" s="6"/>
      <c r="BO55" s="6"/>
      <c r="BP55" s="10"/>
    </row>
    <row r="56" spans="1:68" x14ac:dyDescent="0.25">
      <c r="A56" s="7">
        <v>0.4</v>
      </c>
      <c r="B56" s="2">
        <v>4.75</v>
      </c>
      <c r="C56" s="2">
        <v>7.25</v>
      </c>
      <c r="D56" s="2">
        <v>0</v>
      </c>
      <c r="E56" s="2">
        <v>2.0499999999999998</v>
      </c>
      <c r="F56" s="2">
        <v>3.62</v>
      </c>
      <c r="G56" s="2">
        <v>3.57</v>
      </c>
      <c r="H56" s="2">
        <v>14.05</v>
      </c>
      <c r="I56" s="2">
        <v>12</v>
      </c>
      <c r="J56" s="2">
        <v>6.73</v>
      </c>
      <c r="K56" s="16">
        <v>1.425</v>
      </c>
      <c r="M56" s="3">
        <f t="shared" si="0"/>
        <v>2.8441682098765422E-2</v>
      </c>
      <c r="N56" s="3">
        <f t="shared" si="1"/>
        <v>5.827393518518513E-2</v>
      </c>
      <c r="O56" s="3">
        <f t="shared" si="2"/>
        <v>8.6582962962962889E-2</v>
      </c>
      <c r="P56" s="3">
        <f t="shared" si="3"/>
        <v>0.11647834535834518</v>
      </c>
      <c r="Q56" s="3">
        <f t="shared" si="4"/>
        <v>0.13598121332371316</v>
      </c>
      <c r="R56" s="3">
        <f t="shared" si="5"/>
        <v>0.16566276424963902</v>
      </c>
      <c r="S56" s="3">
        <f t="shared" si="6"/>
        <v>0.19497980970418446</v>
      </c>
      <c r="T56" s="3">
        <f t="shared" si="7"/>
        <v>0.22335175910894636</v>
      </c>
      <c r="U56" s="3">
        <f t="shared" si="8"/>
        <v>0.24283182965568356</v>
      </c>
      <c r="V56" s="3">
        <f t="shared" si="9"/>
        <v>0.26289710743346129</v>
      </c>
      <c r="W56" s="3">
        <f t="shared" si="10"/>
        <v>0.29212237452747836</v>
      </c>
      <c r="X56" s="3">
        <f t="shared" si="11"/>
        <v>0.32113953722589106</v>
      </c>
      <c r="Y56" s="3">
        <f t="shared" si="12"/>
        <v>0.35084477712488099</v>
      </c>
      <c r="Z56" s="3">
        <f t="shared" si="13"/>
        <v>0.37029576918837309</v>
      </c>
      <c r="AA56" s="3">
        <f t="shared" si="14"/>
        <v>0.38973787777423169</v>
      </c>
      <c r="AB56" s="3">
        <f t="shared" si="15"/>
        <v>0.40911331969342363</v>
      </c>
      <c r="AC56" s="3">
        <f t="shared" si="16"/>
        <v>0.43790521784157177</v>
      </c>
      <c r="AD56" s="3">
        <f t="shared" si="17"/>
        <v>0.46781497162945052</v>
      </c>
      <c r="AE56" s="3">
        <f t="shared" si="18"/>
        <v>0.49699665903926293</v>
      </c>
      <c r="AF56" s="3">
        <f t="shared" si="19"/>
        <v>0.52599053304719945</v>
      </c>
      <c r="AG56" s="3">
        <f t="shared" si="20"/>
        <v>0.55544870855224993</v>
      </c>
      <c r="AH56" s="3">
        <f t="shared" si="21"/>
        <v>0.58474355282834423</v>
      </c>
      <c r="AI56" s="3">
        <f t="shared" si="22"/>
        <v>0.61400396949501079</v>
      </c>
      <c r="AJ56" s="3">
        <f t="shared" si="23"/>
        <v>0.64311934196975828</v>
      </c>
      <c r="AK56" s="3">
        <f t="shared" si="24"/>
        <v>0.66802815395971427</v>
      </c>
      <c r="AL56" s="3">
        <f t="shared" si="25"/>
        <v>0.69739980574542859</v>
      </c>
      <c r="AM56" s="3">
        <f t="shared" si="26"/>
        <v>0.71678869463431749</v>
      </c>
      <c r="AN56" s="3">
        <f t="shared" si="27"/>
        <v>0.74635163655350922</v>
      </c>
      <c r="AO56" s="3">
        <f t="shared" si="28"/>
        <v>0.7659159182594576</v>
      </c>
      <c r="AP56" s="3">
        <f t="shared" si="29"/>
        <v>0.78589017421183849</v>
      </c>
      <c r="AQ56" s="3">
        <f t="shared" si="30"/>
        <v>0.82060152698662692</v>
      </c>
      <c r="AR56" s="3">
        <f t="shared" si="31"/>
        <v>0.84966408310334962</v>
      </c>
      <c r="AS56" s="3">
        <f t="shared" si="32"/>
        <v>0.87884282241958889</v>
      </c>
      <c r="AT56" s="3">
        <f t="shared" si="33"/>
        <v>0.90855050640227286</v>
      </c>
      <c r="AU56" s="3">
        <f t="shared" si="34"/>
        <v>0.93816349251338393</v>
      </c>
      <c r="AV56" s="3">
        <f t="shared" si="35"/>
        <v>0.96711530227769371</v>
      </c>
      <c r="AW56" s="3">
        <f t="shared" si="36"/>
        <v>0.98683032753021882</v>
      </c>
      <c r="AX56" s="3">
        <f t="shared" si="37"/>
        <v>1.0063834525302189</v>
      </c>
      <c r="AY56" s="3">
        <f t="shared" si="38"/>
        <v>1.0261098414191079</v>
      </c>
      <c r="AZ56" s="3">
        <f t="shared" si="39"/>
        <v>1.0550764116351574</v>
      </c>
      <c r="BA56" s="3">
        <f t="shared" si="40"/>
        <v>1.0840293788068744</v>
      </c>
      <c r="BB56" s="3">
        <f t="shared" si="41"/>
        <v>1.1133928047328003</v>
      </c>
      <c r="BC56" s="3">
        <f t="shared" si="42"/>
        <v>1.1329724922328004</v>
      </c>
      <c r="BD56" s="3">
        <f t="shared" si="43"/>
        <v>1.1620383469606343</v>
      </c>
      <c r="BE56" s="3">
        <f t="shared" si="44"/>
        <v>1.1909665491211283</v>
      </c>
      <c r="BF56" s="3">
        <f t="shared" si="45"/>
        <v>1.2206427065285357</v>
      </c>
      <c r="BG56" s="3">
        <f t="shared" si="46"/>
        <v>1.2503796856952023</v>
      </c>
      <c r="BH56" s="3">
        <f t="shared" si="47"/>
        <v>1.2794539481611316</v>
      </c>
      <c r="BI56" s="3">
        <f t="shared" si="48"/>
        <v>1.2990618185315019</v>
      </c>
      <c r="BJ56" s="3">
        <f t="shared" si="49"/>
        <v>1.3283429197219783</v>
      </c>
      <c r="BK56" s="3">
        <f t="shared" si="50"/>
        <v>1.3576852678354661</v>
      </c>
      <c r="BL56" s="3">
        <f t="shared" si="51"/>
        <v>1.3764290809667792</v>
      </c>
      <c r="BM56" s="1">
        <f t="shared" si="52"/>
        <v>1.3960571563636046</v>
      </c>
      <c r="BN56" s="6"/>
      <c r="BO56" s="6"/>
      <c r="BP56" s="10"/>
    </row>
    <row r="57" spans="1:68" x14ac:dyDescent="0.25">
      <c r="A57" s="7">
        <v>0.4</v>
      </c>
      <c r="B57" s="2">
        <v>4.3499999999999996</v>
      </c>
      <c r="C57" s="2">
        <v>8</v>
      </c>
      <c r="D57" s="2">
        <v>0.99</v>
      </c>
      <c r="E57" s="2">
        <v>2.0499999999999998</v>
      </c>
      <c r="F57" s="2">
        <v>3.49</v>
      </c>
      <c r="G57" s="2">
        <v>2.1</v>
      </c>
      <c r="H57" s="2">
        <v>15.39</v>
      </c>
      <c r="I57" s="2">
        <v>13.34</v>
      </c>
      <c r="J57" s="2">
        <v>7.63</v>
      </c>
      <c r="K57" s="16">
        <v>1.2248000000000001</v>
      </c>
      <c r="M57" s="3">
        <f t="shared" si="0"/>
        <v>2.6733997715247711E-2</v>
      </c>
      <c r="N57" s="3">
        <f t="shared" si="1"/>
        <v>5.3693524973120535E-2</v>
      </c>
      <c r="O57" s="3">
        <f t="shared" si="2"/>
        <v>8.1090754992819397E-2</v>
      </c>
      <c r="P57" s="3">
        <f t="shared" si="3"/>
        <v>0.10836941585741774</v>
      </c>
      <c r="Q57" s="3">
        <f t="shared" si="4"/>
        <v>0.12666359094159282</v>
      </c>
      <c r="R57" s="3">
        <f t="shared" si="5"/>
        <v>0.15385127579129756</v>
      </c>
      <c r="S57" s="3">
        <f t="shared" si="6"/>
        <v>0.1811229385999395</v>
      </c>
      <c r="T57" s="3">
        <f t="shared" si="7"/>
        <v>0.20907554422552305</v>
      </c>
      <c r="U57" s="3">
        <f t="shared" si="8"/>
        <v>0.22732883968006848</v>
      </c>
      <c r="V57" s="3">
        <f t="shared" si="9"/>
        <v>0.24576510819858699</v>
      </c>
      <c r="W57" s="3">
        <f t="shared" si="10"/>
        <v>0.27314514317133032</v>
      </c>
      <c r="X57" s="3">
        <f t="shared" si="11"/>
        <v>0.30020978194350589</v>
      </c>
      <c r="Y57" s="3">
        <f t="shared" si="12"/>
        <v>0.32759296797044191</v>
      </c>
      <c r="Z57" s="3">
        <f t="shared" si="13"/>
        <v>0.34599416746539141</v>
      </c>
      <c r="AA57" s="3">
        <f t="shared" si="14"/>
        <v>0.36417884628483582</v>
      </c>
      <c r="AB57" s="3">
        <f t="shared" si="15"/>
        <v>0.38158393887742842</v>
      </c>
      <c r="AC57" s="3">
        <f t="shared" si="16"/>
        <v>0.40930596523070484</v>
      </c>
      <c r="AD57" s="3">
        <f t="shared" si="17"/>
        <v>0.43631517107116063</v>
      </c>
      <c r="AE57" s="3">
        <f t="shared" si="18"/>
        <v>0.46354150208967915</v>
      </c>
      <c r="AF57" s="3">
        <f t="shared" si="19"/>
        <v>0.49095716593971794</v>
      </c>
      <c r="AG57" s="3">
        <f t="shared" si="20"/>
        <v>0.51820011937109045</v>
      </c>
      <c r="AH57" s="3">
        <f t="shared" si="21"/>
        <v>0.54545021406806016</v>
      </c>
      <c r="AI57" s="3">
        <f t="shared" si="22"/>
        <v>0.57313932742384011</v>
      </c>
      <c r="AJ57" s="3">
        <f t="shared" si="23"/>
        <v>0.60051839773218663</v>
      </c>
      <c r="AK57" s="3">
        <f t="shared" si="24"/>
        <v>0.62795873187720819</v>
      </c>
      <c r="AL57" s="3">
        <f t="shared" si="25"/>
        <v>0.6554614633586896</v>
      </c>
      <c r="AM57" s="3">
        <f t="shared" si="26"/>
        <v>0.67369990130962754</v>
      </c>
      <c r="AN57" s="3">
        <f t="shared" si="27"/>
        <v>0.700605932980503</v>
      </c>
      <c r="AO57" s="3">
        <f t="shared" si="28"/>
        <v>0.7191768041926242</v>
      </c>
      <c r="AP57" s="3">
        <f t="shared" si="29"/>
        <v>0.73743782774334876</v>
      </c>
      <c r="AQ57" s="3">
        <f t="shared" si="30"/>
        <v>0.77352756198186923</v>
      </c>
      <c r="AR57" s="3">
        <f t="shared" si="31"/>
        <v>0.80117409940470863</v>
      </c>
      <c r="AS57" s="3">
        <f t="shared" si="32"/>
        <v>0.8283398910012294</v>
      </c>
      <c r="AT57" s="3">
        <f t="shared" si="33"/>
        <v>0.85565126038314721</v>
      </c>
      <c r="AU57" s="3">
        <f t="shared" si="34"/>
        <v>0.88303678197789559</v>
      </c>
      <c r="AV57" s="3">
        <f t="shared" si="35"/>
        <v>0.91043602815995428</v>
      </c>
      <c r="AW57" s="3">
        <f t="shared" si="36"/>
        <v>0.92887239550992451</v>
      </c>
      <c r="AX57" s="3">
        <f t="shared" si="37"/>
        <v>0.94709707985335878</v>
      </c>
      <c r="AY57" s="3">
        <f t="shared" si="38"/>
        <v>0.96553201702267089</v>
      </c>
      <c r="AZ57" s="3">
        <f t="shared" si="39"/>
        <v>0.99281399453589836</v>
      </c>
      <c r="BA57" s="3">
        <f t="shared" si="40"/>
        <v>1.0197533533021321</v>
      </c>
      <c r="BB57" s="3">
        <f t="shared" si="41"/>
        <v>1.0471945517448928</v>
      </c>
      <c r="BC57" s="3">
        <f t="shared" si="42"/>
        <v>1.0657445517448929</v>
      </c>
      <c r="BD57" s="3">
        <f t="shared" si="43"/>
        <v>1.0933792244523597</v>
      </c>
      <c r="BE57" s="3">
        <f t="shared" si="44"/>
        <v>1.1208436867840093</v>
      </c>
      <c r="BF57" s="3">
        <f t="shared" si="45"/>
        <v>1.1477764645617869</v>
      </c>
      <c r="BG57" s="3">
        <f t="shared" si="46"/>
        <v>1.1751463454169069</v>
      </c>
      <c r="BH57" s="3">
        <f t="shared" si="47"/>
        <v>1.2027976039010697</v>
      </c>
      <c r="BI57" s="3">
        <f t="shared" si="48"/>
        <v>1.2211523261232919</v>
      </c>
      <c r="BJ57" s="3">
        <f t="shared" si="49"/>
        <v>1.248463738160329</v>
      </c>
      <c r="BK57" s="3">
        <f t="shared" si="50"/>
        <v>1.2761350002604972</v>
      </c>
      <c r="BL57" s="3">
        <f t="shared" si="51"/>
        <v>1.2945103359086452</v>
      </c>
      <c r="BM57" s="1">
        <f t="shared" si="52"/>
        <v>1.3128464091409684</v>
      </c>
      <c r="BN57" s="6"/>
      <c r="BO57" s="6"/>
      <c r="BP57" s="10"/>
    </row>
    <row r="58" spans="1:68" x14ac:dyDescent="0.25">
      <c r="A58" s="7">
        <v>0.4</v>
      </c>
      <c r="B58" s="2">
        <v>3.4</v>
      </c>
      <c r="C58" s="2">
        <v>7.3</v>
      </c>
      <c r="D58" s="2">
        <v>0</v>
      </c>
      <c r="E58" s="2">
        <v>3.4</v>
      </c>
      <c r="F58" s="2">
        <v>3.5</v>
      </c>
      <c r="G58" s="2">
        <v>3.4</v>
      </c>
      <c r="H58" s="2">
        <v>14.1</v>
      </c>
      <c r="I58" s="2">
        <v>10.7</v>
      </c>
      <c r="J58" s="2">
        <v>7.28</v>
      </c>
      <c r="K58" s="16">
        <v>1.056</v>
      </c>
      <c r="M58" s="3">
        <f t="shared" si="0"/>
        <v>2.2253753480315962E-2</v>
      </c>
      <c r="N58" s="3">
        <f t="shared" si="1"/>
        <v>4.494084584707294E-2</v>
      </c>
      <c r="O58" s="3">
        <f t="shared" si="2"/>
        <v>6.7997805322782406E-2</v>
      </c>
      <c r="P58" s="3">
        <f t="shared" si="3"/>
        <v>8.9309333100560162E-2</v>
      </c>
      <c r="Q58" s="3">
        <f t="shared" si="4"/>
        <v>0.10356313601061307</v>
      </c>
      <c r="R58" s="3">
        <f t="shared" si="5"/>
        <v>0.12478797728045432</v>
      </c>
      <c r="S58" s="3">
        <f t="shared" si="6"/>
        <v>0.14427780055121364</v>
      </c>
      <c r="T58" s="3">
        <f t="shared" si="7"/>
        <v>0.16624556675491733</v>
      </c>
      <c r="U58" s="3">
        <f t="shared" si="8"/>
        <v>0.18110631873904431</v>
      </c>
      <c r="V58" s="3">
        <f t="shared" si="9"/>
        <v>0.19607053831576388</v>
      </c>
      <c r="W58" s="3">
        <f t="shared" si="10"/>
        <v>0.21773119097329152</v>
      </c>
      <c r="X58" s="3">
        <f t="shared" si="11"/>
        <v>0.24020101157514337</v>
      </c>
      <c r="Y58" s="3">
        <f t="shared" si="12"/>
        <v>0.26263950363863542</v>
      </c>
      <c r="Z58" s="3">
        <f t="shared" si="13"/>
        <v>0.27736078546733911</v>
      </c>
      <c r="AA58" s="3">
        <f t="shared" si="14"/>
        <v>0.29204861164579027</v>
      </c>
      <c r="AB58" s="3">
        <f t="shared" si="15"/>
        <v>0.30659027831245694</v>
      </c>
      <c r="AC58" s="3">
        <f t="shared" si="16"/>
        <v>0.32895708169031213</v>
      </c>
      <c r="AD58" s="3">
        <f t="shared" si="17"/>
        <v>0.35120340003246381</v>
      </c>
      <c r="AE58" s="3">
        <f t="shared" si="18"/>
        <v>0.37328327933140559</v>
      </c>
      <c r="AF58" s="3">
        <f t="shared" si="19"/>
        <v>0.39608579818352124</v>
      </c>
      <c r="AG58" s="3">
        <f t="shared" si="20"/>
        <v>0.41779082463854766</v>
      </c>
      <c r="AH58" s="3">
        <f t="shared" si="21"/>
        <v>0.4402653661849642</v>
      </c>
      <c r="AI58" s="3">
        <f t="shared" si="22"/>
        <v>0.46187275705798009</v>
      </c>
      <c r="AJ58" s="3">
        <f t="shared" si="23"/>
        <v>0.48347249250771557</v>
      </c>
      <c r="AK58" s="3">
        <f t="shared" si="24"/>
        <v>0.50370904620041335</v>
      </c>
      <c r="AL58" s="3">
        <f t="shared" si="25"/>
        <v>0.52548536895173614</v>
      </c>
      <c r="AM58" s="3">
        <f t="shared" si="26"/>
        <v>0.53974712821099535</v>
      </c>
      <c r="AN58" s="3">
        <f t="shared" si="27"/>
        <v>0.56243052467564181</v>
      </c>
      <c r="AO58" s="3">
        <f t="shared" si="28"/>
        <v>0.57699347110421328</v>
      </c>
      <c r="AP58" s="3">
        <f t="shared" si="29"/>
        <v>0.591276043855536</v>
      </c>
      <c r="AQ58" s="3">
        <f t="shared" si="30"/>
        <v>0.61855035683755566</v>
      </c>
      <c r="AR58" s="3">
        <f t="shared" si="31"/>
        <v>0.64063004408865076</v>
      </c>
      <c r="AS58" s="3">
        <f t="shared" si="32"/>
        <v>0.66229226631087301</v>
      </c>
      <c r="AT58" s="3">
        <f t="shared" si="33"/>
        <v>0.6844114462050529</v>
      </c>
      <c r="AU58" s="3">
        <f t="shared" si="34"/>
        <v>0.70604866842727509</v>
      </c>
      <c r="AV58" s="3">
        <f t="shared" si="35"/>
        <v>0.72796855930029103</v>
      </c>
      <c r="AW58" s="3">
        <f t="shared" si="36"/>
        <v>0.7425102259669577</v>
      </c>
      <c r="AX58" s="3">
        <f t="shared" si="37"/>
        <v>0.75780133628892743</v>
      </c>
      <c r="AY58" s="3">
        <f t="shared" si="38"/>
        <v>0.77201321128892741</v>
      </c>
      <c r="AZ58" s="3">
        <f t="shared" si="39"/>
        <v>0.79418458574780193</v>
      </c>
      <c r="BA58" s="3">
        <f t="shared" si="40"/>
        <v>0.81639661994021251</v>
      </c>
      <c r="BB58" s="3">
        <f t="shared" si="41"/>
        <v>0.83824695062804322</v>
      </c>
      <c r="BC58" s="3">
        <f t="shared" si="42"/>
        <v>0.85259576015185279</v>
      </c>
      <c r="BD58" s="3">
        <f t="shared" si="43"/>
        <v>0.87433311134232905</v>
      </c>
      <c r="BE58" s="3">
        <f t="shared" si="44"/>
        <v>0.89642462699488634</v>
      </c>
      <c r="BF58" s="3">
        <f t="shared" si="45"/>
        <v>0.91950988835852265</v>
      </c>
      <c r="BG58" s="3">
        <f t="shared" si="46"/>
        <v>0.94114711058074485</v>
      </c>
      <c r="BH58" s="3">
        <f t="shared" si="47"/>
        <v>0.96296552493259668</v>
      </c>
      <c r="BI58" s="3">
        <f t="shared" si="48"/>
        <v>0.97778431626857554</v>
      </c>
      <c r="BJ58" s="3">
        <f t="shared" si="49"/>
        <v>0.99958402496265908</v>
      </c>
      <c r="BK58" s="3">
        <f t="shared" si="50"/>
        <v>1.0219854138515481</v>
      </c>
      <c r="BL58" s="3">
        <f t="shared" si="51"/>
        <v>1.0368016711614896</v>
      </c>
      <c r="BM58" s="1">
        <f t="shared" si="52"/>
        <v>1.0515037081985266</v>
      </c>
      <c r="BN58" s="6"/>
      <c r="BO58" s="6"/>
      <c r="BP58" s="10"/>
    </row>
    <row r="59" spans="1:68" x14ac:dyDescent="0.25">
      <c r="A59" s="7">
        <v>0.4</v>
      </c>
      <c r="B59" s="2">
        <v>3.4</v>
      </c>
      <c r="C59" s="2">
        <v>7.26</v>
      </c>
      <c r="D59" s="2">
        <v>0</v>
      </c>
      <c r="E59" s="2">
        <v>3.4</v>
      </c>
      <c r="F59" s="2">
        <v>3.46</v>
      </c>
      <c r="G59" s="2">
        <v>3.4</v>
      </c>
      <c r="H59" s="2">
        <v>14.06</v>
      </c>
      <c r="I59" s="2">
        <v>10.66</v>
      </c>
      <c r="J59" s="2">
        <v>7.27</v>
      </c>
      <c r="K59" s="16">
        <v>1.1519999999999999</v>
      </c>
      <c r="M59" s="3">
        <f t="shared" si="0"/>
        <v>2.3877833867521351E-2</v>
      </c>
      <c r="N59" s="3">
        <f t="shared" si="1"/>
        <v>4.8164782084446682E-2</v>
      </c>
      <c r="O59" s="3">
        <f t="shared" si="2"/>
        <v>7.2427383094547673E-2</v>
      </c>
      <c r="P59" s="3">
        <f t="shared" si="3"/>
        <v>9.6532260439425005E-2</v>
      </c>
      <c r="Q59" s="3">
        <f t="shared" si="4"/>
        <v>0.11269448266164722</v>
      </c>
      <c r="R59" s="3">
        <f t="shared" si="5"/>
        <v>0.13689043351634805</v>
      </c>
      <c r="S59" s="3">
        <f t="shared" si="6"/>
        <v>0.15770065802167527</v>
      </c>
      <c r="T59" s="3">
        <f t="shared" si="7"/>
        <v>0.1817668484978657</v>
      </c>
      <c r="U59" s="3">
        <f t="shared" si="8"/>
        <v>0.19758125127564347</v>
      </c>
      <c r="V59" s="3">
        <f t="shared" si="9"/>
        <v>0.21386576516453235</v>
      </c>
      <c r="W59" s="3">
        <f t="shared" si="10"/>
        <v>0.23809162014288732</v>
      </c>
      <c r="X59" s="3">
        <f t="shared" si="11"/>
        <v>0.26142120264950103</v>
      </c>
      <c r="Y59" s="3">
        <f t="shared" si="12"/>
        <v>0.28571148042727884</v>
      </c>
      <c r="Z59" s="3">
        <f t="shared" si="13"/>
        <v>0.30186579590346935</v>
      </c>
      <c r="AA59" s="3">
        <f t="shared" si="14"/>
        <v>0.31812190701458049</v>
      </c>
      <c r="AB59" s="3">
        <f t="shared" si="15"/>
        <v>0.33417808260981857</v>
      </c>
      <c r="AC59" s="3">
        <f t="shared" si="16"/>
        <v>0.35847919372092968</v>
      </c>
      <c r="AD59" s="3">
        <f t="shared" si="17"/>
        <v>0.38233220518477451</v>
      </c>
      <c r="AE59" s="3">
        <f t="shared" si="18"/>
        <v>0.4064282949283643</v>
      </c>
      <c r="AF59" s="3">
        <f t="shared" si="19"/>
        <v>0.43070706608527393</v>
      </c>
      <c r="AG59" s="3">
        <f t="shared" si="20"/>
        <v>0.45479358123678909</v>
      </c>
      <c r="AH59" s="3">
        <f t="shared" si="21"/>
        <v>0.47937472120792912</v>
      </c>
      <c r="AI59" s="3">
        <f t="shared" si="22"/>
        <v>0.50366499898570694</v>
      </c>
      <c r="AJ59" s="3">
        <f t="shared" si="23"/>
        <v>0.52795527676348464</v>
      </c>
      <c r="AK59" s="3">
        <f t="shared" si="24"/>
        <v>0.54967247890495574</v>
      </c>
      <c r="AL59" s="3">
        <f t="shared" si="25"/>
        <v>0.57387970112717801</v>
      </c>
      <c r="AM59" s="3">
        <f t="shared" si="26"/>
        <v>0.59013581223828904</v>
      </c>
      <c r="AN59" s="3">
        <f t="shared" si="27"/>
        <v>0.61379615411863087</v>
      </c>
      <c r="AO59" s="3">
        <f t="shared" si="28"/>
        <v>0.63008247987620658</v>
      </c>
      <c r="AP59" s="3">
        <f t="shared" si="29"/>
        <v>0.64612038391661053</v>
      </c>
      <c r="AQ59" s="3">
        <f t="shared" si="30"/>
        <v>0.67550232090656648</v>
      </c>
      <c r="AR59" s="3">
        <f t="shared" si="31"/>
        <v>0.69892433611134375</v>
      </c>
      <c r="AS59" s="3">
        <f t="shared" si="32"/>
        <v>0.72330850277801029</v>
      </c>
      <c r="AT59" s="3">
        <f t="shared" si="33"/>
        <v>0.74747941547642294</v>
      </c>
      <c r="AU59" s="3">
        <f t="shared" si="34"/>
        <v>0.77176969325420064</v>
      </c>
      <c r="AV59" s="3">
        <f t="shared" si="35"/>
        <v>0.79574199484150221</v>
      </c>
      <c r="AW59" s="3">
        <f t="shared" si="36"/>
        <v>0.81195526644644056</v>
      </c>
      <c r="AX59" s="3">
        <f t="shared" si="37"/>
        <v>0.82821137755755159</v>
      </c>
      <c r="AY59" s="3">
        <f t="shared" si="38"/>
        <v>0.84414951247818648</v>
      </c>
      <c r="AZ59" s="3">
        <f t="shared" si="39"/>
        <v>0.86849223975091372</v>
      </c>
      <c r="BA59" s="3">
        <f t="shared" si="40"/>
        <v>0.89198613639414503</v>
      </c>
      <c r="BB59" s="3">
        <f t="shared" si="41"/>
        <v>0.9159584379814466</v>
      </c>
      <c r="BC59" s="3">
        <f t="shared" si="42"/>
        <v>0.93212066020366879</v>
      </c>
      <c r="BD59" s="3">
        <f t="shared" si="43"/>
        <v>0.9561454112859199</v>
      </c>
      <c r="BE59" s="3">
        <f t="shared" si="44"/>
        <v>0.98030549065099915</v>
      </c>
      <c r="BF59" s="3">
        <f t="shared" si="45"/>
        <v>1.0038164906509992</v>
      </c>
      <c r="BG59" s="3">
        <f t="shared" si="46"/>
        <v>1.0279765700160788</v>
      </c>
      <c r="BH59" s="3">
        <f t="shared" si="47"/>
        <v>1.0520427604922693</v>
      </c>
      <c r="BI59" s="3">
        <f t="shared" si="48"/>
        <v>1.067815202621899</v>
      </c>
      <c r="BJ59" s="3">
        <f t="shared" si="49"/>
        <v>1.0919111153203118</v>
      </c>
      <c r="BK59" s="3">
        <f t="shared" si="50"/>
        <v>1.1158483375425341</v>
      </c>
      <c r="BL59" s="3">
        <f t="shared" si="51"/>
        <v>1.13154653929692</v>
      </c>
      <c r="BM59" s="1">
        <f t="shared" si="52"/>
        <v>1.1477087615191421</v>
      </c>
      <c r="BN59" s="6"/>
      <c r="BO59" s="6"/>
      <c r="BP59" s="10"/>
    </row>
    <row r="60" spans="1:68" x14ac:dyDescent="0.25">
      <c r="A60" s="7">
        <v>0.3</v>
      </c>
      <c r="B60" s="2">
        <v>3.4</v>
      </c>
      <c r="C60" s="2">
        <v>5.26</v>
      </c>
      <c r="D60" s="2">
        <v>0</v>
      </c>
      <c r="E60" s="2">
        <v>3.4</v>
      </c>
      <c r="F60" s="2">
        <v>3.47</v>
      </c>
      <c r="G60" s="2">
        <v>3.41</v>
      </c>
      <c r="H60" s="2">
        <v>12.06</v>
      </c>
      <c r="I60" s="2">
        <v>8.66</v>
      </c>
      <c r="J60" s="2">
        <v>6.7517321020000001</v>
      </c>
      <c r="K60" s="16">
        <v>0.55979999999999996</v>
      </c>
      <c r="M60" s="3">
        <f t="shared" si="0"/>
        <v>1.171111111111111E-2</v>
      </c>
      <c r="N60" s="3">
        <f t="shared" si="1"/>
        <v>2.3373611111111109E-2</v>
      </c>
      <c r="O60" s="3">
        <f t="shared" si="2"/>
        <v>3.5036111111111108E-2</v>
      </c>
      <c r="P60" s="3">
        <f t="shared" si="3"/>
        <v>4.6883878519356451E-2</v>
      </c>
      <c r="Q60" s="3">
        <f t="shared" si="4"/>
        <v>5.4658878519356455E-2</v>
      </c>
      <c r="R60" s="3">
        <f t="shared" si="5"/>
        <v>6.6321378519356461E-2</v>
      </c>
      <c r="S60" s="3">
        <f t="shared" si="6"/>
        <v>7.8839582822663484E-2</v>
      </c>
      <c r="T60" s="3">
        <f t="shared" si="7"/>
        <v>9.0609004865674234E-2</v>
      </c>
      <c r="U60" s="3">
        <f t="shared" si="8"/>
        <v>9.8384004865674238E-2</v>
      </c>
      <c r="V60" s="3">
        <f t="shared" si="9"/>
        <v>0.10620761597678535</v>
      </c>
      <c r="W60" s="3">
        <f t="shared" si="10"/>
        <v>0.11802367500456312</v>
      </c>
      <c r="X60" s="3">
        <f t="shared" si="11"/>
        <v>0.12968617500456311</v>
      </c>
      <c r="Y60" s="3">
        <f t="shared" si="12"/>
        <v>0.14145559704757385</v>
      </c>
      <c r="Z60" s="3">
        <f t="shared" si="13"/>
        <v>0.14923059704757383</v>
      </c>
      <c r="AA60" s="3">
        <f t="shared" si="14"/>
        <v>0.15710079906777583</v>
      </c>
      <c r="AB60" s="3">
        <f t="shared" si="15"/>
        <v>0.1648757990677758</v>
      </c>
      <c r="AC60" s="3">
        <f t="shared" si="16"/>
        <v>0.17653829906777577</v>
      </c>
      <c r="AD60" s="3">
        <f t="shared" si="17"/>
        <v>0.18829600108797775</v>
      </c>
      <c r="AE60" s="3">
        <f t="shared" si="18"/>
        <v>0.20002548826746491</v>
      </c>
      <c r="AF60" s="3">
        <f t="shared" si="19"/>
        <v>0.21168798826746488</v>
      </c>
      <c r="AG60" s="3">
        <f t="shared" si="20"/>
        <v>0.22335048826746484</v>
      </c>
      <c r="AH60" s="3">
        <f t="shared" si="21"/>
        <v>0.2352877402515918</v>
      </c>
      <c r="AI60" s="3">
        <f t="shared" si="22"/>
        <v>0.24710379927936954</v>
      </c>
      <c r="AJ60" s="3">
        <f t="shared" si="23"/>
        <v>0.25907504621564403</v>
      </c>
      <c r="AK60" s="3">
        <f t="shared" si="24"/>
        <v>0.27209045542782229</v>
      </c>
      <c r="AL60" s="3">
        <f t="shared" si="25"/>
        <v>0.28385987747083302</v>
      </c>
      <c r="AM60" s="3">
        <f t="shared" si="26"/>
        <v>0.29174179951384377</v>
      </c>
      <c r="AN60" s="3">
        <f t="shared" si="27"/>
        <v>0.30340429951384373</v>
      </c>
      <c r="AO60" s="3">
        <f t="shared" si="28"/>
        <v>0.31117929951384371</v>
      </c>
      <c r="AP60" s="3">
        <f t="shared" si="29"/>
        <v>0.31895429951384369</v>
      </c>
      <c r="AQ60" s="3">
        <f t="shared" si="30"/>
        <v>0.33585720872602193</v>
      </c>
      <c r="AR60" s="3">
        <f t="shared" si="31"/>
        <v>0.34751970872602189</v>
      </c>
      <c r="AS60" s="3">
        <f t="shared" si="32"/>
        <v>0.35932524600672361</v>
      </c>
      <c r="AT60" s="3">
        <f t="shared" si="33"/>
        <v>0.37098774600672357</v>
      </c>
      <c r="AU60" s="3">
        <f t="shared" si="34"/>
        <v>0.38265024600672354</v>
      </c>
      <c r="AV60" s="3">
        <f t="shared" si="35"/>
        <v>0.3944440924573408</v>
      </c>
      <c r="AW60" s="3">
        <f t="shared" si="36"/>
        <v>0.40221909245734078</v>
      </c>
      <c r="AX60" s="3">
        <f t="shared" si="37"/>
        <v>0.40999409245734075</v>
      </c>
      <c r="AY60" s="3">
        <f t="shared" si="38"/>
        <v>0.41776909245734073</v>
      </c>
      <c r="AZ60" s="3">
        <f t="shared" si="39"/>
        <v>0.42943159245734069</v>
      </c>
      <c r="BA60" s="3">
        <f t="shared" si="40"/>
        <v>0.44109409245734066</v>
      </c>
      <c r="BB60" s="3">
        <f t="shared" si="41"/>
        <v>0.45275659245734062</v>
      </c>
      <c r="BC60" s="3">
        <f t="shared" si="42"/>
        <v>0.4605315924573406</v>
      </c>
      <c r="BD60" s="3">
        <f t="shared" si="43"/>
        <v>0.47219409245734056</v>
      </c>
      <c r="BE60" s="3">
        <f t="shared" si="44"/>
        <v>0.48385659245734053</v>
      </c>
      <c r="BF60" s="3">
        <f t="shared" si="45"/>
        <v>0.49562601450035126</v>
      </c>
      <c r="BG60" s="3">
        <f t="shared" si="46"/>
        <v>0.50747851450035131</v>
      </c>
      <c r="BH60" s="3">
        <f t="shared" si="47"/>
        <v>0.51914101450035144</v>
      </c>
      <c r="BI60" s="3">
        <f t="shared" si="48"/>
        <v>0.52691601450035153</v>
      </c>
      <c r="BJ60" s="3">
        <f t="shared" si="49"/>
        <v>0.53894044959650533</v>
      </c>
      <c r="BK60" s="3">
        <f t="shared" si="50"/>
        <v>0.55074598687720722</v>
      </c>
      <c r="BL60" s="3">
        <f t="shared" si="51"/>
        <v>0.5585209868772073</v>
      </c>
      <c r="BM60" s="1">
        <f t="shared" si="52"/>
        <v>0.56629598687720739</v>
      </c>
      <c r="BN60" s="6"/>
      <c r="BO60" s="6"/>
      <c r="BP60" s="10"/>
    </row>
    <row r="61" spans="1:68" x14ac:dyDescent="0.25">
      <c r="A61" s="7">
        <v>0.3</v>
      </c>
      <c r="B61" s="2">
        <v>3.4</v>
      </c>
      <c r="C61" s="2">
        <v>5.2</v>
      </c>
      <c r="D61" s="2">
        <v>0</v>
      </c>
      <c r="E61" s="2">
        <v>3.4</v>
      </c>
      <c r="F61" s="2">
        <v>3.43</v>
      </c>
      <c r="G61" s="2">
        <v>3.43</v>
      </c>
      <c r="H61" s="2">
        <v>12</v>
      </c>
      <c r="I61" s="2">
        <v>8.6</v>
      </c>
      <c r="J61" s="2">
        <v>6.73</v>
      </c>
      <c r="K61" s="16">
        <v>0.66159999999999997</v>
      </c>
      <c r="M61" s="3">
        <f t="shared" si="0"/>
        <v>1.2547467320261419E-2</v>
      </c>
      <c r="N61" s="3">
        <f t="shared" si="1"/>
        <v>2.5089801019091806E-2</v>
      </c>
      <c r="O61" s="3">
        <f t="shared" si="2"/>
        <v>3.7726707847795485E-2</v>
      </c>
      <c r="P61" s="3">
        <f t="shared" si="3"/>
        <v>5.0363024398721395E-2</v>
      </c>
      <c r="Q61" s="3">
        <f t="shared" si="4"/>
        <v>5.8781077283336772E-2</v>
      </c>
      <c r="R61" s="3">
        <f t="shared" si="5"/>
        <v>7.1324306450003427E-2</v>
      </c>
      <c r="S61" s="3">
        <f t="shared" si="6"/>
        <v>8.4386838647638338E-2</v>
      </c>
      <c r="T61" s="3">
        <f t="shared" si="7"/>
        <v>9.6972456927208212E-2</v>
      </c>
      <c r="U61" s="3">
        <f t="shared" si="8"/>
        <v>0.1053769988178892</v>
      </c>
      <c r="V61" s="3">
        <f t="shared" si="9"/>
        <v>0.11379564198028236</v>
      </c>
      <c r="W61" s="3">
        <f t="shared" si="10"/>
        <v>0.12636747691617978</v>
      </c>
      <c r="X61" s="3">
        <f t="shared" si="11"/>
        <v>0.13901332094295107</v>
      </c>
      <c r="Y61" s="3">
        <f t="shared" si="12"/>
        <v>0.1515987376096177</v>
      </c>
      <c r="Z61" s="3">
        <f t="shared" si="13"/>
        <v>0.15998432788739544</v>
      </c>
      <c r="AA61" s="3">
        <f t="shared" si="14"/>
        <v>0.16834648066517319</v>
      </c>
      <c r="AB61" s="3">
        <f t="shared" si="15"/>
        <v>0.17670094495088745</v>
      </c>
      <c r="AC61" s="3">
        <f t="shared" si="16"/>
        <v>0.18926271515576426</v>
      </c>
      <c r="AD61" s="3">
        <f t="shared" si="17"/>
        <v>0.20185706902049852</v>
      </c>
      <c r="AE61" s="3">
        <f t="shared" si="18"/>
        <v>0.21448428452229062</v>
      </c>
      <c r="AF61" s="3">
        <f t="shared" si="19"/>
        <v>0.22706931924451282</v>
      </c>
      <c r="AG61" s="3">
        <f t="shared" si="20"/>
        <v>0.23967685592686047</v>
      </c>
      <c r="AH61" s="3">
        <f t="shared" si="21"/>
        <v>0.25214904464309218</v>
      </c>
      <c r="AI61" s="3">
        <f t="shared" si="22"/>
        <v>0.26471421720201471</v>
      </c>
      <c r="AJ61" s="3">
        <f t="shared" si="23"/>
        <v>0.27727270587160535</v>
      </c>
      <c r="AK61" s="3">
        <f t="shared" si="24"/>
        <v>0.29088957074617677</v>
      </c>
      <c r="AL61" s="3">
        <f t="shared" si="25"/>
        <v>0.30349859295949583</v>
      </c>
      <c r="AM61" s="3">
        <f t="shared" si="26"/>
        <v>0.31186678740394025</v>
      </c>
      <c r="AN61" s="3">
        <f t="shared" si="27"/>
        <v>0.32438308857353088</v>
      </c>
      <c r="AO61" s="3">
        <f t="shared" si="28"/>
        <v>0.33274524135130862</v>
      </c>
      <c r="AP61" s="3">
        <f t="shared" si="29"/>
        <v>0.34109508703032093</v>
      </c>
      <c r="AQ61" s="3">
        <f t="shared" si="30"/>
        <v>0.35886114392797019</v>
      </c>
      <c r="AR61" s="3">
        <f t="shared" si="31"/>
        <v>0.37147112275959787</v>
      </c>
      <c r="AS61" s="3">
        <f t="shared" si="32"/>
        <v>0.38405728812418116</v>
      </c>
      <c r="AT61" s="3">
        <f t="shared" si="33"/>
        <v>0.39672803010166768</v>
      </c>
      <c r="AU61" s="3">
        <f t="shared" si="34"/>
        <v>0.40935583588123753</v>
      </c>
      <c r="AV61" s="3">
        <f t="shared" si="35"/>
        <v>0.42194125254790416</v>
      </c>
      <c r="AW61" s="3">
        <f t="shared" si="36"/>
        <v>0.4303034053256819</v>
      </c>
      <c r="AX61" s="3">
        <f t="shared" si="37"/>
        <v>0.4387594373783999</v>
      </c>
      <c r="AY61" s="3">
        <f t="shared" si="38"/>
        <v>0.44717271485424531</v>
      </c>
      <c r="AZ61" s="3">
        <f t="shared" si="39"/>
        <v>0.45967849263202304</v>
      </c>
      <c r="BA61" s="3">
        <f t="shared" si="40"/>
        <v>0.47227878013673913</v>
      </c>
      <c r="BB61" s="3">
        <f t="shared" si="41"/>
        <v>0.48489221229485879</v>
      </c>
      <c r="BC61" s="3">
        <f t="shared" si="42"/>
        <v>0.49322743707556055</v>
      </c>
      <c r="BD61" s="3">
        <f t="shared" si="43"/>
        <v>0.50586454551716742</v>
      </c>
      <c r="BE61" s="3">
        <f t="shared" si="44"/>
        <v>0.51841432455757142</v>
      </c>
      <c r="BF61" s="3">
        <f t="shared" si="45"/>
        <v>0.5309842274180212</v>
      </c>
      <c r="BG61" s="3">
        <f t="shared" si="46"/>
        <v>0.54352745658468782</v>
      </c>
      <c r="BH61" s="3">
        <f t="shared" si="47"/>
        <v>0.55611228297357662</v>
      </c>
      <c r="BI61" s="3">
        <f t="shared" si="48"/>
        <v>0.56448873863596971</v>
      </c>
      <c r="BJ61" s="3">
        <f t="shared" si="49"/>
        <v>0.57705391119489224</v>
      </c>
      <c r="BK61" s="3">
        <f t="shared" si="50"/>
        <v>0.58968591193529252</v>
      </c>
      <c r="BL61" s="3">
        <f t="shared" si="51"/>
        <v>0.59796606190363699</v>
      </c>
      <c r="BM61" s="1">
        <f t="shared" si="52"/>
        <v>0.60632821468141473</v>
      </c>
      <c r="BN61" s="6"/>
      <c r="BO61" s="6"/>
      <c r="BP61" s="10"/>
    </row>
    <row r="62" spans="1:68" x14ac:dyDescent="0.25">
      <c r="A62" s="7">
        <v>0.4</v>
      </c>
      <c r="B62" s="2">
        <v>4.3499999999999996</v>
      </c>
      <c r="C62" s="2">
        <v>8</v>
      </c>
      <c r="D62" s="2">
        <v>0.95</v>
      </c>
      <c r="E62" s="2">
        <v>2.0499999999999998</v>
      </c>
      <c r="F62" s="2">
        <v>3.41</v>
      </c>
      <c r="G62" s="2">
        <v>2.06</v>
      </c>
      <c r="H62" s="2">
        <v>15.35</v>
      </c>
      <c r="I62" s="2">
        <v>13.3</v>
      </c>
      <c r="J62" s="2">
        <v>7.6033834589999998</v>
      </c>
      <c r="K62" s="16">
        <v>1.3231999999999999</v>
      </c>
      <c r="M62" s="3">
        <f t="shared" si="0"/>
        <v>2.5358124999999992E-2</v>
      </c>
      <c r="N62" s="3">
        <f t="shared" si="1"/>
        <v>5.1158723686444252E-2</v>
      </c>
      <c r="O62" s="3">
        <f t="shared" si="2"/>
        <v>7.7273351432544463E-2</v>
      </c>
      <c r="P62" s="3">
        <f t="shared" si="3"/>
        <v>0.10238886730556032</v>
      </c>
      <c r="Q62" s="3">
        <f t="shared" si="4"/>
        <v>0.11897242633333809</v>
      </c>
      <c r="R62" s="3">
        <f t="shared" si="5"/>
        <v>0.1448494268288168</v>
      </c>
      <c r="S62" s="3">
        <f t="shared" si="6"/>
        <v>0.16982190368066863</v>
      </c>
      <c r="T62" s="3">
        <f t="shared" si="7"/>
        <v>0.19488115715289084</v>
      </c>
      <c r="U62" s="3">
        <f t="shared" si="8"/>
        <v>0.21247230911367512</v>
      </c>
      <c r="V62" s="3">
        <f t="shared" si="9"/>
        <v>0.22917725703034178</v>
      </c>
      <c r="W62" s="3">
        <f t="shared" si="10"/>
        <v>0.25415729175256396</v>
      </c>
      <c r="X62" s="3">
        <f t="shared" si="11"/>
        <v>0.27994102411587968</v>
      </c>
      <c r="Y62" s="3">
        <f t="shared" si="12"/>
        <v>0.30478910171729057</v>
      </c>
      <c r="Z62" s="3">
        <f t="shared" si="13"/>
        <v>0.32177303028871912</v>
      </c>
      <c r="AA62" s="3">
        <f t="shared" si="14"/>
        <v>0.33857263484118827</v>
      </c>
      <c r="AB62" s="3">
        <f t="shared" si="15"/>
        <v>0.35555656341261682</v>
      </c>
      <c r="AC62" s="3">
        <f t="shared" si="16"/>
        <v>0.38033552625532963</v>
      </c>
      <c r="AD62" s="3">
        <f t="shared" si="17"/>
        <v>0.40547182044724878</v>
      </c>
      <c r="AE62" s="3">
        <f t="shared" si="18"/>
        <v>0.43065404266947099</v>
      </c>
      <c r="AF62" s="3">
        <f t="shared" si="19"/>
        <v>0.45571121280835986</v>
      </c>
      <c r="AG62" s="3">
        <f t="shared" si="20"/>
        <v>0.48067859596532636</v>
      </c>
      <c r="AH62" s="3">
        <f t="shared" si="21"/>
        <v>0.50598506091241624</v>
      </c>
      <c r="AI62" s="3">
        <f t="shared" si="22"/>
        <v>0.53129227541858914</v>
      </c>
      <c r="AJ62" s="3">
        <f t="shared" si="23"/>
        <v>0.55628482254160505</v>
      </c>
      <c r="AK62" s="3">
        <f t="shared" si="24"/>
        <v>0.58101483494239869</v>
      </c>
      <c r="AL62" s="3">
        <f t="shared" si="25"/>
        <v>0.60587545222634931</v>
      </c>
      <c r="AM62" s="3">
        <f t="shared" si="26"/>
        <v>0.62251735698825406</v>
      </c>
      <c r="AN62" s="3">
        <f t="shared" si="27"/>
        <v>0.64716078291417989</v>
      </c>
      <c r="AO62" s="3">
        <f t="shared" si="28"/>
        <v>0.66404935434275136</v>
      </c>
      <c r="AP62" s="3">
        <f t="shared" si="29"/>
        <v>0.68150468344903148</v>
      </c>
      <c r="AQ62" s="3">
        <f t="shared" si="30"/>
        <v>0.71552619267953532</v>
      </c>
      <c r="AR62" s="3">
        <f t="shared" si="31"/>
        <v>0.74051848186604319</v>
      </c>
      <c r="AS62" s="3">
        <f t="shared" si="32"/>
        <v>0.76597621004064631</v>
      </c>
      <c r="AT62" s="3">
        <f t="shared" si="33"/>
        <v>0.79191917803581535</v>
      </c>
      <c r="AU62" s="3">
        <f t="shared" si="34"/>
        <v>0.81791570792436652</v>
      </c>
      <c r="AV62" s="3">
        <f t="shared" si="35"/>
        <v>0.84315962657516008</v>
      </c>
      <c r="AW62" s="3">
        <f t="shared" si="36"/>
        <v>0.85970399385911067</v>
      </c>
      <c r="AX62" s="3">
        <f t="shared" si="37"/>
        <v>0.87680503552577738</v>
      </c>
      <c r="AY62" s="3">
        <f t="shared" si="38"/>
        <v>0.89340255536704727</v>
      </c>
      <c r="AZ62" s="3">
        <f t="shared" si="39"/>
        <v>0.9180202361430615</v>
      </c>
      <c r="BA62" s="3">
        <f t="shared" si="40"/>
        <v>0.94254069331898738</v>
      </c>
      <c r="BB62" s="3">
        <f t="shared" si="41"/>
        <v>0.96769598232010978</v>
      </c>
      <c r="BC62" s="3">
        <f t="shared" si="42"/>
        <v>0.98437576627072709</v>
      </c>
      <c r="BD62" s="3">
        <f t="shared" si="43"/>
        <v>1.0090971948421557</v>
      </c>
      <c r="BE62" s="3">
        <f t="shared" si="44"/>
        <v>1.0338947667667588</v>
      </c>
      <c r="BF62" s="3">
        <f t="shared" si="45"/>
        <v>1.0590102826397745</v>
      </c>
      <c r="BG62" s="3">
        <f t="shared" si="46"/>
        <v>1.0838422491300743</v>
      </c>
      <c r="BH62" s="3">
        <f t="shared" si="47"/>
        <v>1.1090448780983282</v>
      </c>
      <c r="BI62" s="3">
        <f t="shared" si="48"/>
        <v>1.1262997392094394</v>
      </c>
      <c r="BJ62" s="3">
        <f t="shared" si="49"/>
        <v>1.1512917828602331</v>
      </c>
      <c r="BK62" s="3">
        <f t="shared" si="50"/>
        <v>1.176385485461644</v>
      </c>
      <c r="BL62" s="3">
        <f t="shared" si="51"/>
        <v>1.1929459638567057</v>
      </c>
      <c r="BM62" s="1">
        <f t="shared" si="52"/>
        <v>1.2099511406243824</v>
      </c>
      <c r="BN62" s="6"/>
      <c r="BO62" s="6"/>
      <c r="BP62" s="10"/>
    </row>
    <row r="63" spans="1:68" x14ac:dyDescent="0.25">
      <c r="A63" s="7">
        <v>0.3</v>
      </c>
      <c r="B63" s="2">
        <v>3.4</v>
      </c>
      <c r="C63" s="2">
        <v>5.25</v>
      </c>
      <c r="D63" s="2">
        <v>0</v>
      </c>
      <c r="E63" s="2">
        <v>3.4</v>
      </c>
      <c r="F63" s="2">
        <v>3.49</v>
      </c>
      <c r="G63" s="2">
        <v>3.44</v>
      </c>
      <c r="H63" s="2">
        <v>12.05</v>
      </c>
      <c r="I63" s="2">
        <v>8.65</v>
      </c>
      <c r="J63" s="2">
        <v>6.75</v>
      </c>
      <c r="K63" s="16">
        <v>0.55979999999999996</v>
      </c>
      <c r="M63" s="3">
        <f t="shared" si="0"/>
        <v>1.2582649911816568E-2</v>
      </c>
      <c r="N63" s="3">
        <f t="shared" si="1"/>
        <v>2.5208655002404989E-2</v>
      </c>
      <c r="O63" s="3">
        <f t="shared" si="2"/>
        <v>3.7766885747354463E-2</v>
      </c>
      <c r="P63" s="3">
        <f t="shared" si="3"/>
        <v>5.0360756999559046E-2</v>
      </c>
      <c r="Q63" s="3">
        <f t="shared" si="4"/>
        <v>5.8665965332892367E-2</v>
      </c>
      <c r="R63" s="3">
        <f t="shared" si="5"/>
        <v>7.116164985670187E-2</v>
      </c>
      <c r="S63" s="3">
        <f t="shared" si="6"/>
        <v>8.4203228528695759E-2</v>
      </c>
      <c r="T63" s="3">
        <f t="shared" si="7"/>
        <v>9.6748006416702795E-2</v>
      </c>
      <c r="U63" s="3">
        <f t="shared" si="8"/>
        <v>0.10512895879765517</v>
      </c>
      <c r="V63" s="3">
        <f t="shared" si="9"/>
        <v>0.11343416713098849</v>
      </c>
      <c r="W63" s="3">
        <f t="shared" si="10"/>
        <v>0.12578043449209958</v>
      </c>
      <c r="X63" s="3">
        <f t="shared" si="11"/>
        <v>0.13838284926482683</v>
      </c>
      <c r="Y63" s="3">
        <f t="shared" si="12"/>
        <v>0.15092762715283387</v>
      </c>
      <c r="Z63" s="3">
        <f t="shared" si="13"/>
        <v>0.15928192885036471</v>
      </c>
      <c r="AA63" s="3">
        <f t="shared" si="14"/>
        <v>0.16763623054789556</v>
      </c>
      <c r="AB63" s="3">
        <f t="shared" si="15"/>
        <v>0.17599053224542641</v>
      </c>
      <c r="AC63" s="3">
        <f t="shared" si="16"/>
        <v>0.18852408879304544</v>
      </c>
      <c r="AD63" s="3">
        <f t="shared" si="17"/>
        <v>0.20103813551021713</v>
      </c>
      <c r="AE63" s="3">
        <f t="shared" si="18"/>
        <v>0.21367128145377973</v>
      </c>
      <c r="AF63" s="3">
        <f t="shared" si="19"/>
        <v>0.22624271002520829</v>
      </c>
      <c r="AG63" s="3">
        <f t="shared" si="20"/>
        <v>0.23884780261780086</v>
      </c>
      <c r="AH63" s="3">
        <f t="shared" si="21"/>
        <v>0.25140363099081675</v>
      </c>
      <c r="AI63" s="3">
        <f t="shared" si="22"/>
        <v>0.26377935437044642</v>
      </c>
      <c r="AJ63" s="3">
        <f t="shared" si="23"/>
        <v>0.27620136577917659</v>
      </c>
      <c r="AK63" s="3">
        <f t="shared" si="24"/>
        <v>0.28978485534849774</v>
      </c>
      <c r="AL63" s="3">
        <f t="shared" si="25"/>
        <v>0.30242192876119611</v>
      </c>
      <c r="AM63" s="3">
        <f t="shared" si="26"/>
        <v>0.31077623045872699</v>
      </c>
      <c r="AN63" s="3">
        <f t="shared" si="27"/>
        <v>0.32329027717589875</v>
      </c>
      <c r="AO63" s="3">
        <f t="shared" si="28"/>
        <v>0.33172172558859714</v>
      </c>
      <c r="AP63" s="3">
        <f t="shared" si="29"/>
        <v>0.34006480594574001</v>
      </c>
      <c r="AQ63" s="3">
        <f t="shared" si="30"/>
        <v>0.35790301387925866</v>
      </c>
      <c r="AR63" s="3">
        <f t="shared" si="31"/>
        <v>0.37044919443481422</v>
      </c>
      <c r="AS63" s="3">
        <f t="shared" si="32"/>
        <v>0.38278494004884933</v>
      </c>
      <c r="AT63" s="3">
        <f t="shared" si="33"/>
        <v>0.39536325444278875</v>
      </c>
      <c r="AU63" s="3">
        <f t="shared" si="34"/>
        <v>0.40793889101686281</v>
      </c>
      <c r="AV63" s="3">
        <f t="shared" si="35"/>
        <v>0.42048507157241838</v>
      </c>
      <c r="AW63" s="3">
        <f t="shared" si="36"/>
        <v>0.42888438614673297</v>
      </c>
      <c r="AX63" s="3">
        <f t="shared" si="37"/>
        <v>0.43722746650387584</v>
      </c>
      <c r="AY63" s="3">
        <f t="shared" si="38"/>
        <v>0.44565317673114857</v>
      </c>
      <c r="AZ63" s="3">
        <f t="shared" si="39"/>
        <v>0.45820509547212984</v>
      </c>
      <c r="BA63" s="3">
        <f t="shared" si="40"/>
        <v>0.4707386520197489</v>
      </c>
      <c r="BB63" s="3">
        <f t="shared" si="41"/>
        <v>0.48327220856736797</v>
      </c>
      <c r="BC63" s="3">
        <f t="shared" si="42"/>
        <v>0.4917357908184502</v>
      </c>
      <c r="BD63" s="3">
        <f t="shared" si="43"/>
        <v>0.50435197723619918</v>
      </c>
      <c r="BE63" s="3">
        <f t="shared" si="44"/>
        <v>0.51685888310039663</v>
      </c>
      <c r="BF63" s="3">
        <f t="shared" si="45"/>
        <v>0.52936578896459408</v>
      </c>
      <c r="BG63" s="3">
        <f t="shared" si="46"/>
        <v>0.54182360146459396</v>
      </c>
      <c r="BH63" s="3">
        <f t="shared" si="47"/>
        <v>0.55438674154596312</v>
      </c>
      <c r="BI63" s="3">
        <f t="shared" si="48"/>
        <v>0.56272982190310594</v>
      </c>
      <c r="BJ63" s="3">
        <f t="shared" si="49"/>
        <v>0.5751251826284145</v>
      </c>
      <c r="BK63" s="3">
        <f t="shared" si="50"/>
        <v>0.58749880026625911</v>
      </c>
      <c r="BL63" s="3">
        <f t="shared" si="51"/>
        <v>0.5959302486789575</v>
      </c>
      <c r="BM63" s="1">
        <f t="shared" si="52"/>
        <v>0.60427332903610032</v>
      </c>
      <c r="BN63" s="6"/>
      <c r="BO63" s="6"/>
      <c r="BP63" s="10"/>
    </row>
    <row r="64" spans="1:68" x14ac:dyDescent="0.25">
      <c r="A64" s="7">
        <v>0.4</v>
      </c>
      <c r="B64" s="2">
        <v>4.3499999999999996</v>
      </c>
      <c r="C64" s="2">
        <v>8</v>
      </c>
      <c r="D64" s="2">
        <v>1.08</v>
      </c>
      <c r="E64" s="2">
        <v>2.0499999999999998</v>
      </c>
      <c r="F64" s="2">
        <v>3.56</v>
      </c>
      <c r="G64" s="2">
        <v>2.08</v>
      </c>
      <c r="H64" s="2">
        <v>15.48</v>
      </c>
      <c r="I64" s="2">
        <v>13.43</v>
      </c>
      <c r="J64" s="2">
        <v>7.6749813849999997</v>
      </c>
      <c r="K64" s="16">
        <v>1.3440000000000001</v>
      </c>
      <c r="M64" s="3">
        <f t="shared" si="0"/>
        <v>2.7534226190476178E-2</v>
      </c>
      <c r="N64" s="3">
        <f t="shared" si="1"/>
        <v>5.4584216269841251E-2</v>
      </c>
      <c r="O64" s="3">
        <f t="shared" si="2"/>
        <v>8.2142219236400027E-2</v>
      </c>
      <c r="P64" s="3">
        <f t="shared" si="3"/>
        <v>0.10872659423640001</v>
      </c>
      <c r="Q64" s="3">
        <f t="shared" si="4"/>
        <v>0.12704696460677037</v>
      </c>
      <c r="R64" s="3">
        <f t="shared" si="5"/>
        <v>0.15379757086779328</v>
      </c>
      <c r="S64" s="3">
        <f t="shared" si="6"/>
        <v>0.18136101994186735</v>
      </c>
      <c r="T64" s="3">
        <f t="shared" si="7"/>
        <v>0.20780827688631179</v>
      </c>
      <c r="U64" s="3">
        <f t="shared" si="8"/>
        <v>0.22578605466408957</v>
      </c>
      <c r="V64" s="3">
        <f t="shared" si="9"/>
        <v>0.24399891842070334</v>
      </c>
      <c r="W64" s="3">
        <f t="shared" si="10"/>
        <v>0.27096586286514773</v>
      </c>
      <c r="X64" s="3">
        <f t="shared" si="11"/>
        <v>0.29758838011842587</v>
      </c>
      <c r="Y64" s="3">
        <f t="shared" si="12"/>
        <v>0.32424407456287024</v>
      </c>
      <c r="Z64" s="3">
        <f t="shared" si="13"/>
        <v>0.34293396653817892</v>
      </c>
      <c r="AA64" s="3">
        <f t="shared" si="14"/>
        <v>0.36085358845175919</v>
      </c>
      <c r="AB64" s="3">
        <f t="shared" si="15"/>
        <v>0.3782611810443518</v>
      </c>
      <c r="AC64" s="3">
        <f t="shared" si="16"/>
        <v>0.40526848924540998</v>
      </c>
      <c r="AD64" s="3">
        <f t="shared" si="17"/>
        <v>0.43211289028707661</v>
      </c>
      <c r="AE64" s="3">
        <f t="shared" si="18"/>
        <v>0.45833414028707659</v>
      </c>
      <c r="AF64" s="3">
        <f t="shared" si="19"/>
        <v>0.48552527454633582</v>
      </c>
      <c r="AG64" s="3">
        <f t="shared" si="20"/>
        <v>0.51324233666053332</v>
      </c>
      <c r="AH64" s="3">
        <f t="shared" si="21"/>
        <v>0.53983133602922018</v>
      </c>
      <c r="AI64" s="3">
        <f t="shared" si="22"/>
        <v>0.56659823417736832</v>
      </c>
      <c r="AJ64" s="3">
        <f t="shared" si="23"/>
        <v>0.59371577746741167</v>
      </c>
      <c r="AK64" s="3">
        <f t="shared" si="24"/>
        <v>0.62062360290314156</v>
      </c>
      <c r="AL64" s="3">
        <f t="shared" si="25"/>
        <v>0.64715981468310346</v>
      </c>
      <c r="AM64" s="3">
        <f t="shared" si="26"/>
        <v>0.66546289007992887</v>
      </c>
      <c r="AN64" s="3">
        <f t="shared" si="27"/>
        <v>0.6923254330693468</v>
      </c>
      <c r="AO64" s="3">
        <f t="shared" si="28"/>
        <v>0.71026032135437089</v>
      </c>
      <c r="AP64" s="3">
        <f t="shared" si="29"/>
        <v>0.72863856209511169</v>
      </c>
      <c r="AQ64" s="3">
        <f t="shared" si="30"/>
        <v>0.76432115267482181</v>
      </c>
      <c r="AR64" s="3">
        <f t="shared" si="31"/>
        <v>0.7909045571060388</v>
      </c>
      <c r="AS64" s="3">
        <f t="shared" si="32"/>
        <v>0.81830306570392242</v>
      </c>
      <c r="AT64" s="3">
        <f t="shared" si="33"/>
        <v>0.84527206052501469</v>
      </c>
      <c r="AU64" s="3">
        <f t="shared" si="34"/>
        <v>0.87252115694902488</v>
      </c>
      <c r="AV64" s="3">
        <f t="shared" si="35"/>
        <v>0.89888105852076472</v>
      </c>
      <c r="AW64" s="3">
        <f t="shared" si="36"/>
        <v>0.91636792194669059</v>
      </c>
      <c r="AX64" s="3">
        <f t="shared" si="37"/>
        <v>0.93444801453928317</v>
      </c>
      <c r="AY64" s="3">
        <f t="shared" si="38"/>
        <v>0.95252706546520904</v>
      </c>
      <c r="AZ64" s="3">
        <f t="shared" si="39"/>
        <v>0.97931640326282809</v>
      </c>
      <c r="BA64" s="3">
        <f t="shared" si="40"/>
        <v>1.0060701235009233</v>
      </c>
      <c r="BB64" s="3">
        <f t="shared" si="41"/>
        <v>1.0327203356922814</v>
      </c>
      <c r="BC64" s="3">
        <f t="shared" si="42"/>
        <v>1.050317303284874</v>
      </c>
      <c r="BD64" s="3">
        <f t="shared" si="43"/>
        <v>1.0774942940256145</v>
      </c>
      <c r="BE64" s="3">
        <f t="shared" si="44"/>
        <v>1.1052010069885776</v>
      </c>
      <c r="BF64" s="3">
        <f t="shared" si="45"/>
        <v>1.1318836036069349</v>
      </c>
      <c r="BG64" s="3">
        <f t="shared" si="46"/>
        <v>1.1595379631748362</v>
      </c>
      <c r="BH64" s="3">
        <f t="shared" si="47"/>
        <v>1.1873159724340954</v>
      </c>
      <c r="BI64" s="3">
        <f t="shared" si="48"/>
        <v>1.205647338174836</v>
      </c>
      <c r="BJ64" s="3">
        <f t="shared" si="49"/>
        <v>1.2322541784526138</v>
      </c>
      <c r="BK64" s="3">
        <f t="shared" si="50"/>
        <v>1.2592504010957115</v>
      </c>
      <c r="BL64" s="3">
        <f t="shared" si="51"/>
        <v>1.2778883640586747</v>
      </c>
      <c r="BM64" s="1">
        <f t="shared" si="52"/>
        <v>1.2953276696142302</v>
      </c>
      <c r="BN64" s="6"/>
      <c r="BO64" s="6"/>
      <c r="BP64" s="10"/>
    </row>
    <row r="65" spans="1:68" x14ac:dyDescent="0.25">
      <c r="A65" s="7">
        <v>0.3</v>
      </c>
      <c r="B65" s="2">
        <v>3.4</v>
      </c>
      <c r="C65" s="2">
        <v>5.22</v>
      </c>
      <c r="D65" s="2">
        <v>0</v>
      </c>
      <c r="E65" s="2">
        <v>3.4</v>
      </c>
      <c r="F65" s="2">
        <v>3.44</v>
      </c>
      <c r="G65" s="2">
        <v>3.42</v>
      </c>
      <c r="H65" s="2">
        <v>12.02</v>
      </c>
      <c r="I65" s="2">
        <v>8.6199999999999992</v>
      </c>
      <c r="J65" s="2">
        <v>6.74</v>
      </c>
      <c r="K65" s="16">
        <v>0.66159999999999997</v>
      </c>
      <c r="M65" s="3">
        <f t="shared" si="0"/>
        <v>1.2365056367243861E-2</v>
      </c>
      <c r="N65" s="3">
        <f t="shared" si="1"/>
        <v>2.4898320256132742E-2</v>
      </c>
      <c r="O65" s="3">
        <f t="shared" si="2"/>
        <v>3.7346847192159666E-2</v>
      </c>
      <c r="P65" s="3">
        <f t="shared" si="3"/>
        <v>4.9758540689634409E-2</v>
      </c>
      <c r="Q65" s="3">
        <f t="shared" si="4"/>
        <v>5.8001387911856633E-2</v>
      </c>
      <c r="R65" s="3">
        <f t="shared" si="5"/>
        <v>7.0626864102332806E-2</v>
      </c>
      <c r="S65" s="3">
        <f t="shared" si="6"/>
        <v>8.3782281508894593E-2</v>
      </c>
      <c r="T65" s="3">
        <f t="shared" si="7"/>
        <v>9.65203503921718E-2</v>
      </c>
      <c r="U65" s="3">
        <f t="shared" si="8"/>
        <v>0.10486742793846808</v>
      </c>
      <c r="V65" s="3">
        <f t="shared" si="9"/>
        <v>0.11302122067351081</v>
      </c>
      <c r="W65" s="3">
        <f t="shared" si="10"/>
        <v>0.12553801465499229</v>
      </c>
      <c r="X65" s="3">
        <f t="shared" si="11"/>
        <v>0.13768546835869597</v>
      </c>
      <c r="Y65" s="3">
        <f t="shared" si="12"/>
        <v>0.1503034395888547</v>
      </c>
      <c r="Z65" s="3">
        <f t="shared" si="13"/>
        <v>0.15862516026786702</v>
      </c>
      <c r="AA65" s="3">
        <f t="shared" si="14"/>
        <v>0.16691386782959541</v>
      </c>
      <c r="AB65" s="3">
        <f t="shared" si="15"/>
        <v>0.17525184526015097</v>
      </c>
      <c r="AC65" s="3">
        <f t="shared" si="16"/>
        <v>0.18780810297620035</v>
      </c>
      <c r="AD65" s="3">
        <f t="shared" si="17"/>
        <v>0.20023795437480174</v>
      </c>
      <c r="AE65" s="3">
        <f t="shared" si="18"/>
        <v>0.21262508303992519</v>
      </c>
      <c r="AF65" s="3">
        <f t="shared" si="19"/>
        <v>0.22501221539286637</v>
      </c>
      <c r="AG65" s="3">
        <f t="shared" si="20"/>
        <v>0.2375399864191009</v>
      </c>
      <c r="AH65" s="3">
        <f t="shared" si="21"/>
        <v>0.25023237729211678</v>
      </c>
      <c r="AI65" s="3">
        <f t="shared" si="22"/>
        <v>0.26279832496327271</v>
      </c>
      <c r="AJ65" s="3">
        <f t="shared" si="23"/>
        <v>0.27551739132129738</v>
      </c>
      <c r="AK65" s="3">
        <f t="shared" si="24"/>
        <v>0.28905837923717931</v>
      </c>
      <c r="AL65" s="3">
        <f t="shared" si="25"/>
        <v>0.30151478811765065</v>
      </c>
      <c r="AM65" s="3">
        <f t="shared" si="26"/>
        <v>0.3098340221243846</v>
      </c>
      <c r="AN65" s="3">
        <f t="shared" si="27"/>
        <v>0.32262227058117471</v>
      </c>
      <c r="AO65" s="3">
        <f t="shared" si="28"/>
        <v>0.3309306617848784</v>
      </c>
      <c r="AP65" s="3">
        <f t="shared" si="29"/>
        <v>0.33937277984043396</v>
      </c>
      <c r="AQ65" s="3">
        <f t="shared" si="30"/>
        <v>0.35712789470286471</v>
      </c>
      <c r="AR65" s="3">
        <f t="shared" si="31"/>
        <v>0.36980241796124214</v>
      </c>
      <c r="AS65" s="3">
        <f t="shared" si="32"/>
        <v>0.3824899372513656</v>
      </c>
      <c r="AT65" s="3">
        <f t="shared" si="33"/>
        <v>0.39487474627914337</v>
      </c>
      <c r="AU65" s="3">
        <f t="shared" si="34"/>
        <v>0.40740594016242054</v>
      </c>
      <c r="AV65" s="3">
        <f t="shared" si="35"/>
        <v>0.4198018175874646</v>
      </c>
      <c r="AW65" s="3">
        <f t="shared" si="36"/>
        <v>0.42852108842079795</v>
      </c>
      <c r="AX65" s="3">
        <f t="shared" si="37"/>
        <v>0.43686335483493932</v>
      </c>
      <c r="AY65" s="3">
        <f t="shared" si="38"/>
        <v>0.44514444700665645</v>
      </c>
      <c r="AZ65" s="3">
        <f t="shared" si="39"/>
        <v>0.45756803132203239</v>
      </c>
      <c r="BA65" s="3">
        <f t="shared" si="40"/>
        <v>0.47026639622102229</v>
      </c>
      <c r="BB65" s="3">
        <f t="shared" si="41"/>
        <v>0.48268379646352672</v>
      </c>
      <c r="BC65" s="3">
        <f t="shared" si="42"/>
        <v>0.49128932115488472</v>
      </c>
      <c r="BD65" s="3">
        <f t="shared" si="43"/>
        <v>0.50363484584624274</v>
      </c>
      <c r="BE65" s="3">
        <f t="shared" si="44"/>
        <v>0.51633742397124283</v>
      </c>
      <c r="BF65" s="3">
        <f t="shared" si="45"/>
        <v>0.52899547084624277</v>
      </c>
      <c r="BG65" s="3">
        <f t="shared" si="46"/>
        <v>0.54159672715937413</v>
      </c>
      <c r="BH65" s="3">
        <f t="shared" si="47"/>
        <v>0.55435898410381856</v>
      </c>
      <c r="BI65" s="3">
        <f t="shared" si="48"/>
        <v>0.56272855200505312</v>
      </c>
      <c r="BJ65" s="3">
        <f t="shared" si="49"/>
        <v>0.57526762783277485</v>
      </c>
      <c r="BK65" s="3">
        <f t="shared" si="50"/>
        <v>0.58754386240067613</v>
      </c>
      <c r="BL65" s="3">
        <f t="shared" si="51"/>
        <v>0.5959786077710465</v>
      </c>
      <c r="BM65" s="1">
        <f t="shared" si="52"/>
        <v>0.60434817567228105</v>
      </c>
      <c r="BN65" s="6"/>
      <c r="BO65" s="6"/>
      <c r="BP65" s="10"/>
    </row>
    <row r="66" spans="1:68" x14ac:dyDescent="0.25">
      <c r="A66" s="7">
        <v>0.4</v>
      </c>
      <c r="B66" s="2">
        <v>4.3499999999999996</v>
      </c>
      <c r="C66" s="2">
        <v>8</v>
      </c>
      <c r="D66" s="2">
        <v>1.08</v>
      </c>
      <c r="E66" s="2">
        <v>2.0499999999999998</v>
      </c>
      <c r="F66" s="2">
        <v>3.53</v>
      </c>
      <c r="G66" s="2">
        <v>2.0499999999999998</v>
      </c>
      <c r="H66" s="2">
        <v>15.48</v>
      </c>
      <c r="I66" s="2">
        <v>13.43</v>
      </c>
      <c r="J66" s="2">
        <v>7.67</v>
      </c>
      <c r="K66" s="16">
        <v>1.248</v>
      </c>
      <c r="M66" s="3">
        <f t="shared" si="0"/>
        <v>2.558143789081288E-2</v>
      </c>
      <c r="N66" s="3">
        <f t="shared" si="1"/>
        <v>5.1964771224146195E-2</v>
      </c>
      <c r="O66" s="3">
        <f t="shared" si="2"/>
        <v>7.8171259039189811E-2</v>
      </c>
      <c r="P66" s="3">
        <f t="shared" si="3"/>
        <v>0.10401488751141201</v>
      </c>
      <c r="Q66" s="3">
        <f t="shared" si="4"/>
        <v>0.12126928565956015</v>
      </c>
      <c r="R66" s="3">
        <f t="shared" si="5"/>
        <v>0.14722965272305219</v>
      </c>
      <c r="S66" s="3">
        <f t="shared" si="6"/>
        <v>0.17285050920453368</v>
      </c>
      <c r="T66" s="3">
        <f t="shared" si="7"/>
        <v>0.19892148142675589</v>
      </c>
      <c r="U66" s="3">
        <f t="shared" si="8"/>
        <v>0.21627912031564478</v>
      </c>
      <c r="V66" s="3">
        <f t="shared" si="9"/>
        <v>0.23346440370509483</v>
      </c>
      <c r="W66" s="3">
        <f t="shared" si="10"/>
        <v>0.25989968148287257</v>
      </c>
      <c r="X66" s="3">
        <f t="shared" si="11"/>
        <v>0.2865221987361507</v>
      </c>
      <c r="Y66" s="3">
        <f t="shared" si="12"/>
        <v>0.31283506910652104</v>
      </c>
      <c r="Z66" s="3">
        <f t="shared" si="13"/>
        <v>0.33005271956948401</v>
      </c>
      <c r="AA66" s="3">
        <f t="shared" si="14"/>
        <v>0.34742976432257044</v>
      </c>
      <c r="AB66" s="3">
        <f t="shared" si="15"/>
        <v>0.36466533531022477</v>
      </c>
      <c r="AC66" s="3">
        <f t="shared" si="16"/>
        <v>0.39097369126956755</v>
      </c>
      <c r="AD66" s="3">
        <f t="shared" si="17"/>
        <v>0.41645763086392379</v>
      </c>
      <c r="AE66" s="3">
        <f t="shared" si="18"/>
        <v>0.44264623425898547</v>
      </c>
      <c r="AF66" s="3">
        <f t="shared" si="19"/>
        <v>0.46865006632969253</v>
      </c>
      <c r="AG66" s="3">
        <f t="shared" si="20"/>
        <v>0.49479260105191475</v>
      </c>
      <c r="AH66" s="3">
        <f t="shared" si="21"/>
        <v>0.52173205180949056</v>
      </c>
      <c r="AI66" s="3">
        <f t="shared" si="22"/>
        <v>0.54810605433474313</v>
      </c>
      <c r="AJ66" s="3">
        <f t="shared" si="23"/>
        <v>0.57450276429145308</v>
      </c>
      <c r="AK66" s="3">
        <f t="shared" si="24"/>
        <v>0.60013519484700872</v>
      </c>
      <c r="AL66" s="3">
        <f t="shared" si="25"/>
        <v>0.62636399501080897</v>
      </c>
      <c r="AM66" s="3">
        <f t="shared" si="26"/>
        <v>0.64357165704784602</v>
      </c>
      <c r="AN66" s="3">
        <f t="shared" si="27"/>
        <v>0.66996552557332645</v>
      </c>
      <c r="AO66" s="3">
        <f t="shared" si="28"/>
        <v>0.68723284441390609</v>
      </c>
      <c r="AP66" s="3">
        <f t="shared" si="29"/>
        <v>0.70441679503119004</v>
      </c>
      <c r="AQ66" s="3">
        <f t="shared" si="30"/>
        <v>0.73934195575680373</v>
      </c>
      <c r="AR66" s="3">
        <f t="shared" si="31"/>
        <v>0.7653845229966626</v>
      </c>
      <c r="AS66" s="3">
        <f t="shared" si="32"/>
        <v>0.79158022375423831</v>
      </c>
      <c r="AT66" s="3">
        <f t="shared" si="33"/>
        <v>0.81786220468644166</v>
      </c>
      <c r="AU66" s="3">
        <f t="shared" si="34"/>
        <v>0.84423676407341486</v>
      </c>
      <c r="AV66" s="3">
        <f t="shared" si="35"/>
        <v>0.8705966656451547</v>
      </c>
      <c r="AW66" s="3">
        <f t="shared" si="36"/>
        <v>0.88808352907108057</v>
      </c>
      <c r="AX66" s="3">
        <f t="shared" si="37"/>
        <v>0.90521519573774722</v>
      </c>
      <c r="AY66" s="3">
        <f t="shared" si="38"/>
        <v>0.92250799087663604</v>
      </c>
      <c r="AZ66" s="3">
        <f t="shared" si="39"/>
        <v>0.94887242788060433</v>
      </c>
      <c r="BA66" s="3">
        <f t="shared" si="40"/>
        <v>0.97525551540265021</v>
      </c>
      <c r="BB66" s="3">
        <f t="shared" si="41"/>
        <v>1.0012375562977118</v>
      </c>
      <c r="BC66" s="3">
        <f t="shared" si="42"/>
        <v>1.0185253572236377</v>
      </c>
      <c r="BD66" s="3">
        <f t="shared" si="43"/>
        <v>1.0444433328128631</v>
      </c>
      <c r="BE66" s="3">
        <f t="shared" si="44"/>
        <v>1.0700721120526291</v>
      </c>
      <c r="BF66" s="3">
        <f t="shared" si="45"/>
        <v>1.0960676947820975</v>
      </c>
      <c r="BG66" s="3">
        <f t="shared" si="46"/>
        <v>1.1215789447820974</v>
      </c>
      <c r="BH66" s="3">
        <f t="shared" si="47"/>
        <v>1.1475689253570778</v>
      </c>
      <c r="BI66" s="3">
        <f t="shared" si="48"/>
        <v>1.1647192648632505</v>
      </c>
      <c r="BJ66" s="3">
        <f t="shared" si="49"/>
        <v>1.1907834836132505</v>
      </c>
      <c r="BK66" s="3">
        <f t="shared" si="50"/>
        <v>1.2164489928725097</v>
      </c>
      <c r="BL66" s="3">
        <f t="shared" si="51"/>
        <v>1.2336017478067203</v>
      </c>
      <c r="BM66" s="1">
        <f t="shared" si="52"/>
        <v>1.2507670255844983</v>
      </c>
      <c r="BN66" s="6"/>
      <c r="BO66" s="6"/>
      <c r="BP66" s="10"/>
    </row>
    <row r="67" spans="1:68" x14ac:dyDescent="0.25">
      <c r="A67" s="7">
        <v>0.4</v>
      </c>
      <c r="B67" s="2">
        <v>4.3499999999999996</v>
      </c>
      <c r="C67" s="2">
        <v>8</v>
      </c>
      <c r="D67" s="2">
        <v>1.2</v>
      </c>
      <c r="E67" s="2">
        <v>2.0499999999999998</v>
      </c>
      <c r="F67" s="2">
        <v>3.62</v>
      </c>
      <c r="G67" s="2">
        <v>2.02</v>
      </c>
      <c r="H67" s="2">
        <v>15.6</v>
      </c>
      <c r="I67" s="2">
        <v>13.55</v>
      </c>
      <c r="J67" s="2">
        <v>7.74</v>
      </c>
      <c r="K67" s="16">
        <v>1.1196999999999999</v>
      </c>
      <c r="M67" s="3">
        <f t="shared" si="0"/>
        <v>2.402288419913419E-2</v>
      </c>
      <c r="N67" s="3">
        <f t="shared" si="1"/>
        <v>4.8262083483645954E-2</v>
      </c>
      <c r="O67" s="3">
        <f t="shared" si="2"/>
        <v>7.2343030453342907E-2</v>
      </c>
      <c r="P67" s="3">
        <f t="shared" si="3"/>
        <v>9.7069816167628609E-2</v>
      </c>
      <c r="Q67" s="3">
        <f t="shared" si="4"/>
        <v>0.11348363891895136</v>
      </c>
      <c r="R67" s="3">
        <f t="shared" si="5"/>
        <v>0.13742220162938906</v>
      </c>
      <c r="S67" s="3">
        <f t="shared" si="6"/>
        <v>0.16156538394861306</v>
      </c>
      <c r="T67" s="3">
        <f t="shared" si="7"/>
        <v>0.18483850316157602</v>
      </c>
      <c r="U67" s="3">
        <f t="shared" si="8"/>
        <v>0.20086718281525567</v>
      </c>
      <c r="V67" s="3">
        <f t="shared" si="9"/>
        <v>0.21749160761884714</v>
      </c>
      <c r="W67" s="3">
        <f t="shared" si="10"/>
        <v>0.24143165880030457</v>
      </c>
      <c r="X67" s="3">
        <f t="shared" si="11"/>
        <v>0.26510901495109818</v>
      </c>
      <c r="Y67" s="3">
        <f t="shared" si="12"/>
        <v>0.28911109828443149</v>
      </c>
      <c r="Z67" s="3">
        <f t="shared" si="13"/>
        <v>0.30513227883998706</v>
      </c>
      <c r="AA67" s="3">
        <f t="shared" si="14"/>
        <v>0.32109385291406112</v>
      </c>
      <c r="AB67" s="3">
        <f t="shared" si="15"/>
        <v>0.33752625190396007</v>
      </c>
      <c r="AC67" s="3">
        <f t="shared" si="16"/>
        <v>0.36145836169231982</v>
      </c>
      <c r="AD67" s="3">
        <f t="shared" si="17"/>
        <v>0.38580038660413635</v>
      </c>
      <c r="AE67" s="3">
        <f t="shared" si="18"/>
        <v>0.40972060440716668</v>
      </c>
      <c r="AF67" s="3">
        <f t="shared" si="19"/>
        <v>0.43363221155002374</v>
      </c>
      <c r="AG67" s="3">
        <f t="shared" si="20"/>
        <v>0.4576018814634436</v>
      </c>
      <c r="AH67" s="3">
        <f t="shared" si="21"/>
        <v>0.4806562134740256</v>
      </c>
      <c r="AI67" s="3">
        <f t="shared" si="22"/>
        <v>0.5040234423100044</v>
      </c>
      <c r="AJ67" s="3">
        <f t="shared" si="23"/>
        <v>0.52862153484247199</v>
      </c>
      <c r="AK67" s="3">
        <f t="shared" si="24"/>
        <v>0.55295650508056726</v>
      </c>
      <c r="AL67" s="3">
        <f t="shared" si="25"/>
        <v>0.577334724777537</v>
      </c>
      <c r="AM67" s="3">
        <f t="shared" si="26"/>
        <v>0.59381368626743603</v>
      </c>
      <c r="AN67" s="3">
        <f t="shared" si="27"/>
        <v>0.6180879016354015</v>
      </c>
      <c r="AO67" s="3">
        <f t="shared" si="28"/>
        <v>0.63411581582190946</v>
      </c>
      <c r="AP67" s="3">
        <f t="shared" si="29"/>
        <v>0.65016655986952854</v>
      </c>
      <c r="AQ67" s="3">
        <f t="shared" si="30"/>
        <v>0.68290890634149459</v>
      </c>
      <c r="AR67" s="3">
        <f t="shared" si="31"/>
        <v>0.70664217353726178</v>
      </c>
      <c r="AS67" s="3">
        <f t="shared" si="32"/>
        <v>0.73047848807149296</v>
      </c>
      <c r="AT67" s="3">
        <f t="shared" si="33"/>
        <v>0.75456998112704854</v>
      </c>
      <c r="AU67" s="3">
        <f t="shared" si="34"/>
        <v>0.77844277378577875</v>
      </c>
      <c r="AV67" s="3">
        <f t="shared" si="35"/>
        <v>0.80244007717683208</v>
      </c>
      <c r="AW67" s="3">
        <f t="shared" si="36"/>
        <v>0.81835158511334005</v>
      </c>
      <c r="AX67" s="3">
        <f t="shared" si="37"/>
        <v>0.83431630733556228</v>
      </c>
      <c r="AY67" s="3">
        <f t="shared" si="38"/>
        <v>0.85013710346651472</v>
      </c>
      <c r="AZ67" s="3">
        <f t="shared" si="39"/>
        <v>0.87488152686718812</v>
      </c>
      <c r="BA67" s="3">
        <f t="shared" si="40"/>
        <v>0.89883556952591825</v>
      </c>
      <c r="BB67" s="3">
        <f t="shared" si="41"/>
        <v>0.92311961534121412</v>
      </c>
      <c r="BC67" s="3">
        <f t="shared" si="42"/>
        <v>0.93909794867454743</v>
      </c>
      <c r="BD67" s="3">
        <f t="shared" si="43"/>
        <v>0.96274781452050706</v>
      </c>
      <c r="BE67" s="3">
        <f t="shared" si="44"/>
        <v>0.98696812927519684</v>
      </c>
      <c r="BF67" s="3">
        <f t="shared" si="45"/>
        <v>1.0108691337394824</v>
      </c>
      <c r="BG67" s="3">
        <f t="shared" si="46"/>
        <v>1.0348247388982126</v>
      </c>
      <c r="BH67" s="3">
        <f t="shared" si="47"/>
        <v>1.058700390353239</v>
      </c>
      <c r="BI67" s="3">
        <f t="shared" si="48"/>
        <v>1.074751134400858</v>
      </c>
      <c r="BJ67" s="3">
        <f t="shared" si="49"/>
        <v>1.098487989559588</v>
      </c>
      <c r="BK67" s="3">
        <f t="shared" si="50"/>
        <v>1.122368489499463</v>
      </c>
      <c r="BL67" s="3">
        <f t="shared" si="51"/>
        <v>1.1380956720391455</v>
      </c>
      <c r="BM67" s="1">
        <f t="shared" si="52"/>
        <v>1.1539737203796938</v>
      </c>
      <c r="BN67" s="6"/>
      <c r="BO67" s="6"/>
      <c r="BP67" s="10"/>
    </row>
    <row r="68" spans="1:68" x14ac:dyDescent="0.25">
      <c r="A68" s="7">
        <v>0.4</v>
      </c>
      <c r="B68" s="2">
        <v>4.45</v>
      </c>
      <c r="C68" s="2">
        <v>8</v>
      </c>
      <c r="D68" s="2">
        <v>1.1000000000000001</v>
      </c>
      <c r="E68" s="2">
        <v>1.95</v>
      </c>
      <c r="F68" s="2">
        <v>3.5</v>
      </c>
      <c r="G68" s="2">
        <v>2</v>
      </c>
      <c r="H68" s="2">
        <v>15.5</v>
      </c>
      <c r="I68" s="2">
        <v>13.55</v>
      </c>
      <c r="J68" s="2">
        <v>7.65</v>
      </c>
      <c r="K68" s="16">
        <v>1.1286</v>
      </c>
      <c r="M68" s="3">
        <f t="shared" ref="M68:M102" si="53">((IF((H68&lt;=12.1749997138977),IF((C68&lt;=5.33500003814697),IF((F68&lt;=3.60500001907348),IF((I68&lt;=8.67500019073486),IF((C68&lt;=1.87000000476837),0.00345222222222222,IF((A68&lt;=0.350000008940696),IF((F68&lt;=3.45500004291534),IF((I68&lt;=8.63500022888183),IF((I68&lt;=8.60500001907348),IF((C68&lt;=5.18999981880187),0.00400532407407407,IF((G68&lt;=3.40500009059906),0.00403898809523809,IF((G68&lt;=3.42500007152557),0.00427152777777777,0.00418531454248366))),IF((J68&lt;=6.73948955535888),0.0038875,IF((H68&lt;=12.0250000953674),0.0040953373015873,0.004064375))),0.00432934027777777),IF((I68&lt;=8.64499998092651),0.00434285714285714,IF((G68&lt;=3.43500006198883),IF((J68&lt;=6.74927735328674),0.00370625,IF((F68&lt;=3.48500001430511),IF((C68&lt;=5.25500011444091),0.00400179597701149,0.0038875),0.00412314814814814)),0.00420169753086419))),IF((G68&lt;=2.73500001430511),0.00410798611111111,0.00461059027777777))),IF((B68&lt;=3.42500007152557),IF((H68&lt;=12.0950002670288),0.00459444444444444,0.00415821078431372),0.00861111111111111)),0.00311111111111111),0.00552638888888889),IF((G68&lt;=2.85000002384185),IF((F68&lt;=3.53499996662139),IF((J68&lt;=7.58500003814697),IF((F68&lt;=3.4650000333786),IF((B68&lt;=4.39999985694885),IF((H68&lt;=14.8499999046325),0.0102291666666666,IF((J68&lt;=7.44696640968322),0.00995833333333333,IF((H68&lt;=15.1749997138977),0.00898425925925925,0.00980324074074073))),0.00849513888888888),0.00912777777777778),IF((H68&lt;=15.4749999046325),IF((B68&lt;=4.39999985694885),IF((D68&lt;=0.965000003576278),IF((I68&lt;=13.2950000762939),0.00945138888888889,0.00847361111111111),IF((J68&lt;=7.65929102897644),IF((I68&lt;=13.3550000190734),IF((F68&lt;=3.50999999046325),IF((F68&lt;=3.48500001430511),IF((G68&lt;=2.05499994754791),0.00881892361111111,0.00940694444444444),0.00850555555555555),0.0096875),IF((G68&lt;=2.05499994754791),0.00970225694444444,0.00927175925925925)),0.00867974537037036)),0.00797111111111111),0.00829270833333333)),IF((E68&lt;=2.10000002384185),IF((B68&lt;=4.39999985694885),IF((J68&lt;=7.69065380096435),IF((I68&lt;=13.454999923706),IF((J68&lt;=7.67249083518981),IF((I68&lt;=13.3949999809265),0.00891944444444444,0.00863687499999999),0.00931898148148148),0.0078375),0.00802375),0.00833611111111111),0.00935416666666666)),IF((I68&lt;=11.8499999046325),IF((G68&lt;=3.47000002861022),IF((H68&lt;=14.25),IF((C68&lt;=7.2900002002716),IF((H68&lt;=14.0349998474121),0.00759953703703703,0.00803416666666666),IF((I68&lt;=10.704999923706),0.00707939814814814,0.00761579861111111)),IF((E68&lt;=2.92500007152557),0.00722222222222222,IF((C68&lt;=7.79999995231628),0.009921875,IF((F68&lt;=3.49000000953674),0.00885185185185185,IF((H68&lt;=14.5450000762939),0.00720833333333333,IF((I68&lt;=11.7350001335144),IF((G68&lt;=2.94000005722045),0.00706875,IF((I68&lt;=11.6849999427795),0.00845063657407407,0.00784763888888889)),0.00724513888888888)))))),0.00953836805555555),IF((E68&lt;=2.10000002384185),IF((G68&lt;=3.11000001430511),0.0101354166666666,0.00966236111111111),0.010297619047619))))+IF((C68&lt;=5.375),IF((F68&lt;=3.60500001907348),IF((A68&lt;=0.350000008940696),IF((C68&lt;=5.31000018119812),IF((H68&lt;=12.0450000762939),IF((H68&lt;=12.0349998474121),IF((I68&lt;=8.59000015258789),0.00400532407407407,IF((C68&lt;=5.20499992370605),IF((G68&lt;=3.40500009059906),0.00403898809523809,IF((G68&lt;=3.42500007152557),IF((F68&lt;=3.41500008106231),0.00424097222222222,0.00427708333333333),IF((G68&lt;=3.44500005245208),IF((F68&lt;=3.43500006198883),0.00418107638888888,0.00424305555555555),0.00417152777777777))),IF((I68&lt;=8.625),0.00414829545454545,0.00411483134920634))),0.00432934027777777),IF((H68&lt;=12.0650000572204),IF((C68&lt;=5.25500011444091),IF((J68&lt;=6.74927735328674),0.0037515625,IF((G68&lt;=3.43500006198883),IF((F68&lt;=3.45500004291534),0.00424097222222222,IF((G68&lt;=3.41500008106231),0.00396666666666666,IF((F68&lt;=3.47500002384185),0.00406423611111111,0.00399048611111111))),0.00419047619047619)),0.0038875),IF((G68&lt;=3.43500006198883),IF((J68&lt;=6.75500011444091),0.00412314814814814,0.00413094618055555),0.00459444444444444))),0.00459444444444444),IF((B68&lt;=3.82499992847442),0.00789351851851851,IF((I68&lt;=5.97000002861022),0.00345222222222222,IF((F68&lt;=3.4650000333786),0.00462673611111111,0.00420527777777777)))),0.00311111111111111),IF((D68&lt;=0.350000008940696),IF((F68&lt;=3.66500008106231),IF((B68&lt;=3.69999992847442),IF((H68&lt;=14.454999923706),IF((F68&lt;=3.49500000476837),IF((F68&lt;=3.43500006198883),0.007,IF((J68&lt;=7.27500009536743),0.00821347222222222,0.00706875)),IF((G68&lt;=3.42500007152557),0.00754416035353535,0.00726574074074074)),IF((J68&lt;=7.48137187957763),IF((G68&lt;=2.9650000333786),0.0087,0.00773958333333333),IF((J68&lt;=7.50500011444091),0.00746211419753086,IF((H68&lt;=14.5950002670288),0.00924305555555555,IF((F68&lt;=3.54999995231628),0.00706875,IF((D68&lt;=0.234999999403953),0.00864833333333333,0.00758966049382716)))))),IF((B68&lt;=4.54999995231628),IF((H68&lt;=14.4749999046325),0.00966049382716049,0.0100654761904761),IF((G68&lt;=3.3950001001358),0.0101943181818181,0.00985416666666666))),0.00985416666666666),IF((H68&lt;=15.3200001716613),IF((D68&lt;=0.500000014901161),0.0102187499999999,IF((F68&lt;=3.40500009059906),0.0100125,IF((G68&lt;=2.29499995708465),0.00963802083333333,0.00907716049382716))),IF((B68&lt;=4.39999985694885),IF((H68&lt;=15.5050001144409),IF((G68&lt;=2.10999989509582),IF((I68&lt;=13.3150000572204),0.00835430555555555,IF((J68&lt;=7.65929102897644),IF((G68&lt;=2.08999991416931),IF((I68&lt;=13.3550000190734),0.00923381944444444,IF((I68&lt;=13.3649997711181),0.0104965277777777,0.00935208333333333)),0.00892063492063492),IF((F68&lt;=3.56499993801116),IF((J68&lt;=7.67249083518981),IF((G68&lt;=2.08499991893768),0.00858390151515151,0.00866970486111111),0.00951041666666666),0.00922326388888888))),0.00925486111111111),0.00797053571428571),0.00815378787878787)))))+IF((J68&lt;=6.77229499816894),IF((A68&lt;=0.350000008940696),IF((G68&lt;=3.43500006198883),IF((F68&lt;=3.45500004291534),IF((F68&lt;=3.40500009059906),0.00402888888888888,IF((C68&lt;=5.20499992370605),IF((G68&lt;=3.42500007152557),IF((F68&lt;=3.41500008106231),0.00424097222222222,0.00427708333333333),0.00418107638888888),IF((F68&lt;=3.44500005245208),0.00412142361111111,0.00410842013888888))),IF((G68&lt;=3.40500009059906),0.00424196428571428,IF((H68&lt;=12.0650000572204),IF((J68&lt;=6.74427723884582),0.00424097222222222,IF((G68&lt;=3.41500008106231),0.00393611111111111,IF((G68&lt;=3.42500007152557),0.00406423611111111,IF((J68&lt;=6.74927735328674),0.00371076388888888,0.00399048611111111)))),IF((I68&lt;=8.69000005722045),0.00424097222222222,0.00404459876543209)))),IF((G68&lt;=3.45500004291534),IF((H68&lt;=12.0599999427795),IF((C68&lt;=5.24499988555908),0.00427367424242424,0.00419047619047619),0.00459444444444444),0.00406736111111111)),IF((C68&lt;=3.66999983787536),IF((C68&lt;=2.06499993801116),IF((F68&lt;=3.41000008583068),0.00345222222222222,0.00436117424242424),0.00316666666666666),0.00892515432098765)),IF((H68&lt;=14.1399998664855),IF((G68&lt;=3.53499996662139),0.00763019497863247,0.00986666666666666),IF((D68&lt;=0.105000000447034),IF((I68&lt;=11),0.00747208333333333,IF((B68&lt;=3.67499995231628),0.00846388888888888,IF((J68&lt;=6.79500007629394),0.00955972222222222,IF((J68&lt;=6.94500017166137),0.0104036458333333,0.00989166666666666)))),IF((J68&lt;=7.46161770820617),0.0098825,IF((B68&lt;=3.77500009536743),IF((D68&lt;=0.134999997913837),0.00900231481481481,IF((E68&lt;=2.92500007152557),0.0072,IF((I68&lt;=11.5950002670288),0.00614583333333333,IF((D68&lt;=0.285000011324882),IF((H68&lt;=14.5950002670288),0.0083094246031746,IF((G68&lt;=2.94000005722045),0.00706875,0.00824798611111111)),0.00724513888888888)))),IF((G68&lt;=2.03499996662139),0.00802859848484848,IF((E68&lt;=2.27499997615814),IF((E68&lt;=2.17500007152557),IF((B68&lt;=4.29999995231628),0.00900416666666666,IF((J68&lt;=7.65929102897644),IF((I68&lt;=13.2950000762939),0.00973686868686868,IF((D68&lt;=0.965000003576278),0.00853020833333333,0.00930780723905724)),IF((D68&lt;=1.10500001907348),IF((D68&lt;=1.08500003814697),0.00870482804232804,0.00922326388888888),0.00800300925925926))),0.00951041666666666),0.00882777777777777))))))))</f>
        <v>2.4475094696969679E-2</v>
      </c>
      <c r="N68" s="3">
        <f t="shared" ref="N68:N102" si="54">(((M68+IF((D68&lt;=0.025000000372529),IF((F68&lt;=3.54499995708465),IF((I68&lt;=8.80499982833862),IF((A68&lt;=0.350000008940696),IF((C68&lt;=5.24499988555908),IF((C68&lt;=5.23499989509582),IF((J68&lt;=6.73127913475036),0.00418018092105263,IF((I68&lt;=8.61499977111816),0.00397517361111111,IF((I68&lt;=8.625),0.00421,0.00411483134920634))),0.00432934027777777),IF((G68&lt;=3.43500006198883),IF((H68&lt;=12.0650000572204),IF((I68&lt;=8.65499973297119),IF((G68&lt;=3.40500009059906),0.00424097222222222,IF((G68&lt;=3.42500007152557),IF((F68&lt;=3.4650000333786),0.00394421296296296,0.00406423611111111),IF((J68&lt;=6.74927735328674),0.00371076388888888,0.00399048611111111))),0.0038875),IF((C68&lt;=5.2900002002716),0.00424097222222222,IF((G68&lt;=3.41500008106231),0.00420631944444444,0.0038875))),0.00427310606060606)),IF((F68&lt;=3.43500006198883),0.00359444444444444,0.0053054012345679)),IF((J68&lt;=7.04500007629394),0.00921743827160493,IF((G68&lt;=3.3950001001358),0.00706875,IF((C68&lt;=7.3050000667572),IF((F68&lt;=3.49500000476837),0.00812805555555555,0.00711296296296296),0.00842986111111111)))),IF((G68&lt;=3.00499999523162),0.00368680555555555,IF((C68&lt;=6.27499985694885),0.00459444444444444,IF((J68&lt;=7.21388888359069),IF((B68&lt;=4.25),0.00984090909090909,0.0101208333333333),0.00744918981481481)))),IF((J68&lt;=7.3600001335144),0.0100229166666666,IF((H68&lt;=14.8499999046325),IF((D68&lt;=0.134999997913837),0.00875757575757575,IF((B68&lt;=3.47500002384185),IF((J68&lt;=7.48637175559997),0.00614583333333333,IF((F68&lt;=3.54499995708465),0.00736468253968254,IF((I68&lt;=11.6849999427795),0.00888263888888889,0.00762170138888889))),0.0072)),IF((H68&lt;=15.3200001716613),IF((J68&lt;=7.5777359008789),IF((F68&lt;=3.40500009059906),0.0102291666666666,0.00942866161616161),0.00930729166666666),IF((B68&lt;=4.39999985694885),IF((G68&lt;=2.10999989509582),IF((G68&lt;=2.08499991893768),IF((I68&lt;=13.4499998092651),IF((F68&lt;=3.43500006198883),0.0082875992063492,IF((H68&lt;=15.4449996948242),IF((J68&lt;=7.63554310798645),0.00924359567901234,0.00949513888888888),IF((H68&lt;=15.4600000381469),0.00903819444444444,0.00884645833333333))),0.00790329861111111),IF((I68&lt;=13.454999923706),IF((F68&lt;=3.45500004291534),0.00832939814814814,IF((I68&lt;=13.3249998092651),0.0096875,IF((G68&lt;=2.09499990940093),0.00867256944444444,IF((D68&lt;=1.07999998331069),0.00872089646464646,0.00935)))),0.00806018518518518)),0.00925486111111111),0.00815378787878787))))))+IF((J68&lt;=6.77229499816894),IF((F68&lt;=3.64000010490417),IF((F68&lt;=3.51499998569488),IF((I68&lt;=8.68499994277954),IF((B68&lt;=3.75),IF((J68&lt;=6.74696254730224),IF((H68&lt;=11.9899997711181),0.00400532407407407,IF((G68&lt;=3.40500009059906),0.00397586805555555,IF((J68&lt;=6.73576879501342),IF((G68&lt;=3.42500007152557),IF((G68&lt;=3.41500008106231),0.00424097222222222,0.00427708333333333),IF((G68&lt;=3.44500005245208),IF((F68&lt;=3.43500006198883),0.00418107638888888,0.00424305555555555),0.00417152777777777)),IF((C68&lt;=5.22499990463256),0.00420972222222222,0.00413059895833333)))),IF((F68&lt;=3.48500001430511),IF((I68&lt;=8.64499998092651),0.00435879629629629,IF((F68&lt;=3.45500004291534),0.00424097222222222,IF((C68&lt;=5.25500011444091),IF((G68&lt;=3.42500007152557),IF((F68&lt;=3.4650000333786),0.00394421296296296,0.00406423611111111),IF((J68&lt;=6.74927735328674),0.00371076388888888,0.00399048611111111)),0.0038875))),IF((F68&lt;=3.49500000476837),0.00416242283950617,0.00432934027777777))),0.00388850308641975),IF((H68&lt;=12.0750002861022),0.00861111111111111,IF((I68&lt;=8.80499982833862),0.00420631944444444,0.00698958333333333))),IF((I68&lt;=10.3900003433227),IF((A68&lt;=0.350000008940696),0.00415260416666666,0.00390037878787878),0.00996527777777777)),0.00961458333333333),IF((E68&lt;=2.625),IF((J68&lt;=7.55918478965759),IF((F68&lt;=3.58499991893768),IF((D68&lt;=0.350000008940696),IF((D68&lt;=0.075000001117587),0.00987253086419753,0.0100654761904761),0.00957386363636363),0.0102743055555555),IF((I68&lt;=13.454999923706),IF((H68&lt;=15.3200001716613),IF((I68&lt;=12.875),0.00888194444444444,0.00971093749999999),IF((J68&lt;=7.60947036743164),IF((J68&lt;=7.60616207122802),0.00853156565656565,0.00806342592592592),IF((G68&lt;=2.08499991893768),IF((G68&lt;=2.07499992847442),IF((J68&lt;=7.65929102897644),IF((H68&lt;=15.4049997329711),0.00912039930555555,0.00948042929292929),0.00870993055555555),0.0093765873015873),IF((H68&lt;=15.414999961853),0.00925719696969696,IF((J68&lt;=7.68542957305908),IF((B68&lt;=4.29999995231628),0.00866666666666666,IF((H68&lt;=15.4650001525878),0.00870159722222222,0.00850555555555555)),0.00935))))),IF((F68&lt;=3.625),0.00789261363636363,0.00816851851851852))),0.00808603912601625)))+IF((I68&lt;=8.9249997138977),IF((J68&lt;=4.69333338737487),0.00345222222222222,IF((I68&lt;=8.67500019073486),IF((F68&lt;=3.60500001907348),IF((B68&lt;=3.75),IF((J68&lt;=6.74696254730224),IF((H68&lt;=11.9899997711181),0.00400532407407407,IF((J68&lt;=6.73127913475036),IF((F68&lt;=3.40500009059906),0.00402888888888888,IF((G68&lt;=3.42500007152557),IF((F68&lt;=3.41500008106231),0.00424097222222222,0.00428069444444444),IF((F68&lt;=3.44500005245208),IF((G68&lt;=3.43500006198883),0.00418107638888888,0.00424305555555555),0.00417152777777777))),IF((G68&lt;=3.43500006198883),IF((F68&lt;=3.4300000667572),0.00397586805555555,IF((C68&lt;=5.22499990463256),0.00411354166666666,0.00411483134920634)),0.00447662037037037))),IF((I68&lt;=8.64499998092651),0.00435879629629629,IF((H68&lt;=12.0650000572204),IF((C68&lt;=5.25500011444091),IF((J68&lt;=6.74927735328674),0.0037515625,IF((G68&lt;=3.43500006198883),IF((F68&lt;=3.45500004291534),0.00424097222222222,0.00400179597701149),0.00419047619047619)),0.0038875),0.00424097222222222))),IF((H68&lt;=8.75500011444091),0.00473379629629629,0.00412276234567901)),0.00311111111111111),IF((I68&lt;=8.69499969482421),0.00593333333333333,IF((C68&lt;=5.33500003814697),0.00440559413580246,0.00552638888888889)))),IF((H68&lt;=14.1399998664855),IF((I68&lt;=10.8899998664855),IF((J68&lt;=7.27285051345825),IF((F68&lt;=3.50999999046325),0.00807285353535353,0.00716944444444444),IF((G68&lt;=3.3950001001358),0.00706875,0.00748809027777777)),0.00974614197530864),IF((G68&lt;=3),IF((F68&lt;=3.49500000476837),IF((I68&lt;=13.4200000762939),IF((B68&lt;=4.125),IF((B68&lt;=3.47500002384185),0.00885185185185185,0.00840079365079365),IF((G68&lt;=2.10999989509582),IF((H68&lt;=15.3200001716613),0.00995833333333333,0.00898143382352941),IF((H68&lt;=15.0500001907348),0.0100451388888888,IF((G68&lt;=2.14000010490417),0.00968055555555555,0.00952638888888888)))),0.00794884259259259),IF((B68&lt;=3.875),IF((H68&lt;=14.6100001335144),IF((B68&lt;=3.47500002384185),IF((H68&lt;=14.5950002670288),0.00782862654320987,0.00715711805555555),0.00711111111111111),IF((F68&lt;=3.57999992370605),0.00860648148148148,0.00766373456790123)),IF((F68&lt;=3.59499990940093),IF((B68&lt;=4.29999995231628),0.00942129629629629,IF((J68&lt;=7.68521571159362),IF((G68&lt;=2.10999989509582),0.00882694444444444,0.00943020833333333),0.00750347222222222)),0.00844328703703703))),IF((C68&lt;=7.42499995231628),0.00881117424242424,IF((I68&lt;=12.375),IF((J68&lt;=7.31999993324279),0.0101377976190476,0.00933333333333333),0.00924305555555555))))))</f>
        <v>4.9348440656565615E-2</v>
      </c>
      <c r="O68" s="3">
        <f t="shared" ref="O68:O102" si="55">(((N68+IF((C68&lt;=5.375),IF((H68&lt;=12.1349997520446),IF((E68&lt;=3.02499997615814),IF((I68&lt;=6.16499996185302),IF((C68&lt;=1.87000000476837),0.00345222222222222,0.00436117424242424),0.00316666666666666),IF((E68&lt;=3.375),0.00861111111111111,IF((G68&lt;=3.43500006198883),IF((J68&lt;=6.73576879501342),IF((G68&lt;=3.40500009059906),0.00400532407407407,0.00423256655092592),IF((G68&lt;=3.40500009059906),0.00417097222222222,IF((I68&lt;=8.64499998092651),IF((I68&lt;=8.63500022888183),IF((C68&lt;=5.22499990463256),0.00411354166666666,0.00411483134920634),0.00441770833333333),IF((I68&lt;=8.66499996185302),IF((F68&lt;=3.47500002384185),IF((G68&lt;=3.41500008106231),IF((H68&lt;=12.0550003051757),0.00394421296296296,0.0038875),0.00406423611111111),IF((J68&lt;=6.74927735328674),0.00371076388888888,0.00399048611111111)),IF((H68&lt;=12.0900001525878),0.00424097222222222,0.00404459876543209))))),IF((I68&lt;=8.6599998474121),IF((H68&lt;=12.0450000762939),IF((I68&lt;=8.6100001335144),0.00419835069444444,0.00441770833333333),0.00415260416666666),0.00459444444444444)))),0.00552638888888889),IF((G68&lt;=2.85000002384185),IF((B68&lt;=4.39999985694885),IF((D68&lt;=0.944999992847442),IF((B68&lt;=4.125),0.00882777777777777,IF((F68&lt;=3.41000008583068),0.0100486111111111,IF((H68&lt;=14.9000000953674),0.0102222222222222,IF((F68&lt;=3.49500000476837),0.00960429292929292,0.00935)))),IF((J68&lt;=7.65929102897644),IF((H68&lt;=15.3649997711181),IF((H68&lt;=15.3550000190734),0.00847599206349206,0.00864222222222222),IF((F68&lt;=3.45500004291534),0.00904942129629629,IF((G68&lt;=2.05499994754791),0.00970225694444444,IF((F68&lt;=3.50499999523162),0.00905791666666666,0.00943888888888888)))),IF((E68&lt;=2.10000002384185),IF((J68&lt;=7.69065380096435),IF((J68&lt;=7.67249083518981),IF((G68&lt;=2.08499991893768),0.00858390151515151,0.00866970486111111),0.00894861111111111),0.00802375),0.00866666666666666))),IF((D68&lt;=0.969999998807907),0.00871435185185185,0.00807793209876543)),IF((J68&lt;=7.23000001907348),IF((B68&lt;=4.04999995231628),IF((H68&lt;=14.0700001716613),0.00921354166666666,0.00986458333333333),IF((I68&lt;=12.375),IF((H68&lt;=14.1749997138977),0.00972395833333333,IF((J68&lt;=6.79500007629394),0.00972708333333333,0.0104444444444444)),0.00971249999999999)),IF((B68&lt;=3.42500007152557),IF((C68&lt;=7.2900002002716),IF((H68&lt;=14.0349998474121),0.00763888888888888,0.00803416666666666),IF((C68&lt;=7.3050000667572),0.00717440476190476,0.00761579861111111)),IF((I68&lt;=11.5850000381469),0.00875757575757575,IF((D68&lt;=0.145000003278255),0.00614583333333333,IF((B68&lt;=3.47500002384185),IF((G68&lt;=3),IF((G68&lt;=2.94000005722045),0.00706875,IF((H68&lt;=14.6849999427795),IF((H68&lt;=14.5749998092651),0.00758663194444444,0.00833023989898989),0.00724513888888888)),0.00933333333333333),0.00752546296296296))))))))+IF((A68&lt;=0.350000008940696),IF((I68&lt;=8.71000003814697),IF((J68&lt;=6.74696254730224),IF((I68&lt;=8.59000015258789),0.00400532407407407,IF((H68&lt;=12.0050001144409),IF((J68&lt;=6.73127913475036),IF((F68&lt;=3.40500009059906),0.00402888888888888,IF((F68&lt;=3.42500007152557),IF((G68&lt;=3.41500008106231),0.00424097222222222,0.00428069444444444),IF((G68&lt;=3.44500005245208),IF((F68&lt;=3.43500006198883),0.00418107638888888,0.00424305555555555),0.00417152777777777))),0.00412314814814814),IF((I68&lt;=8.625),0.00414829545454545,0.00413059895833333))),IF((H68&lt;=12.0650000572204),IF((J68&lt;=6.74927735328674),0.0037515625,IF((G68&lt;=3.43500006198883),IF((H68&lt;=12.0450000762939),0.00441770833333333,IF((I68&lt;=8.65499973297119),IF((G68&lt;=3.40500009059906),0.00424097222222222,IF((F68&lt;=3.4650000333786),0.00396666666666666,IF((G68&lt;=3.42500007152557),0.00406423611111111,0.00399048611111111))),0.0038875)),0.00419678819444444)),IF((H68&lt;=12.0950002670288),0.00435879629629629,IF((G68&lt;=3.40500009059906),0.00424196428571428,0.0040445987654321)))),0.00459444444444444),IF((G68&lt;=2.60000002384185),IF((G68&lt;=2.03499996662139),0.00802859848484848,0.00903994741100323),IF((C68&lt;=3.66999983787536),IF((H68&lt;=8.86500024795532),IF((C68&lt;=1.87000000476837),0.00345222222222222,0.00436117424242424),0.00316666666666666),IF((J68&lt;=7.24000000953674),IF((H68&lt;=13.0949997901916),0.00780034722222222,IF((F68&lt;=3.61499989032745),IF((I68&lt;=12.375),IF((I68&lt;=12.0250000953674),0.00988888888888889,0.0102423611111111),0.00986011904761904),IF((J68&lt;=6.75229501724243),0.00961458333333333,0.00984090909090909))),IF((J68&lt;=7.31000018119812),IF((F68&lt;=3.49500000476837),IF((H68&lt;=14.0900001525878),0.00812805555555555,0.00706875),IF((J68&lt;=7.27888894081115),0.00693958333333333,IF((I68&lt;=10.7150001525878),0.00778217592592592,0.0074469742063492))),IF((G68&lt;=2.84500002861022),0.0102187499999999,IF((H68&lt;=14.5349998474121),0.00875757575757575,IF((J68&lt;=7.48637175559997),0.00654166666666666,IF((J68&lt;=7.50500011444091),0.00762664930555555,IF((H68&lt;=14.5950002670288),0.00924305555555555,IF((B68&lt;=3.47500002384185),IF((D68&lt;=0.285000011324882),0.0079758547008547,0.00724513888888888),0.00824305555555555))))))))))))+IF((I68&lt;=8.9249997138977),IF((I68&lt;=8.67500019073486),IF((H68&lt;=8.67000007629394),0.00345222222222222,IF((E68&lt;=3.05000007152557),IF((I68&lt;=6.16499996185302),0.00436117424242424,0.00316666666666666),IF((F68&lt;=3.45500004291534),IF((I68&lt;=8.63500022888183),IF((G68&lt;=3.40500009059906),0.00395819444444444,IF((J68&lt;=6.73576879501342),0.00422326388888888,IF((F68&lt;=3.44500005245208),0.00418668981481481,0.0038875))),0.00432934027777777),IF((G68&lt;=3.43500006198883),IF((F68&lt;=3.48500001430511),IF((I68&lt;=8.63999986648559),0.00424097222222222,IF((F68&lt;=3.47500002384185),IF((G68&lt;=3.41500008106231),IF((I68&lt;=8.65499973297119),0.00394421296296296,0.0038875),0.00406423611111111),IF((J68&lt;=6.74927735328674),0.00371076388888888,0.00399048611111111))),0.00412314814814814),IF((C68&lt;=5.2299997806549),0.0044787037037037,0.00420883838383838))))),IF((C68&lt;=5.26500010490417),0.00861111111111111,IF((C68&lt;=5.33500003814697),IF((C68&lt;=5.29500007629394),0.00459444444444444,IF((J68&lt;=6.76218390464782),IF((G68&lt;=3.40500009059906),0.00424196428571428,0.00410842013888888),0.00406423611111111)),0.00552638888888889))),IF((D68&lt;=0.350000008940696),IF((F68&lt;=3.66500008106231),IF((D68&lt;=0.134999997913837),IF((F68&lt;=3.58499991893768),IF((D68&lt;=0.0800000019371509),IF((C68&lt;=7.375),IF((H68&lt;=14.0250000953674),0.00905694444444444,IF((G68&lt;=3.42500007152557),IF((G68&lt;=3.3950001001358),0.00706875,IF((G68&lt;=3.40500009059906),0.00810037878787878,0.00770590277777777)),0.00717)),IF((F68&lt;=3.4300000667572),0.00829166666666666,0.00966444444444444)),0.00938333333333333),IF((G68&lt;=3.40000009536743),0.0102875,0.00897048611111111)),IF((B68&lt;=3.875),IF((E68&lt;=2.92500007152557),0.0072,IF((J68&lt;=7.48637175559997),0.00614583333333333,IF((I68&lt;=11.7350001335144),IF((H68&lt;=14.5950002670288),0.0083094246031746,IF((I68&lt;=11.6599998474121),0.00759236111111111,0.00821553819444444)),0.00724513888888888))),0.00994791666666666)),0.00985416666666666),IF((G68&lt;=2.03499996662139),0.00802859848484848,IF((F68&lt;=3.40500009059906),0.0100125,IF((F68&lt;=3.59499990940093),IF((B68&lt;=4.125),0.00882777777777777,IF((B68&lt;=4.29999995231628),0.00938657407407407,IF((F68&lt;=3.43500006198883),0.00859868827160493,IF((J68&lt;=7.65929102897644),0.00929936594202898,IF((J68&lt;=7.6802155971527),IF((G68&lt;=2.05499994754791),0.00858263888888888,IF((J68&lt;=7.67249083518981),0.00864184027777777,0.00956944444444444)),0.00817152777777777))))),0.00841150793650793))))))</f>
        <v>7.3483569725028008E-2</v>
      </c>
      <c r="P68" s="3">
        <f t="shared" ref="P68:P102" si="56">(((O68+IF((I68&lt;=8.9249997138977),IF((F68&lt;=3.60500001907348),IF((F68&lt;=3.30999994277954),0.00333726851851851,IF((I68&lt;=8.67500019073486),IF((A68&lt;=0.350000008940696),IF((G68&lt;=3.43500006198883),IF((J68&lt;=6.73576879501342),IF((G68&lt;=3.40500009059906),0.00400532407407407,0.00423256655092592),IF((H68&lt;=12.0450000762939),IF((G68&lt;=3.42500007152557),IF((C68&lt;=5.23499989509582),0.00413254419191919,0.00441770833333333),0.00395763888888888),IF((F68&lt;=3.45500004291534),0.00424097222222222,IF((J68&lt;=6.74927735328674),0.00370625,0.00400578022875816)))),IF((G68&lt;=3.44500005245208),IF((I68&lt;=8.63000011444091),0.00438361111111111,0.00424097222222222),0.00412418981481481)),IF((I68&lt;=5.97000002861022),0.00362465277777777,IF((I68&lt;=6.0550000667572),0.00473379629629629,0.00412276234567901))),IF((G68&lt;=3.40500009059906),0.00533743055555555,IF((J68&lt;=6.76718378067016),0.0041445707070707,0.00459444444444444)))),0.00311111111111111),IF((B68&lt;=3.69999992847442),IF((E68&lt;=2.92500007152557),0.00722222222222222,IF((G68&lt;=2.95500004291534),IF((D68&lt;=0.175000004470348),0.00882777777777777,0.00767847222222222),IF((G68&lt;=3.44000005722045),IF((D68&lt;=0.175000004470348),IF((C68&lt;=7.2900002002716),0.00807285353535353,IF((D68&lt;=0.134999997913837),IF((F68&lt;=3.50499999523162),0.00701083333333333,0.00785746527777777),0.00722673611111111)),0.00824798611111111),0.00728444444444444))),IF((H68&lt;=15.3200001716613),IF((H68&lt;=14.9000000953674),IF((D68&lt;=0.25000000745058),IF((H68&lt;=14.1799998283386),IF((H68&lt;=14.0450000762939),0.00956388888888889,0.00982738095238095),IF((F68&lt;=3.48500001430511),0.00993263888888889,IF((G68&lt;=3),0.00966666666666666,IF((D68&lt;=0.025000000372529),IF((C68&lt;=7.52500009536743),0.01025,0.0100708333333333),0.0100520833333333)))),0.0102222222222222),IF((B68&lt;=4.125),0.00882777777777777,IF((J68&lt;=7.50473475456237),0.00955694444444444,IF((I68&lt;=13.1849999427795),0.00962152777777777,0.00986805555555555)))),IF((E68&lt;=2),0.00815378787878788,IF((I68&lt;=13.454999923706),IF((F68&lt;=3.43500006198883),0.0082875992063492,IF((F68&lt;=3.49500000476837),IF((H68&lt;=15.4049997329711),IF((J68&lt;=7.60669183731079),0.00886847222222222,IF((H68&lt;=15.375),0.0096875,0.00910940656565656)),0.00946401515151515),IF((I68&lt;=13.369999885559),0.00919737654320987,IF((F68&lt;=3.56499993801116),IF((G68&lt;=2.05499994754791),0.00858263888888888,IF((F68&lt;=3.54499995708465),0.0090125,0.00871965277777777)),0.00922326388888888)))),0.00797053571428571))))))+IF((C68&lt;=5.375),IF((E68&lt;=2.97500002384185),IF((J68&lt;=4.844660282135),IF((I68&lt;=5.97000002861022),0.00345222222222222,0.00436117424242424),0.00316666666666666),IF((C68&lt;=5.33500003814697),IF((F68&lt;=3.45500004291534),IF((I68&lt;=8.66999959945678),IF((C68&lt;=5.23499989509582),IF((C68&lt;=5.20499992370605),IF((J68&lt;=6.73127913475036),IF((G68&lt;=3.40500009059906),0.00398849206349206,0.00422267361111111),0.00412314814814814),IF((F68&lt;=3.44500005245208),0.00412142361111111,0.0038875)),0.00432934027777777),0.00861111111111111),IF((C68&lt;=5.24499988555908),0.00434285714285714,IF((F68&lt;=3.53499996662139),IF((C68&lt;=5.26500010490417),IF((C68&lt;=5.25500011444091),IF((J68&lt;=6.74927735328674),0.0037515625,IF((G68&lt;=3.43500006198883),IF((F68&lt;=3.4650000333786),0.00396666666666666,IF((G68&lt;=3.42500007152557),0.00406423611111111,0.00399048611111111)),0.00419047619047619)),0.0038875),IF((F68&lt;=3.51499998569488),IF((F68&lt;=3.49500000476837),0.00406423611111111,IF((I68&lt;=8.69000005722045),0.00447662037037037,0.00420631944444444)),0.0038875)),0.00459444444444444))),0.00552638888888889)),IF((J68&lt;=7.24000000953674),IF((J68&lt;=6.72499990463256),0.00842708333333333,IF((C68&lt;=7.38000011444091),0.00975252525252525,IF((H68&lt;=14.5900001525878),IF((C68&lt;=7.42499995231628),0.0102222222222222,IF((J68&lt;=6.79884624481201),0.00950625,IF((B68&lt;=4.5),0.00999074074074074,0.0103511904761904))),0.00985416666666666))),IF((E68&lt;=2.625),IF((F68&lt;=3.57499992847442),IF((B68&lt;=4.39999985694885),IF((E68&lt;=2.27499997615814),IF((I68&lt;=13.2950000762939),IF((J68&lt;=7.63000011444091),IF((H68&lt;=15.2650003433227),0.00959027777777777,0.00982291666666666),0.009),IF((D68&lt;=0.965000003576278),0.00847361111111111,IF((H68&lt;=15.4449996948242),IF((H68&lt;=15.414999961853),IF((H68&lt;=15.4049997329711),IF((F68&lt;=3.50999999046325),0.00911016865079365,0.00956944444444444),0.0104074074074074),0.0091020202020202),IF((D68&lt;=1.06499999761581),IF((D68&lt;=1.05499994754791),0.00885810185185185,0.00883958333333333),IF((J68&lt;=7.67249083518981),0.00853272569444444,0.00913645833333333))))),0.00882777777777777),0.0081320987654321),IF((F68&lt;=3.58499991893768),0.00825208333333333,0.00867604166666666)),IF((E68&lt;=2.92500007152557),0.00722222222222222,IF((G68&lt;=2.95500004291534),IF((H68&lt;=14.5750002861022),0.00882777777777777,0.00767847222222222),IF((I68&lt;=11.625),IF((E68&lt;=3.17500007152557),0.00752767857142857,IF((F68&lt;=3.49500000476837),IF((I68&lt;=10.6900000572204),0.00812805555555555,0.00706875),IF((F68&lt;=3.50499999523162),0.00697222222222222,IF((I68&lt;=10.6900000572204),0.00716944444444444,IF((F68&lt;=3.52499997615814),0.00855486111111111,0.00742149305555555))))),0.00824798611111111)))))))+IF((A68&lt;=0.350000008940696),IF((F68&lt;=3.53499996662139),IF((J68&lt;=6.74696254730224),IF((H68&lt;=11.9899997711181),0.00400532407407407,IF((I68&lt;=8.60500001907348),IF((G68&lt;=3.40500009059906),0.00403898809523809,IF((F68&lt;=3.42500007152557),IF((G68&lt;=3.41500008106231),0.00424097222222222,0.00427708333333333),IF((F68&lt;=3.44500005245208),IF((G68&lt;=3.43500006198883),0.00418107638888888,0.00424305555555555),0.00417152777777777))),IF((J68&lt;=6.74108910560607),IF((J68&lt;=6.73948955535888),0.00412314814814814,IF((I68&lt;=8.625),0.00415772569444444,0.00409380787037037)),0.00424097222222222))),IF((F68&lt;=3.48500001430511),IF((F68&lt;=3.45500004291534),0.00432934027777777,IF((J68&lt;=6.74927735328674),0.00370625,IF((G68&lt;=3.41500008106231),0.00395448717948718,0.00403472222222222))),IF((H68&lt;=12.0900001525878),IF((F68&lt;=3.49500000476837),0.00416242283950617,0.00432934027777777),IF((F68&lt;=3.51499998569488),0.00420631944444444,0.0038875)))),0.00459444444444444),IF((B68&lt;=4.14999985694885),IF((I68&lt;=7.44499969482421),IF((I68&lt;=6.16499996185302),IF((J68&lt;=4.69333338737487),0.00345222222222222,0.00436117424242424),0.00316666666666666),IF((J68&lt;=7.20500016212463),IF((C68&lt;=6.29499983787536),0.00780034722222222,0.00984090909090909),IF((B68&lt;=3.77500009536743),IF((J68&lt;=7.41499996185302),IF((C68&lt;=7.2900002002716),IF((J68&lt;=7.26500010490417),0.00805833333333333,0.00790396825396825),IF((J68&lt;=7.27888894081115),0.00670972222222222,IF((I68&lt;=10.704999923706),0.00732847222222222,0.0076321875))),IF((H68&lt;=14.5349998474121),0.00889999999999999,IF((D68&lt;=0.145000003278255),0.00614583333333333,IF((E68&lt;=2.92500007152557),0.0072,IF((I68&lt;=11.7350001335144),IF((D68&lt;=0.195000000298023),0.0083094246031746,IF((F68&lt;=3.54999995231628),0.00706875,0.00824798611111111)),0.00724513888888888))))),0.00882777777777777))),IF((G68&lt;=2.23500001430511),IF((H68&lt;=15.5050001144409),IF((B68&lt;=4.39999985694885),IF((B68&lt;=4.29999995231628),0.00893333333333333,IF((G68&lt;=2.10999989509582),IF((H68&lt;=15.3250002861022),0.00995833333333333,IF((I68&lt;=13.3150000572204),0.00835430555555555,IF((H68&lt;=15.4449996948242),IF((H68&lt;=15.4049997329711),IF((I68&lt;=13.3249998092651),0.00941666666666666,0.00905908564814814),IF((D68&lt;=1.01499998569488),0.0104074074074074,0.00909694444444444)),IF((H68&lt;=15.4849996566772),IF((D68&lt;=1.06499999761581),0.00885240384615384,0.00872826388888888),0.00922326388888888)))),0.00963392857142857)),0.00808541666666666),0.00808020833333333),IF((C68&lt;=7.23000001907348),0.00924305555555555,IF((F68&lt;=3.58499991893768),IF((G68&lt;=2.625),0.00961805555555555,IF((D68&lt;=0.350000008940696),IF((J68&lt;=6.79884624481201),0.00964375,IF((J68&lt;=6.94500017166137),0.0103375,0.00997395833333333)),0.00940972222222222)),0.0103154761904761))))))</f>
        <v>9.7854873035914655E-2</v>
      </c>
      <c r="Q68" s="3">
        <f t="shared" ref="Q68:Q102" si="57">((P68+IF((F68&lt;=3.52499997615814),IF((F68&lt;=3.29999995231628),0.00333726851851851,IF((A68&lt;=0.350000008940696),IF((C68&lt;=5.24499988555908),IF((C68&lt;=5.23499989509582),IF((F68&lt;=3.45500004291534),IF((C68&lt;=5.20499992370605),IF((C68&lt;=5.18999981880187),0.00400532407407407,IF((F68&lt;=3.40500009059906),0.00403898809523809,0.00422267361111111)),IF((F68&lt;=3.44500005245208),0.00412142361111111,0.0038875)),0.00438361111111111),0.00432934027777777),IF((C68&lt;=5.26500010490417),IF((F68&lt;=3.48500001430511),IF((H68&lt;=12.0550003051757),IF((F68&lt;=3.45500004291534),0.00424097222222222,IF((G68&lt;=3.42500007152557),0.00399222222222222,IF((J68&lt;=6.74927735328674),0.00371076388888888,0.00399048611111111))),0.0038875),0.00415260416666666),IF((G68&lt;=3.42500007152557),IF((H68&lt;=12.0900001525878),0.00424097222222222,0.00411522817460317),0.00441770833333333))),IF((H68&lt;=10.4200000762939),0.00418333333333333,IF((C68&lt;=7.3050000667572),IF((B68&lt;=3.42500007152557),IF((J68&lt;=7.27285051345825),0.00812805555555555,0.00707939814814814),0.00807083333333333),IF((E68&lt;=2.625),IF((D68&lt;=0.919999986886978),IF((E68&lt;=2.27499997615814),IF((E68&lt;=2.125),IF((D68&lt;=0.450000017881393),0.0100179166666666,IF((J68&lt;=7.53931164741516),0.00960069444444444,0.00986805555555555)),0.00951041666666666),0.00882777777777777),IF((F68&lt;=3.43500006198883),IF((D68&lt;=0.985000014305114),0.00823133680555555,0.00797111111111111),IF((B68&lt;=4.39999985694885),IF((H68&lt;=15.4449996948242),IF((H68&lt;=15.4049997329711),IF((H68&lt;=15.3550000190734),0.00886847222222222,0.00918476851851851),IF((I68&lt;=13.3649997711181),0.0104074074074074,0.00923456790123456)),0.00877311507936507),0.00849513888888888))),IF((F68&lt;=3.51499998569488),IF((J68&lt;=7.48499989509582),IF((B68&lt;=3.47500002384185),0.0089715909090909,0.00733333333333333),0.00734699074074074),0.00633564814814814)))))),IF((H68&lt;=13.0749998092651),IF((B68&lt;=3.75),0.00445305555555555,0.00382469135802469),IF((D68&lt;=0.155000001192092),IF((B68&lt;=3.42500007152557),IF((F68&lt;=3.59499990940093),0.00724980709876543,0.00776851851851851),IF((C68&lt;=7.38000011444091),0.00976893939393939,IF((J68&lt;=6.94500017166137),0.0103854166666666,0.009875))),IF((D68&lt;=0.350000008940696),IF((I68&lt;=12.0999999046325),IF((G68&lt;=2.9650000333786),0.00773819444444444,0.00824798611111111),0.00966666666666666),IF((F68&lt;=3.59499990940093),IF((G68&lt;=2.2150000333786),IF((H68&lt;=15.5),IF((J68&lt;=7.65929102897644),0.00926574074074074,IF((I68&lt;=13.4349999427795),IF((E68&lt;=2.10000002384185),IF((F68&lt;=3.53499996662139),0.00844444444444444,IF((J68&lt;=7.67249083518981),0.00863687499999999,0.00951041666666666)),0.00866666666666666),0.00909652777777777)),0.0078375),0.0100416666666666),0.00844328703703703))))))+IF((C68&lt;=5.375),IF((B68&lt;=3.82499992847442),IF((J68&lt;=6.72499990463256),0.00698038194444444,IF((I68&lt;=8.71000003814697),IF((C68&lt;=5.24499988555908),IF((I68&lt;=8.59000015258789),0.0038875,IF((I68&lt;=8.63500022888183),IF((F68&lt;=3.45500004291534),IF((F68&lt;=3.44500005245208),IF((F68&lt;=3.40500009059906),0.00403898809523809,IF((I68&lt;=8.60500001907348),IF((G68&lt;=3.42500007152557),0.00427152777777777,0.00419537927350427),0.00412142361111111)),0.00402005208333333),0.00438361111111111),0.00432934027777777)),IF((C68&lt;=5.26500010490417),IF((F68&lt;=3.48500001430511),IF((I68&lt;=8.65499973297119),IF((J68&lt;=6.74927735328674),0.00370625,IF((F68&lt;=3.45500004291534),0.00424097222222222,IF((F68&lt;=3.4650000333786),0.00396666666666666,IF((F68&lt;=3.47500002384185),0.00406423611111111,0.00399048611111111)))),0.0038875),0.00415260416666666),IF((J68&lt;=6.75500011444091),0.00424097222222222,IF((I68&lt;=8.69499969482421),0.00459444444444444,0.00413094618055555)))),0.00459444444444444)),IF((F68&lt;=3.60500001907348),IF((F68&lt;=3.41000008583068),0.00345222222222222,IF((G68&lt;=2.73500001430511),0.00410798611111111,0.00461059027777777)),0.00311111111111111)),IF((J68&lt;=7.24000000953674),IF((D68&lt;=0.075000001117587),IF((E68&lt;=2.25),IF((B68&lt;=4.70000004768371),0.0102624999999999,IF((J68&lt;=6.79884624481201),0.00973392857142857,0.0101833333333333)),IF((G68&lt;=3.25999999046325),0.00833680555555555,0.00984090909090909)),0.0100654761904761),IF((C68&lt;=7.70000004768371),IF((I68&lt;=10.6900000572204),IF((C68&lt;=7.23499989509582),0.00763888888888888,0.00803416666666666),IF((H68&lt;=14.1050000190734),0.00717440476190476,0.00761579861111111)),IF((J68&lt;=7.60947036743164),IF((F68&lt;=3.49500000476837),IF((B68&lt;=4.39999985694885),IF((D68&lt;=0.944999992847442),IF((H68&lt;=14.7800002098083),0.00857575757575757,IF((E68&lt;=2.27499997615814),0.00975842592592592,0.00882777777777777)),0.00835222222222222),0.00816631944444444),IF((J68&lt;=7.44173741340637),0.00981666666666666,IF((D68&lt;=0.145000003278255),0.00720833333333333,IF((B68&lt;=3.47500002384185),IF((J68&lt;=7.58000016212463),IF((G68&lt;=2.94000005722045),0.00706875,IF((F68&lt;=3.54499995708465),0.00758663194444444,IF((G68&lt;=3),0.00833023989898989,0.00933333333333333))),0.00724513888888888),0.0076)))),IF((I68&lt;=13.454999923706),IF((H68&lt;=15.414999961853),IF((J68&lt;=7.63554310798645),IF((E68&lt;=2.10000002384185),IF((J68&lt;=7.61224484443664),0.0096875,IF((I68&lt;=13.3350000381469),0.00927194444444444,0.00910940656565656)),0.00951041666666666),0.00984444444444444),IF((H68&lt;=15.4849996566772),IF((E68&lt;=2.10000002384185),IF((G68&lt;=2.08499991893768),IF((F68&lt;=3.49500000476837),0.00924479166666666,IF((J68&lt;=7.65929102897644),0.00978125,IF((H68&lt;=15.4749999046325),0.00865486111111111,0.0088099537037037))),0.00868377525252525),0.00866666666666666),0.00922326388888888)),IF((E68&lt;=2),0.00794884259259259,0.00797053571428571)))))))</f>
        <v>0.11429885451739613</v>
      </c>
      <c r="R68" s="3">
        <f t="shared" ref="R68:R102" si="58">(((Q68+IF((H68&lt;=12.1749997138977),IF((F68&lt;=3.60500001907348),IF((G68&lt;=3.40500009059906),IF((H68&lt;=12.0300002098083),IF((E68&lt;=3.05000007152557),IF((I68&lt;=5.97000002861022),0.00345222222222222,IF((F68&lt;=3.4650000333786),0.00462673611111111,0.00420527777777777)),0.00395819444444444),IF((B68&lt;=3.42500007152557),0.00424174382716049,0.00789351851851851)),IF((I68&lt;=8.64499998092651),IF((J68&lt;=6.7476851940155),IF((J68&lt;=6.73576879501342),IF((G68&lt;=3.42500007152557),IF((F68&lt;=3.41500008106231),0.00424097222222222,0.00427708333333333),IF((F68&lt;=3.44500005245208),IF((G68&lt;=3.43500006198883),0.00418107638888888,0.00424305555555555),0.00417152777777777)),IF((H68&lt;=12.0250000953674),0.00420972222222222,0.00413059895833333)),0.00435879629629629),IF((J68&lt;=6.76718378067016),IF((J68&lt;=6.74927735328674),0.0037515625,IF((F68&lt;=3.53499996662139),IF((C68&lt;=5.26500010490417),IF((C68&lt;=5.25500011444091),IF((G68&lt;=3.43500006198883),IF((G68&lt;=3.41500008106231),0.00396666666666666,IF((G68&lt;=3.42500007152557),0.00406423611111111,0.00399048611111111)),0.00419047619047619),0.0038875),IF((F68&lt;=3.51499998569488),0.00424097222222222,0.0038875)),0.00459444444444444)),0.00459444444444444))),0.00311111111111111),IF((D68&lt;=0.350000008940696),IF((I68&lt;=11.8499999046325),IF((F68&lt;=3.66500008106231),IF((G68&lt;=3.47000002861022),IF((E68&lt;=3.10000002384185),IF((J68&lt;=7.26999998092651),0.00968287037037037,IF((D68&lt;=0.134999997913837),0.00875757575757575,IF((J68&lt;=7.48637175559997),0.00654166666666666,IF((J68&lt;=7.58000016212463),IF((J68&lt;=7.50500011444091),0.00762664930555555,0.00809409722222222),0.00724513888888888)))),IF((J68&lt;=7.27285051345825),0.00793386752136752,IF((F68&lt;=3.50499999523162),0.00701083333333333,0.00759820075757575))),0.00938449074074074),0.00994791666666666),IF((H68&lt;=14.1749997138977),0.00972395833333333,IF((I68&lt;=12.1749997138977),0.0104416666666666,IF((F68&lt;=3.54499995708465),0.0101054166666666,0.00973333333333333)))),IF((G68&lt;=2.03499996662139),0.00802859848484848,IF((I68&lt;=13.454999923706),IF((E68&lt;=2.27499997615814),IF((I68&lt;=13.2600002288818),IF((F68&lt;=3.41000008583068),0.0100125,IF((J68&lt;=7.36173748970031),0.0102187499999999,IF((H68&lt;=15.329999923706),IF((B68&lt;=4.22499990463256),0.00951041666666666,0.00956388888888888),0.009))),IF((D68&lt;=0.965000003576278),0.00861923076923076,IF((G68&lt;=2.08499991893768),IF((H68&lt;=15.4449996948242),IF((J68&lt;=7.63554310798645),0.00923381944444444,0.00949513888888888),IF((G68&lt;=2.05499994754791),0.00858263888888888,0.00917947530864197)),IF((J68&lt;=7.64499998092651),0.00925493827160493,IF((G68&lt;=2.09499990940093),0.00867256944444444,0.00874703282828282))))),0.00882777777777777),0.00800300925925926)))))+IF((A68&lt;=0.350000008940696),IF((F68&lt;=3.53499996662139),IF((J68&lt;=6.74696254730224),IF((J68&lt;=6.73127913475036),IF((H68&lt;=11.9899997711181),0.00400532407407407,IF((G68&lt;=3.40500009059906),0.00402888888888888,IF((G68&lt;=3.42500007152557),IF((G68&lt;=3.41500008106231),0.00424097222222222,0.00428069444444444),IF((G68&lt;=3.44500005245208),IF((F68&lt;=3.43500006198883),0.00418107638888888,0.00424305555555555),0.00417152777777777)))),IF((J68&lt;=6.74108910560607),IF((G68&lt;=3.43500006198883),IF((J68&lt;=6.73948955535888),0.00402888888888888,IF((H68&lt;=12.0250000953674),0.0040953373015873,0.00409380787037037)),0.00459444444444444),0.00424097222222222)),IF((G68&lt;=3.40500009059906),0.00424174382716049,IF((C68&lt;=5.24499988555908),0.00435879629629629,IF((C68&lt;=5.26500010490417),IF((H68&lt;=12.0550003051757),IF((F68&lt;=3.48500001430511),IF((J68&lt;=6.74927735328674),0.00370625,IF((G68&lt;=3.41500008106231),0.00396666666666666,IF((G68&lt;=3.42500007152557),0.00406423611111111,0.00399048611111111))),0.00415260416666666),0.0038875),IF((C68&lt;=5.2900002002716),0.00431166666666666,0.00397586805555555))))),0.00459444444444444),IF((J68&lt;=5.78999996185302),IF((J68&lt;=4.844660282135),IF((I68&lt;=5.97000002861022),0.00345222222222222,0.00436117424242424),0.00316666666666666),IF((D68&lt;=0.350000008940696),IF((I68&lt;=11.8499999046325),IF((D68&lt;=0.134999997913837),IF((C68&lt;=7.45000004768371),IF((I68&lt;=10.9250001907348),IF((C68&lt;=7.2900002002716),IF((C68&lt;=5.3050000667572),0.00861111111111111,IF((F68&lt;=3.43500006198883),0.0065625,IF((F68&lt;=3.50999999046325),0.00821347222222222,0.00716944444444444))),IF((F68&lt;=3.50499999523162),0.00701083333333333,IF((J68&lt;=7.28096008300781),0.00772754629629629,0.00749322916666666))),0.00971440972222222),0.00906805555555555),IF((G68&lt;=3),IF((F68&lt;=3.54499995708465),IF((E68&lt;=2.92500007152557),0.00716666666666666,0.00709382716049382),IF((J68&lt;=7.54213809967041),0.00853253968253968,0.00762170138888889)),0.00933333333333333)),IF((F68&lt;=3.66000008583068),IF((G68&lt;=3.20000004768371),IF((G68&lt;=3.11000001430511),0.010125,0.00917291666666666),0.0101967592592592),0.00966666666666666)),IF((H68&lt;=15.3200001716613),IF((J68&lt;=7.40173745155334),0.0102222222222222,IF((E68&lt;=2.27499997615814),IF((E68&lt;=2.17500007152557),IF((J68&lt;=7.50473475456237),0.00938888888888888,0.00979166666666666),0.00951041666666666),0.00882777777777777)),IF((J68&lt;=7.69037795066833),IF((E68&lt;=2),0.00825222222222222,IF((E68&lt;=2.10000002384185),IF((I68&lt;=13.454999923706),IF((G68&lt;=2.10999989509582),IF((G68&lt;=2.08499991893768),IF((I68&lt;=13.3150000572204),0.00814456018518518,IF((J68&lt;=7.65929102897644),0.00940236742424242,0.00879508928571428)),IF((G68&lt;=2.09499990940093),0.00853805555555555,IF((D68&lt;=1.07999998331069),0.00881953703703704,0.00935))),0.00953587962962962),0.0078375),0.00883333333333333)),0.00788136574074074))))))+IF((B68&lt;=3.42500007152557),IF((J68&lt;=7.02000021934509),IF((H68&lt;=12.1100001335144),IF((F68&lt;=3.53499996662139),IF((H68&lt;=12.0450000762939),IF((H68&lt;=12.0349998474121),IF((I68&lt;=8.59000015258789),0.00400532407407407,IF((G68&lt;=3.40500009059906),0.00397586805555555,IF((G68&lt;=3.43500006198883),IF((G68&lt;=3.42500007152557),IF((I68&lt;=8.625),IF((F68&lt;=3.4300000667572),0.00427152777777777,0.00432041666666666),0.004064375),IF((I68&lt;=8.60500001907348),0.00418107638888888,0.00395763888888888)),0.00427756944444444))),0.00432934027777777),IF((F68&lt;=3.48500001430511),IF((J68&lt;=6.74927735328674),0.00370625,IF((I68&lt;=8.65499973297119),IF((G68&lt;=3.40500009059906),0.00424097222222222,IF((G68&lt;=3.41500008106231),0.00396666666666666,IF((G68&lt;=3.42500007152557),0.00406423611111111,0.00399048611111111))),0.0038875)),IF((F68&lt;=3.51499998569488),IF((H68&lt;=12.0599999427795),0.00415260416666666,IF((J68&lt;=6.75500011444091),0.00424097222222222,0.00424160353535353)),0.0038875))),0.00459444444444444),0.00459444444444444),IF((F68&lt;=3.49500000476837),IF((F68&lt;=3.47000002861022),0.00804861111111111,0.00785439814814815),IF((H68&lt;=14.1050000190734),0.0072031746031746,0.00761579861111111))),IF((I68&lt;=7.44499969482421),IF((C68&lt;=2.06499993801116),IF((I68&lt;=5.97000002861022),0.00345222222222222,0.00436117424242424),0.00316666666666666),IF((B68&lt;=3.69999992847442),IF((G68&lt;=2.94000005722045),0.00717106481481481,IF((J68&lt;=7.54213809967041),IF((I68&lt;=11.625),IF((J68&lt;=7.48137187957763),IF((I68&lt;=10.2249999046325),0.00780034722222222,0.00864962121212121),0.00763761574074074),0.00881825396825396),0.00762170138888889)),IF((D68&lt;=0.919999986886978),IF((E68&lt;=2.17500007152557),IF((G68&lt;=2.625),IF((I68&lt;=13.1849999427795),0.00961033950617283,0.00986805555555555),IF((F68&lt;=3.66000008583068),IF((E68&lt;=2.10000002384185),IF((H68&lt;=14.3499999046325),0.00976083333333333,0.0100604166666666),0.0102800925925925),0.00966666666666666)),IF((G68&lt;=2.8400000333786),0.0090390625,0.00984090909090909)),IF((G68&lt;=2.03499996662139),0.00802859848484848,IF((B68&lt;=4.29999995231628),0.00883333333333333,IF((J68&lt;=7.65929102897644),0.0091132095410628,IF((D68&lt;=1.10500001907348),IF((H68&lt;=15.4849996566772),IF((G68&lt;=2.05499994754791),0.00858263888888888,IF((G68&lt;=2.06499993801116),0.00917708333333333,IF((D68&lt;=1.05499994754791),0.00854010416666666,0.00877604166666666))),0.00922326388888888),0.00800300925925926)))))))))</f>
        <v>0.13860827370931533</v>
      </c>
      <c r="S68" s="3">
        <f t="shared" ref="S68:S102" si="59">(((R68+IF((A68&lt;=0.350000008940696),IF((C68&lt;=5.31000018119812),IF((C68&lt;=5.24499988555908),IF((H68&lt;=12.0349998474121),IF((I68&lt;=8.59000015258789),0.00400532407407407,IF((F68&lt;=3.45500004291534),IF((F68&lt;=3.44500005245208),IF((J68&lt;=6.73127913475036),IF((F68&lt;=3.40500009059906),0.00402888888888888,IF((G68&lt;=3.42500007152557),IF((G68&lt;=3.41500008106231),0.00424097222222222,0.00428069444444444),IF((F68&lt;=3.43500006198883),0.00418107638888888,0.00424305555555555))),IF((C68&lt;=5.21499991416931),0.00397517361111111,0.00418699845679012)),0.00402005208333333),0.00438361111111111)),0.00432934027777777),IF((F68&lt;=3.48500001430511),IF((G68&lt;=3.40500009059906),0.00424097222222222,IF((F68&lt;=3.47500002384185),0.00398270202020201,IF((J68&lt;=6.74927735328674),0.00371076388888888,0.00399048611111111))),IF((I68&lt;=8.69499969482421),IF((G68&lt;=3.43500006198883),0.00424097222222222,0.00424097222222222),IF((F68&lt;=3.50499999523162),0.00424196428571428,0.0040445987654321)))),0.00459444444444444),IF((D68&lt;=0.025000000372529),IF((J68&lt;=5.78999996185302),IF((C68&lt;=2.06499993801116),IF((C68&lt;=1.87000000476837),0.00345222222222222,0.00436117424242424),0.00316666666666666),IF((J68&lt;=7.20500016212463),IF((G68&lt;=3.25999999046325),0.00938319444444444,IF((E68&lt;=3.14999997615814),IF((C68&lt;=7.38000011444091),0.00976893939393939,0.010125),0.00861111111111111)),IF((G68&lt;=3.38500010967254),0.00671527777777777,IF((G68&lt;=3.44000005722045),IF((H68&lt;=14.0900001525878),0.00812805555555555,IF((G68&lt;=3.41500008106231),0.00759089506172839,0.007515625)),0.00728444444444444)))),IF((G68&lt;=2.85000002384185),IF((F68&lt;=3.53499996662139),IF((J68&lt;=7.58500003814697),IF((H68&lt;=15.3200001716613),IF((E68&lt;=2.27499997615814),IF((J68&lt;=7.40173745155334),0.0102291666666666,IF((I68&lt;=13.125),0.0094486111111111,0.00980324074074073)),0.00882777777777777),0.00849513888888888),IF((E68&lt;=2),0.00794884259259259,IF((D68&lt;=0.965000003576278),IF((I68&lt;=13.2950000762939),0.00945138888888889,0.00847361111111111),IF((F68&lt;=3.47500002384185),IF((H68&lt;=15.4049997329711),0.00918341049382716,0.00978194444444444),IF((F68&lt;=3.49500000476837),0.00915864197530864,IF((I68&lt;=13.369999885559),0.00952743055555555,IF((J68&lt;=7.65929102897644),0.00935601851851852,0.00860131172839506))))))),IF((B68&lt;=4.29999995231628),0.00935416666666666,IF((B68&lt;=4.39999985694885),IF((D68&lt;=1.10500001907348),IF((F68&lt;=3.56499993801116),IF((J68&lt;=7.67249083518981),IF((H68&lt;=15.4449996948242),0.00891944444444444,0.008636875),0.00951041666666666),0.00922326388888888),0.00797053571428571),0.00833611111111111))),IF((D68&lt;=0.134999997913837),IF((J68&lt;=7.26999998092651),0.01,0.00875757575757575),IF((B68&lt;=3.875),IF((F68&lt;=3.54499995708465),IF((I68&lt;=11.5950002670288),0.00614583333333333,0.00729267676767677),IF((J68&lt;=7.54213809967041),0.00871049382716049,0.00762170138888889)),0.00949537037037037))))))+IF((H68&lt;=12.1749997138977),IF((J68&lt;=4.69333338737487),0.00345222222222222,IF((H68&lt;=12.1349997520446),IF((E68&lt;=3.375),IF((J68&lt;=5.79499983787536),IF((G68&lt;=2.74500000476837),0.00419027777777777,0.00363663194444444),0.00861111111111111),IF((C68&lt;=5.24499988555908),IF((G68&lt;=3.40500009059906),0.00395819444444444,IF((I68&lt;=8.63500022888183),IF((C68&lt;=5.22499990463256),IF((F68&lt;=3.45500004291534),IF((F68&lt;=3.44500005245208),IF((H68&lt;=12.0150003433227),IF((J68&lt;=6.73127913475036),0.00423345352564102,0.00388611111111111),0.00432041666666666),0.00406423611111111),0.0044787037037037),0.00411483134920634),0.00432934027777777)),IF((H68&lt;=12.0650000572204),IF((F68&lt;=3.48500001430511),IF((J68&lt;=6.74927735328674),0.00370625,IF((F68&lt;=3.45500004291534),0.00424097222222222,IF((G68&lt;=3.41500008106231),IF((F68&lt;=3.4650000333786),0.00396666666666666,0.0038875),IF((G68&lt;=3.42500007152557),0.00406423611111111,0.00399048611111111)))),0.00415260416666666),IF((I68&lt;=8.69499969482421),0.00435879629629629,0.00415821078431372)))),0.00552638888888889)),IF((E68&lt;=2.625),IF((D68&lt;=0.919999986886978),IF((I68&lt;=12.6799998283386),IF((G68&lt;=2.58000004291534),0.00888194444444444,IF((D68&lt;=0.25000000745058),IF((G68&lt;=3.3950001001358),IF((F68&lt;=3.58499991893768),IF((J68&lt;=6.79884624481201),0.00963611111111111,IF((I68&lt;=12.375),0.0104097222222222,0.00979861111111111)),0.0105138888888888),0.00977916666666666),0.0102222222222222)),IF((B68&lt;=4.125),0.00888194444444444,IF((I68&lt;=13.1849999427795),0.00959217171717171,0.00986805555555555))),IF((J68&lt;=7.69037795066833),IF((I68&lt;=13.454999923706),IF((B68&lt;=4.39999985694885),IF((G68&lt;=2.10999989509582),IF((I68&lt;=13.3150000572204),0.00835430555555555,IF((J68&lt;=7.65929102897644),IF((J68&lt;=7.63554310798645),IF((G68&lt;=2.08999991416931),0.00923381944444444,0.00880104166666666),IF((H68&lt;=15.414999961853),0.0104074074074074,IF((F68&lt;=3.51999998092651),0.00925462962962963,0.00908009259259259))),IF((D68&lt;=1.08500003814697),IF((H68&lt;=15.454999923706),0.00859434523809523,IF((D68&lt;=1.06499999761581),0.00883958333333333,0.00872826388888888)),0.00922326388888888))),0.00925486111111111),0.00827592592592592),0.00815216049382716),0.00788136574074074)),IF((B68&lt;=3.69999992847442),IF((E68&lt;=2.92500007152557),0.00722222222222222,IF((B68&lt;=3.42500007152557),IF((G68&lt;=3.38500010967254),0.00671527777777777,IF((I68&lt;=10.6900000572204),IF((C68&lt;=7.23499989509582),0.00763888888888888,0.00803416666666666),IF((C68&lt;=7.3050000667572),0.00725092592592592,0.00771585648148148))),0.00812222222222222)),0.00984090909090909))))+IF((F68&lt;=3.52499997615814),IF((G68&lt;=3.35000002384185),IF((J68&lt;=6.71499991416931),IF((G68&lt;=2.76999998092651),0.00391729166666666,0.00538194444444444),IF((C68&lt;=7.79999995231628),0.00956232638888889,IF((E68&lt;=2.625),IF((G68&lt;=2.02499997615814),0.0079329365079365,IF((J68&lt;=7.5777359008789),IF((I68&lt;=12.5899996757507),0.0100416666666666,IF((E68&lt;=2.19999992847442),0.00971577380952381,0.00888194444444444)),IF((D68&lt;=0.965000003576278),IF((G68&lt;=2.07499992847442),0.00814456018518518,IF((B68&lt;=4.125),0.00879166666666666,0.00924256944444444)),IF((G68&lt;=2.07499992847442),IF((I68&lt;=13.3949999809265),IF((D68&lt;=1.00499999523162),0.00912039930555555,0.00949513888888888),0.00877311507936507),0.00931197916666666)))),IF((D68&lt;=0.134999997913837),0.00875757575757575,0.00704222222222222)))),0.00464800228310501),IF((I68&lt;=9.71500015258789),IF((A68&lt;=0.350000008940696),0.00445305555555555,0.00382469135802469),IF((B68&lt;=3.67499995231628),IF((D68&lt;=0.0750000029802322),IF((G68&lt;=3.42500007152557),0.00749322916666666,0.00726574074074074),IF((I68&lt;=11.6849999427795),0.00846818181818181,0.00758966049382716)),IF((D68&lt;=0.990000009536743),IF((G68&lt;=2.76999998092651),0.00959375,IF((C68&lt;=7.38000011444091),0.00976893939393939,IF((D68&lt;=0.025000000372529),0.0101999999999999,0.0100416666666666))),IF((G68&lt;=2.05499994754791),0.00829128086419753,IF((F68&lt;=3.61500000953674),IF((B68&lt;=4.29999995231628),0.00866666666666666,IF((G68&lt;=2.08499991893768),0.00932476851851852,IF((I68&lt;=13.454999923706),IF((H68&lt;=15.494999885559),IF((H68&lt;=15.4349999427795),0.00891944444444444,0.008636875),0.00935),0.0078375))),0.00791944444444444)))))))</f>
        <v>0.1626422133036716</v>
      </c>
      <c r="T68" s="3">
        <f t="shared" ref="T68:T102" si="60">(((S68+IF((E68&lt;=3.375),IF((G68&lt;=3),IF((H68&lt;=11.454999923706),IF((F68&lt;=3.60500001907348),IF((J68&lt;=4.69333338737487),0.00345222222222222,IF((C68&lt;=1.95500004291534),0.00473379629629629,0.00412276234567901)),0.00311111111111111),IF((D68&lt;=0.350000008940696),IF((I68&lt;=12.0999999046325),IF((D68&lt;=0.134999997913837),IF((F68&lt;=3.4300000667572),0.00846388888888888,0.00902380952380952),IF((H68&lt;=14.5450000762939),0.00614583333333333,IF((D68&lt;=0.195000000298023),0.00802371031746031,IF((G68&lt;=2.94000005722045),0.00712470238095238,IF((G68&lt;=2.95500004291534),0.00804430555555555,0.00780863095238095))))),0.00994791666666666),IF((D68&lt;=0.919999986886978),IF((I68&lt;=12.8499999046325),0.00922519841269841,IF((D68&lt;=0.865000009536743),0.00958263888888888,0.0098422619047619)),IF((H68&lt;=15.5050001144409),IF((F68&lt;=3.43500006198883),IF((D68&lt;=0.985000014305114),0.00823133680555555,0.00797111111111111),IF((B68&lt;=4.39999985694885),IF((E68&lt;=2.10000002384185),IF((I68&lt;=13.3949999809265),IF((F68&lt;=3.45500004291534),0.00876736111111111,IF((I68&lt;=13.3649997711181),0.0095422385620915,0.00909694444444444)),IF((H68&lt;=15.4849996566772),IF((H68&lt;=15.4650001525878),0.00885240384615384,0.00872826388888888),0.00922326388888888)),0.00883333333333333),0.00849513888888888)),0.00808020833333333)))),IF((B68&lt;=3.69999992847442),0.00831134259259259,IF((I68&lt;=12.375),IF((E68&lt;=2.55000007152557),IF((B68&lt;=4.70000004768371),0.01055,IF((C68&lt;=7.54999995231628),0.00973392857142857,0.0101833333333333)),0.00984090909090909),0.00924305555555555))),IF((J68&lt;=7.02000021934509),IF((C68&lt;=5.31000018119812),IF((F68&lt;=3.53499996662139),IF((G68&lt;=3.43500006198883),IF((H68&lt;=12.0450000762939),IF((F68&lt;=3.40500009059906),0.00402888888888888,IF((I68&lt;=8.60500001907348),IF((G68&lt;=3.42500007152557),IF((G68&lt;=3.41500008106231),0.00424097222222222,0.00427708333333333),0.00418107638888888),IF((G68&lt;=3.42500007152557),IF((J68&lt;=6.74608922004699),0.00413254419191919,0.00441770833333333),0.00395763888888888))),IF((G68&lt;=3.40500009059906),0.00424174382716049,IF((I68&lt;=8.66499996185302),IF((F68&lt;=3.47500002384185),IF((G68&lt;=3.41500008106231),IF((F68&lt;=3.4650000333786),0.00394421296296296,0.0038875),0.00406423611111111),IF((J68&lt;=6.74927735328674),0.00371076388888888,0.00399048611111111)),IF((F68&lt;=3.51499998569488),0.00419047619047619,0.0038875)))),IF((H68&lt;=12.0450000762939),IF((F68&lt;=3.45500004291534),0.00419136904761904,0.00438361111111111),0.00420169753086419)),0.00459444444444444),0.00459444444444444),IF((H68&lt;=14.0900001525878),IF((F68&lt;=3.50999999046325),0.00812805555555555,0.00716944444444444),IF((J68&lt;=7.27888894081115),0.00670972222222222,IF((C68&lt;=7.3050000667572),0.00732847222222222,0.00766539351851851))))))+IF((C68&lt;=5.375),IF((C68&lt;=5.33500003814697),IF((J68&lt;=4.69333338737487),0.00345222222222222,IF((G68&lt;=3.40500009059906),IF((E68&lt;=3.375),IF((G68&lt;=3.08000004291534),IF((F68&lt;=3.60500001907348),IF((J68&lt;=4.74500012397766),0.00462673611111111,0.00420527777777777),0.00311111111111111),0.00861111111111111),IF((J68&lt;=6.74499988555908),0.00395819444444444,0.00424174382716049)),IF((I68&lt;=8.64499998092651),IF((G68&lt;=3.42500007152557),IF((J68&lt;=6.74608922004699),IF((I68&lt;=8.625),IF((F68&lt;=3.4300000667572),0.00426934523809523,0.00432041666666666),0.004064375),0.00441770833333333),IF((F68&lt;=3.45500004291534),IF((G68&lt;=3.43500006198883),IF((F68&lt;=3.43500006198883),0.00418107638888888,0.00376874999999999),0.00419136904761904),0.00434285714285714)),IF((I68&lt;=8.66499996185302),IF((G68&lt;=3.43500006198883),IF((H68&lt;=12.0550003051757),IF((J68&lt;=6.74927735328674),0.00370625,IF((G68&lt;=3.41500008106231),0.00396666666666666,IF((F68&lt;=3.47500002384185),0.00406423611111111,0.00399048611111111))),0.0038875),0.00415260416666666),IF((C68&lt;=5.29500007629394),0.00435879629629629,0.00409958333333333))))),0.00552638888888889),IF((F68&lt;=3.66500008106231),IF((C68&lt;=7.33999991416931),IF((F68&lt;=3.55499994754791),IF((I68&lt;=10.704999923706),IF((J68&lt;=7.27285051345825),IF((C68&lt;=7.23499989509582),0.00759953703703703,0.00803416666666666),0.00707939814814814),0.00840286458333333),0.00891406249999999),IF((D68&lt;=0.105000000447034),IF((F68&lt;=3.4300000667572),0.00867916666666666,IF((G68&lt;=3.37000000476837),IF((J68&lt;=6.79884624481201),0.00963611111111111,IF((I68&lt;=12.375),0.0102070707070707,0.0095)),0.00855856481481481)),IF((I68&lt;=12.0999999046325),IF((D68&lt;=0.134999997913837),0.00900231481481481,IF((J68&lt;=7.48637175559997),0.00654166666666666,IF((F68&lt;=3.54499995708465),0.00728861111111111,IF((G68&lt;=3),IF((F68&lt;=3.57499992847442),0.00886111111111111,0.00763958333333333),0.00933333333333333)))),IF((I68&lt;=13.454999923706),IF((E68&lt;=2),0.00827592592592592,IF((G68&lt;=2.10999989509582),IF((H68&lt;=15.3250002861022),0.00995833333333333,IF((H68&lt;=15.3649997711181),0.00835430555555555,IF((I68&lt;=13.3949999809265),IF((D68&lt;=1.00499999523162),0.00911016865079365,0.00939935897435897),IF((G68&lt;=2.05499994754791),0.00858263888888889,0.00895892361111111)))),IF((E68&lt;=2.27499997615814),IF((J68&lt;=7.63554310798645),IF((H68&lt;=14.9000000953674),0.0100381944444444,IF((H68&lt;=15.3899998664855),0.00962065972222222,0.00951041666666666)),0.00889722222222222),0.00882777777777777))),IF((D68&lt;=1.16999995708465),0.00803791666666666,0.0074261574074074))))),0.00964062499999999)))+IF((D68&lt;=0.025000000372529),IF((H68&lt;=12.1549997329711),IF((C68&lt;=1.87000000476837),0.00345222222222222,IF((G68&lt;=3.40500009059906),IF((J68&lt;=6.72499990463256),IF((I68&lt;=7.44499969482421),IF((J68&lt;=4.844660282135),0.00436117424242424,0.00316666666666666),0.00861111111111111),IF((C68&lt;=5.23499989509582),0.00395819444444444,0.00424174382716049)),IF((F68&lt;=3.53499996662139),IF((H68&lt;=12.0450000762939),IF((C68&lt;=5.23499989509582),IF((H68&lt;=12.0250000953674),IF((I68&lt;=8.61499977111816),IF((J68&lt;=6.73127913475036),0.00422346550179211,0.00388611111111111),0.00428510802469135),0.00411483134920634),0.00432934027777777),IF((C68&lt;=5.26500010490417),IF((J68&lt;=6.74927735328674),0.0037515625,IF((F68&lt;=3.48500001430511),0.00399442204301075,0.00419047619047619)),IF((J68&lt;=6.75500011444091),0.00424097222222222,0.00404459876543209))),0.00459444444444444))),IF((E68&lt;=3.10000002384185),IF((B68&lt;=4.54999995231628),IF((G68&lt;=3.27499997615814),0.00952430555555555,0.00983541666666666),IF((C68&lt;=7.375),0.00972395833333333,IF((J68&lt;=6.79500007629394),0.00972708333333333,0.0104036458333333))),IF((H68&lt;=14.0900001525878),IF((E68&lt;=3.32500004768371),0.00698958333333333,IF((J68&lt;=7.26500010490417),0.00805833333333333,0.00790396825396825)),IF((J68&lt;=7.27888894081115),0.00670972222222222,IF((J68&lt;=7.29314804077148),IF((J68&lt;=7.28595995903015),0.00755989583333333,0.00754201388888888),0.00742546296296296))))),IF((I68&lt;=12.0500001907348),IF((B68&lt;=3.47500002384185),IF((G68&lt;=2.94000005722045),0.00706875,IF((I68&lt;=11.5850000381469),0.00889999999999999,IF((D68&lt;=0.145000003278255),0.00614583333333333,IF((D68&lt;=0.234999999403953),IF((H68&lt;=14.5749998092651),0.00793597222222222,0.00881825396825396),0.00762170138888889)))),0.00722222222222222),IF((I68&lt;=13.454999923706),IF((G68&lt;=2.625),IF((I68&lt;=13.2600002288818),IF((E68&lt;=2.27499997615814),IF((I68&lt;=13.2150001525878),IF((J68&lt;=7.59500002861022),0.00961033950617283,0.00945138888888889),0.00969642857142857),0.00882777777777777),IF((I68&lt;=13.3150000572204),IF((I68&lt;=13.2950000762939),0.00900694444444444,0.00847361111111111),IF((F68&lt;=3.41000008583068),0.0078375,IF((F68&lt;=3.48500001430511),IF((H68&lt;=15.4049997329711),IF((F68&lt;=3.45500004291534),0.00904942129629629,0.0093724537037037),0.00947376543209876),IF((H68&lt;=15.4200000762939),0.00930019841269841,IF((I68&lt;=13.4349999427795),IF((J68&lt;=7.65929102897644),0.00925222222222222,IF((D68&lt;=1.05499994754791),0.00859434523809523,0.00876006944444444)),0.00922326388888888)))))),0.00994381313131313),IF((D68&lt;=1.21000003814697),IF((G68&lt;=1.99500000476837),0.00810472222222222,0.00776675347222222),0.009)))))</f>
        <v>0.18694202233144938</v>
      </c>
      <c r="U68" s="3">
        <f t="shared" ref="U68:U102" si="61">((T68+IF((I68&lt;=8.9249997138977),IF((I68&lt;=8.67500019073486),IF((I68&lt;=5.97000002861022),0.00345222222222222,IF((E68&lt;=3.05000007152557),IF((G68&lt;=2.74500000476837),0.00419027777777777,0.00363663194444444),IF((I68&lt;=8.64499998092651),IF((H68&lt;=12.0349998474121),IF((J68&lt;=6.73127913475036),IF((F68&lt;=3.40500009059906),0.00402005208333333,IF((F68&lt;=3.42500007152557),IF((G68&lt;=3.41500008106231),0.00424097222222222,0.00428069444444444),IF((G68&lt;=3.44500005245208),IF((G68&lt;=3.43500006198883),0.00418107638888888,0.00424305555555555),0.00417152777777777))),IF((I68&lt;=8.61499977111816),0.00397517361111111,IF((G68&lt;=3.43500006198883),IF((J68&lt;=6.73948955535888),0.0038875,IF((I68&lt;=8.625),0.00418935185185185,0.00411483134920634)),0.00459444444444444))),0.00432934027777777),IF((C68&lt;=5.26500010490417),IF((I68&lt;=8.65499973297119),IF((J68&lt;=6.74927735328674),0.0037515625,IF((G68&lt;=3.43500006198883),IF((G68&lt;=3.40500009059906),0.00424097222222222,IF((F68&lt;=3.4650000333786),0.00396666666666666,IF((F68&lt;=3.47500002384185),0.00406423611111111,0.00399048611111111))),0.00419047619047619)),0.0038875),0.00424097222222222)))),IF((A68&lt;=0.350000008940696),IF((I68&lt;=8.69499969482421),0.00459444444444444,IF((J68&lt;=6.76718378067016),IF((F68&lt;=3.50499999523162),0.00424196428571428,0.00404459876543209),0.00459444444444444)),0.00789351851851851)),IF((H68&lt;=14.1399998664855),IF((I68&lt;=10.8899998664855),0.00768634722222222,0.00974614197530864),IF((E68&lt;=2.625),IF((G68&lt;=2.625),IF((E68&lt;=2),0.00815378787878788,IF((I68&lt;=13.454999923706),IF((H68&lt;=15.3450002670288),IF((J68&lt;=7.5777359008789),IF((E68&lt;=2.19999992847442),IF((G68&lt;=2.10999989509582),0.0102291666666666,0.00961805555555555),0.00888194444444444),0.00934953703703703),IF((J68&lt;=7.60947036743164),0.00835222222222222,IF((E68&lt;=2.10000002384185),IF((H68&lt;=15.414999961853),IF((I68&lt;=13.3550000190734),IF((H68&lt;=15.3850002288818),0.0093906746031746,0.00910940656565656),0.0104074074074074),IF((F68&lt;=3.49500000476837),0.00924479166666666,IF((I68&lt;=13.4349999427795),0.008775,0.00922326388888888))),0.00883333333333333))),0.00797053571428571)),IF((E68&lt;=2.10000002384185),IF((B68&lt;=4.54999995231628),0.00980671296296296,0.00998055555555555),0.0102800925925925)),IF((D68&lt;=0.134999997913837),IF((D68&lt;=0.0800000019371509),IF((B68&lt;=3.67499995231628),0.00783634259259259,0.00981944444444444),0.00902380952380952),IF((F68&lt;=3.54499995708465),IF((G68&lt;=2.97500002384185),0.00729267676767676,0.00614583333333333),IF((H68&lt;=14.6349997520446),0.00888263888888888,0.00758966049382716)))))))+IF((B68&lt;=3.42500007152557),IF((I68&lt;=9.68499994277954),IF((C68&lt;=5.31000018119812),IF((H68&lt;=12.0450000762939),IF((C68&lt;=5.23499989509582),IF((I68&lt;=8.59000015258789),0.00400532407407407,IF((H68&lt;=12.0050001144409),IF((F68&lt;=3.40500009059906),0.00403898809523809,0.00422346550179211),IF((J68&lt;=6.73948955535888),0.00412314814814814,IF((H68&lt;=12.0250000953674),0.00415772569444444,0.00411483134920634)))),0.00432934027777777),IF((F68&lt;=3.48500001430511),IF((C68&lt;=5.25500011444091),IF((F68&lt;=3.45500004291534),0.00424097222222222,IF((J68&lt;=6.74927735328674),0.00370625,IF((G68&lt;=3.41500008106231),0.00396666666666666,IF((F68&lt;=3.47500002384185),0.00406423611111111,0.00399048611111111)))),0.0038875),IF((C68&lt;=5.29500007629394),IF((G68&lt;=3.44500005245208),IF((I68&lt;=8.6599998474121),0.00419047619047619,0.00431166666666666),0.00424097222222222),0.00413094618055555))),0.00459444444444444),IF((C68&lt;=7.2900002002716),IF((G68&lt;=3.44000005722045),0.00812805555555555,0.00716944444444444),IF((I68&lt;=10.704999923706),0.00717440476190476,0.00761579861111111))),IF((B68&lt;=4.14999985694885),IF((I68&lt;=7.44499969482421),IF((I68&lt;=6.16499996185302),IF((I68&lt;=5.97000002861022),0.00345222222222222,0.00436117424242424),0.00316666666666666),IF((F68&lt;=3.54499995708465),IF((B68&lt;=3.80000007152557),IF((I68&lt;=11.5850000381469),IF((B68&lt;=3.47500002384185),IF((J68&lt;=7.44508671760559),0.00861111111111111,0.00902380952380952),0.00710416666666666),IF((F68&lt;=3.50499999523162),0.00753597222222222,0.00685390625)),0.00882777777777777),IF((I68&lt;=11.6449999809265),IF((F68&lt;=3.66500008106231),0.00962777777777777,0.00994791666666666),0.00796775793650793))),IF((F68&lt;=3.43500006198883),IF((E68&lt;=2),0.00794884259259259,0.00923892973856209),IF((E68&lt;=2.10000002384185),IF((D68&lt;=1.04499995708465),IF((G68&lt;=2.10999989509582),IF((J68&lt;=7.60669183731079),0.00832939814814814,IF((J68&lt;=7.63554310798645),IF((D68&lt;=0.975000023841857),0.0096875,IF((H68&lt;=15.3949999809265),0.00914388888888888,0.0089985119047619)),IF((F68&lt;=3.4650000333786),0.0104965277777777,0.00919987373737373))),IF((B68&lt;=4.59999990463256),IF((H68&lt;=14.8499999046325),0.00974305555555555,0.00949603174603174),IF((J68&lt;=6.79884624481201),0.00973392857142857,0.0101833333333333))),IF((I68&lt;=13.454999923706),IF((G68&lt;=2.05499994754791),0.00858263888888889,IF((D68&lt;=1.07500004768371),IF((J68&lt;=7.65929102897644),0.00978125,0.00865422979797979),0.00920277777777777)),0.00805814393939393)),IF((F68&lt;=3.58499991893768),IF((J68&lt;=7.65990567207336),0.00982499999999999,0.00866666666666666),0.0107708333333333))))))</f>
        <v>0.20315395414963119</v>
      </c>
      <c r="V68" s="3">
        <f t="shared" ref="V68:V102" si="62">((U68+IF((D68&lt;=0.025000000372529),IF((I68&lt;=8.82999992370605),IF((C68&lt;=1.87000000476837),0.00345222222222222,IF((I68&lt;=8.67500019073486),IF((C68&lt;=1.95500004291534),0.00473379629629629,IF((E68&lt;=3.05000007152557),IF((J68&lt;=4.844660282135),0.00422144097222222,0.00316666666666666),IF((C68&lt;=5.24499988555908),IF((F68&lt;=3.40500009059906),0.00402888888888888,IF((J68&lt;=6.7476851940155),IF((H68&lt;=12.0050001144409),IF((F68&lt;=3.42500007152557),IF((G68&lt;=3.41500008106231),0.00424097222222222,0.00427708333333333),IF((F68&lt;=3.44500005245208),0.00419537927350427,0.00417152777777777)),IF((J68&lt;=6.74108910560607),IF((F68&lt;=3.45500004291534),0.00404025106837606,0.00441770833333333),0.00424097222222222)),0.00435879629629629)),IF((C68&lt;=5.26500010490417),IF((C68&lt;=5.25500011444091),IF((G68&lt;=3.43500006198883),IF((J68&lt;=6.74927735328674),0.00370625,IF((G68&lt;=3.40500009059906),0.00424097222222222,0.00400179597701149)),0.00415260416666666),0.0038875),0.00424097222222222)))),IF((F68&lt;=3.47500002384185),0.00861111111111111,IF((H68&lt;=12.0950002670288),0.00459444444444444,IF((G68&lt;=3.42500007152557),IF((J68&lt;=6.76218390464782),IF((F68&lt;=3.50499999523162),0.00424196428571428,0.00406423611111111),0.00406423611111111),0.00435879629629629))))),IF((H68&lt;=14.2249999046325),IF((H68&lt;=13.0949997901916),0.00698958333333333,IF((I68&lt;=10.9250001907348),IF((J68&lt;=7.27285051345825),IF((H68&lt;=14.0349998474121),0.00763888888888888,0.00803416666666666),IF((H68&lt;=14.1050000190734),0.00717440476190476,0.00761579861111111)),IF((G68&lt;=3.33499991893768),0.00952430555555555,IF((B68&lt;=4.25),0.00979464285714285,0.00994444444444444)))),IF((J68&lt;=6.79884624481201),0.00950625,0.0101950757575757))),IF((F68&lt;=3.49500000476837),IF((I68&lt;=13.4200000762939),IF((E68&lt;=2.27499997615814),IF((I68&lt;=13.2950000762939),IF((B68&lt;=4.27499985694885),0.00951041666666666,IF((H68&lt;=15.0500001907348),0.0100451388888888,IF((F68&lt;=3.41000008583068),0.00995833333333333,0.00961736111111111))),IF((I68&lt;=13.3150000572204),0.00847361111111111,IF((D68&lt;=0.955000013113021),0.00849513888888888,IF((F68&lt;=3.45500004291534),0.00904942129629629,IF((J68&lt;=7.63054323196411),0.00917546296296296,IF((G68&lt;=2.05499994754791),0.00970225694444444,0.00904340277777777)))))),IF((E68&lt;=2.92500007152557),0.00840079365079365,0.00885185185185185)),0.00794884259259259),IF((D68&lt;=0.350000008940696),IF((F68&lt;=3.53499996662139),IF((H68&lt;=14.5800004005432),0.00743969907407407,0.00708993055555555),IF((D68&lt;=0.234999999403953),IF((E68&lt;=2.55000007152557),0.009859375,0.00871049382716049),0.00758966049382716)),IF((E68&lt;=2.10000002384185),IF((F68&lt;=3.57499992847442),IF((F68&lt;=3.54499995708465),IF((F68&lt;=3.50499999523162),0.00871284722222222,IF((D68&lt;=1.01999998092651),0.00986805555555555,IF((H68&lt;=15.4449996948242),0.00850555555555555,0.00889400252525252))),IF((I68&lt;=13.4499998092651),IF((F68&lt;=3.55499994754791),0.00880013888888888,0.00888809523809524),0.00817152777777777)),0.00833314393939393),0.00935119047619047)))))+IF((F68&lt;=3.52499997615814),IF((C68&lt;=5.375),IF((H68&lt;=8.67000007629394),0.00345222222222222,IF((B68&lt;=3.42500007152557),IF((F68&lt;=3.51499998569488),IF((J68&lt;=6.74696254730224),IF((F68&lt;=3.45500004291534),IF((G68&lt;=3.40500009059906),0.00395819444444444,IF((I68&lt;=8.60500001907348),0.00422326388888888,IF((I68&lt;=8.625),0.00411354166666666,0.004064375))),0.00435983796296296),IF((C68&lt;=5.26500010490417),IF((I68&lt;=8.64499998092651),0.00435879629629629,IF((F68&lt;=3.48500001430511),IF((F68&lt;=3.45500004291534),0.00424097222222222,IF((F68&lt;=3.47500002384185),IF((G68&lt;=3.41500008106231),0.00393611111111111,0.00406423611111111),IF((J68&lt;=6.74927735328674),0.00371076388888888,0.00399048611111111))),0.00415260416666666)),IF((J68&lt;=6.75500011444091),0.00424097222222222,0.00424160353535353))),0.0038875),0.00554421296296296)),IF((D68&lt;=0.25000000745058),IF((F68&lt;=3.49500000476837),IF((D68&lt;=0.0800000019371509),IF((B68&lt;=3.99999988079071),IF((I68&lt;=10.6350002288818),0.00759953703703703,IF((I68&lt;=10.6900000572204),0.00825034722222222,0.00788402777777777)),0.00984699074074074),0.00912916666666666),IF((B68&lt;=3.47500002384185),IF((F68&lt;=3.51499998569488),0.00778981481481481,0.00633564814814814),0.00780729166666666)),IF((F68&lt;=3.43500006198883),IF((I68&lt;=13.2750000953674),0.00975607638888888,IF((D68&lt;=0.985000014305114),0.00823133680555555,0.00797111111111111)),IF((F68&lt;=3.49500000476837),IF((I68&lt;=13.2950000762939),IF((B68&lt;=4.125),0.00888194444444444,0.00965013888888888),IF((H68&lt;=15.3550000190734),0.00876152777777777,0.00926080555555555)),0.00898604797979798)))),IF((I68&lt;=9.71500015258789),IF((J68&lt;=5.81500005722045),0.00382469135802469,0.00445305555555555),IF((J68&lt;=7.23499989509582),IF((B68&lt;=4.5),IF((J68&lt;=7.11500000953674),0.00973697916666666,0.00997023809523809),0.0101208333333333),IF((H68&lt;=14.75),IF((B68&lt;=3.42500007152557),IF((C68&lt;=7.32500004768371),0.00726574074074074,0.00749322916666666),IF((G68&lt;=3),IF((I68&lt;=11.7350001335144),IF((D68&lt;=0.175000004470348),0.00733333333333333,IF((G68&lt;=2.97500002384185),0.00835447530864197,0.00795486111111111)),0.0072671875),0.00933333333333333)),IF((B68&lt;=4.29999995231628),0.00935119047619047,IF((G68&lt;=2.05499994754791),0.00829128086419753,IF((J68&lt;=7.69065380096435),IF((J68&lt;=7.64054322242736),0.00951041666666666,IF((G68&lt;=2.08499991893768),0.00932476851851851,IF((J68&lt;=7.68521571159362),0.00862493686868686,0.00884583333333333))),0.00789212962962963))))))))</f>
        <v>0.22085284935165139</v>
      </c>
      <c r="W68" s="3">
        <f t="shared" ref="W68:W102" si="63">(((V68+IF((I68&lt;=8.9249997138977),IF((I68&lt;=8.67500019073486),IF((C68&lt;=1.87000000476837),0.00345222222222222,IF((H68&lt;=8.75500011444091),0.00473379629629629,IF((E68&lt;=3.05000007152557),IF((G68&lt;=2.74500000476837),0.00398645833333333,0.00363663194444444),IF((H68&lt;=12.0450000762939),IF((I68&lt;=8.63500022888183),IF((C68&lt;=5.18999981880187),0.00400532407407407,IF((J68&lt;=6.73127913475036),IF((F68&lt;=3.40500009059906),0.00402888888888888,IF((G68&lt;=3.42500007152557),IF((G68&lt;=3.41500008106231),0.00424097222222222,0.00428069444444444),IF((F68&lt;=3.44500005245208),0.00419537927350427,0.00417152777777777))),IF((F68&lt;=3.45500004291534),IF((F68&lt;=3.44500005245208),IF((F68&lt;=3.4300000667572),0.00397586805555555,0.00418668981481481),0.0038875),0.00441770833333333))),0.00432934027777777),IF((F68&lt;=3.48500001430511),IF((C68&lt;=5.25500011444091),IF((G68&lt;=3.40500009059906),0.00424097222222222,IF((F68&lt;=3.47500002384185),IF((G68&lt;=3.41500008106231),0.00394421296296296,0.00406423611111111),IF((J68&lt;=6.74927735328674),0.00371076388888888,0.00399048611111111))),0.0038875),IF((C68&lt;=5.25999999046325),0.00415260416666666,0.00424097222222222)))))),IF((C68&lt;=5.26500010490417),0.00861111111111111,IF((C68&lt;=5.33500003814697),IF((C68&lt;=5.29500007629394),0.00459444444444444,IF((J68&lt;=6.76218390464782),IF((G68&lt;=3.40500009059906),0.00424196428571428,0.00410842013888888),0.00406423611111111)),0.00552638888888889))),IF((F68&lt;=3.66500008106231),IF((F68&lt;=3.49500000476837),IF((B68&lt;=3.80000007152557),IF((J68&lt;=7.41499996185302),0.0078765873015873,0.0087),IF((J68&lt;=7.55918478965759),IF((E68&lt;=2.19999992847442),IF((H68&lt;=15.0500001907348),0.0100181818181818,0.00968425925925926),0.00888194444444444),IF((D68&lt;=0.919999986886978),0.00941161616161616,IF((I68&lt;=13.4200000762939),IF((G68&lt;=2.05499994754791),0.00928701923076923,IF((F68&lt;=3.44500005245208),0.00827508680555555,IF((I68&lt;=13.3600001335144),IF((D68&lt;=0.995000004768371),0.00915733024691358,0.00951041666666666),0.00890972222222222))),0.00794884259259259)))),IF((G68&lt;=3.47000002861022),IF((C68&lt;=7.33999991416931),0.00740684974747474,IF((J68&lt;=7.24499988555908),IF((F68&lt;=3.58499991893768),0.00997135416666666,0.0102874999999999),IF((B68&lt;=3.875),IF((B68&lt;=3.47500002384185),IF((I68&lt;=11.5950002670288),0.00737317708333333,IF((I68&lt;=11.7350001335144),IF((G68&lt;=2.94000005722045),0.00706875,IF((J68&lt;=7.54213809967041),0.00845063657407407,0.00784763888888889)),0.00724513888888888)),0.00716666666666666),IF((D68&lt;=1.10500001907348),IF((J68&lt;=7.65929102897644),IF((G68&lt;=2.625),IF((J68&lt;=7.6542911529541),0.00924875,0.00978125),0.0102187499999999),IF((D68&lt;=1.08500003814697),IF((I68&lt;=13.4049997329711),0.00861604166666666,IF((I68&lt;=13.414999961853),0.00883958333333333,0.00872826388888888)),0.00922326388888888)),0.00785026041666666)))),0.00952534722222222)),0.009640625)))+IF((F68&lt;=3.52499997615814),IF((D68&lt;=0.025000000372529),IF((C68&lt;=5.33000016212463),IF((H68&lt;=8.67000007629394),0.00345222222222222,IF((J68&lt;=6.72499990463256),0.00529783950617284,IF((H68&lt;=12.0450000762939),IF((I68&lt;=8.59000015258789),0.0038875,IF((C68&lt;=5.23499989509582),IF((J68&lt;=6.73127913475036),IF((G68&lt;=3.40500009059906),0.00402888888888888,IF((G68&lt;=3.42500007152557),IF((F68&lt;=3.41500008106231),0.00424097222222222,0.00428069444444444),IF((G68&lt;=3.44500005245208),0.00419537927350427,0.00417152777777777))),IF((J68&lt;=6.73948955535888),0.00412314814814814,0.00413770833333333)),0.00432934027777777)),IF((J68&lt;=6.74927735328674),0.00375156249999999,IF((H68&lt;=12.0650000572204),0.00404105902777777,IF((H68&lt;=12.0900001525878),0.00431166666666666,IF((G68&lt;=3.41500008106231),0.00420631944444444,0.0038875))))))),IF((C68&lt;=7.3050000667572),IF((J68&lt;=7.27285051345825),IF((C68&lt;=6.29999995231628),0.00698958333333333,0.00822121212121212),0.00707939814814814),0.00993035714285714)),IF((I68&lt;=12.0749998092651),IF((D68&lt;=0.134999997913837),0.00875757575757575,0.00704222222222222),IF((H68&lt;=15.3200001716613),IF((G68&lt;=2.625),IF((G68&lt;=2.29499995708465),0.00974999999999999,0.00919236111111111),0.0100885416666666),IF((F68&lt;=3.43500006198883),IF((H68&lt;=15.3849997520446),0.00823133680555555,0.00797111111111111),IF((D68&lt;=1.04499995708465),IF((G68&lt;=2.08499991893768),IF((F68&lt;=3.45500004291534),0.00903013888888888,IF((G68&lt;=2.05499994754791),0.00970225694444444,0.00922916666666666)),0.00910401785714285),0.00865616319444444))))),IF((A68&lt;=0.350000008940696),0.00445305555555555,IF((E68&lt;=2.42500007152557),IF((I68&lt;=13.1799998283386),IF((C68&lt;=7.375),0.00972395833333333,IF((F68&lt;=3.58499991893768),0.00994531249999999,0.0104625)),IF((F68&lt;=3.57499992847442),IF((F68&lt;=3.54499995708465),0.00897875,IF((H68&lt;=15.5),IF((J68&lt;=7.67249083518981),0.00871483585858585,0.00951041666666666),0.00817152777777777)),IF((B68&lt;=4.29999995231628),0.00866666666666666,0.00833314393939393))),IF((F68&lt;=3.63500010967254),IF((B68&lt;=3.97499990463256),IF((G68&lt;=3.53499996662139),IF((D68&lt;=0.175000004470348),IF((J68&lt;=7.27388882637023),0.00811296296296296,IF((H68&lt;=14.125),0.00731388888888888,0.00745325520833333)),IF((J68&lt;=7.55170941352844),0.00846124999999999,0.00733333333333333)),0.00977777777777778),0.00382469135802469),IF((D68&lt;=0.200000002980232),0.00978124999999999,0.00763555555555555))))))+IF((A68&lt;=0.350000008940696),IF((G68&lt;=3.43500006198883),IF((G68&lt;=3.42500007152557),IF((J68&lt;=6.74536657333374),IF((G68&lt;=3.40500009059906),0.00395819444444444,IF((J68&lt;=6.73576879501342),IF((F68&lt;=3.41500008106231),0.00424097222222222,0.00427708333333333),0.00419239583333333)),IF((J68&lt;=6.75586605072021),IF((I68&lt;=8.64499998092651),0.00441770833333333,IF((G68&lt;=3.40500009059906),0.00424097222222222,IF((I68&lt;=8.66499996185302),IF((C68&lt;=5.25500011444091),IF((F68&lt;=3.4650000333786),0.00394421296296296,0.00406423611111111),0.0038875),0.00406423611111111))),0.00417513020833333)),IF((C68&lt;=5.20499992370605),0.00418107638888888,IF((I68&lt;=8.6599998474121),IF((J68&lt;=6.74927735328674),0.00388710317460317,0.00399048611111111),0.00424097222222222))),IF((H68&lt;=12.0599999427795),IF((I68&lt;=8.64499998092651),IF((J68&lt;=6.73448967933654),0.00419835069444444,0.00441770833333333),0.00415260416666666),0.00459444444444444)),IF((C68&lt;=3.66999983787536),IF((I68&lt;=6.16499996185302),IF((I68&lt;=5.97000002861022),0.00345222222222222,0.00436117424242424),0.00316666666666666),IF((J68&lt;=7.24000000953674),IF((D68&lt;=0.075000001117587),IF((H68&lt;=13.0949997901916),0.00780034722222222,IF((F68&lt;=3.45500004291534),0.00946481481481481,0.00997596153846153)),0.0100654761904761),IF((I68&lt;=12.1999998092651),IF((E68&lt;=2.92500007152557),0.00722222222222222,IF((H68&lt;=14.329999923706),IF((I68&lt;=10.6900000572204),IF((G68&lt;=3.44000005722045),0.00812805555555555,0.00716944444444444),IF((H68&lt;=14.1050000190734),0.00717440476190476,0.00761579861111111)),IF((J68&lt;=7.47499990463256),0.00884325396825396,IF((H68&lt;=14.5349998474121),0.0090324074074074,IF((D68&lt;=0.145000003278255),0.00614583333333333,IF((H68&lt;=14.6849999427795),IF((H68&lt;=14.5950002670288),0.0083094246031746,IF((F68&lt;=3.54999995231628),0.00706875,0.00824798611111111)),0.00724513888888888)))))),IF((H68&lt;=15.3200001716613),IF((I68&lt;=12.8499999046325),0.00922519841269841,IF((J68&lt;=7.50473475456237),0.00955694444444444,IF((H68&lt;=15.2650003433227),0.00960833333333333,0.0098422619047619))),IF((I68&lt;=13.454999923706),IF((I68&lt;=13.3150000572204),IF((J68&lt;=7.60947036743164),0.00847361111111111,0.00900416666666666),IF((H68&lt;=15.4449996948242),IF((J68&lt;=7.60000014305114),0.00827592592592592,IF((G68&lt;=2.08999991416931),IF((J68&lt;=7.63554310798645),0.00923381944444444,0.00949513888888888),0.00911868686868686)),IF((I68&lt;=13.4349999427795),IF((D68&lt;=1.06499999761581),IF((I68&lt;=13.4049997329711),0.00885810185185185,0.00883958333333333),0.00872826388888888),0.00922326388888888))),IF((D68&lt;=1.21000003814697),IF((J68&lt;=7.68500733375549),0.00806018518518518,0.00775664682539682),0.009))))))))</f>
        <v>0.24681794773128099</v>
      </c>
      <c r="X68" s="3">
        <f t="shared" ref="X68:X102" si="64">(((W68+IF((B68&lt;=3.42500007152557),IF((J68&lt;=7.02000021934509),IF((H68&lt;=12.1100001335144),IF((G68&lt;=3.43500006198883),IF((F68&lt;=3.45500004291534),IF((I68&lt;=8.63500022888183),IF((H68&lt;=12.0050001144409),IF((F68&lt;=3.40500009059906),0.00402888888888888,0.00423220108695652),IF((C68&lt;=5.22499990463256),0.0040491512345679,0.004064375)),0.00432934027777777),IF((C68&lt;=5.26500010490417),IF((G68&lt;=3.41500008106231),IF((I68&lt;=8.65499973297119),0.00394421296296296,0.0038875),IF((F68&lt;=3.47500002384185),0.00409958333333333,IF((J68&lt;=6.74927735328674),0.00371076388888888,0.00399048611111111))),IF((F68&lt;=3.51499998569488),IF((H68&lt;=12.0749998092651),0.00412314814814814,0.00424160353535353),0.0038875))),IF((F68&lt;=3.52499997615814),IF((F68&lt;=3.45500004291534),0.00419136904761904,IF((I68&lt;=8.63000011444091),0.0044787037037037,0.00420883838383838)),0.00459444444444444)),0.00459444444444444),IF((H68&lt;=14.0900001525878),IF((I68&lt;=10.6350002288818),0.00763888888888888,0.00803416666666666),IF((H68&lt;=14.1050000190734),0.00717440476190476,0.00761579861111111))),IF((D68&lt;=0.025000000372529),IF((J68&lt;=6.71499991416931),0.00401709656084656,IF((H68&lt;=13.0949997901916),0.00824768518518518,IF((G68&lt;=3.3950001001358),IF((H68&lt;=14.25),0.0099548611111111,IF((H68&lt;=14.375),0.0100576388888888,0.0101354166666666)),IF((G68&lt;=3.57499992847442),0.0098422619047619,0.0097125)))),IF((J68&lt;=7.3600001335144),0.0100229166666666,IF((B68&lt;=3.77500009536743),IF((I68&lt;=11.5850000381469),0.00875757575757575,IF((G68&lt;=3),IF((H68&lt;=14.5450000762939),0.00614583333333333,IF((I68&lt;=11.6849999427795),IF((F68&lt;=3.54499995708465),0.00736076388888889,0.0087324074074074),IF((I68&lt;=11.7100000381469),0.00731747685185185,0.00762256944444444))),0.00933333333333333)),IF((B68&lt;=4.39999985694885),IF((F68&lt;=3.40500009059906),0.0100125,IF((D68&lt;=1.10500001907348),IF((F68&lt;=3.43500006198883),0.00859993055555555,IF((G68&lt;=2.10999989509582),IF((G68&lt;=2.08499991893768),IF((F68&lt;=3.49500000476837),IF((D68&lt;=1.00499999523162),0.00924359567901234,0.00949513888888888),IF((D68&lt;=1.06000000238418),0.00903819444444444,0.00884645833333333)),IF((D68&lt;=0.954999983310699),0.00832939814814814,IF((F68&lt;=3.47500002384185),0.0096875,0.00878353758169934))),IF((D68&lt;=1.00999999046325),IF((I68&lt;=12.8499999046325),0.00888194444444444,IF((D68&lt;=0.990000009536743),0.00954712301587301,0.00922916666666666)),0.0088287037037037))),0.00797053571428571)),0.00815378787878787))))))+IF((J68&lt;=6.77229499816894),IF((I68&lt;=8.9249997138977),IF((F68&lt;=3.60500001907348),IF((H68&lt;=12.1100001335144),IF((H68&lt;=8.67000007629394),0.00345222222222222,IF((B68&lt;=3.42500007152557),IF((G68&lt;=3.43500006198883),IF((H68&lt;=12.0450000762939),IF((I68&lt;=8.63500022888183),IF((H68&lt;=12.0050001144409),IF((G68&lt;=3.40500009059906),0.00400532407407407,0.00423256655092592),IF((I68&lt;=8.625),0.0040491512345679,0.00411483134920634)),0.00441770833333333),IF((G68&lt;=3.40500009059906),0.00424174382716049,IF((F68&lt;=3.48500001430511),IF((G68&lt;=3.41500008106231),IF((F68&lt;=3.4650000333786),0.00394421296296296,0.0038875),IF((G68&lt;=3.42500007152557),0.00406423611111111,0.00394386574074074)),IF((H68&lt;=12.0900001525878),0.00424097222222222,0.00397586805555555)))),IF((J68&lt;=6.75500011444091),IF((G68&lt;=3.44500005245208),IF((H68&lt;=12.0300002098083),0.00438361111111111,0.00424097222222222),0.00412418981481481),0.00459444444444444)),IF((C68&lt;=3.6599998474121),IF((F68&lt;=3.4650000333786),0.00462673611111111,0.00420527777777777),0.00861111111111111))),0.00552638888888889),0.00311111111111111),0.00944097222222222),IF((B68&lt;=3.67499995231628),IF((I68&lt;=10.6350002288818),0.00662407407407407,IF((J68&lt;=7.41499996185302),0.00764477926587301,IF((I68&lt;=11.5850000381469),0.00889999999999999,IF((I68&lt;=11.5950002670288),0.00614583333333333,IF((D68&lt;=0.195000000298023),0.00818741319444444,IF((B68&lt;=3.47500002384185),IF((I68&lt;=11.7350001335144),IF((I68&lt;=11.6599998474121),0.00759236111111111,0.00821553819444444),0.00724513888888888),0.00716666666666666)))))),IF((E68&lt;=2),0.00815378787878787,IF((F68&lt;=3.40500009059906),0.0100744047619047,IF((B68&lt;=4.54999995231628),IF((J68&lt;=7.5777359008789),IF((G68&lt;=2.625),IF((F68&lt;=3.41500008106231),0.00888194444444444,0.00951041666666666),IF((D68&lt;=0.25000000745058),IF((H68&lt;=14.5500001907348),IF((E68&lt;=2.10000002384185),0.0095,0.00991840277777777),0.00966666666666666),0.0102222222222222)),IF((D68&lt;=1.10500001907348),IF((J68&lt;=7.60947036743164),IF((F68&lt;=3.46000003814697),0.00820617283950617,0.00923611111111111),IF((B68&lt;=4.29999995231628),0.00905902777777777,IF((D68&lt;=1.01499998569488),IF((F68&lt;=3.45500004291534),0.00904942129629629,IF((J68&lt;=7.63554310798645),0.00930347222222222,0.0104074074074074)),IF((D68&lt;=1.04499995708465),0.0091020202020202,IF((H68&lt;=15.4849996566772),0.00879842995169082,0.00922326388888888))))),0.00797053571428571)),0.0101734848484848))))))+IF((H68&lt;=12.1749997138977),IF((A68&lt;=0.350000008940696),IF((J68&lt;=6.76718378067016),IF((H68&lt;=12.0450000762939),IF((J68&lt;=6.7476851940155),IF((H68&lt;=11.9899997711181),0.00400532407407407,IF((I68&lt;=8.60500001907348),IF((G68&lt;=3.40500009059906),0.00403898809523809,IF((F68&lt;=3.42500007152557),IF((F68&lt;=3.41500008106231),0.00424097222222222,0.00427708333333333),IF((G68&lt;=3.44500005245208),IF((F68&lt;=3.43500006198883),0.00418107638888888,0.00424305555555555),0.00417152777777777))),IF((F68&lt;=3.45500004291534),IF((C68&lt;=5.22499990463256),0.0040491512345679,0.00406437499999999),0.00438236111111111))),0.00435879629629629),IF((H68&lt;=12.0650000572204),IF((C68&lt;=5.25500011444091),IF((F68&lt;=3.48500001430511),IF((F68&lt;=3.45500004291534),0.00424097222222222,IF((G68&lt;=3.42500007152557),IF((G68&lt;=3.41500008106231),0.00394421296296296,0.00406423611111111),IF((J68&lt;=6.74927735328674),0.00371076388888888,0.00399048611111111))),0.00415260416666666),0.0038875),IF((J68&lt;=6.75500011444091),0.00424097222222222,IF((C68&lt;=5.29500007629394),0.00459444444444444,0.00413094618055555)))),0.00459444444444444),IF((C68&lt;=3.66999983787536),IF((J68&lt;=4.844660282135),IF((C68&lt;=1.87000000476837),0.00345222222222222,0.00436117424242424),0.00316666666666666),0.00789351851851851)),IF((G68&lt;=2.85000002384185),IF((J68&lt;=7.58500003814697),IF((G68&lt;=2.625),IF((E68&lt;=2.27499997615814),IF((I68&lt;=13.3200001716613),IF((I68&lt;=13.1849999427795),0.00961033950617283,0.00986805555555555),0.00877453703703703),0.00888194444444444),0.0102239583333333),IF((I68&lt;=13.454999923706),IF((B68&lt;=4.29999995231628),0.00905902777777777,0.00897762896825397),IF((D68&lt;=1.16999995708465),0.00803791666666666,0.00773628472222222))),IF((D68&lt;=0.134999997913837),IF((E68&lt;=3.10000002384185),IF((D68&lt;=0.025000000372529),IF((B68&lt;=4.25),0.00984090909090909,IF((E68&lt;=2.10000002384185),IF((I68&lt;=12.3000001907348),0.00973392857142857,0.0101833333333333),0.0104947916666666)),IF((D68&lt;=0.0800000019371509),0.0085,0.00938333333333333)),0.00765063657407407),IF((J68&lt;=7.33499979972839),0.00966666666666666,IF((F68&lt;=3.54499995708465),IF((J68&lt;=7.48637175559997),0.00654166666666666,0.0074580808080808),IF((H68&lt;=14.6349997520446),0.00888263888888888,0.00758966049382716)))))))</f>
        <v>0.27116344015552335</v>
      </c>
      <c r="Y68" s="3">
        <f t="shared" ref="Y68:Y102" si="65">(((X68+IF((I68&lt;=8.9249997138977),IF((B68&lt;=3.82499992847442),IF((E68&lt;=3.375),0.00789351851851851,IF((I68&lt;=8.71000003814697),IF((G68&lt;=3.43500006198883),IF((G68&lt;=3.42500007152557),IF((F68&lt;=3.45500004291534),IF((H68&lt;=12.0349998474121),IF((C68&lt;=5.18999981880187),0.00400532407407407,IF((H68&lt;=12.0250000953674),IF((J68&lt;=6.73948955535888),0.00417572751322751,0.00424972222222222),0.004064375)),0.00432934027777777),IF((J68&lt;=6.75586605072021),IF((C68&lt;=5.26500010490417),IF((G68&lt;=3.41500008106231),IF((F68&lt;=3.4650000333786),0.00394421296296296,0.0038875),0.00406423611111111),0.00406423611111111),IF((G68&lt;=3.40500009059906),0.00424196428571428,0.00406423611111111))),IF((H68&lt;=12.0050001144409),0.00418107638888888,IF((J68&lt;=6.74927735328674),0.00388710317460317,IF((I68&lt;=8.6599998474121),0.00399048611111111,0.00406423611111111)))),IF((C68&lt;=5.25999999046325),IF((G68&lt;=3.44500005245208),IF((H68&lt;=12.0300002098083),0.00438361111111111,0.00420169753086419),0.00412418981481481),0.00459444444444444)),0.00459444444444444)),IF((C68&lt;=2.06499993801116),IF((I68&lt;=5.97000002861022),0.00345222222222222,0.00436117424242424),0.00316666666666666)),IF((B68&lt;=3.69999992847442),IF((E68&lt;=2.92500007152557),0.00722222222222222,IF((D68&lt;=0.0299999993294477),IF((J68&lt;=7.27285051345825),IF((H68&lt;=14.0349998474121),0.00759953703703703,0.00803416666666666),IF((H68&lt;=14.1050000190734),0.00717440476190476,0.00761579861111111)),IF((H68&lt;=14.5349998474121),0.00889999999999999,IF((G68&lt;=3),IF((F68&lt;=3.54499995708465),0.00709382716049382,IF((I68&lt;=11.6849999427795),0.0087324074074074,0.00762170138888889)),0.00933333333333333)))),IF((J68&lt;=7.55918478965759),IF((C68&lt;=7.24499988555908),0.00956388888888889,IF((I68&lt;=12.375),IF((I68&lt;=12.0250000953674),0.00984791666666666,IF((B68&lt;=4.70000004768371),0.0107708333333333,0.00998249999999999)),IF((D68&lt;=0.500000014901161),0.00993981481481481,0.0095435606060606))),IF((G68&lt;=2.03499996662139),0.00789812499999999,IF((F68&lt;=3.54499995708465),IF((E68&lt;=2.27499997615814),IF((D68&lt;=0.944999992847442),0.00964891975308641,IF((G68&lt;=2.10999989509582),IF((D68&lt;=0.965000003576278),0.00835430555555555,IF((H68&lt;=15.414999961853),IF((H68&lt;=15.4049997329711),IF((F68&lt;=3.48500001430511),0.00921093749999999,0.00850555555555555),0.0104074074074074),IF((G68&lt;=2.08499991893768),IF((H68&lt;=15.4600000381469),0.00915625,0.00873877314814814),0.00850555555555555))),0.00950555555555555)),0.00888194444444444),IF((B68&lt;=4.29999995231628),0.008921875,IF((D68&lt;=1.10500001907348),IF((G68&lt;=2.08499991893768),0.00900798611111111,0.00885372474747474),0.00800300925925926))))))))+IF((J68&lt;=6.77229499816894),IF((F68&lt;=3.64000010490417),IF((E68&lt;=2.375),0.00996527777777777,IF((B68&lt;=3.42500007152557),IF((F68&lt;=3.53499996662139),IF((H68&lt;=12.0450000762939),IF((J68&lt;=6.7476851940155),IF((G68&lt;=3.40500009059906),0.00395819444444444,IF((I68&lt;=8.625),IF((J68&lt;=6.73948955535888),IF((F68&lt;=3.45500004291534),IF((H68&lt;=12.0100002288818),0.00422326388888888,0.0038875),0.00442083333333333),0.00424682539682539),0.00413059895833333)),0.00435879629629629),IF((G68&lt;=3.40500009059906),0.00424174382716049,IF((I68&lt;=8.66499996185302),IF((H68&lt;=12.0550003051757),IF((F68&lt;=3.48500001430511),IF((F68&lt;=3.47500002384185),0.00399222222222222,IF((J68&lt;=6.74927735328674),0.00371076388888888,0.00399048611111111)),0.00415260416666666),0.0038875),IF((C68&lt;=5.2900002002716),0.00431166666666666,0.00397586805555555)))),0.00459444444444444),IF((C68&lt;=3.66999983787536),IF((F68&lt;=3.60500001907348),IF((C68&lt;=1.87000000476837),0.00345222222222222,IF((C68&lt;=1.95500004291534),0.00473379629629629,0.00412276234567901)),0.00311111111111111),0.00780034722222222))),0.00961458333333333),IF((G68&lt;=2.85000002384185),IF((D68&lt;=0.919999986886978),0.00958924897119341,IF((H68&lt;=15.5050001144409),IF((G68&lt;=2.02499997615814),0.0079329365079365,IF((F68&lt;=3.43500006198883),0.0082875992063492,IF((B68&lt;=4.29999995231628),0.00883333333333333,IF((J68&lt;=7.65929102897644),IF((I68&lt;=13.3050003051757),0.00886847222222222,0.00932422138047138),IF((I68&lt;=13.4349999427795),IF((D68&lt;=1.05499994754791),0.00859434523809523,IF((H68&lt;=15.4650001525878),0.00883958333333333,0.00872826388888888)),0.00922326388888888))))),0.00808020833333333)),IF((D68&lt;=0.134999997913837),IF((J68&lt;=7.20500016212463),IF((C68&lt;=7.21999979019165),0.00819814814814814,IF((J68&lt;=6.79500007629394),0.00955972222222222,IF((I68&lt;=11.75),0.00980555555555555,IF((F68&lt;=3.58499991893768),0.0101874999999999,0.0105138888888888)))),IF((F68&lt;=3.51999998092651),IF((I68&lt;=10.704999923706),IF((F68&lt;=3.49500000476837),IF((C68&lt;=7.2900002002716),0.00812805555555555,0.00706875),0.00708472222222222),0.00883506944444444),IF((G68&lt;=3.42500007152557),0.00749322916666666,0.00726574074074074))),IF((B68&lt;=3.875),IF((E68&lt;=2.92500007152557),0.0072,IF((D68&lt;=0.145000003278255),0.00614583333333333,IF((I68&lt;=11.7350001335144),IF((D68&lt;=0.195000000298023),0.0083094246031746,IF((F68&lt;=3.54999995231628),0.00706875,0.00824798611111111)),0.00724513888888888))),0.00949537037037037)))))+IF((F68&lt;=3.52499997615814),IF((C68&lt;=5.375),IF((E68&lt;=3.375),IF((F68&lt;=3.40000009536743),0.00345222222222222,0.00554421296296296),IF((I68&lt;=8.64499998092651),IF((F68&lt;=3.40500009059906),0.00402888888888888,IF((G68&lt;=3.43500006198883),IF((F68&lt;=3.44500005245208),IF((H68&lt;=12.0050001144409),IF((F68&lt;=3.42500007152557),IF((G68&lt;=3.41500008106231),0.00424097222222222,0.00427708333333333),0.00418107638888888),0.00412142361111111),0.00410842013888888),IF((I68&lt;=8.6100001335144),0.00419835069444444,0.00441770833333333))),IF((J68&lt;=6.74927735328674),0.0037515625,IF((F68&lt;=3.48500001430511),IF((G68&lt;=3.40500009059906),0.00424097222222222,0.00399442204301075),IF((F68&lt;=3.51499998569488),IF((C68&lt;=5.25999999046325),0.00419047619047619,IF((J68&lt;=6.75500011444091),0.00424097222222222,0.00424160353535353)),0.0038875))))),IF((F68&lt;=3.49500000476837),IF((F68&lt;=3.36499989032745),0.00758541666666666,IF((J68&lt;=7.24000000953674),0.00972335858585858,IF((J68&lt;=7.34000015258789),IF((H68&lt;=14.0900001525878),0.00812805555555555,0.00706875),IF((H68&lt;=15.3450002670288),IF((F68&lt;=3.40500009059906),0.0100125,IF((J68&lt;=7.48522901535034),IF((I68&lt;=12.3049998283386),0.0087,0.00967708333333333),IF((D68&lt;=0.775000005960464),0.00888796296296296,0.0095841049382716))),IF((I68&lt;=13.4200000762939),IF((F68&lt;=3.45500004291534),IF((J68&lt;=7.61171507835388),0.00820617283950617,0.00904942129629629),IF((H68&lt;=15.414999961853),0.00955340909090909,0.00923456790123456)),0.00794884259259259))))),IF((H68&lt;=14.8000001907348),IF((H68&lt;=14.5349998474121),0.00817936507936508,0.00700987654320987),0.00898604797979798))),IF((C68&lt;=6.27499985694885),IF((C68&lt;=3.69499993324279),0.00382469135802469,0.00445305555555555),IF((B68&lt;=3.67499995231628),IF((I68&lt;=11.2000002861022),IF((C68&lt;=7.32500004768371),0.00726574074074074,0.00749322916666666),0.00807284722222222),IF((G68&lt;=2.16500008106231),IF((E68&lt;=2),0.00833611111111111,IF((J68&lt;=7.69065380096435),IF((H68&lt;=15.5050001144409),IF((H68&lt;=15.4849996566772),IF((D68&lt;=1.00999999046325),0.00922916666666666,IF((F68&lt;=3.54499995708465),0.00884583333333333,IF((I68&lt;=13.4250001907348),0.00866909722222222,0.00891944444444444))),0.00922326388888888),0.0078375),0.00802375)),IF((F68&lt;=3.61499989032745),IF((E68&lt;=2.10000002384185),0.00977777777777778,IF((D68&lt;=0.150000002235174),0.0103928571428571,0.00979861111111111)),IF((C68&lt;=7.24499988555908),0.00933333333333333,0.00989204545454545)))))))</f>
        <v>0.29598054964325782</v>
      </c>
      <c r="Z68" s="3">
        <f t="shared" ref="Z68:Z102" si="66">((Y68+IF((J68&lt;=6.77229499816894),IF((B68&lt;=4.42499995231628),IF((E68&lt;=3.375),IF((I68&lt;=7.44499969482421),IF((J68&lt;=4.844660282135),IF((C68&lt;=1.87000000476837),0.00345222222222222,0.00436117424242424),0.00316666666666666),0.00780034722222222),IF((C68&lt;=5.24499988555908),IF((F68&lt;=3.40500009059906),0.00402888888888888,IF((G68&lt;=3.43500006198883),IF((J68&lt;=6.73576879501342),IF((G68&lt;=3.42500007152557),IF((F68&lt;=3.41500008106231),0.00424097222222222,0.00427708333333333),0.00418107638888888),IF((H68&lt;=12.0349998474121),IF((I68&lt;=8.625),0.0040491512345679,0.00411483134920634),0.00441770833333333)),IF((H68&lt;=12.0100002288818),0.00419835069444444,0.00441770833333333))),IF((H68&lt;=12.0650000572204),IF((F68&lt;=3.48500001430511),IF((G68&lt;=3.40500009059906),0.00424097222222222,IF((G68&lt;=3.41500008106231),IF((H68&lt;=12.0550003051757),0.00394421296296296,0.0038875),IF((F68&lt;=3.47500002384185),0.00406423611111111,IF((J68&lt;=6.74927735328674),0.00371076388888888,0.00399048611111111)))),0.00415260416666666),IF((G68&lt;=3.43500006198883),IF((F68&lt;=3.50499999523162),0.00424160353535353,0.0040445987654321),0.00459444444444444)))),0.009825),IF((G68&lt;=2.85000002384185),IF((H68&lt;=15.3200001716613),IF((D68&lt;=0.500000014901161),0.0100097222222222,IF((I68&lt;=12.8499999046325),0.00882777777777777,IF((H68&lt;=15.2650003433227),0.00958263888888888,0.0098422619047619))),IF((H68&lt;=15.5050001144409),IF((B68&lt;=4.39999985694885),IF((J68&lt;=7.60947036743164),0.00847361111111111,IF((E68&lt;=2.10000002384185),IF((F68&lt;=3.48500001430511),IF((F68&lt;=3.45500004291534),0.00904942129629629,IF((F68&lt;=3.4650000333786),0.0100034722222222,IF((J68&lt;=7.64485883712768),0.00921513888888888,0.00951041666666666))),IF((J68&lt;=7.65929102897644),0.00929179292929293,IF((I68&lt;=13.4349999427795),IF((H68&lt;=15.454999923706),0.00859434523809523,IF((J68&lt;=7.67249083518981),0.00863501157407407,0.00951041666666666)),0.00922326388888888))),0.00883333333333333)),0.00808541666666666),0.00808020833333333)),IF((G68&lt;=3.47000002861022),IF((C68&lt;=7.33999991416931),IF((H68&lt;=14.0349998474121),0.00662407407407407,IF((G68&lt;=3.42500007152557),IF((C68&lt;=7.2900002002716),0.00825034722222222,0.00747035590277777),0.00717)),IF((E68&lt;=2.52500009536743),IF((D68&lt;=0.150000002235174),IF((J68&lt;=6.79500007629394),0.00955972222222222,IF((J68&lt;=6.94500017166137),0.0104036458333333,0.01)),0.00966666666666666),IF((C68&lt;=7.79999995231628),0.00856087962962963,IF((E68&lt;=2.92500007152557),0.00722222222222222,IF((J68&lt;=7.47499990463256),0.00884325396825396,IF((D68&lt;=0.134999997913837),0.0090324074074074,IF((G68&lt;=3),IF((F68&lt;=3.54499995708465),0.00709382716049382,IF((D68&lt;=0.234999999403953),0.0087324074074074,0.00762170138888889)),0.00933333333333333))))))),0.00949552469135802))))+IF((G68&lt;=3.37000000476837),IF((E68&lt;=2.52499997615814),IF((B68&lt;=4.54999995231628),IF((D68&lt;=0.919999986886978),IF((B68&lt;=4.125),0.00882777777777777,IF((I68&lt;=12.7999997138977),0.00994381313131313,IF((H68&lt;=15.2650003433227),0.00958263888888888,0.0098422619047619))),IF((D68&lt;=1.10500001907348),IF((B68&lt;=4.39999985694885),IF((B68&lt;=4.29999995231628),0.00883333333333333,IF((D68&lt;=0.965000003576278),IF((J68&lt;=7.60169172286987),0.00866499999999999,0.00851031746031746),IF((H68&lt;=15.414999961853),IF((I68&lt;=13.3550000190734),IF((D68&lt;=0.985000014305114),0.0093412037037037,0.00910940656565656),0.0104074074074074),IF((G68&lt;=2.08499991893768),IF((D68&lt;=1.04499995708465),0.00924479166666666,IF((G68&lt;=2.05499994754791),0.00858263888888888,0.00917947530864197)),IF((I68&lt;=13.4449996948242),0.00862493686868686,0.00935))))),0.00808541666666666),0.00794097222222222)),0.0100636363636363),IF((J68&lt;=5.78999996185302),IF((F68&lt;=3.60500001907348),IF((I68&lt;=5.97000002861022),0.00345222222222222,IF((F68&lt;=3.4650000333786),0.00462673611111111,0.00420527777777777)),0.00311111111111111),IF((H68&lt;=14.5349998474121),IF((E68&lt;=3.10000002384185),0.00900892857142857,0.00698958333333333),IF((G68&lt;=3),IF((J68&lt;=7.48637175559997),0.00654166666666666,IF((G68&lt;=2.94000005722045),0.00712470238095238,IF((J68&lt;=7.55170941352844),IF((F68&lt;=3.54499995708465),0.00758663194444444,0.00853741319444444),0.00751145833333333))),0.00933333333333333)))),IF((B68&lt;=3.42500007152557),IF((J68&lt;=7.02000021934509),IF((G68&lt;=3.43500006198883),IF((J68&lt;=6.76718378067016),IF((F68&lt;=3.45500004291534),IF((J68&lt;=6.74108910560607),IF((F68&lt;=3.44500005245208),IF((G68&lt;=3.40500009059906),0.00395819444444444,IF((H68&lt;=12.0150003433227),0.00420451388888888,0.00427256944444444)),0.0038875),0.00431166666666666),IF((I68&lt;=8.66499996185302),IF((I68&lt;=8.63999986648559),0.00424097222222222,IF((G68&lt;=3.41500008106231),IF((I68&lt;=8.65499973297119),0.00394421296296296,0.0038875),IF((J68&lt;=6.74927735328674),0.00371076388888888,IF((F68&lt;=3.47500002384185),0.00406423611111111,0.00399048611111111)))),IF((I68&lt;=8.69000005722045),0.00424097222222222,IF((G68&lt;=3.41500008106231),0.00420631944444444,0.0038875)))),0.00459444444444444),IF((I68&lt;=8.6599998474121),IF((G68&lt;=3.44500005245208),IF((F68&lt;=3.47000002861022),0.00438361111111111,0.00420169753086419),0.00412418981481481),0.00459444444444444)),IF((C68&lt;=7.2900002002716),IF((J68&lt;=7.26500010490417),0.00805833333333333,0.00790396825396825),IF((G68&lt;=3.38500010967254),0.00671527777777777,IF((H68&lt;=14.1050000190734),0.00725092592592592,0.00771585648148148)))),IF((G68&lt;=3.3950001001358),0.0103333333333333,IF((C68&lt;=6.22499990463256),0.00861111111111111,IF((I68&lt;=11.204999923706),0.00987152777777777,0.00962599206349206))))))</f>
        <v>0.31215138297659117</v>
      </c>
      <c r="AA68" s="3">
        <f t="shared" ref="AA68:AA102" si="67">((Z68+IF((B68&lt;=3.42500007152557),IF((C68&lt;=6.2849998474121),IF((J68&lt;=6.76718378067016),IF((F68&lt;=3.53499996662139),IF((G68&lt;=3.43500006198883),IF((G68&lt;=3.42500007152557),IF((F68&lt;=3.45500004291534),IF((H68&lt;=12.0349998474121),IF((J68&lt;=6.73127913475036),IF((I68&lt;=8.59000015258789),0.00400532407407407,IF((F68&lt;=3.40500009059906),0.00402888888888888,IF((F68&lt;=3.41500008106231),0.00424097222222222,0.00428069444444444))),IF((H68&lt;=12.0250000953674),0.00416728395061728,0.004064375)),0.00432934027777777),IF((F68&lt;=3.48000001907348),0.00398270202020201,IF((C68&lt;=5.2900002002716),0.00424097222222222,IF((G68&lt;=3.41500008106231),0.00420631944444444,0.0038875)))),IF((F68&lt;=3.43500006198883),0.00418107638888888,IF((F68&lt;=3.45500004291534),0.00376874999999999,IF((I68&lt;=8.63999986648559),0.00424097222222222,IF((H68&lt;=12.0599999427795),IF((J68&lt;=6.74927735328674),0.00371076388888888,0.00399048611111111),0.00406423611111111))))),IF((H68&lt;=12.0450000762939),IF((C68&lt;=5.20999979972839),0.00419835069444444,0.00441770833333333),0.00420169753086419)),0.00459444444444444),0.00459444444444444),IF((C68&lt;=7.2900002002716),IF((G68&lt;=3.44000005722045),0.00812805555555555,0.00716944444444444),IF((G68&lt;=3.38500010967254),0.00671527777777777,IF((G68&lt;=3.42500007152557),0.00760842803030302,0.00731388888888888)))),IF((D68&lt;=0.025000000372529),IF((I68&lt;=7.44499969482421),IF((G68&lt;=2.74500000476837),IF((G68&lt;=2.7150000333786),0.00343368055555555,0.00420852272727272),0.00353422619047619),IF((G68&lt;=3.25999999046325),0.00938319444444444,IF((H68&lt;=13.0250000953674),0.00861111111111111,IF((I68&lt;=12.0250000953674),IF((H68&lt;=14.0450000762939),0.00966666666666666,0.00984791666666666),0.0102395833333333)))),IF((G68&lt;=2.85000002384185),IF((B68&lt;=4.39999985694885),IF((G68&lt;=2.10999989509582),IF((G68&lt;=2.09499990940093),IF((I68&lt;=13.4499998092651),IF((D68&lt;=0.965000003576278),0.00831935763888889,IF((G68&lt;=2.08499991893768),IF((J68&lt;=7.65929102897644),IF((F68&lt;=3.45500004291534),0.00904942129629629,IF((G68&lt;=2.05499994754791),0.00970225694444444,0.00936718749999999)),IF((F68&lt;=3.53499996662139),0.00860131172839506,0.00914388888888888)),0.00867256944444444)),0.00788136574074074),IF((D68&lt;=0.924999982118606),0.0100486111111111,IF((J68&lt;=7.64499998092651),0.00901362847222222,0.00873895833333333))),IF((E68&lt;=2.27499997615814),IF((E68&lt;=2.10000002384185),IF((F68&lt;=3.41000008583068),0.0102291666666666,IF((F68&lt;=3.49500000476837),0.00968383838383838,0.00943020833333333)),0.00938657407407407),0.00882777777777777)),0.00815378787878787),IF((F68&lt;=3.49000000953674),IF((E68&lt;=2.47500002384185),0.00968287037037037,0.00857575757575757),IF((B68&lt;=3.875),IF((I68&lt;=11.6849999427795),IF((G68&lt;=2.99500000476837),IF((F68&lt;=3.54499995708465),0.00731777777777777,0.0087324074074074),0.00933333333333333),IF((H68&lt;=14.625),0.00711111111111111,0.00758966049382716)),0.009859375))))))+IF((F68&lt;=3.52499997615814),IF((E68&lt;=2.52499997615814),IF((I68&lt;=13.2950000762939),IF((J68&lt;=7.40173745155334),IF((D68&lt;=0.140000004321336),0.00987484567901234,0.0102291666666666),IF((I68&lt;=12.8499999046325),0.00882777777777777,IF((J68&lt;=7.50473475456237),0.00938888888888888,IF((E68&lt;=2.125),0.00979166666666666,0.00951041666666666)))),IF((J68&lt;=7.62001490592956),IF((J68&lt;=7.60947036743164),IF((H68&lt;=15.3550000190734),0.00848024691358024,0.00797305555555555),0.0087438492063492),0.00917105034722222)),IF((C68&lt;=5.33000016212463),IF((I68&lt;=8.67500019073486),IF((C68&lt;=1.87000000476837),0.00345222222222222,IF((F68&lt;=3.44500005245208),IF((F68&lt;=3.40500009059906),0.00402888888888888,IF((C68&lt;=3.55999988317489),0.00462673611111111,IF((I68&lt;=8.60500001907348),IF((G68&lt;=3.42500007152557),IF((F68&lt;=3.41500008106231),0.00424097222222222,0.00427708333333333),IF((F68&lt;=3.43500006198883),0.00418107638888888,0.00424305555555555)),0.00412142361111111))),IF((I68&lt;=8.64499998092651),IF((B68&lt;=3.75),IF((C68&lt;=5.23499989509582),IF((H68&lt;=12.0250000953674),0.00420239197530864,0.00406423611111111),0.00432934027777777),0.00424097222222222),IF((F68&lt;=3.48500001430511),IF((C68&lt;=5.25500011444091),IF((G68&lt;=3.40500009059906),0.00424097222222222,IF((G68&lt;=3.42500007152557),IF((F68&lt;=3.4650000333786),0.00394421296296296,0.00406423611111111),IF((J68&lt;=6.74927735328674),0.00371076388888888,0.00399048611111111))),0.0038875),IF((I68&lt;=8.6599998474121),0.00415260416666666,0.00424097222222222))))),IF((E68&lt;=3.375),0.00861111111111111,0.00414717592592592)),IF((D68&lt;=0.134999997913837),IF((I68&lt;=10.704999923706),IF((J68&lt;=7.27285051345825),IF((E68&lt;=3.32500004768371),0.00698958333333333,0.00812805555555555),0.00707939814814814),IF((I68&lt;=11.5650000572204),0.00865972222222222,0.00908055555555555)),0.00704222222222222))),IF((G68&lt;=3.47000002861022),IF((A68&lt;=0.350000008940696),0.00445305555555555,IF((J68&lt;=5.81500005722045),0.00382469135802469,IF((H68&lt;=14.1399998664855),0.00724149305555555,IF((D68&lt;=0.155000001192092),IF((D68&lt;=0.075000001117587),0.00931531862745098,0.0100520833333333),IF((D68&lt;=0.350000008940696),IF((B68&lt;=3.875),IF((G68&lt;=2.9650000333786),0.00773819444444444,0.00824798611111111),0.00966666666666666),IF((H68&lt;=15.5050001144409),IF((I68&lt;=13.1799998283386),0.0100416666666666,IF((E68&lt;=2.10000002384185),IF((D68&lt;=1.01499998569488),0.00951041666666666,IF((I68&lt;=13.4349999427795),0.00877573302469136,0.00922326388888888)),0.00883333333333333)),0.00808020833333333)))))),0.00959419191919191)))</f>
        <v>0.32947622120260123</v>
      </c>
      <c r="AB68" s="3">
        <f t="shared" ref="AB68:AB102" si="68">((AA68+IF((F68&lt;=3.52499997615814),IF((H68&lt;=12.1749997138977),IF((E68&lt;=3.375),IF((F68&lt;=3.40000009536743),0.00345222222222222,0.00554421296296296),IF((I68&lt;=8.64499998092651),IF((J68&lt;=6.7476851940155),IF((J68&lt;=6.73127913475036),IF((I68&lt;=8.59000015258789),0.00400532407407407,IF((F68&lt;=3.40500009059906),0.00402888888888888,IF((F68&lt;=3.42500007152557),IF((F68&lt;=3.41500008106231),0.00424097222222222,0.00428069444444444),IF((F68&lt;=3.44500005245208),IF((F68&lt;=3.43500006198883),0.00418107638888888,0.00424305555555555),0.00417152777777777)))),IF((I68&lt;=8.61499977111816),0.00397517361111111,IF((G68&lt;=3.43500006198883),IF((I68&lt;=8.625),0.00411388888888888,0.00411483134920634),0.00447662037037037))),0.00435879629629629),IF((F68&lt;=3.48500001430511),IF((F68&lt;=3.45500004291534),0.00424097222222222,IF((C68&lt;=5.25500011444091),IF((G68&lt;=3.42500007152557),IF((G68&lt;=3.41500008106231),0.00394421296296296,0.00406423611111111),IF((J68&lt;=6.74927735328674),0.00371076388888888,0.00399048611111111)),0.0038875)),IF((G68&lt;=3.40500009059906),0.00424196428571428,IF((I68&lt;=8.69000005722045),IF((G68&lt;=3.43500006198883),0.00424097222222222,0.00420169753086419),0.00398849206349206))))),IF((C68&lt;=7.3050000667572),IF((F68&lt;=3.49500000476837),IF((F68&lt;=3.47000002861022),0.00812065972222222,0.00785439814814814),0.00708472222222222),IF((H68&lt;=14.4249997138977),0.00993035714285714,IF((B68&lt;=3.77500009536743),IF((D68&lt;=0.134999997913837),0.00875757575757575,0.00704222222222222),IF((J68&lt;=7.55918478965759),0.00971428571428571,IF((D68&lt;=0.919999986886978),0.00941161616161616,IF((B68&lt;=4.39999985694885),IF((I68&lt;=13.3150000572204),IF((J68&lt;=7.60169172286987),0.00866499999999999,0.00851031746031746),IF((I68&lt;=13.3949999809265),IF((H68&lt;=15.4049997329711),IF((F68&lt;=3.48500001430511),0.00921093749999999,0.00889953703703703),IF((G68&lt;=2.05499994754791),0.00970225694444444,0.00917881944444444)),0.00877311507936507)),0.00808541666666666))))))),IF((G68&lt;=3.47000002861022),IF((D68&lt;=0.025000000372529),IF((E68&lt;=2.42500007152557),0.010282738095238,IF((A68&lt;=0.350000008940696),0.00445305555555555,IF((B68&lt;=3.97499990463256),IF((B68&lt;=3.625),0.00734630681818181,0.009921875),0.00382469135802469))),IF((E68&lt;=2.52500009536743),IF((J68&lt;=7.65929102897644),IF((D68&lt;=0.929999977350234),0.00993749999999999,0.00927539682539682),IF((E68&lt;=2),0.0078375,IF((J68&lt;=7.69065380096435),IF((B68&lt;=4.29999995231628),0.00866666666666666,IF((F68&lt;=3.56499993801116),IF((D68&lt;=1.05499994754791),0.00849791666666666,IF((I68&lt;=13.414999961853),0.00883958333333333,0.00863425925925926)),0.00894611111111111)),0.00802375))),IF((G68&lt;=3),0.00793279320987654,0.00933333333333333))),0.00959419191919191)))+IF((B68&lt;=3.42500007152557),IF((G68&lt;=3.40500009059906),IF((I68&lt;=9.66499996185302),IF((J68&lt;=6.74499988555908),0.00395819444444444,0.00424174382716049),IF((F68&lt;=3.48500001430511),0.00793551587301587,0.00745694444444444)),IF((A68&lt;=0.350000008940696),IF((C68&lt;=5.24499988555908),IF((H68&lt;=12.0349998474121),IF((F68&lt;=3.45500004291534),IF((F68&lt;=3.44500005245208),IF((F68&lt;=3.42500007152557),0.00426934523809523,IF((J68&lt;=6.73948955535888),0.00417338789682539,0.00422408854166666)),0.00402005208333333),0.00438361111111111),0.00432934027777777),IF((C68&lt;=5.31000018119812),IF((I68&lt;=8.66499996185302),IF((H68&lt;=12.0550003051757),IF((F68&lt;=3.48500001430511),IF((G68&lt;=3.42500007152557),0.00399222222222222,IF((J68&lt;=6.74927735328674),0.00371076388888888,0.00399048611111111)),0.00415260416666666),0.0038875),IF((C68&lt;=5.29500007629394),0.00435879629629629,0.0040445987654321)),0.00459444444444444)),IF((F68&lt;=3.5),0.00811180555555555,IF((F68&lt;=3.58999991416931),0.00732835648148148,0.00776851851851851)))),IF((G68&lt;=3),IF((G68&lt;=2.60000002384185),IF((D68&lt;=0.919999986886978),IF((E68&lt;=2.27499997615814),IF((E68&lt;=2.17500007152557),IF((I68&lt;=13.1849999427795),0.00961033950617283,0.00986805555555555),0.00951041666666666),0.00888194444444444),IF((B68&lt;=4.39999985694885),IF((F68&lt;=3.57499992847442),IF((I68&lt;=13.3150000572204),IF((J68&lt;=7.60947036743164),0.00847361111111111,0.00922916666666666),IF((J68&lt;=7.65929102897644),IF((H68&lt;=15.4049997329711),IF((F68&lt;=3.50999999046325),IF((D68&lt;=0.975000023841857),0.00941666666666666,IF((G68&lt;=2.08999991416931),0.00924359567901234,0.00850555555555555)),0.00956944444444444),IF((D68&lt;=1.01499998569488),0.0104074074074074,IF((J68&lt;=7.6542911529541),0.00909694444444444,0.00978125))),IF((F68&lt;=3.53499996662139),0.00860131172839506,IF((F68&lt;=3.54499995708465),0.00909652777777777,IF((D68&lt;=1.05499994754791),0.00849409722222222,0.00877333333333333))))),0.00840864898989898),0.00815378787878787)),IF((F68&lt;=3.30999994277954),0.00333726851851851,IF((I68&lt;=8.85500001907348),IF((H68&lt;=8.86500024795532),IF((H68&lt;=8.67000007629394),0.00362465277777777,0.00436117424242424),0.00316666666666666),IF((H68&lt;=14.75),IF((F68&lt;=3.49000000953674),IF((D68&lt;=0.170000001788139),IF((G68&lt;=2.9300000667572),0.00829861111111111,0.00893333333333333),0.0102291666666666),IF((H68&lt;=14.5749998092651),0.00742450396825396,IF((J68&lt;=7.34999990463256),0.00966666666666666,IF((F68&lt;=3.53999996185302),0.00708993055555555,IF((D68&lt;=0.234999999403953),0.0087324074074074,0.00758966049382716))))),0.0102187499999999)))),IF((I68&lt;=9.99499988555908),0.00780034722222222,IF((G68&lt;=3.63999998569488),IF((E68&lt;=2.55000007152557),IF((I68&lt;=12.0250000953674),0.00978125,IF((F68&lt;=3.45500004291534),0.00962083333333333,IF((D68&lt;=0.025000000372529),0.0102632575757575,0.0100520833333333))),IF((F68&lt;=3.66500008106231),0.00968055555555555,0.00994791666666666)),0.00924305555555555)))))</f>
        <v>0.34571542574805575</v>
      </c>
      <c r="AC68" s="3">
        <f t="shared" ref="AC68:AC102" si="69">(((AB68+IF((E68&lt;=3.375),IF((E68&lt;=2.52499997615814),IF((J68&lt;=7.55918478965759),IF((J68&lt;=7.40173745155334),IF((E68&lt;=2.10000002384185),IF((G68&lt;=3.11000001430511),0.0101666666666666,0.00971898148148148),0.0101673611111111),0.009475),IF((J68&lt;=7.69037795066833),IF((I68&lt;=13.454999923706),IF((D68&lt;=0.919999986886978),IF((E68&lt;=2.27499997615814),0.00971093749999999,0.00888194444444444),IF((B68&lt;=4.39999985694885),IF((F68&lt;=3.43500006198883),0.0082875992063492,IF((G68&lt;=2.08499991893768),IF((D68&lt;=1.04499995708465),IF((F68&lt;=3.45500004291534),0.00903013888888888,IF((G68&lt;=2.05499994754791),0.00970225694444444,0.00922916666666666)),IF((J68&lt;=7.65929102897644),0.00978125,IF((H68&lt;=15.4749999046325),0.00865486111111111,0.00893531746031746))),IF((I68&lt;=13.375),IF((E68&lt;=2.10000002384185),IF((I68&lt;=13.3550000190734),0.00907248931623931,0.00969097222222222),0.00883333333333333),IF((D68&lt;=1.09500002861022),0.00862493686868686,0.00935)))),0.00827592592592592)),0.00800451388888889),0.00788136574074074)),IF((H68&lt;=10.4699997901916),IF((F68&lt;=3.60500001907348),IF((F68&lt;=3.41000008583068),0.00345222222222222,IF((F68&lt;=3.4650000333786),0.00462673611111111,0.00420527777777777)),0.00311111111111111),IF((C68&lt;=7.79999995231628),IF((G68&lt;=3.25999999046325),0.00698958333333333,IF((J68&lt;=6.88999986648559),0.00861111111111111,0.00984090909090909)),IF((D68&lt;=0.134999997913837),0.00875757575757575,IF((J68&lt;=7.48637175559997),0.00654166666666666,IF((E68&lt;=2.92500007152557),0.00716666666666666,IF((I68&lt;=11.7350001335144),IF((F68&lt;=3.54499995708465),0.00736468253968254,IF((J68&lt;=7.54213809967041),0.00888263888888888,0.00784763888888889)),0.00724513888888888))))))),IF((G68&lt;=3.40500009059906),IF((I68&lt;=9.66499996185302),IF((F68&lt;=3.43500006198883),0.00395819444444444,0.00424174382716049),IF((J68&lt;=7.27285051345825),0.00813888888888888,0.00735099206349206)),IF((H68&lt;=13.0850000381469),IF((H68&lt;=12.0450000762939),IF((C68&lt;=5.23499989509582),IF((J68&lt;=6.73576879501342),IF((G68&lt;=3.42500007152557),IF((F68&lt;=3.41500008106231),0.00424097222222222,0.00427708333333333),IF((F68&lt;=3.44500005245208),IF((G68&lt;=3.43500006198883),0.00418107638888888,0.00424305555555555),0.00417152777777777)),IF((G68&lt;=3.43500006198883),IF((F68&lt;=3.44500005245208),0.00418668981481481,0.00400532407407407),0.00459444444444444)),0.00432934027777777),IF((I68&lt;=8.71000003814697),IF((J68&lt;=6.74927735328674),0.00375156249999999,IF((C68&lt;=5.26500010490417),IF((H68&lt;=12.0550003051757),IF((F68&lt;=3.48500001430511),IF((F68&lt;=3.4650000333786),0.00396666666666666,IF((F68&lt;=3.47500002384185),0.00406423611111111,0.00399048611111111)),0.00419047619047619),0.0038875),IF((H68&lt;=12.0950002670288),0.00435879629629629,0.0040445987654321))),0.00459444444444444)),IF((I68&lt;=10.6750001907348),0.00811180555555555,IF((C68&lt;=7.32500004768371),0.00728809523809523,0.00764881944444444))))))+IF((J68&lt;=6.77229499816894),IF((H68&lt;=12.1749997138977),IF((H68&lt;=12.1100001335144),IF((F68&lt;=3.60500001907348),IF((E68&lt;=3.375),IF((F68&lt;=3.41000008583068),0.00345222222222222,IF((H68&lt;=10.4600000381469),IF((C68&lt;=1.95500004291534),0.00473379629629629,0.00412276234567901),0.00861111111111111)),IF((C68&lt;=5.24499988555908),IF((H68&lt;=12.0349998474121),IF((F68&lt;=3.45500004291534),IF((H68&lt;=12.0050001144409),IF((I68&lt;=8.59000015258789),0.00400532407407407,IF((G68&lt;=3.40500009059906),0.00403898809523809,IF((G68&lt;=3.42500007152557),0.00427152777777777,0.00418531454248366))),IF((I68&lt;=8.625),0.0040491512345679,0.004064375)),0.00438361111111111),0.00432934027777777),IF((I68&lt;=8.66499996185302),IF((F68&lt;=3.48500001430511),IF((H68&lt;=12.0550003051757),IF((F68&lt;=3.45500004291534),0.00424097222222222,IF((J68&lt;=6.74927735328674),0.00370625,IF((G68&lt;=3.41500008106231),0.00396666666666666,0.00402326388888888))),0.0038875),0.00415260416666666),IF((F68&lt;=3.53499996662139),IF((J68&lt;=6.75500011444091),0.00424097222222222,0.00413094618055555),0.00459444444444444)))),0.00311111111111111),0.00552638888888889),0.00944097222222222),IF((B68&lt;=3.67499995231628),IF((G68&lt;=2.94000005722045),0.00717106481481481,IF((F68&lt;=3.49500000476837),IF((E68&lt;=3.17500007152557),0.00885185185185185,IF((I68&lt;=10.6900000572204),0.00812805555555555,0.00706875)),0.00768733909214092)),IF((C68&lt;=7.79999995231628),IF((J68&lt;=6.82500004768371),0.0101734848484848,IF((C68&lt;=7.26999998092651),0.00962152777777778,0.00986458333333333)),IF((D68&lt;=0.919999986886978),IF((B68&lt;=4.125),0.00882777777777777,IF((B68&lt;=4.22499990463256),0.00951041666666666,IF((G68&lt;=2.625),IF((F68&lt;=3.41000008583068),0.0100125,0.00956388888888888),0.0100229166666666))),IF((H68&lt;=15.5050001144409),IF((I68&lt;=13.454999923706),IF((J68&lt;=7.60947036743164),IF((G68&lt;=2.11500000953674),0.00813914141414141,0.00950231481481481),IF((B68&lt;=4.29999995231628),0.00883333333333333,IF((F68&lt;=3.48500001430511),IF((I68&lt;=13.3649997711181),IF((I68&lt;=13.3550000190734),IF((H68&lt;=15.3949999809265),0.0093906746031746,0.00908067129629629),0.0104965277777777),0.00917795138888889),IF((D68&lt;=1.01999998092651),0.00932476851851852,IF((J68&lt;=7.67249083518981),IF((J68&lt;=7.65929102897644),0.00925222222222222,0.00862002923976608),0.00931898148148148))))),0.00797111111111111),0.00808020833333333))))))+IF((E68&lt;=3.375),IF((B68&lt;=4.14999985694885),IF((J68&lt;=5.78999996185302),IF((C68&lt;=2.06499993801116),IF((G68&lt;=2.74500000476837),0.00422676767676767,0.00374791666666666),0.00316666666666666),IF((D68&lt;=0.134999997913837),IF((F68&lt;=3.4650000333786),0.00821319444444444,IF((F68&lt;=3.53499996662139),0.00908055555555555,0.00984090909090909)),IF((H68&lt;=14.5450000762939),0.00614583333333333,IF((H68&lt;=14.8499999046325),IF((H68&lt;=14.5950002670288),0.00818741319444444,IF((G68&lt;=2.94000005722045),0.00712470238095238,IF((D68&lt;=0.234999999403953),0.00864833333333333,0.00762170138888889))),0.00882777777777777)))),IF((C68&lt;=7.79999995231628),IF((F68&lt;=3.45500004291534),0.00946481481481481,IF((I68&lt;=12.0250000953674),0.00963194444444444,0.0102632575757575)),IF((E68&lt;=2),0.00815378787878787,IF((D68&lt;=0.944999992847442),IF((I68&lt;=12.7999997138977),0.0100229166666666,IF((H68&lt;=15.2650003433227),0.00958263888888888,0.00982291666666666)),IF((D68&lt;=1.10500001907348),IF((I68&lt;=13.3150000572204),IF((J68&lt;=7.60947036743164),0.00835222222222222,0.00900416666666666),IF((F68&lt;=3.48500001430511),IF((H68&lt;=15.4049997329711),IF((J68&lt;=7.61724472045898),0.00941666666666666,0.00916979166666666),0.00944166666666666),IF((D68&lt;=1.01999998092651),0.00932476851851852,IF((D68&lt;=1.08500003814697),IF((G68&lt;=2.08499991893768),IF((H68&lt;=15.4600000381469),0.00913095238095238,0.00875300925925925),0.00863687499999999),0.00922326388888888)))),0.00797053571428571))))),IF((J68&lt;=7.02000021934509),IF((J68&lt;=6.76718378067016),IF((F68&lt;=3.53499996662139),IF((I68&lt;=8.64499998092651),IF((J68&lt;=6.7476851940155),IF((G68&lt;=3.40500009059906),0.00395819444444444,IF((I68&lt;=8.625),IF((F68&lt;=3.45500004291534),IF((G68&lt;=3.42500007152557),IF((H68&lt;=12.0100002288818),IF((G68&lt;=3.41500008106231),0.00424097222222222,0.00427708333333333),0.00432041666666666),IF((I68&lt;=8.60500001907348),IF((F68&lt;=3.44500005245208),0.00419537927350427,0.00415260416666666),0.00376874999999999)),0.0044787037037037),0.00413059895833333)),0.00435879629629629),IF((J68&lt;=6.74927735328674),0.0037515625,IF((C68&lt;=5.26500010490417),IF((G68&lt;=3.43500006198883),IF((C68&lt;=5.25500011444091),IF((G68&lt;=3.40500009059906),0.00424097222222222,IF((F68&lt;=3.4650000333786),0.00396666666666666,IF((G68&lt;=3.42500007152557),0.00406423611111111,0.00399048611111111))),0.0038875),0.00419047619047619),IF((C68&lt;=5.2900002002716),0.00431166666666666,IF((F68&lt;=3.51499998569488),0.00420631944444444,0.0038875))))),0.00459444444444444),0.00459444444444444),IF((H68&lt;=14.0900001525878),IF((C68&lt;=7.23499989509582),0.00763888888888888,0.00803416666666666),IF((J68&lt;=7.27888894081115),0.00670972222222222,IF((H68&lt;=14.1050000190734),0.00732847222222222,0.00766539351851851))))))</f>
        <v>0.36984483862684359</v>
      </c>
      <c r="AD68" s="3">
        <f t="shared" ref="AD68:AD102" si="70">(((AC68+IF((F68&lt;=3.52499997615814),IF((E68&lt;=2.52499997615814),IF((J68&lt;=7.55918478965759),IF((D68&lt;=0.450000017881393),0.00993926767676767,0.00956458333333333),IF((B68&lt;=4.39999985694885),IF((I68&lt;=13.2950000762939),IF((I68&lt;=12.875),0.00888194444444444,0.00971093749999999),IF((D68&lt;=0.965000003576278),0.00847361111111111,IF((D68&lt;=1.04499995708465),IF((F68&lt;=3.50499999523162),IF((D68&lt;=1.00499999523162),IF((F68&lt;=3.48500001430511),IF((H68&lt;=15.3949999809265),0.0093412037037037,0.00908067129629629),0.00850555555555555),0.00946401515151515),0.00995833333333333),0.00877311507936507))),0.00808541666666667)),IF((H68&lt;=12.1300001144409),IF((H68&lt;=8.67000007629394),0.00345222222222222,IF((G68&lt;=3.40500009059906),IF((J68&lt;=6.72499990463256),0.00542994791666666,IF((J68&lt;=6.74499988555908),0.00395819444444444,0.00424174382716049)),IF((G68&lt;=3.43500006198883),IF((J68&lt;=6.73576879501342),IF((G68&lt;=3.42500007152557),IF((G68&lt;=3.41500008106231),0.00424097222222222,0.00427708333333333),0.00418107638888888),IF((J68&lt;=6.74536657333374),IF((J68&lt;=6.73948955535888),0.0038875,0.00414901175213675),IF((G68&lt;=3.42500007152557),IF((I68&lt;=8.64499998092651),0.00441770833333333,IF((C68&lt;=5.26500010490417),0.00398270202020201,0.00406423611111111)),0.00396672008547008))),IF((F68&lt;=3.45500004291534),0.00419136904761904,IF((I68&lt;=8.63000011444091),0.0044787037037037,0.00420883838383838))))),IF((I68&lt;=11.5850000381469),IF((J68&lt;=7.41499996185302),IF((J68&lt;=6.99000000953674),0.00698958333333333,0.00782098765432098),0.00889999999999999),0.00704222222222222))),IF((H68&lt;=13.0749998092651),IF((J68&lt;=5.81500005722045),0.00382469135802469,0.00445305555555555),IF((B68&lt;=3.67499995231628),IF((E68&lt;=3.17500007152557),IF((G68&lt;=3),IF((J68&lt;=7.58000016212463),IF((G68&lt;=2.94000005722045),0.00737777777777777,IF((G68&lt;=2.97500002384185),0.00824347222222222,0.00795486111111111)),0.00724513888888888),0.00933333333333333),IF((C68&lt;=7.32500004768371),0.00726574074074074,0.00749322916666666)),IF((G68&lt;=2.16500008106231),IF((G68&lt;=2.05499994754791),0.00829128086419753,IF((J68&lt;=7.69065380096435),IF((B68&lt;=4.29999995231628),0.00866666666666666,IF((I68&lt;=13.3650002479553),0.00951041666666666,IF((H68&lt;=15.4749999046325),IF((H68&lt;=15.4449996948242),0.00850555555555555,0.00880923611111111),0.00903211805555555))),0.00789212962962963)),IF((F68&lt;=3.61499989032745),IF((H68&lt;=15.0500001907348),IF((J68&lt;=6.94000005722045),0.0103298611111111,0.00998437499999999),0.00951041666666666),IF((C68&lt;=7.24499988555908),0.00933333333333333,0.00989204545454545)))))))+IF((A68&lt;=0.350000008940696),IF((I68&lt;=8.71000003814697),IF((G68&lt;=3.43500006198883),IF((I68&lt;=8.64499998092651),IF((H68&lt;=12.0349998474121),IF((C68&lt;=5.20499992370605),IF((H68&lt;=11.9899997711181),0.00400532407407407,IF((F68&lt;=3.40500009059906),0.00403898809523809,0.00423220108695652)),IF((G68&lt;=3.42500007152557),0.00413254419191919,0.00395763888888888)),0.00441770833333333),IF((G68&lt;=3.40500009059906),0.00424174382716049,IF((F68&lt;=3.48500001430511),IF((F68&lt;=3.47500002384185),IF((H68&lt;=12.0550003051757),IF((F68&lt;=3.4650000333786),0.00394421296296296,0.00406423611111111),0.0038875),IF((J68&lt;=6.74927735328674),0.00371076388888888,0.00399048611111111)),IF((C68&lt;=5.2900002002716),0.00424097222222222,0.00397586805555555)))),IF((H68&lt;=12.0599999427795),IF((I68&lt;=8.64499998092651),IF((I68&lt;=8.6100001335144),0.00419835069444444,0.00441770833333333),0.00415260416666666),0.00459444444444444)),0.00459444444444444),IF((H68&lt;=10.4699997901916),IF((G68&lt;=2.74500000476837),IF((J68&lt;=4.84666681289672),0.00422676767676767,0.00333333333333333),0.00353422619047619),IF((E68&lt;=2.625),IF((D68&lt;=0.919999986886978),IF((B68&lt;=4.125),0.00882777777777777,IF((F68&lt;=3.58499991893768),IF((B68&lt;=4.54999995231628),IF((H68&lt;=14.4749999046325),0.00924305555555555,IF((G68&lt;=2.625),IF((F68&lt;=3.41000008583068),0.0100125,IF((I68&lt;=13.125),0.00942939814814814,0.00968055555555555)),0.010015625)),0.0100291666666666),0.0101927083333333)),IF((F68&lt;=3.43500006198883),IF((F68&lt;=3.40500009059906),0.0078375,0.008219375),IF((F68&lt;=3.54499995708465),IF((I68&lt;=13.4099998474121),IF((H68&lt;=15.414999961853),0.00928883547008547,IF((I68&lt;=13.3949999809265),0.0091020202020202,0.00896210317460317)),0.00861001984126984),IF((H68&lt;=15.5050001144409),IF((D68&lt;=1.08500003814697),IF((I68&lt;=13.4250001907348),IF((H68&lt;=15.4099998474121),0.009,0.00866909722222222),0.00891944444444444),0.00922326388888888),0.00808020833333333)))),IF((C68&lt;=7.22499990463256),0.00854464285714285,IF((C68&lt;=7.33999991416931),IF((H68&lt;=14.0500001907348),0.00820277777777777,IF((E68&lt;=3.17500007152557),0.01,IF((I68&lt;=10.6900000572204),0.00790396825396825,IF((C68&lt;=7.3050000667572),0.00717440476190476,0.00775951388888888)))),IF((H68&lt;=14.5349998474121),IF((G68&lt;=3.37000000476837),IF((H68&lt;=14.4249997138977),0.00993055555555555,0.00875757575757575),0.00831067708333333),IF((D68&lt;=0.145000003278255),0.00614583333333333,IF((F68&lt;=3.54499995708465),0.00729267676767676,IF((I68&lt;=11.6849999427795),0.00888263888888888,0.00758966049382716))))))))))+IF((J68&lt;=6.77229499816894),IF((E68&lt;=2.375),0.009825,IF((A68&lt;=0.350000008940696),IF((C68&lt;=5.24499988555908),IF((I68&lt;=8.63500022888183),IF((H68&lt;=11.9899997711181),0.00400532407407407,IF((H68&lt;=12.0050001144409),IF((F68&lt;=3.40500009059906),0.00403898809523809,IF((G68&lt;=3.42500007152557),0.00427152777777777,IF((F68&lt;=3.44500005245208),IF((F68&lt;=3.43500006198883),0.00418107638888888,0.00424305555555555),0.00417152777777777))),IF((H68&lt;=12.0250000953674),0.00414829545454545,0.00411483134920634))),0.00432934027777777),IF((I68&lt;=8.66499996185302),IF((I68&lt;=8.65499973297119),IF((G68&lt;=3.43500006198883),IF((J68&lt;=6.74927735328674),0.00370625,IF((G68&lt;=3.40500009059906),0.00424097222222222,IF((F68&lt;=3.4650000333786),0.00396666666666666,IF((G68&lt;=3.42500007152557),0.00406423611111111,0.00399048611111111)))),0.00415260416666666),0.0038875),IF((C68&lt;=5.29500007629394),0.00435879629629629,IF((G68&lt;=3.42500007152557),IF((F68&lt;=3.51499998569488),0.00420631944444444,0.0038875),0.00435879629629629)))),IF((J68&lt;=5.78999996185302),IF((G68&lt;=2.74500000476837),IF((I68&lt;=6.16499996185302),0.00422676767676767,0.00333333333333333),0.00353422619047619),0.00780034722222222))),IF((J68&lt;=7.24000000953674),IF((E68&lt;=2.25),IF((E68&lt;=2.10000002384185),IF((I68&lt;=12.3000001907348),0.00950625,0.0100604166666666),0.010297619047619),0.00938440170940171),IF((D68&lt;=0.350000008940696),IF((D68&lt;=0.0549999997019767),IF((G68&lt;=3.38500010967254),0.00692129629629629,IF((I68&lt;=10.6900000572204),IF((G68&lt;=3.44000005722045),0.00812805555555555,0.00716944444444444),IF((I68&lt;=10.704999923706),0.00725092592592592,0.00771585648148148))),IF((I68&lt;=11.5850000381469),0.00889999999999999,IF((J68&lt;=7.48637175559997),0.00654166666666666,IF((B68&lt;=3.47500002384185),IF((J68&lt;=7.58000016212463),IF((H68&lt;=14.5950002670288),0.0083094246031746,IF((J68&lt;=7.52572965621948),0.00759236111111111,0.00821553819444444)),0.00724513888888888),0.00716666666666666)))),IF((H68&lt;=15.3200001716613),IF((G68&lt;=2.625),IF((D68&lt;=0.775000005960464),0.00919236111111111,IF((D68&lt;=0.865000009536743),0.00960833333333333,0.0098422619047619)),0.0102187499999999),IF((I68&lt;=13.454999923706),IF((G68&lt;=2.02499997615814),0.0078375,IF((E68&lt;=2.10000002384185),IF((F68&lt;=3.45500004291534),IF((G68&lt;=2.05499994754791),0.00881892361111111,0.00844330808080808),IF((H68&lt;=15.414999961853),IF((H68&lt;=15.4049997329711),IF((G68&lt;=2.10999989509582),0.00921481481481481,0.00953587962962962),0.0104074074074074),IF((D68&lt;=1.04499995708465),0.0091020202020202,IF((D68&lt;=1.08500003814697),IF((G68&lt;=2.05499994754791),0.00858263888888889,0.00889283854166666),0.00922326388888888)))),0.00883333333333333)),IF((J68&lt;=7.60500001907348),0.00858541666666666,IF((B68&lt;=4.39999985694885),0.00797053571428571,0.00794884259259259))))))))</f>
        <v>0.39448911772737272</v>
      </c>
      <c r="AE68" s="3">
        <f t="shared" ref="AE68:AE102" si="71">(((AD68+IF((C68&lt;=5.375),IF((J68&lt;=4.69333338737487),0.00345222222222222,IF((B68&lt;=3.42500007152557),IF((I68&lt;=8.71000003814697),IF((J68&lt;=6.74696254730224),IF((C68&lt;=5.18999981880187),0.00400532407407407,IF((F68&lt;=3.45500004291534),IF((I68&lt;=8.60500001907348),IF((F68&lt;=3.40500009059906),0.00403898809523809,0.00422267361111111),IF((I68&lt;=8.625),0.0040491512345679,0.004064375)),0.00435983796296296)),IF((F68&lt;=3.53499996662139),IF((H68&lt;=12.0450000762939),0.00435879629629629,IF((G68&lt;=3.40500009059906),0.00424174382716049,IF((G68&lt;=3.43500006198883),IF((C68&lt;=5.26500010490417),IF((H68&lt;=12.0550003051757),IF((F68&lt;=3.47500002384185),0.00399222222222222,0.00394386574074074),0.0038875),IF((I68&lt;=8.69000005722045),0.00424097222222222,0.00397586805555555)),0.00420169753086419))),0.00459444444444444)),0.00459444444444444),IF((I68&lt;=7.44499969482421),IF((H68&lt;=8.86500024795532),0.00436117424242424,0.00316666666666666),0.00789351851851851))),IF((F68&lt;=3.66500008106231),IF((E68&lt;=2.625),IF((C68&lt;=7.79999995231628),IF((H68&lt;=14.1749997138977),0.00967881944444444,0.0101943181818181),IF((E68&lt;=2),0.00803583333333333,IF((E68&lt;=2.10000002384185),IF((F68&lt;=3.40500009059906),0.0100744047619047,IF((J68&lt;=7.65929102897644),IF((G68&lt;=2.10999989509582),IF((I68&lt;=13.3150000572204),0.00835430555555555,IF((D68&lt;=1.00499999523162),IF((H68&lt;=15.375),0.00941666666666666,0.00905908564814814),IF((H68&lt;=15.414999961853),0.0104074074074074,0.00921099537037037))),IF((G68&lt;=3.0550000667572),IF((F68&lt;=3.49500000476837),IF((F68&lt;=3.47000002861022),0.0096876736111111,0.009671875),0.00943020833333333),0.00924305555555555)),IF((J68&lt;=7.69065380096435),IF((F68&lt;=3.56499993801116),IF((F68&lt;=3.53499996662139),0.00860131172839506,IF((H68&lt;=15.454999923706),0.00849791666666666,0.00877333333333333)),0.00894611111111111),0.00786302083333333))),IF((J68&lt;=7.42000007629394),0.0101083333333333,IF((D68&lt;=0.979999989271163),0.00913117283950617,0.00866666666666666))))),IF((H68&lt;=14.5349998474121),IF((I68&lt;=10.9250001907348),IF((I68&lt;=10.6900000572204),0.00793386752136752,IF((C68&lt;=7.3050000667572),0.00717440476190476,0.00761579861111111)),IF((I68&lt;=11.454999923706),0.0097797619047619,0.00875757575757575)),IF((F68&lt;=3.54499995708465),IF((E68&lt;=2.92500007152557),0.00716666666666666,0.00709382716049382),IF((G68&lt;=3),IF((I68&lt;=11.6849999427795),0.0087324074074074,0.00758966049382716),0.00933333333333333)))),0.00964062499999999)))+IF((H68&lt;=12.1749997138977),IF((H68&lt;=12.1349997520446),IF((H68&lt;=8.67000007629394),0.00345222222222222,IF((C68&lt;=1.95500004291534),0.00473379629629629,IF((I68&lt;=8.67500019073486),IF((I68&lt;=7.375),IF((C68&lt;=2.06499993801116),0.00422144097222222,0.00316666666666666),IF((J68&lt;=6.74696254730224),IF((J68&lt;=6.73127913475036),IF((G68&lt;=3.40500009059906),0.00398849206349206,0.00422346550179211),IF((J68&lt;=6.74108910560607),IF((J68&lt;=6.73948955535888),0.00412314814814814,IF((C68&lt;=5.22499990463256),0.00415772569444444,0.00409380787037037)),0.00424097222222222)),IF((J68&lt;=6.74927735328674),0.00375156249999999,IF((G68&lt;=3.43500006198883),IF((C68&lt;=5.24499988555908),0.00441770833333333,IF((F68&lt;=3.45500004291534),0.00424097222222222,IF((G68&lt;=3.41500008106231),0.00395448717948717,0.00403753306878306))),0.00424097222222222)))),IF((J68&lt;=6.74000000953674),0.00861111111111111,IF((F68&lt;=3.53499996662139),0.00413094618055555,0.00459444444444444))))),0.00552638888888889),IF((D68&lt;=0.350000008940696),IF((E68&lt;=2.625),IF((E68&lt;=2.10000002384185),IF((I68&lt;=12.3000001907348),0.00973392857142857,0.0100604166666666),0.0101545138888888),IF((J68&lt;=7.20500016212463),IF((H68&lt;=14.0700001716613),0.00921354166666666,0.00986458333333333),IF((B68&lt;=3.47500002384185),IF((H68&lt;=14.329999923706),IF((J68&lt;=7.27285051345825),IF((H68&lt;=14.0349998474121),0.00763888888888888,0.00803416666666666),IF((J68&lt;=7.27888894081115),0.00670972222222222,IF((J68&lt;=7.29314804077148),IF((G68&lt;=3.3950001001358),0.00706875,0.00765454861111111),0.00742546296296296))),IF((H68&lt;=14.5349998474121),0.00889999999999999,IF((J68&lt;=7.48637175559997),0.00614583333333333,IF((D68&lt;=0.285000011324882),IF((F68&lt;=3.54499995708465),0.00736468253968254,IF((H68&lt;=14.6349997520446),0.00888263888888889,0.00784763888888889)),0.00724513888888888)))),0.00722222222222222))),IF((H68&lt;=15.3200001716613),IF((G68&lt;=2.625),IF((G68&lt;=2.29499995708465),IF((G68&lt;=2.10999989509582),0.00995833333333333,0.00963802083333333),0.00919236111111111),0.0102187499999999),IF((G68&lt;=2.03499996662139),0.00802859848484848,IF((G68&lt;=2.10999989509582),IF((I68&lt;=13.454999923706),IF((D68&lt;=0.965000003576278),0.00835430555555555,IF((H68&lt;=15.4449996948242),IF((F68&lt;=3.51999998092651),IF((F68&lt;=3.45500004291534),0.00904942129629629,IF((H68&lt;=15.3949999809265),0.00889953703703703,IF((H68&lt;=15.414999961853),0.00972118055555555,0.00924479166666666))),0.00850555555555555),IF((F68&lt;=3.56499993801116),IF((D68&lt;=1.06499999761581),IF((H68&lt;=15.454999923706),0.00885810185185185,0.00883958333333333),0.00872826388888888),0.00922326388888888))),0.00800300925925926),0.0092455808080808))))))+IF((A68&lt;=0.350000008940696),IF((I68&lt;=8.71000003814697),IF((H68&lt;=12.0450000762939),IF((J68&lt;=6.7476851940155),IF((I68&lt;=8.59000015258789),0.00400532407407407,IF((J68&lt;=6.73127913475036),IF((F68&lt;=3.40500009059906),0.00402888888888888,IF((G68&lt;=3.42500007152557),IF((G68&lt;=3.41500008106231),0.00424097222222222,0.00428069444444444),IF((G68&lt;=3.44500005245208),IF((F68&lt;=3.43500006198883),0.00418107638888888,0.00424305555555555),0.00417152777777777))),IF((J68&lt;=6.74108910560607),IF((F68&lt;=3.45500004291534),IF((F68&lt;=3.44500005245208),IF((I68&lt;=8.61499977111816),0.00397517361111111,0.00418025173611111),0.0038875),0.00441770833333333),0.00424097222222222))),0.00435879629629629),IF((J68&lt;=6.74927735328674),0.0037515625,IF((C68&lt;=5.26500010490417),IF((I68&lt;=8.65499973297119),IF((G68&lt;=3.43500006198883),IF((G68&lt;=3.40500009059906),0.00424097222222222,IF((G68&lt;=3.41500008106231),0.00396666666666666,IF((G68&lt;=3.42500007152557),0.00406423611111111,0.00399048611111111))),0.00419047619047619),0.0038875),IF((H68&lt;=12.0950002670288),0.00435879629629629,IF((F68&lt;=3.50499999523162),0.00424196428571428,0.0040445987654321))))),0.00459444444444444),IF((I68&lt;=7.44499969482421),IF((C68&lt;=2.06499993801116),IF((C68&lt;=1.87000000476837),0.00345222222222222,0.00436117424242424),0.00316666666666666),IF((G68&lt;=2.85000002384185),IF((H68&lt;=15.3200001716613),IF((I68&lt;=13.125),0.00947017973856209,0.00979166666666666),IF((G68&lt;=2.03499996662139),0.00802859848484848,IF((E68&lt;=2.10000002384185),IF((I68&lt;=13.454999923706),IF((D68&lt;=0.965000003576278),IF((J68&lt;=7.59890890121459),0.00942013888888889,0.00847361111111111),IF((D68&lt;=1.01499998569488),IF((G68&lt;=2.08999991416931),IF((I68&lt;=13.3550000190734),0.00923381944444444,0.0104965277777777),0.00926770833333333),IF((D68&lt;=1.04499995708465),0.00909694444444444,IF((D68&lt;=1.08500003814697),IF((F68&lt;=3.54499995708465),0.00885902777777777,0.00871965277777777),0.00922326388888888)))),0.00800300925925926),0.00883333333333333))),IF((D68&lt;=0.134999997913837),IF((J68&lt;=7.20500016212463),IF((F68&lt;=3.45500004291534),0.00866746031746031,IF((H68&lt;=14.1799998283386),0.00976893939393939,IF((D68&lt;=0.025000000372529),IF((G68&lt;=3.30499994754791),0.010265625,0.0100763888888888),0.00992361111111111))),IF((C68&lt;=7.70000004768371),IF((G68&lt;=3.38500010967254),0.00671527777777777,IF((H68&lt;=14.0900001525878),IF((G68&lt;=3.44000005722045),0.00812805555555555,0.00716944444444444),IF((I68&lt;=10.704999923706),0.00725092592592592,0.00771585648148148))),0.00875757575757575)),IF((G68&lt;=3),IF((I68&lt;=12.0999999046325),IF((B68&lt;=3.47500002384185),IF((D68&lt;=0.145000003278255),0.00614583333333333,IF((G68&lt;=2.94000005722045),0.00706875,IF((F68&lt;=3.57499992847442),0.00841484375,0.00763958333333333))),0.0072),0.00966666666666666),0.00927314814814814))))))</f>
        <v>0.41858214803040306</v>
      </c>
      <c r="AF68" s="3">
        <f t="shared" ref="AF68:AF102" si="72">(((AE68+IF((D68&lt;=0.025000000372529),IF((B68&lt;=4.27499985694885),IF((G68&lt;=3.48500001430511),IF((H68&lt;=12.1549997329711),IF((J68&lt;=4.69333338737487),0.00345222222222222,IF((E68&lt;=3.375),IF((B68&lt;=3.77499997615814),0.00861111111111111,IF((G68&lt;=2.74500000476837),0.00419027777777777,0.00363663194444444)),IF((F68&lt;=3.53499996662139),IF((I68&lt;=8.64499998092651),IF((I68&lt;=8.63500022888183),IF((C68&lt;=5.18999981880187),0.00400532407407407,IF((J68&lt;=6.73127913475036),IF((G68&lt;=3.40500009059906),0.00402888888888888,0.00422288194444444),IF((I68&lt;=8.61499977111816),0.00397517361111111,0.00417081290849673))),0.00432934027777777),IF((J68&lt;=6.74927735328674),0.0037515625,IF((F68&lt;=3.48500001430511),IF((G68&lt;=3.40500009059906),0.00424097222222222,IF((H68&lt;=12.0550003051757),0.00400179597701149,0.0038875)),IF((C68&lt;=5.2900002002716),IF((H68&lt;=12.0599999427795),0.00419047619047619,0.00431166666666666),IF((G68&lt;=3.41500008106231),0.00420631944444444,0.0038875))))),0.00459444444444444))),IF((E68&lt;=3.10000002384185),0.009921875,IF((J68&lt;=7.27285051345825),IF((F68&lt;=3.43500006198883),0.0065625,IF((G68&lt;=3.44000005722045),0.00821347222222222,0.00716944444444444)),IF((G68&lt;=3.38500010967254),0.00671527777777777,IF((G68&lt;=3.42500007152557),0.00760842803030302,0.00717037037037037))))),0.00953836805555555),IF((F68&lt;=3.45500004291534),0.00946481481481481,IF((J68&lt;=6.79500007629394),0.00982738095238095,0.0104285714285714))),IF((G68&lt;=2.85000002384185),IF((E68&lt;=2),0.00815378787878788,IF((B68&lt;=4.125),0.00882777777777777,IF((F68&lt;=3.40500009059906),0.0100486111111111,IF((I68&lt;=13.454999923706),IF((H68&lt;=15.3450002670288),IF((I68&lt;=12.7999997138977),0.0102222222222222,IF((D68&lt;=0.775000005960464),0.00938888888888888,0.00964351851851851)),IF((J68&lt;=7.60947036743164),0.00835222222222222,IF((G68&lt;=2.08499991893768),IF((I68&lt;=13.3949999809265),IF((F68&lt;=3.45500004291534),0.00904942129629629,IF((H68&lt;=15.414999961853),0.00983912037037037,0.00924479166666666)),IF((F68&lt;=3.53499996662139),0.00881584595959595,0.00914388888888888)),IF((D68&lt;=1.01499998569488),0.00925719696969696,IF((B68&lt;=4.29999995231628),0.00866666666666666,IF((H68&lt;=15.494999885559),0.00862493686868686,0.00935)))))),0.00797053571428571)))),IF((I68&lt;=12.0500001907348),IF((I68&lt;=11.5850000381469),0.00875757575757575,IF((D68&lt;=0.145000003278255),0.00614583333333333,IF((H68&lt;=14.5950002670288),0.00818741319444444,IF((B68&lt;=3.47500002384185),IF((D68&lt;=0.285000011324882),IF((F68&lt;=3.54999995231628),0.00706875,0.00824798611111111),0.00724513888888888),0.00716666666666666)))),0.00978373015873015))))+IF((J68&lt;=6.77229499816894),IF((H68&lt;=12.1749997138977),IF((A68&lt;=0.350000008940696),IF((C68&lt;=5.24499988555908),IF((C68&lt;=5.23499989509582),IF((I68&lt;=8.59000015258789),0.00400532407407407,IF((H68&lt;=12.0050001144409),IF((F68&lt;=3.40500009059906),0.00403898809523809,IF((G68&lt;=3.42500007152557),0.00427152777777777,IF((F68&lt;=3.44500005245208),IF((F68&lt;=3.43500006198883),0.00418107638888888,0.00424305555555555),0.00417152777777777))),IF((I68&lt;=8.625),0.00414829545454545,0.00411483134920634))),0.00432934027777777),IF((J68&lt;=6.74927735328674),0.0037515625,IF((F68&lt;=3.53499996662139),IF((I68&lt;=8.66499996185302),IF((G68&lt;=3.43500006198883),IF((G68&lt;=3.40500009059906),0.00424097222222222,IF((C68&lt;=5.25500011444091),IF((G68&lt;=3.41500008106231),0.00396666666666666,IF((F68&lt;=3.47500002384185),0.00406423611111111,0.00399048611111111)),0.0038875)),0.00419047619047619),IF((H68&lt;=12.0900001525878),0.00431166666666666,0.00410004629629629)),0.00459444444444444))),IF((J68&lt;=5.78999996185302),IF((F68&lt;=3.60500001907348),IF((J68&lt;=4.69333338737487),0.00345222222222222,IF((J68&lt;=4.74500012397766),0.00462673611111111,0.00420527777777777)),0.00311111111111111),0.00789351851851851)),0.00944097222222222),IF((C68&lt;=7.33999991416931),0.00799091621863799,IF((B68&lt;=3.67499995231628),IF((F68&lt;=3.49000000953674),0.00857575757575757,IF((D68&lt;=0.145000003278255),0.00737317708333333,IF((J68&lt;=7.58000016212463),IF((F68&lt;=3.54499995708465),0.00728861111111111,IF((F68&lt;=3.56499993801116),0.00924305555555555,IF((D68&lt;=0.234999999403953),0.0087625,0.00776192129629629))),0.00724513888888888))),IF((G68&lt;=2.625),IF((I68&lt;=13.454999923706),IF((H68&lt;=15.3200001716613),IF((H68&lt;=15.1749997138977),0.00919236111111111,IF((D68&lt;=0.865000009536743),0.00960833333333333,0.0098422619047619)),IF((E68&lt;=2),0.00827592592592592,IF((J68&lt;=7.60947036743164),0.00847361111111111,IF((H68&lt;=15.414999961853),IF((D68&lt;=1.00499999523162),IF((J68&lt;=7.61224484443664),0.0096875,IF((F68&lt;=3.50999999046325),0.00906575854700854,0.00934166666666666)),0.0104074074074074),IF((I68&lt;=13.4349999427795),IF((D68&lt;=1.04499995708465),IF((D68&lt;=1.02499997615814),0.00894047619047619,0.00914388888888888),IF((D68&lt;=1.06499999761581),0.00885240384615384,0.00872826388888889)),0.00922326388888888))))),IF((E68&lt;=2),0.00810798611111111,0.00797053571428571)),IF((D68&lt;=0.190000005066394),IF((D68&lt;=0.075000001117587),IF((E68&lt;=2.55000007152557),IF((H68&lt;=14.3499999046325),0.0101652777777777,0.0100416666666666),0.00981944444444444),0.0102239583333333),0.00985879629629629))))))+IF((I68&lt;=8.9249997138977),IF((E68&lt;=2.97500002384185),IF((G68&lt;=2.74500000476837),IF((I68&lt;=6.16499996185302),0.00422676767676767,0.00333333333333333),0.00353422619047619),IF((I68&lt;=8.67500019073486),IF((F68&lt;=3.45500004291534),IF((J68&lt;=6.74108910560607),IF((H68&lt;=12.0050001144409),IF((H68&lt;=11.9899997711181),0.00400532407407407,IF((G68&lt;=3.40500009059906),0.00403898809523809,IF((G68&lt;=3.42500007152557),IF((F68&lt;=3.41500008106231),0.00424097222222222,0.00427708333333333),IF((F68&lt;=3.44500005245208),IF((F68&lt;=3.43500006198883),0.00418107638888888,0.00424305555555555),0.00415260416666666)))),IF((J68&lt;=6.73948955535888),0.0038875,0.00406802398989899)),0.00431166666666666),IF((C68&lt;=5.24499988555908),0.00434285714285714,IF((H68&lt;=12.0650000572204),IF((I68&lt;=8.65499973297119),IF((J68&lt;=6.74927735328674),0.0037515625,IF((G68&lt;=3.43500006198883),IF((F68&lt;=3.4650000333786),0.00396666666666666,IF((G68&lt;=3.42500007152557),0.00406423611111111,0.00399048611111111)),0.00419047619047619)),0.0038875),0.00424097222222222))),IF((I68&lt;=8.69499969482421),0.00593333333333333,IF((E68&lt;=3.375),0.00753472222222222,IF((J68&lt;=6.76718378067016),IF((F68&lt;=3.50499999523162),0.00424196428571428,0.0040445987654321),0.00459444444444444))))),IF((I68&lt;=11.8499999046325),IF((C68&lt;=7.22499990463256),0.00905694444444444,IF((J68&lt;=7.20500016212463),0.00980555555555555,IF((F68&lt;=3.49500000476837),IF((D68&lt;=0.0549999997019767),IF((J68&lt;=7.27500009536743),0.00807438271604938,0.00715694444444444),0.0087),IF((H68&lt;=14.5450000762939),IF((C68&lt;=7.3050000667572),0.0072031746031746,IF((H68&lt;=14.5349998474121),0.00777193813131313,0.00614583333333333)),IF((G68&lt;=2.94000005722045),0.00712470238095238,IF((I68&lt;=11.6849999427795),IF((I68&lt;=11.625),0.00793597222222222,0.00881825396825396),0.00762170138888889)))))),IF((F68&lt;=3.43500006198883),IF((H68&lt;=15.3200001716613),0.00985069444444444,IF((H68&lt;=15.3849997520446),0.00823133680555555,0.00797111111111111)),IF((H68&lt;=14.9000000953674),IF((J68&lt;=6.79500007629394),0.00972552083333333,IF((I68&lt;=12.375),0.0104444444444444,0.00985714285714285)),IF((E68&lt;=2),0.00839972222222222,IF((D68&lt;=1.10500001907348),IF((E68&lt;=2.27499997615814),IF((I68&lt;=13.3949999809265),IF((I68&lt;=13.1799998283386),0.00952847222222222,IF((J68&lt;=7.65990567207336),IF((G68&lt;=2.08499991893768),IF((I68&lt;=13.3550000190734),0.00924359567901234,0.00949513888888888),0.00909270833333333),0.00866666666666666)),IF((J68&lt;=7.65929102897644),0.00978125,IF((J68&lt;=7.67249083518981),IF((F68&lt;=3.52499997615814),0.00867974537037036,IF((F68&lt;=3.54499995708465),0.00845972222222222,0.00865146604938271)),0.00931898148148148))),0.00888194444444444),0.00797053571428571)))))))</f>
        <v>0.44324364424252433</v>
      </c>
      <c r="AG68" s="3">
        <f t="shared" ref="AG68:AG102" si="73">(((AF68+IF((B68&lt;=3.42500007152557),IF((A68&lt;=0.350000008940696),IF((G68&lt;=3.43500006198883),IF((J68&lt;=6.76718378067016),IF((I68&lt;=8.64499998092651),IF((C68&lt;=5.23499989509582),IF((C68&lt;=5.20499992370605),IF((G68&lt;=3.40500009059906),0.00400532407407407,IF((G68&lt;=3.42500007152557),0.00426934523809523,0.00418107638888888)),IF((I68&lt;=8.625),0.0040491512345679,0.00411483134920634)),0.00441770833333333),IF((F68&lt;=3.48500001430511),IF((J68&lt;=6.74927735328674),0.00370625,IF((I68&lt;=8.65499973297119),IF((G68&lt;=3.40500009059906),0.00424097222222222,IF((G68&lt;=3.41500008106231),0.00396666666666666,IF((F68&lt;=3.47500002384185),0.00406423611111111,0.00399048611111111))),0.0038875)),IF((F68&lt;=3.51499998569488),IF((I68&lt;=8.67500019073486),0.00412314814814814,0.00424160353535353),0.0038875))),0.00459444444444444),IF((G68&lt;=3.45500004291534),IF((J68&lt;=6.75500011444091),IF((H68&lt;=12.0100002288818),0.00419136904761904,IF((H68&lt;=12.0300002098083),0.00459444444444444,0.00424097222222222)),0.00459444444444444),0.00406736111111111)),IF((F68&lt;=3.49500000476837),IF((F68&lt;=3.47000002861022),0.00804861111111111,0.00785439814814814),IF((C68&lt;=7.3050000667572),0.0072031746031746,0.00761579861111111))),IF((C68&lt;=3.66999983787536),IF((F68&lt;=3.60500001907348),IF((H68&lt;=8.67000007629394),0.00345222222222222,IF((I68&lt;=6.0550000667572),0.00473379629629629,0.00412276234567901)),0.00311111111111111),IF((G68&lt;=3),IF((B68&lt;=3.77500009536743),IF((B68&lt;=3.47500002384185),IF((G68&lt;=2.94000005722045),0.00706875,IF((G68&lt;=2.95500004291534),IF((H68&lt;=14.6349997520446),IF((I68&lt;=11.5300002098083),0.00861111111111111,0.00899228395061728),0.00724513888888888),IF((D68&lt;=0.175000004470348),0.00722673611111111,0.00812739197530864))),0.00722222222222222),IF((E68&lt;=2),0.00815378787878788,IF((E68&lt;=2.10000002384185),IF((F68&lt;=3.40500009059906),0.0100744047619047,IF((D68&lt;=1.10500001907348),IF((H68&lt;=15.3450002670288),IF((H68&lt;=14.8499999046325),0.00994791666666666,0.00956388888888888),IF((I68&lt;=13.3150000572204),0.00847361111111111,IF((H68&lt;=15.414999961853),IF((H68&lt;=15.4049997329711),0.00919121732026143,0.0104074074074074),IF((G68&lt;=2.08499991893768),0.00902717013888889,0.00873648504273504)))),0.00797053571428571)),0.00924142156862745))),IF((G68&lt;=3.11000001430511),0.0100505952380952,IF((I68&lt;=9.99499988555908),0.00780034722222222,IF((H68&lt;=14.4249997138977),IF((C68&lt;=7.38000011444091),0.00976893939393939,IF((F68&lt;=3.53499996662139),0.00945416666666666,0.0102)),0.00924305555555555)))))))+IF((H68&lt;=12.1749997138977),IF((E68&lt;=2.97500002384185),IF((I68&lt;=6.16499996185302),IF((I68&lt;=5.97000002861022),0.00345222222222222,0.00436117424242424),0.00316666666666666),IF((J68&lt;=6.72499990463256),0.00698038194444444,IF((G68&lt;=3.43500006198883),IF((I68&lt;=8.71000003814697),IF((F68&lt;=3.45500004291534),IF((I68&lt;=8.59000015258789),0.0038875,IF((I68&lt;=8.63500022888183),IF((F68&lt;=3.44500005245208),IF((G68&lt;=3.40500009059906),0.00397586805555555,IF((H68&lt;=12.0150003433227),0.00420299479166666,0.00426861979166666)),0.0038875),0.00432934027777777)),IF((I68&lt;=8.66499996185302),IF((J68&lt;=6.74427723884582),0.00424097222222222,IF((I68&lt;=8.65499973297119),IF((F68&lt;=3.47500002384185),IF((F68&lt;=3.4650000333786),0.00394421296296296,0.00406423611111111),IF((J68&lt;=6.74927735328674),0.00371076388888888,0.00399048611111111)),0.0038875)),IF((G68&lt;=3.40500009059906),0.00424196428571428,IF((J68&lt;=6.75500011444091),0.00412314814814814,0.00404459876543209)))),0.00459444444444444),IF((F68&lt;=3.52499997615814),IF((I68&lt;=8.64499998092651),IF((G68&lt;=3.44500005245208),0.00434285714285714,0.00417152777777777),0.00420169753086419),0.00459444444444444)))),IF((I68&lt;=11.8499999046325),IF((C68&lt;=7.22499990463256),0.00905694444444444,IF((F68&lt;=3.61499989032745),IF((I68&lt;=11.6849999427795),IF((I68&lt;=11.1550002098083),IF((G68&lt;=3.38500010967254),0.00671527777777777,IF((C68&lt;=7.2900002002716),0.00790984848484848,IF((C68&lt;=7.3050000667572),0.00725092592592592,0.00771585648148148))),IF((E68&lt;=2.92500007152557),0.00733333333333333,IF((H68&lt;=14.5349998474121),0.00889999999999999,IF((F68&lt;=3.54499995708465),0.00709382716049382,0.00881825396825396)))),0.00706666666666666),IF((J68&lt;=7.51999998092651),0.00975833333333333,0.00775813492063492))),IF((H68&lt;=15.3200001716613),IF((J68&lt;=7.40173745155334),IF((D68&lt;=0.25000000745058),IF((H68&lt;=14.1749997138977),0.00972395833333333,IF((B68&lt;=4.5),0.0099375,IF((B68&lt;=4.70000004768371),0.0107708333333333,0.00998055555555555))),0.0102239583333333),IF((G68&lt;=2.29499995708465),IF((D68&lt;=0.865000009536743),0.00960833333333333,0.0098422619047619),0.00907716049382716)),IF((G68&lt;=2.03499996662139),0.00802859848484848,IF((G68&lt;=2.10999989509582),IF((I68&lt;=13.454999923706),IF((G68&lt;=2.08499991893768),IF((F68&lt;=3.43500006198883),0.0082875992063492,IF((I68&lt;=13.3949999809265),IF((I68&lt;=13.3550000190734),0.00924359567901234,0.00949513888888888),IF((G68&lt;=2.05499994754791),0.00858263888888888,0.00917947530864197))),IF((J68&lt;=7.60669183731079),0.00832939814814814,IF((F68&lt;=3.47500002384185),0.0096875,IF((F68&lt;=3.58999991416931),IF((F68&lt;=3.51999998092651),0.00893645833333333,0.00862493686868686),0.00935)))),0.00800300925925926),0.0092455808080808))))))+IF((E68&lt;=3.375),IF((G68&lt;=3),IF((E68&lt;=2.52499997615814),IF((J68&lt;=7.58500003814697),IF((E68&lt;=2.27499997615814),IF((J68&lt;=7.40173745155334),0.0100393518518518,IF((B68&lt;=4.39999985694885),0.00967658730158729,0.00877453703703703)),0.00888194444444444),IF((B68&lt;=4.39999985694885),IF((J68&lt;=7.65929102897644),IF((H68&lt;=15.3649997711181),IF((H68&lt;=15.3450002670288),0.00956944444444444,IF((F68&lt;=3.45500004291534),0.00820617283950617,0.0095625)),IF((G68&lt;=2.08999991416931),IF((D68&lt;=1.00499999523162),0.00923381944444444,IF((J68&lt;=7.64105463027954),0.00980555555555555,0.00941145833333333)),0.00911527777777777)),IF((B68&lt;=4.29999995231628),0.00866666666666666,IF((H68&lt;=15.5050001144409),IF((F68&lt;=3.56499993801116),IF((H68&lt;=15.454999923706),0.00859434523809523,IF((J68&lt;=7.67249083518981),IF((J68&lt;=7.66476154327392),0.00883958333333333,0.00853272569444444),0.00951041666666666)),0.00922326388888888),0.00797053571428571))),0.00792100694444444)),IF((G68&lt;=2.84500002861022),IF((J68&lt;=4.844660282135),IF((H68&lt;=8.67000007629394),0.00345222222222222,0.00436117424242424),0.00316666666666666),IF((J68&lt;=7.48137187957763),IF((J68&lt;=7.43499994277954),0.00797222222222222,0.00853345959595959),IF((H68&lt;=14.6100001335144),IF((F68&lt;=3.54499995708465),0.00718472222222222,0.00863611111111111),IF((I68&lt;=11.6849999427795),0.0088287037037037,0.00758966049382716))))),IF((J68&lt;=6.72499990463256),0.00810694444444444,IF((D68&lt;=0.12500000372529),IF((F68&lt;=3.61499989032745),IF((C68&lt;=7.375),0.00991666666666666,IF((H68&lt;=14.4249997138977),0.01021375,0.0100520833333333)),IF((E68&lt;=2.5),0.00996527777777777,0.00980555555555555)),0.00927314814814814))),IF((C68&lt;=6.2849998474121),IF((I68&lt;=8.71000003814697),IF((J68&lt;=6.74696254730224),IF((J68&lt;=6.73127913475036),IF((G68&lt;=3.40500009059906),0.00398849206349206,0.00422346550179211),IF((I68&lt;=8.61499977111816),0.00397517361111111,IF((I68&lt;=8.625),0.00421,0.00413059895833333))),IF((G68&lt;=3.43500006198883),IF((I68&lt;=8.64499998092651),0.00441770833333333,IF((F68&lt;=3.48500001430511),IF((F68&lt;=3.45500004291534),0.00424097222222222,IF((H68&lt;=12.0550003051757),IF((G68&lt;=3.42500007152557),IF((G68&lt;=3.41500008106231),0.00394421296296296,0.00406423611111111),IF((J68&lt;=6.74927735328674),0.00371076388888888,0.00399048611111111)),0.0038875)),IF((H68&lt;=12.0900001525878),0.00424097222222222,IF((G68&lt;=3.41500008106231),0.00420631944444444,0.0038875)))),IF((I68&lt;=8.6599998474121),0.00416242283950617,0.00459444444444444))),0.00459444444444444),IF((J68&lt;=7.27285051345825),IF((F68&lt;=3.50999999046325),0.00812805555555555,0.00716944444444444),IF((G68&lt;=3.38500010967254),0.00671527777777777,IF((I68&lt;=10.704999923706),0.00725092592592592,0.00771585648148148))))))</f>
        <v>0.46734703755060514</v>
      </c>
      <c r="AH68" s="3">
        <f t="shared" ref="AH68:AH102" si="74">(((AG68+IF((G68&lt;=3.37000000476837),IF((I68&lt;=7.55499982833862),IF((G68&lt;=2.74500000476837),IF((F68&lt;=3.34500002861022),0.00353402777777777,0.00419027777777777),0.00353422619047619),IF((G68&lt;=3),IF((E68&lt;=2.625),IF((I68&lt;=13.454999923706),IF((G68&lt;=2.625),IF((G68&lt;=2.02499997615814),0.0078375,IF((F68&lt;=3.40500009059906),0.0100125,IF((H68&lt;=15.3450002670288),0.00933958333333333,IF((H68&lt;=15.3649997711181),0.00854525462962963,IF((E68&lt;=2.10000002384185),IF((F68&lt;=3.48500001430511),0.00932357804232804,0.00894178240740741),0.00866666666666666))))),0.0100156249999999),IF((F68&lt;=3.66500008106231),IF((J68&lt;=7.68500733375549),0.00806018518518518,0.00775664682539682),0.009)),IF((G68&lt;=2.94000005722045),0.00717106481481481,IF((H68&lt;=14.5349998474121),0.00889999999999999,IF((I68&lt;=11.5950002670288),0.00614583333333333,IF((I68&lt;=11.7350001335144),IF((D68&lt;=0.175000004470348),0.00758663194444444,0.00833023989898989),0.00724513888888888))))),IF((I68&lt;=10.1449999809265),0.00698958333333333,IF((B68&lt;=3.64999997615814),0.00933333333333333,IF((B68&lt;=4.70000004768371),0.0102053571428571,0.009978125))))),IF((C68&lt;=6.27499985694885),IF((B68&lt;=3.42500007152557),IF((J68&lt;=6.76718378067016),IF((C68&lt;=5.24499988555908),IF((I68&lt;=8.63500022888183),IF((G68&lt;=3.40500009059906),0.00395819444444444,IF((J68&lt;=6.73576879501342),0.00422401258680555,IF((I68&lt;=8.625),0.00420972222222222,0.00411483134920634))),0.00432934027777777),IF((H68&lt;=12.0650000572204),IF((F68&lt;=3.48500001430511),IF((C68&lt;=5.25500011444091),IF((F68&lt;=3.45500004291534),0.00424097222222222,IF((F68&lt;=3.47500002384185),IF((F68&lt;=3.4650000333786),0.00394421296296296,0.00406423611111111),IF((J68&lt;=6.74927735328674),0.00371076388888888,0.00399048611111111))),0.0038875),0.00415260416666666),IF((F68&lt;=3.53499996662139),IF((J68&lt;=6.75500011444091),0.00424097222222222,0.00413094618055555),0.00459444444444444))),0.00459444444444444),0.00861111111111111),IF((E68&lt;=3.17500007152557),IF((F68&lt;=3.55499994754791),0.00940972222222222,IF((E68&lt;=2.55000007152557),0.01,0.00980729166666666)),IF((C68&lt;=7.2900002002716),IF((J68&lt;=7.26500010490417),0.00805833333333333,0.00790396825396825),IF((H68&lt;=14.1050000190734),0.00717440476190476,0.00761579861111111))))))+IF((I68&lt;=8.9249997138977),IF((H68&lt;=12.1349997520446),IF((C68&lt;=1.87000000476837),0.00345222222222222,IF((E68&lt;=3.375),IF((B68&lt;=3.77499997615814),0.00861111111111111,IF((I68&lt;=6.16499996185302),0.00436117424242424,0.00316666666666666)),IF((F68&lt;=3.53499996662139),IF((I68&lt;=8.64499998092651),IF((H68&lt;=12.0349998474121),IF((G68&lt;=3.40500009059906),0.00395819444444444,IF((C68&lt;=5.22499990463256),IF((G68&lt;=3.42500007152557),IF((C68&lt;=5.20999979972839),0.00426934523809523,0.00432041666666666),IF((F68&lt;=3.45500004291534),IF((G68&lt;=3.43500006198883),0.00408592414529914,0.00419136904761904),0.0044787037037037)),0.00411483134920634)),0.00432934027777777),IF((J68&lt;=6.74927735328674),0.0037515625,IF((F68&lt;=3.48500001430511),IF((H68&lt;=12.0550003051757),IF((F68&lt;=3.45500004291534),0.00424097222222222,IF((G68&lt;=3.41500008106231),0.00396666666666666,IF((G68&lt;=3.42500007152557),0.00406423611111111,0.00399048611111111))),0.0038875),IF((I68&lt;=8.69000005722045),0.00424097222222222,IF((F68&lt;=3.51499998569488),0.00420631944444444,0.0038875))))),0.00459444444444444))),0.00552638888888889),IF((F68&lt;=3.66500008106231),IF((H68&lt;=14.1399998664855),IF((G68&lt;=3.47500002384185),IF((F68&lt;=3.49500000476837),IF((B68&lt;=3.47500002384185),IF((H68&lt;=14.0900001525878),0.00812805555555555,0.00706875),0.00833680555555555),0.00740684974747474),0.00949560185185185),IF((C68&lt;=7.79999995231628),IF((I68&lt;=11),0.00747208333333333,IF((E68&lt;=2.55000007152557),IF((F68&lt;=3.45500004291534),0.00962083333333333,0.01025625),0.00978125)),IF((G68&lt;=2.85000002384185),IF((F68&lt;=3.60999989509582),IF((H68&lt;=15.3200001716613),IF((J68&lt;=7.40173745155334),0.010225,IF((I68&lt;=12.8499999046325),0.00882777777777777,IF((D68&lt;=0.865000009536743),0.0095108024691358,0.0098422619047619))),IF((F68&lt;=3.43500006198883),IF((B68&lt;=4.39999985694885),0.0082875992063492,0.00794884259259259),IF((G68&lt;=2.02499997615814),0.0078375,IF((B68&lt;=4.29999995231628),0.00883333333333333,0.00901891835016835)))),0.00787152777777777),IF((I68&lt;=12.0500001907348),IF((B68&lt;=3.47500002384185),IF((J68&lt;=7.47499990463256),0.00884325396825396,IF((H68&lt;=14.5349998474121),0.0090324074074074,IF((F68&lt;=3.54499995708465),0.00709382716049382,IF((F68&lt;=3.57499992847442),0.00924305555555555,IF((J68&lt;=7.52500009536743),0.00869629629629629,0.00766373456790123))))),0.00722222222222222),0.00978373015873015)))),0.009640625)))+IF((F68&lt;=3.52499997615814),IF((J68&lt;=6.77718377113342),IF((J68&lt;=6.72499990463256),IF((I68&lt;=8.61999988555908),IF((J68&lt;=4.69333338737487),0.00345222222222222,0.00435119047619047),0.00780034722222222),0.00416225198412698),IF((G68&lt;=2.85000002384185),IF((G68&lt;=2.02499997615814),0.0079329365079365,IF((H68&lt;=15.3450002670288),IF((I68&lt;=12.8499999046325),0.00921875,IF((E68&lt;=2.125),IF((I68&lt;=13.2699999809265),IF((D68&lt;=0.83500000834465),0.00960069444444444,0.00986805555555555),0.00942013888888889),0.00951041666666666)),IF((G68&lt;=2.05499994754791),IF((H68&lt;=15.4449996948242),IF((H68&lt;=15.4049997329711),0.00881892361111111,0.00970225694444444),0.00868628472222222),IF((I68&lt;=13.3150000572204),0.00847361111111111,IF((G68&lt;=2.06499993801116),0.009,0.00928939393939393))))),IF((F68&lt;=3.49500000476837),IF((I68&lt;=12.3000001907348),IF((F68&lt;=3.43500006198883),0.00796666666666666,IF((F68&lt;=3.47500002384185),0.00854911616161616,0.00811128472222222)),0.00999503968253968),IF((D68&lt;=0.134999997913837),0.00789328703703703,0.00700987654320987)))),IF((D68&lt;=0.025000000372529),IF((J68&lt;=5.79499983787536),0.00382469135802469,IF((G68&lt;=3.40500009059906),0.00985290404040404,IF((B68&lt;=3.625),IF((C68&lt;=6.31500005722045),0.00445305555555555,0.00743986742424242),0.00979924242424242))),IF((J68&lt;=7.49284648895263),0.00988690476190476,IF((F68&lt;=3.57499992847442),IF((F68&lt;=3.54499995708465),IF((H68&lt;=14.9800000190734),0.00736296296296296,0.00897874999999999),IF((F68&lt;=3.56499993801116),IF((G68&lt;=2.125),0.00862829861111111,0.00923472222222222),0.00887673611111111)),IF((F68&lt;=3.66500008106231),IF((I68&lt;=13.5049996376037),IF((I68&lt;=12.5100002288818),0.0077935606060606,0.00858993055555555),0.0074261574074074),0.009))))))</f>
        <v>0.49117765924372681</v>
      </c>
      <c r="AI68" s="3">
        <f t="shared" ref="AI68:AI102" si="75">(((AH68+IF((B68&lt;=3.42500007152557),IF((A68&lt;=0.350000008940696),IF((H68&lt;=12.1100001335144),IF((H68&lt;=12.0450000762939),IF((J68&lt;=6.7476851940155),IF((C68&lt;=5.18999981880187),0.00400532407407407,IF((I68&lt;=8.60500001907348),IF((J68&lt;=6.73127913475036),IF((G68&lt;=3.40500009059906),0.00402888888888888,IF((G68&lt;=3.42500007152557),IF((G68&lt;=3.41500008106231),0.00424097222222222,0.00428069444444444),IF((F68&lt;=3.44500005245208),IF((G68&lt;=3.43500006198883),0.00418107638888888,0.00424305555555555),0.00417152777777777))),0.00412314814814814),IF((G68&lt;=3.43500006198883),IF((G68&lt;=3.42500007152557),0.00413254419191919,0.00395763888888888),0.00447662037037037))),0.00435879629629629),IF((I68&lt;=8.66499996185302),IF((F68&lt;=3.48500001430511),IF((J68&lt;=6.74927735328674),0.00370625,IF((I68&lt;=8.65499973297119),IF((G68&lt;=3.40500009059906),0.00424097222222222,IF((G68&lt;=3.41500008106231),0.00396666666666666,IF((F68&lt;=3.47500002384185),0.00406423611111111,0.00399048611111111))),0.0038875)),0.00415260416666666),IF((G68&lt;=3.43500006198883),IF((F68&lt;=3.51499998569488),IF((J68&lt;=6.75500011444091),0.00412314814814814,0.00424160353535353),0.0038875),0.00459444444444444))),0.00459444444444444),IF((J68&lt;=7.27285051345825),IF((I68&lt;=10.6350002288818),0.00763888888888888,0.00803416666666666),IF((J68&lt;=7.27888894081115),0.00670972222222222,IF((F68&lt;=3.50499999523162),0.00720104166666666,0.00765047348484848)))),IF((E68&lt;=2.52499997615814),IF((B68&lt;=4.54999995231628),IF((J68&lt;=7.58500003814697),0.00958219696969697,IF((I68&lt;=13.454999923706),IF((D68&lt;=0.944999992847442),0.00956944444444444,IF((I68&lt;=13.3150000572204),IF((F68&lt;=3.45500004291534),0.00820617283950617,0.00911458333333333),IF((I68&lt;=13.3949999809265),IF((J68&lt;=7.64105463027954),IF((G68&lt;=2.08999991416931),IF((I68&lt;=13.3550000190734),0.00923381944444444,0.00980555555555555),0.00925493827160493),0.00909253472222222),IF((H68&lt;=15.4849996566772),IF((F68&lt;=3.50499999523162),0.00839027777777777,IF((F68&lt;=3.54499995708465),0.00889400252525252,0.00871965277777777)),0.00922326388888888)))),IF((B68&lt;=4.39999985694885),0.00797053571428571,0.0079329365079365))),IF((C68&lt;=7.375),0.00972395833333333,IF((I68&lt;=12.1749997138977),0.0104416666666666,0.00990781249999999))),IF((E68&lt;=2.80000007152557),IF((F68&lt;=3.60500001907348),IF((H68&lt;=8.67000007629394),0.00345222222222222,IF((C68&lt;=1.95500004291534),0.00473379629629629,0.00412276234567901)),0.00311111111111111),IF((G68&lt;=3.25999999046325),IF((G68&lt;=2.94000005722045),0.00717106481481481,IF((E68&lt;=3.10000002384185),IF((J68&lt;=7.54213809967041),IF((I68&lt;=11.5850000381469),0.00889999999999999,IF((D68&lt;=0.145000003278255),0.00614583333333333,IF((G68&lt;=2.99500000476837),0.00827409722222222,0.00933333333333333))),0.00762170138888889),0.00698958333333333)),IF((H68&lt;=13.0250000953674),0.00861111111111111,0.00984090909090909))))))+IF((B68&lt;=3.42500007152557),IF((J68&lt;=7.02000021934509),IF((F68&lt;=3.53499996662139),IF((C68&lt;=5.24499988555908),IF((C68&lt;=5.23499989509582),IF((G68&lt;=3.40500009059906),0.00395819444444444,IF((C68&lt;=5.22499990463256),IF((I68&lt;=8.61499977111816),0.00420301978114478,0.00428510802469135),0.00411483134920634)),0.00432934027777777),IF((J68&lt;=6.74927735328674),0.0037515625,IF((H68&lt;=12.0650000572204),0.00404105902777777,IF((F68&lt;=3.51499998569488),IF((J68&lt;=6.75500011444091),0.00424097222222222,0.00424160353535353),0.0038875)))),0.00459444444444444),IF((F68&lt;=3.49500000476837),IF((C68&lt;=7.2900002002716),0.00812805555555555,0.00706875),IF((I68&lt;=10.704999923706),0.0072031746031746,0.00761579861111111))),IF((J68&lt;=5.78999996185302),IF((H68&lt;=8.86500024795532),IF((H68&lt;=8.67000007629394),0.00345222222222222,0.00436117424242424),0.00316666666666666),IF((G68&lt;=3),IF((E68&lt;=2.625),IF((E68&lt;=2),0.00815378787878787,IF((I68&lt;=13.2600002288818),IF((H68&lt;=14.9000000953674),0.00991975308641975,IF((D68&lt;=0.775000005960464),0.00919236111111111,IF((D68&lt;=0.929999977350234),IF((J68&lt;=7.5777359008789),0.00983630952380952,0.00961666666666666),0.009))),IF((H68&lt;=15.5050001144409),IF((J68&lt;=7.60947036743164),0.00847361111111111,IF((F68&lt;=3.48500001430511),IF((G68&lt;=2.06499993801116),IF((D68&lt;=1.00499999523162),0.00899039351851851,0.00947376543209876),0.00946805555555555),IF((D68&lt;=1.01499998569488),0.00932476851851852,IF((B68&lt;=4.29999995231628),0.00866666666666666,IF((J68&lt;=7.67249083518981),0.00875173611111111,0.00931898148148148))))),0.00797053571428571))),IF((B68&lt;=3.47500002384185),IF((I68&lt;=11.5850000381469),0.00889999999999999,IF((D68&lt;=0.145000003278255),0.00614583333333333,IF((I68&lt;=11.7350001335144),IF((J68&lt;=7.52572965621948),0.00774611111111111,0.00821553819444444),0.00724513888888888))),0.00722222222222222)),IF((D68&lt;=0.12500000372529),IF((J68&lt;=6.72499990463256),0.00810694444444444,IF((G68&lt;=3.11000001430511),0.0103375,IF((H68&lt;=14.1799998283386),0.00981249999999999,IF((F68&lt;=3.53499996662139),0.00945416666666666,0.0101212121212121)))),0.00927314814814814)))))+IF((G68&lt;=3.37000000476837),IF((D68&lt;=0.025000000372529),IF((I68&lt;=8.9249997138977),IF((C68&lt;=1.87000000476837),0.00345222222222222,IF((J68&lt;=4.86500000953674),IF((H68&lt;=8.86500024795532),0.00436117424242424,0.00311111111111111),0.00489583333333333)),IF((G68&lt;=3.27499997615814),0.00972694444444444,0.0101125)),IF((G68&lt;=2.85000002384185),IF((I68&lt;=13.454999923706),IF((J68&lt;=7.55918478965759),IF((I68&lt;=12.7999997138977),0.00990138888888889,0.00967052469135802),IF((D68&lt;=0.919999986886978),IF((D68&lt;=0.75),0.00888194444444444,0.00971093749999999),IF((E68&lt;=2),0.00827592592592592,IF((D68&lt;=0.965000003576278),IF((H68&lt;=15.3550000190734),0.00862743055555555,0.00864222222222222),IF((J68&lt;=7.65929102897644),IF((H68&lt;=15.4049997329711),IF((J68&lt;=7.62501502037048),0.0093412037037037,0.00910940656565656),IF((J68&lt;=7.64105463027954),0.00989027777777777,0.00923027777777777)),IF((D68&lt;=1.08500003814697),IF((H68&lt;=15.454999923706),0.00861604166666666,IF((D68&lt;=1.06499999761581),0.00883958333333333,0.00872826388888889)),0.00922326388888888)))))),IF((H68&lt;=15.6100001335144),IF((H68&lt;=15.5700001716613),0.00803791666666666,0.0074261574074074),0.009)),IF((G68&lt;=3),IF((J68&lt;=7.29999995231628),0.00980729166666666,IF((E68&lt;=2.92500007152557),0.00722222222222222,IF((J68&lt;=7.48137187957763),0.00864962121212121,IF((G68&lt;=2.94000005722045),0.00706875,IF((J68&lt;=7.50500011444091),0.00729847222222222,IF((G68&lt;=2.9650000333786),0.00784117063492063,0.00835426587301587)))))),0.00969270833333333))),IF((I68&lt;=9.68499994277954),IF((H68&lt;=12.1100001335144),IF((J68&lt;=6.72499990463256),0.00715439814814814,IF((C68&lt;=5.24499988555908),IF((H68&lt;=11.9899997711181),0.0038875,IF((C68&lt;=5.23499989509582),IF((H68&lt;=12.0050001144409),IF((F68&lt;=3.40500009059906),0.00403898809523809,IF((G68&lt;=3.42500007152557),0.00427152777777777,IF((F68&lt;=3.44500005245208),IF((F68&lt;=3.43500006198883),0.00418107638888888,0.00424305555555555),0.00417152777777777))),IF((I68&lt;=8.625),0.00414829545454545,0.00411483134920634)),0.00432934027777777)),IF((F68&lt;=3.48500001430511),IF((G68&lt;=3.40500009059906),0.00424097222222222,IF((C68&lt;=5.25500011444091),IF((G68&lt;=3.42500007152557),IF((G68&lt;=3.41500008106231),0.00394421296296296,0.00406423611111111),IF((J68&lt;=6.74927735328674),0.00371076388888888,0.00399048611111111)),0.0038875)),IF((C68&lt;=5.29500007629394),IF((H68&lt;=12.0749998092651),0.00418206018518518,0.00459444444444444),IF((G68&lt;=3.40500009059906),0.00424196428571428,0.00404459876543209))))),0.00459444444444444),IF((B68&lt;=3.625),IF((F68&lt;=3.49500000476837),IF((I68&lt;=10.6900000572204),0.00812805555555555,0.00706875),IF((H68&lt;=14.1050000190734),0.0072031746031746,0.00761579861111111)),IF((H68&lt;=14.2750000953674),IF((F68&lt;=3.61499989032745),0.0100875,0.00972395833333333),0.00952430555555555)))))</f>
        <v>0.51530230029711777</v>
      </c>
      <c r="AJ68" s="3">
        <f t="shared" ref="AJ68:AJ102" si="76">(((AI68+IF((G68&lt;=3.37000000476837),IF((I68&lt;=7.55499982833862),IF((J68&lt;=4.844660282135),IF((C68&lt;=1.87000000476837),0.00345222222222222,0.00436117424242424),0.00316666666666666),IF((I68&lt;=11.9499998092651),IF((D68&lt;=0.134999997913837),IF((J68&lt;=6.77499985694885),0.00698958333333333,IF((H68&lt;=14.4249997138977),0.00973611111111111,0.00875757575757575)),IF((E68&lt;=2.92500007152557),0.0072,IF((G68&lt;=3),IF((H68&lt;=14.5450000762939),0.00614583333333333,IF((D68&lt;=0.285000011324882),IF((I68&lt;=11.6599998474121),0.00774611111111111,0.00821553819444444),0.00724513888888888)),0.00933333333333333))),IF((F68&lt;=3.59499990940093),IF((J68&lt;=7.55918478965759),IF((G68&lt;=2.625),0.00956458333333333,IF((J68&lt;=6.79884624481201),0.00963611111111111,IF((J68&lt;=6.94500017166137),0.0104097222222222,0.0100229166666666))),IF((B68&lt;=4.39999985694885),IF((I68&lt;=13.3949999809265),IF((I68&lt;=13.3150000572204),IF((F68&lt;=3.40500009059906),0.00986805555555555,IF((D68&lt;=0.944999992847442),0.00932986111111111,IF((B68&lt;=4.29999995231628),0.00883333333333333,0.00847361111111111))),IF((J68&lt;=7.64105463027954),IF((D68&lt;=1.00499999523162),IF((I68&lt;=13.3350000381469),0.0093412037037037,0.00910940656565656),0.00989027777777777),0.00909253472222222)),IF((F68&lt;=3.56499993801116),IF((H68&lt;=15.4650001525878),IF((F68&lt;=3.53499996662139),0.00903819444444444,0.00869315476190476),0.00864728535353535),0.00909652777777777)),0.00803583333333333)),0.00859895833333333))),IF((C68&lt;=6.27499985694885),IF((J68&lt;=6.72499990463256),0.00715439814814814,IF((C68&lt;=5.31000018119812),IF((G68&lt;=3.43500006198883),IF((G68&lt;=3.42500007152557),IF((G68&lt;=3.41500008106231),IF((C68&lt;=5.28000020980834),IF((J68&lt;=6.7362790107727),0.00404816919191919,IF((J68&lt;=6.74927735328674),0.003955625,0.00404268790849673)),0.00420631944444444),IF((H68&lt;=12.0250000953674),IF((H68&lt;=12.0100002288818),0.00427708333333333,0.00432041666666666),IF((H68&lt;=12.0900001525878),IF((C68&lt;=5.25999999046325),0.00402888888888888,0.00424097222222222),0.0038875))),IF((I68&lt;=8.60500001907348),0.00418107638888888,IF((H68&lt;=12.0250000953674),0.00376874999999999,IF((C68&lt;=5.24000000953674),0.00424097222222222,IF((I68&lt;=8.6599998474121),IF((J68&lt;=6.74927735328674),0.00371076388888888,0.00399048611111111),0.00406423611111111))))),IF((G68&lt;=3.45500004291534),IF((I68&lt;=8.6599998474121),IF((C68&lt;=5.24499988555908),0.00427367424242424,0.00419047619047619),0.00459444444444444),0.00406736111111111)),0.00459444444444444)),IF((J68&lt;=7.19500017166137),IF((I68&lt;=12.0250000953674),0.00975946969696969,0.0102569444444444),IF((J68&lt;=7.27285051345825),IF((F68&lt;=3.50999999046325),0.00812805555555555,0.00716944444444444),IF((H68&lt;=14.1050000190734),0.00717440476190476,0.00775552398989898))))))+IF((E68&lt;=3.375),IF((C68&lt;=3.66999983787536),IF((G68&lt;=2.74500000476837),IF((H68&lt;=8.86500024795532),0.00422676767676767,0.00333333333333333),0.00353422619047619),IF((H68&lt;=14.4249997138977),IF((H68&lt;=13.0949997901916),0.00780034722222222,IF((F68&lt;=3.45500004291534),0.00946481481481481,IF((E68&lt;=2.55000007152557),IF((H68&lt;=14.1749997138977),0.00972395833333333,0.0102895833333333),0.00984090909090909))),IF((H68&lt;=14.75),IF((B68&lt;=3.875),IF((B68&lt;=3.47500002384185),IF((F68&lt;=3.49000000953674),0.00885185185185185,IF((H68&lt;=14.5450000762939),0.00720833333333333,IF((D68&lt;=0.285000011324882),IF((D68&lt;=0.195000000298023),0.0083094246031746,IF((H68&lt;=14.6100001335144),0.00759236111111111,0.00821553819444444)),0.00724513888888888))),0.00722222222222222),0.00997395833333333),IF((I68&lt;=13.454999923706),IF((F68&lt;=3.58499991893768),IF((J68&lt;=7.65929102897644),IF((J68&lt;=7.55918478965759),0.00957386363636363,IF((F68&lt;=3.45500004291534),IF((J68&lt;=7.58500003814697),0.00946944444444444,IF((F68&lt;=3.43500006198883),0.00823133680555555,0.00876736111111111)),IF((I68&lt;=12.875),0.00888194444444444,IF((H68&lt;=15.414999961853),IF((I68&lt;=13.3550000190734),0.00939097222222222,0.01009375),IF((J68&lt;=7.6542911529541),0.0091020202020202,0.00978125))))),IF((G68&lt;=2.05499994754791),0.00858263888888888,IF((F68&lt;=3.57499992847442),IF((H68&lt;=15.4749999046325),0.0086552662037037,0.00930347222222222),0.00861296296296296))),0.00982361111111111),IF((E68&lt;=2),0.00810798611111111,0.00797053571428571))))),IF((A68&lt;=0.350000008940696),IF((F68&lt;=3.53499996662139),IF((C68&lt;=5.24499988555908),IF((G68&lt;=3.40500009059906),0.00395819444444444,IF((I68&lt;=8.63500022888183),IF((C68&lt;=5.22499990463256),IF((F68&lt;=3.45500004291534),IF((I68&lt;=8.60500001907348),0.00422326388888888,0.00411354166666666),0.0044787037037037),0.00411483134920634),0.00432934027777777)),IF((J68&lt;=6.74927735328674),0.0037515625,IF((F68&lt;=3.48500001430511),IF((I68&lt;=8.65499973297119),IF((F68&lt;=3.45500004291534),0.00424097222222222,IF((F68&lt;=3.4650000333786),0.00396666666666666,IF((G68&lt;=3.42500007152557),0.00406423611111111,0.00399048611111111))),0.0038875),IF((I68&lt;=8.69000005722045),IF((I68&lt;=8.6599998474121),0.00419047619047619,0.00431166666666666),IF((F68&lt;=3.51499998569488),0.00420631944444444,0.0038875))))),0.00459444444444444),IF((C68&lt;=7.2900002002716),IF((G68&lt;=3.44000005722045),0.00812805555555555,0.00716944444444444),IF((G68&lt;=3.38500010967254),0.00671527777777777,IF((C68&lt;=7.3050000667572),0.00725092592592592,0.00771585648148148))))))+IF((E68&lt;=3.375),IF((I68&lt;=7.44499969482421),IF((G68&lt;=2.74500000476837),IF((I68&lt;=6.16499996185302),0.00422676767676767,0.00333333333333333),0.00353422619047619),IF((J68&lt;=7.3600001335144),IF((F68&lt;=3.45500004291534),0.00902833333333333,IF((I68&lt;=12.0250000953674),IF((B68&lt;=4.25),0.00984090909090909,0.00963194444444444),IF((E68&lt;=2.10000002384185),0.00995833333333333,0.0103567708333333))),IF((H68&lt;=14.8499999046325),IF((J68&lt;=7.48137187957763),IF((H68&lt;=14.5349998474121),0.00875757575757575,0.00673958333333333),IF((G68&lt;=3),IF((G68&lt;=2.94000005722045),0.00712470238095238,IF((H68&lt;=14.5749998092651),0.00729847222222222,IF((D68&lt;=0.234999999403953),0.0087324074074074,0.00762170138888889))),0.00933333333333333)),IF((G68&lt;=2.03499996662139),0.00802859848484848,IF((E68&lt;=2.27499997615814),IF((I68&lt;=13.2600002288818),IF((G68&lt;=2.10999989509582),0.00995833333333333,IF((J68&lt;=7.63000011444091),IF((H68&lt;=15.2800002098083),0.00958263888888888,0.0096875),0.009)),IF((I68&lt;=13.454999923706),IF((B68&lt;=4.29999995231628),0.00866666666666666,IF((G68&lt;=2.10999989509582),IF((G68&lt;=2.08499991893768),IF((F68&lt;=3.43500006198883),0.0082875992063492,0.00916678571428571),IF((F68&lt;=3.45500004291534),0.00832939814814814,0.00887869152046783)),0.00948115079365079)),0.00800300925925926)),0.00882777777777777))))),IF((I68&lt;=9.68499994277954),IF((H68&lt;=12.1100001335144),IF((C68&lt;=5.24499988555908),IF((G68&lt;=3.40500009059906),0.00395819444444444,IF((J68&lt;=6.7476851940155),IF((H68&lt;=12.0250000953674),IF((I68&lt;=8.61499977111816),IF((G68&lt;=3.42500007152557),0.00426934523809523,0.00415414839181286),0.00428510802469135),0.00413059895833333),0.00435879629629629)),IF((J68&lt;=6.74927735328674),0.00375156249999999,IF((I68&lt;=8.66499996185302),0.00404105902777777,IF((F68&lt;=3.53499996662139),IF((I68&lt;=8.69000005722045),0.00431166666666666,IF((F68&lt;=3.51499998569488),0.00420631944444444,0.0038875)),0.00459444444444444)))),0.00459444444444444),IF((I68&lt;=10.6900000572204),IF((C68&lt;=7.23499989509582),0.00763888888888888,0.00803416666666666),IF((C68&lt;=7.3050000667572),0.00717440476190476,0.00761579861111111)))))</f>
        <v>0.53947471822641069</v>
      </c>
      <c r="AK68" s="3">
        <f t="shared" ref="AK68:AK102" si="77">(((AJ68+IF((G68&lt;=3.37000000476837),IF((B68&lt;=4.14999985694885),IF((C68&lt;=3.73000001907348),IF((C68&lt;=2.06499993801116),IF((F68&lt;=3.41000008583068),0.00345222222222222,0.00436117424242424),0.00316666666666666),IF((B68&lt;=3.69999992847442),IF((J68&lt;=7.41499996185302),0.00710416666666666,IF((D68&lt;=0.134999997913837),0.00889999999999999,IF((E68&lt;=2.92500007152557),0.0072,IF((F68&lt;=3.54499995708465),0.00709382716049382,IF((G68&lt;=3),IF((F68&lt;=3.57499992847442),0.00924305555555555,0.00763958333333333),0.00933333333333333))))),0.00924131944444444)),IF((C68&lt;=7.79999995231628),0.0100472222222222,IF((H68&lt;=15.3200001716613),IF((D68&lt;=0.500000014901161),0.0100229166666666,IF((J68&lt;=7.50473475456237),0.00955694444444444,IF((G68&lt;=2.10999989509582),0.00995833333333333,0.00963802083333333))),IF((D68&lt;=1.10500001907348),IF((D68&lt;=0.965000003576278),IF((G68&lt;=2.09499990940093),0.00808810763888888,0.00921656746031746),IF((I68&lt;=13.454999923706),IF((E68&lt;=2.10000002384185),IF((D68&lt;=1.04499995708465),IF((G68&lt;=2.10999989509582),0.00919898313492063,0.00956944444444444),IF((I68&lt;=13.4349999427795),IF((I68&lt;=13.414999961853),IF((F68&lt;=3.53499996662139),0.00903819444444444,0.00869315476190476),0.00872826388888888),0.00922326388888888)),0.00866666666666666),0.00797111111111111)),0.00808020833333333)))),0.00524040921217827))+IF((A68&lt;=0.350000008940696),IF((H68&lt;=12.1100001335144),IF((J68&lt;=6.74696254730224),IF((C68&lt;=5.18999981880187),0.00400532407407407,IF((F68&lt;=3.45500004291534),IF((G68&lt;=3.40500009059906),0.00397586805555555,IF((H68&lt;=12.0050001144409),IF((G68&lt;=3.42500007152557),IF((G68&lt;=3.41500008106231),0.00424097222222222,0.00427708333333333),IF((F68&lt;=3.44500005245208),IF((G68&lt;=3.43500006198883),0.00418107638888888,0.00424305555555555),0.00415260416666666)),IF((F68&lt;=3.44500005245208),0.00418668981481481,0.0038875))),0.00435983796296296)),IF((I68&lt;=8.66499996185302),IF((H68&lt;=12.0450000762939),0.00435879629629629,IF((F68&lt;=3.48500001430511),IF((I68&lt;=8.65499973297119),IF((G68&lt;=3.40500009059906),0.00424097222222222,IF((F68&lt;=3.47500002384185),IF((F68&lt;=3.4650000333786),0.00394421296296296,0.00406423611111111),IF((J68&lt;=6.74927735328674),0.00371076388888888,0.00399048611111111))),0.0038875),0.00415260416666666)),IF((J68&lt;=6.75500011444091),0.00424097222222222,0.00418244598765432))),0.00459444444444444),IF((B68&lt;=4.14999985694885),IF((E68&lt;=2.80000007152557),IF((F68&lt;=3.48500001430511),IF((D68&lt;=0.300000011920928),0.00378779761904761,0.00882777777777777),IF((G68&lt;=2.74500000476837),0.00409328703703703,0.00363663194444444)),IF((B68&lt;=3.69999992847442),IF((F68&lt;=3.49500000476837),IF((G68&lt;=3.10000002384185),0.00857575757575757,IF((F68&lt;=3.43500006198883),0.0065625,IF((G68&lt;=3.3950001001358),0.00721944444444444,0.00834873737373737))),IF((J68&lt;=7.50500011444091),IF((E68&lt;=2.92500007152557),0.00711111111111111,IF((I68&lt;=11.5950002670288),IF((E68&lt;=3.17500007152557),0.00720833333333333,IF((G68&lt;=3.42500007152557),0.00754416035353535,0.00726574074074074)),0.00793597222222222)),IF((H68&lt;=14.5950002670288),0.00924305555555555,0.00780910947712418))),0.00984090909090909)),IF((D68&lt;=0.919999986886978),IF((I68&lt;=12.7999997138977),IF((D68&lt;=0.25000000745058),IF((B68&lt;=4.54999995231628),0.00983940972222222,IF((C68&lt;=7.375),0.00972395833333333,IF((B68&lt;=4.70000004768371),0.0107708333333333,0.00998055555555555))),0.0102222222222222),IF((G68&lt;=2.10999989509582),0.00995833333333333,IF((E68&lt;=2.17500007152557),0.00962436868686868,0.00951041666666666))),IF((F68&lt;=3.43500006198883),IF((B68&lt;=4.39999985694885),0.0082875992063492,0.00794884259259259),IF((J68&lt;=7.65929102897644),IF((B68&lt;=4.39999985694885),IF((G68&lt;=2.08499991893768),IF((D68&lt;=1.00499999523162),0.00924359567901234,IF((H68&lt;=15.414999961853),0.0104965277777777,0.00935208333333333)),IF((I68&lt;=13.375),IF((H68&lt;=15.3550000190734),0.00886847222222222,0.00930138888888889),0.00850555555555555)),0.00877453703703703),IF((B68&lt;=4.39999985694885),IF((E68&lt;=2.10000002384185),IF((H68&lt;=15.5050001144409),IF((J68&lt;=7.67249083518981),IF((H68&lt;=15.4749999046325),IF((D68&lt;=1.05499994754791),0.00859434523809523,0.00872265624999999),0.00845972222222222),0.00931898148148148),0.00797053571428571),0.00866666666666666),0.0078375)))))))+IF((F68&lt;=3.52499997615814),IF((D68&lt;=0.025000000372529),IF((J68&lt;=6.77718377113342),IF((H68&lt;=12.1300001144409),IF((B68&lt;=3.42500007152557),IF((C68&lt;=5.24499988555908),IF((J68&lt;=6.7476851940155),IF((J68&lt;=6.73127913475036),IF((H68&lt;=11.9899997711181),0.00400532407407407,IF((G68&lt;=3.40500009059906),0.00402888888888888,IF((F68&lt;=3.42500007152557),IF((G68&lt;=3.41500008106231),0.00424097222222222,0.00428069444444444),IF((F68&lt;=3.44500005245208),0.00419537927350427,0.00417152777777777)))),IF((I68&lt;=8.61499977111816),0.00397517361111111,IF((J68&lt;=6.74108910560607),IF((G68&lt;=3.43500006198883),IF((C68&lt;=5.22499990463256),0.00411388888888888,0.00409380787037037),0.00459444444444444),0.00424097222222222))),0.00435879629629629),IF((J68&lt;=6.74927735328674),0.0037515625,IF((C68&lt;=5.26500010490417),IF((F68&lt;=3.48500001430511),IF((C68&lt;=5.25500011444091),IF((F68&lt;=3.45500004291534),0.00424097222222222,IF((F68&lt;=3.4650000333786),0.00396666666666666,0.00402326388888888)),0.0038875),0.00419047619047619),IF((G68&lt;=3.42500007152557),IF((G68&lt;=3.40500009059906),0.00424196428571428,0.00406423611111111),0.00441770833333333)))),IF((I68&lt;=7.39499974250793),0.00395258838383838,0.00861111111111111)),0.00795833333333333),IF((E68&lt;=2.875),0.00984699074074074,IF((C68&lt;=7.2900002002716),0.00812805555555555,0.00745198412698412))),IF((B68&lt;=3.77500009536743),IF((D68&lt;=0.134999997913837),0.00875757575757575,0.00704222222222222),IF((E68&lt;=2),0.00808541666666667,IF((E68&lt;=2.27499997615814),IF((F68&lt;=3.40500009059906),0.0100744047619047,IF((G68&lt;=2.10999989509582),IF((D68&lt;=0.965000003576278),0.00835430555555555,IF((F68&lt;=3.48500001430511),IF((D68&lt;=1.00499999523162),IF((J68&lt;=7.61724472045898),0.00941666666666666,0.00916979166666666),0.00947376543209876),0.00893996212121212)),IF((F68&lt;=3.4650000333786),0.0096876736111111,0.00950679012345679))),0.00882777777777777)))),IF((D68&lt;=0.025000000372529),IF((G68&lt;=3.00499999523162),0.00382469135802469,IF((C68&lt;=6.27499985694885),0.00445305555555555,IF((G68&lt;=3.37000000476837),0.0101904761904761,IF((E68&lt;=3.17500007152557),IF((B68&lt;=4.25),0.00980729166666666,0.00994444444444444),IF((J68&lt;=7.27888894081115),0.00716944444444444,0.00744949845679012))))),IF((F68&lt;=3.59499990940093),IF((D68&lt;=0.129999998956918),0.0100520833333333,IF((F68&lt;=3.58499991893768),IF((D68&lt;=0.175000004470348),0.00733333333333333,IF((J68&lt;=7.68542957305908),IF((I68&lt;=12.0999999046325),0.00845,IF((H68&lt;=15.3899998664855),0.00961805555555555,IF((F68&lt;=3.57499992847442),IF((H68&lt;=15.4849996566772),IF((G68&lt;=2.05499994754791),0.00844444444444444,0.00886058006535948),0.00909652777777777),0.00861296296296296))),0.00750347222222222)),0.00938541666666666)),IF((D68&lt;=0.225000001490116),0.00933333333333333,IF((F68&lt;=3.66500008106231),IF((E68&lt;=2.5),0.00828422619047619,0.00762170138888889),0.009))))))</f>
        <v>0.56430578304122547</v>
      </c>
      <c r="AL68" s="3">
        <f t="shared" ref="AL68:AL102" si="78">(((AK68+IF((E68&lt;=3.375),IF((E68&lt;=2.52499997615814),IF((J68&lt;=7.55918478965759),IF((F68&lt;=3.50999999046325),IF((E68&lt;=2.19999992847442),IF((J68&lt;=7.40173745155334),0.01005125,0.00960069444444444),0.00888194444444444),IF((J68&lt;=6.79500007629394),0.00982738095238095,0.0101382575757575)),IF((H68&lt;=15.5050001144409),IF((F68&lt;=3.45500004291534),IF((J68&lt;=7.58500003814697),0.00946944444444444,IF((J68&lt;=7.61746501922607),IF((H68&lt;=15.3849997520446),0.00830013888888888,0.00797111111111111),0.00903013888888888)),IF((H68&lt;=15.414999961853),IF((J68&lt;=7.63554310798645),IF((E68&lt;=2.27499997615814),IF((B68&lt;=4.29999995231628),0.00956944444444444,0.00934324074074074),0.00888194444444444),0.00984444444444444),IF((G68&lt;=2.08499991893768),IF((I68&lt;=13.4099998474121),IF((G68&lt;=2.06499993801116),IF((H68&lt;=15.4449996948242),0.00924479166666666,0.00883333333333333),0.00944791666666666),0.00875473484848484),IF((I68&lt;=13.4449996948242),IF((J68&lt;=7.66499996185302),0.00870159722222222,0.00858611111111111),0.00935)))),0.00794097222222222)),IF((E68&lt;=2.80000007152557),IF((C68&lt;=2.06499993801116),IF((H68&lt;=8.67000007629394),0.00345222222222222,0.00436117424242424),0.00316666666666666),IF((D68&lt;=0.134999997913837),IF((F68&lt;=3.4650000333786),0.00821319444444444,IF((C68&lt;=7.79999995231628),0.00984090909090909,0.00908055555555555)),IF((F68&lt;=3.54499995708465),IF((I68&lt;=11.5950002670288),0.00614583333333333,0.00729267676767676),IF((F68&lt;=3.57499992847442),0.00886111111111111,IF((D68&lt;=0.210000000894069),0.00869629629629629,0.00766373456790123)))))),IF((G68&lt;=3.40500009059906),IF((F68&lt;=3.42500007152557),0.00395819444444444,IF((H68&lt;=13.0650000572204),0.00424174382716049,IF((H68&lt;=14.0900001525878),0.00813888888888888,0.00735099206349206))),IF((G68&lt;=3.44500005245208),IF((J68&lt;=7.02000021934509),IF((F68&lt;=3.53499996662139),IF((G68&lt;=3.43500006198883),IF((F68&lt;=3.44500005245208),IF((J68&lt;=6.73576879501342),0.00423256655092592,0.00418668981481481),IF((H68&lt;=12.0450000762939),0.00410842013888888,IF((I68&lt;=8.66499996185302),IF((C68&lt;=5.25500011444091),IF((G68&lt;=3.42500007152557),0.00399222222222222,IF((J68&lt;=6.74927735328674),0.00371076388888888,0.00399048611111111)),0.0038875),IF((J68&lt;=6.75500011444091),0.00412314814814814,0.00404459876543209)))),IF((J68&lt;=6.74268507957458),0.00438361111111111,0.00424097222222222)),0.00459444444444444),0.00775325126262626),IF((F68&lt;=3.51999998092651),0.00412418981481481,0.00683611111111111)))))+IF((D68&lt;=0.025000000372529),IF((B68&lt;=4.27499985694885),IF((H68&lt;=12.1549997329711),IF((H68&lt;=8.67000007629394),0.00345222222222222,IF((I68&lt;=8.67500019073486),IF((F68&lt;=3.60500001907348),IF((F68&lt;=3.44500005245208),IF((B68&lt;=3.75),IF((C68&lt;=5.18999981880187),0.00400532407407407,IF((C68&lt;=5.20499992370605),IF((G68&lt;=3.40500009059906),0.00403898809523809,IF((G68&lt;=3.42500007152557),0.00427152777777777,0.00419537927350427)),0.00412142361111111)),0.00462673611111111),IF((J68&lt;=4.84666681289672),0.00430216049382716,IF((H68&lt;=12.0450000762939),IF((G68&lt;=3.43500006198883),0.00402229938271605,0.00428094135802469),IF((F68&lt;=3.48500001430511),IF((C68&lt;=5.25500011444091),IF((F68&lt;=3.45500004291534),0.00424097222222222,0.00397408854166666),0.0038875),IF((G68&lt;=3.42500007152557),0.00406423611111111,0.004205625))))),0.00311111111111111),IF((H68&lt;=12.0650000572204),0.00861111111111111,IF((F68&lt;=3.53499996662139),IF((F68&lt;=3.51499998569488),0.00424160353535353,0.0038875),0.00459444444444444)))),IF((H68&lt;=14.25),IF((J68&lt;=7.1800000667572),0.00917129629629629,IF((I68&lt;=10.6900000572204),IF((H68&lt;=14.0349998474121),0.00763888888888888,0.00803416666666666),IF((G68&lt;=3.38500010967254),0.00671527777777777,IF((C68&lt;=7.3050000667572),0.00725092592592592,0.00771585648148148)))),0.009921875)),IF((F68&lt;=3.45500004291534),0.00946481481481481,IF((C68&lt;=7.375),0.00972395833333333,0.0102895833333333))),IF((E68&lt;=2.625),IF((B68&lt;=4.39999985694885),IF((I68&lt;=13.2600002288818),IF((E68&lt;=2.27499997615814),IF((F68&lt;=3.41000008583068),0.0100744047619047,IF((B68&lt;=4.29999995231628),0.009725,IF((G68&lt;=2.625),0.00955015432098765,0.00974305555555555))),0.00882777777777777),IF((F68&lt;=3.57499992847442),IF((G68&lt;=2.10999989509582),IF((D68&lt;=0.965000003576278),0.00835430555555555,IF((H68&lt;=15.4449996948242),IF((I68&lt;=13.3550000190734),IF((G68&lt;=2.08999991416931),0.00923381944444444,0.00880104166666666),IF((F68&lt;=3.4650000333786),0.0104965277777777,0.00919987373737373)),IF((J68&lt;=7.65929102897644),0.00978125,IF((D68&lt;=1.05499994754791),0.00859434523809523,IF((F68&lt;=3.53499996662139),0.00854902777777777,0.00885643939393939))))),0.00953587962962962),0.00840864898989898)),0.00815378787878787),IF((F68&lt;=3.49000000953674),0.00857575757575757,IF((E68&lt;=2.92500007152557),0.00716666666666666,IF((H68&lt;=14.5450000762939),0.00720833333333333,IF((H68&lt;=14.6849999427795),IF((J68&lt;=7.54213809967041),IF((H68&lt;=14.6100001335144),IF((H68&lt;=14.5950002670288),0.0083094246031746,0.00759236111111111),0.0088287037037037),0.00784763888888889),0.00724513888888888)))))))+IF((A68&lt;=0.350000008940696),IF((H68&lt;=12.1100001335144),IF((F68&lt;=3.53499996662139),IF((F68&lt;=3.51499998569488),IF((I68&lt;=8.64499998092651),IF((F68&lt;=3.40500009059906),0.00402888888888888,IF((J68&lt;=6.7476851940155),IF((I68&lt;=8.60500001907348),IF((F68&lt;=3.42500007152557),0.00427152777777777,IF((F68&lt;=3.44500005245208),IF((F68&lt;=3.43500006198883),0.00418107638888888,0.00424305555555555),0.00417152777777777)),IF((I68&lt;=8.625),0.00414829545454545,0.00413059895833333)),0.00435879629629629)),IF((H68&lt;=12.0650000572204),IF((J68&lt;=6.74927735328674),0.0037515625,IF((G68&lt;=3.43500006198883),IF((G68&lt;=3.40500009059906),0.00424097222222222,0.00399442204301075),0.00419047619047619)),IF((G68&lt;=3.42500007152557),IF((C68&lt;=5.27500009536743),0.00406423611111111,0.00424160353535353),0.00441770833333333))),0.0038875),0.00459444444444444),0.00459444444444444),IF((H68&lt;=10.4699997901916),IF((F68&lt;=3.60500001907348),IF((G68&lt;=2.7150000333786),0.00343368055555555,IF((C68&lt;=1.87000000476837),0.00343177083333333,0.00436117424242424)),0.00311111111111111),IF((C68&lt;=7.33999991416931),IF((J68&lt;=7.17147994041442),IF((F68&lt;=3.50499999523162),0.00807083333333333,0.0098203125),IF((I68&lt;=10.6900000572204),IF((H68&lt;=14.0349998474121),0.00763888888888888,0.00803416666666666),IF((H68&lt;=14.1050000190734),0.00717440476190476,0.00775951388888888))),IF((G68&lt;=3),IF((E68&lt;=2.625),IF((H68&lt;=15.3200001716613),IF((F68&lt;=3.40500009059906),0.0100744047619047,IF((D68&lt;=0.500000014901161),0.00994444444444444,IF((I68&lt;=12.8499999046325),0.00882777777777777,IF((I68&lt;=13.125),0.00942939814814814,0.00968055555555555)))),IF((G68&lt;=2.03499996662139),0.00802859848484848,IF((B68&lt;=4.29999995231628),0.00883333333333333,IF((G68&lt;=2.10999989509582),IF((J68&lt;=7.60947036743164),0.00820617283950617,IF((I68&lt;=13.454999923706),IF((I68&lt;=13.3649997711181),0.00935844907407407,0.00892503753753754),0.00800300925925926)),0.00953587962962963)))),IF((B68&lt;=3.47500002384185),IF((J68&lt;=7.48137187957763),0.00864962121212121,IF((F68&lt;=3.54499995708465),0.00721232638888888,IF((J68&lt;=7.54213809967041),0.0087324074074074,0.00762170138888889))),0.00722222222222222)),IF((D68&lt;=0.12500000372529),IF((E68&lt;=3.17500007152557),IF((J68&lt;=6.79500007629394),0.009715,IF((H68&lt;=14.1799998283386),0.00961458333333333,IF((G68&lt;=3.04999995231628),0.0105,IF((J68&lt;=6.94500017166137),0.0104285714285714,0.00980416666666666)))),0.00747208333333333),0.00927314814814814))))))</f>
        <v>0.58924290425334669</v>
      </c>
      <c r="AM68" s="3">
        <f t="shared" ref="AM68:AM102" si="79">((AL68+IF((D68&lt;=0.025000000372529),IF((B68&lt;=4.27499985694885),IF((J68&lt;=6.92000007629394),IF((G68&lt;=2.75499999523162),IF((F68&lt;=3.60500001907348),IF((G68&lt;=2.74500000476837),IF((F68&lt;=3.34500002861022),0.00353402777777777,0.00427597222222222),0.0033761574074074),0.00311111111111111),IF((C68&lt;=5.35500001907348),IF((H68&lt;=12.1100001335144),IF((B68&lt;=3.42500007152557),IF((G68&lt;=3.43500006198883),IF((C68&lt;=5.24499988555908),IF((C68&lt;=5.23499989509582),IF((I68&lt;=8.60500001907348),IF((C68&lt;=5.18999981880187),0.00400532407407407,0.00418711805555555),IF((G68&lt;=3.42500007152557),0.00413254419191919,0.00395763888888888)),0.00441770833333333),IF((G68&lt;=3.40500009059906),0.00424174382716049,IF((I68&lt;=8.66499996185302),IF((J68&lt;=6.74927735328674),0.00370625,0.00399442204301075),IF((C68&lt;=5.2900002002716),0.00424097222222222,0.00397586805555555)))),IF((C68&lt;=5.25999999046325),IF((G68&lt;=3.44500005245208),IF((H68&lt;=12.0300002098083),0.00438361111111111,0.00420169753086419),0.00412418981481481),0.00459444444444444)),0.00645833333333333),0.00459444444444444),0.00698958333333333)),IF((H68&lt;=14.25),IF((G68&lt;=3.47000002861022),IF((C68&lt;=7.2900002002716),IF((F68&lt;=3.50999999046325),0.00812805555555555,0.00716944444444444),IF((F68&lt;=3.50499999523162),0.00701083333333333,0.00759820075757575)),0.00953836805555555),0.009921875)),IF((G68&lt;=3.3950001001358),IF((J68&lt;=6.79500007629394),0.00963611111111111,0.0102646604938271),0.00977916666666666)),IF((D68&lt;=0.350000008940696),IF((B68&lt;=3.875),IF((D68&lt;=0.134999997913837),0.00875757575757575,IF((G68&lt;=3),IF((E68&lt;=2.92500007152557),0.0072,IF((I68&lt;=11.5950002670288),0.00614583333333333,IF((G68&lt;=2.94000005722045),0.00706875,IF((I68&lt;=11.7350001335144),IF((F68&lt;=3.54499995708465),0.00758663194444444,0.00833023989898989),0.00724513888888888)))),0.00933333333333333)),0.00997395833333333),IF((J68&lt;=7.65929102897644),IF((H68&lt;=15.3200001716613),IF((F68&lt;=3.40500009059906),0.0100125,IF((H68&lt;=14.9000000953674),0.0102187499999999,IF((H68&lt;=15.1749997138977),0.00907716049382716,0.00963802083333333))),IF((F68&lt;=3.45500004291534),IF((I68&lt;=13.3450002670288),IF((F68&lt;=3.43500006198883),0.0082875992063492,0.00894942129629629),0.00801692708333333),IF((F68&lt;=3.4650000333786),0.0100034722222222,IF((E68&lt;=2),0.00877453703703703,IF((G68&lt;=2.10999989509582),IF((J68&lt;=7.6542911529541),IF((G68&lt;=2.08999991416931),0.00933333333333333,0.00892063492063492),0.00978125),0.00950694444444444))))),IF((E68&lt;=2),0.0078375,IF((B68&lt;=4.29999995231628),0.00866666666666666,IF((F68&lt;=3.60999989509582),IF((I68&lt;=13.454999923706),IF((H68&lt;=15.4849996566772),IF((J68&lt;=7.67249083518981),IF((J68&lt;=7.66976165771484),IF((F68&lt;=3.55499994754791),0.00865921717171717,0.00872824074074074),0.00846888888888888),0.00951041666666666),0.00922326388888888),0.0078375),0.0080703125)))))))+IF((D68&lt;=0.025000000372529),IF((H68&lt;=12.1549997329711),IF((I68&lt;=8.67500019073486),IF((B68&lt;=3.75),IF((F68&lt;=3.45500004291534),IF((H68&lt;=12.0349998474121),IF((G68&lt;=3.40500009059906),0.00395819444444444,IF((F68&lt;=3.44500005245208),IF((J68&lt;=6.73576879501342),IF((F68&lt;=3.42500007152557),IF((G68&lt;=3.41500008106231),0.00424097222222222,0.00427708333333333),IF((F68&lt;=3.43500006198883),0.00418107638888888,0.00424305555555555)),0.00418668981481481),0.00402005208333333)),0.00432934027777777),IF((I68&lt;=8.64499998092651),0.00434285714285714,IF((F68&lt;=3.48500001430511),IF((G68&lt;=3.41500008106231),IF((F68&lt;=3.4650000333786),0.00394421296296296,0.0038875),IF((J68&lt;=6.74927735328674),0.00371076388888888,IF((G68&lt;=3.42500007152557),0.00406423611111111,0.00399048611111111))),IF((I68&lt;=8.6599998474121),0.00415260416666666,0.00424097222222222)))),IF((C68&lt;=2.06499993801116),IF((F68&lt;=3.41000008583068),0.00345222222222222,0.00436117424242424),0.00316666666666666)),IF((H68&lt;=12.0650000572204),0.00861111111111111,IF((G68&lt;=3.43500006198883),IF((H68&lt;=12.1100001335144),0.00413094618055555,0.00459444444444444),0.00459444444444444))),IF((E68&lt;=3.10000002384185),IF((C68&lt;=7.38000011444091),IF((J68&lt;=6.94499993324279),0.00960972222222222,0.00979464285714285),IF((I68&lt;=11.75),0.009921875,IF((E68&lt;=2.10000002384185),0.00998055555555555,0.0107708333333333))),IF((G68&lt;=3.38500010967254),0.00685243055555555,IF((J68&lt;=7.27285051345825),IF((F68&lt;=3.50999999046325),0.00812805555555555,0.00716944444444444),IF((C68&lt;=7.3050000667572),0.00725092592592592,0.00771585648148148))))),IF((E68&lt;=2.625),IF((J68&lt;=7.58500003814697),IF((J68&lt;=7.40173745155334),0.0100416666666666,IF((G68&lt;=2.03999996185302),0.00858541666666666,IF((J68&lt;=7.5777359008789),IF((D68&lt;=0.775000005960464),0.0092199074074074,0.00975086805555555),0.00923958333333333))),IF((B68&lt;=4.39999985694885),IF((F68&lt;=3.57499992847442),IF((I68&lt;=13.3949999809265),IF((G68&lt;=2.05499994754791),IF((D68&lt;=1.00499999523162),0.00881892361111111,0.00970225694444444),IF((G68&lt;=2.10999989509582),IF((I68&lt;=13.3150000572204),0.00835430555555555,IF((D68&lt;=1.01499998569488),0.00931780303030303,0.00858611111111111)),0.00942361111111111)),IF((F68&lt;=3.54499995708465),IF((D68&lt;=1.06000000238418),0.00896210317460317,0.00873877314814814),IF((G68&lt;=2.09499990940093),0.00879265873015872,0.00863458333333333))),0.00840864898989898),0.00792100694444444)),IF((B68&lt;=3.47500002384185),IF((D68&lt;=0.134999997913837),0.00889999999999999,IF((I68&lt;=11.5950002670288),0.00614583333333333,IF((H68&lt;=14.6849999427795),IF((D68&lt;=0.195000000298023),0.0083094246031746,IF((G68&lt;=2.94000005722045),0.00706875,0.00824798611111111)),0.00724513888888888))),0.00722222222222222))))</f>
        <v>0.60593844823482812</v>
      </c>
      <c r="AN68" s="3">
        <f t="shared" ref="AN68:AN102" si="80">(((AM68+IF((D68&lt;=0.025000000372529),IF((F68&lt;=3.54499995708465),IF((A68&lt;=0.350000008940696),IF((G68&lt;=3.43500006198883),IF((G68&lt;=3.42500007152557),IF((H68&lt;=12.0450000762939),IF((I68&lt;=8.63500022888183),IF((G68&lt;=3.40500009059906),0.00395819444444444,IF((H68&lt;=12.0250000953674),IF((C68&lt;=5.20999979972839),0.00426934523809523,0.00432041666666666),0.004064375)),0.00441770833333333),IF((H68&lt;=12.0749998092651),IF((H68&lt;=12.0650000572204),IF((H68&lt;=12.0550003051757),IF((F68&lt;=3.45500004291534),0.00424097222222222,IF((G68&lt;=3.41500008106231),0.00394421296296296,0.00406423611111111)),0.0038875),0.00406423611111111),0.00414717592592592)),IF((H68&lt;=12.0050001144409),0.00418107638888888,IF((C68&lt;=5.22499990463256),0.00376874999999999,IF((J68&lt;=6.74427723884582),0.00424097222222222,IF((J68&lt;=6.74927735328674),0.00371076388888888,IF((C68&lt;=5.25999999046325),0.00399048611111111,0.00406423611111111)))))),IF((C68&lt;=5.25999999046325),IF((F68&lt;=3.48500001430511),IF((F68&lt;=3.45500004291534),0.00419136904761904,0.00438361111111111),0.00415260416666666),0.00459444444444444)),IF((G68&lt;=2.91499996185302),0.00437470238095238,IF((G68&lt;=3.20000004768371),0.00998583333333333,IF((J68&lt;=7.27285051345825),IF((B68&lt;=3.42500007152557),IF((I68&lt;=10.6350002288818),0.00763888888888888,0.00803416666666666),0.00821944444444444),0.00741701388888888)))),IF((E68&lt;=2.42500007152557),0.0101208333333333,IF((A68&lt;=0.350000008940696),0.00459444444444444,IF((B68&lt;=3.97499990463256),IF((C68&lt;=7.45000004768371),IF((C68&lt;=7.3050000667572),0.00951296296296296,0.00785274305555555),0.009921875),0.00368680555555555)))),IF((I68&lt;=12.0500001907348),IF((H68&lt;=14.5349998474121),0.00875757575757575,IF((B68&lt;=3.47500002384185),IF((I68&lt;=11.5950002670288),0.00614583333333333,IF((F68&lt;=3.54499995708465),0.00736468253968254,IF((D68&lt;=0.234999999403953),0.00888263888888889,0.00762170138888889))),0.0072)),IF((E68&lt;=2),0.00815378787878788,IF((B68&lt;=4.29999995231628),IF((E68&lt;=2.27499997615814),IF((H68&lt;=15.3799996376037),0.00984259259259259,0.00866666666666666),0.00882777777777777),IF((F68&lt;=3.40500009059906),0.0100744047619047,IF((G68&lt;=2.10999989509582),IF((I68&lt;=13.454999923706),IF((H68&lt;=15.3649997711181),0.00835430555555555,IF((F68&lt;=3.49500000476837),IF((F68&lt;=3.45500004291534),0.00904942129629629,IF((I68&lt;=13.3450002670288),0.00889953703703703,IF((G68&lt;=2.05499994754791),0.00970225694444444,0.00922916666666666))),IF((J68&lt;=7.67249083518981),IF((H68&lt;=15.4200000762939),0.00936736111111111,IF((J68&lt;=7.65929102897644),0.00914340277777777,0.00862002923976608)),0.00931898148148148))),0.00797053571428571),IF((I68&lt;=13.3400001525878),IF((D68&lt;=0.775000005960464),0.0095406746031746,0.00967968749999999),0.0093912037037037))))))))+IF((H68&lt;=12.1749997138977),IF((C68&lt;=5.33500003814697),IF((E68&lt;=3.02499997615814),IF((H68&lt;=8.86500024795532),IF((F68&lt;=3.41000008583068),0.00345222222222222,0.00436117424242424),0.00316666666666666),IF((I68&lt;=8.67500019073486),IF((C68&lt;=5.24499988555908),IF((F68&lt;=3.40500009059906),0.00402888888888888,IF((J68&lt;=6.7476851940155),IF((J68&lt;=6.73576879501342),IF((F68&lt;=3.42500007152557),IF((G68&lt;=3.41500008106231),0.00424097222222222,0.00427708333333333),IF((F68&lt;=3.44500005245208),IF((F68&lt;=3.43500006198883),0.00418107638888888,0.00424305555555555),0.00417152777777777)),IF((F68&lt;=3.45500004291534),IF((J68&lt;=6.73948955535888),0.0038875,IF((F68&lt;=3.44500005245208),0.00414741512345679,0.0038875)),0.00438236111111111)),0.00435879629629629)),IF((J68&lt;=6.74927735328674),0.00375156249999999,IF((F68&lt;=3.48500001430511),IF((I68&lt;=8.65499973297119),IF((F68&lt;=3.45500004291534),0.00424097222222222,IF((G68&lt;=3.41500008106231),0.00396666666666666,IF((G68&lt;=3.42500007152557),0.00406423611111111,0.00399048611111111))),0.0038875),0.00420883838383838))),IF((C68&lt;=5.26500010490417),0.00861111111111111,IF((F68&lt;=3.53499996662139),0.00413094618055555,0.00459444444444444)))),0.00552638888888889),IF((J68&lt;=7.24000000953674),IF((I68&lt;=12.0250000953674),IF((I68&lt;=11.119999885559),0.00921354166666666,IF((H68&lt;=14.0300002098083),0.00924305555555555,0.00984791666666666)),IF((C68&lt;=7.79999995231628),IF((F68&lt;=3.45500004291534),0.00962083333333333,0.0102632575757575),0.00997395833333333)),IF((G68&lt;=2.84500002861022),IF((E68&lt;=2),0.00815378787878788,IF((B68&lt;=4.29999995231628),IF((F68&lt;=3.48500001430511),0.00891203703703703,0.00939322916666666),IF((G68&lt;=2.10999989509582),IF((H68&lt;=15.5050001144409),IF((F68&lt;=3.40500009059906),0.00995833333333333,IF((G68&lt;=2.08499991893768),IF((D68&lt;=0.965000003576278),0.00814456018518518,IF((H68&lt;=15.4449996948242),IF((I68&lt;=13.3550000190734),0.00923381944444444,0.00949513888888888),IF((J68&lt;=7.65929102897644),0.00978125,0.00879508928571428))),IF((G68&lt;=2.09499990940093),0.00853805555555555,IF((H68&lt;=15.4800000190734),IF((H68&lt;=15.4200000762939),0.00901362847222222,0.00859771825396825),0.00935)))),0.00797053571428571),IF((J68&lt;=7.50473475456237),0.00955694444444444,0.00964583333333333)))),IF((F68&lt;=3.49500000476837),IF((D68&lt;=0.0549999997019767),0.00790395299145299,0.00874116161616161),IF((G68&lt;=2.94000005722045),0.00712470238095238,IF((G68&lt;=3.23500001430511),IF((J68&lt;=7.48637175559997),0.00720833333333333,IF((G68&lt;=3),IF((H68&lt;=14.6849999427795),IF((F68&lt;=3.54499995708465),0.00758663194444444,0.00833023989898989),0.00724513888888888),0.00933333333333333)),IF((G68&lt;=3.42500007152557),0.00754416035353535,0.00726574074074074))))))))+IF((F68&lt;=3.52499997615814),IF((H68&lt;=12.1749997138977),IF((I68&lt;=8.67500019073486),IF((A68&lt;=0.350000008940696),IF((C68&lt;=5.24499988555908),IF((G68&lt;=3.40500009059906),0.00395819444444444,IF((G68&lt;=3.42500007152557),IF((F68&lt;=3.44500005245208),IF((H68&lt;=12.0250000953674),IF((I68&lt;=8.6100001335144),0.00426934523809523,0.00432041666666666),0.00418229166666666),0.00415260416666666),IF((C68&lt;=5.21499991416931),0.00415414839181286,0.00424097222222222))),IF((F68&lt;=3.48500001430511),IF((F68&lt;=3.45500004291534),0.00424097222222222,IF((I68&lt;=8.65499973297119),IF((F68&lt;=3.47500002384185),IF((F68&lt;=3.4650000333786),0.00394421296296296,0.00406423611111111),IF((J68&lt;=6.74927735328674),0.00371076388888888,0.00399048611111111)),0.0038875)),IF((C68&lt;=5.25999999046325),0.00415260416666666,0.00424097222222222))),0.00395258838383838),IF((G68&lt;=3.40500009059906),0.00533743055555555,0.00406423611111111)),IF((G68&lt;=2.85000002384185),IF((E68&lt;=2),0.00808541666666666,IF((G68&lt;=2.07499992847442),IF((D68&lt;=0.965000003576278),0.00814456018518518,IF((J68&lt;=7.65929102897644),IF((F68&lt;=3.45500004291534),0.00904942129629629,IF((F68&lt;=3.4650000333786),0.0101087962962962,0.00926249999999999)),0.00867974537037036)),IF((H68&lt;=15.3450002670288),0.00953888888888889,IF((J68&lt;=7.63054323196411),0.00899286616161616,0.00995833333333333)))),IF((I68&lt;=11.9249997138977),IF((D68&lt;=0.134999997913837),IF((H68&lt;=14.1050000190734),0.00772222222222222,IF((H68&lt;=14.4800000190734),0.00857083333333333,0.00902380952380952)),0.00704222222222222),0.00987484567901234))),IF((G68&lt;=3.47000002861022),IF((A68&lt;=0.350000008940696),0.00445305555555555,IF((B68&lt;=4.17499995231628),IF((G68&lt;=2.8400000333786),0.00382469135802469,IF((I68&lt;=11.0750002861022),0.00734630681818181,IF((B68&lt;=3.67499995231628),IF((G68&lt;=3),IF((D68&lt;=0.234999999403953),0.00827592592592592,0.00758966049382716),0.00933333333333333),0.009921875))),IF((G68&lt;=2.2150000333786),IF((F68&lt;=3.57499992847442),IF((F68&lt;=3.54499995708465),0.00897875,0.00874847222222222),IF((E68&lt;=2.10000002384185),0.00833314393939394,0.00866666666666666)),IF((D68&lt;=0.025000000372529),0.010282738095238,0.00993749999999999)))),0.00959419191919191)))</f>
        <v>0.63033144065907043</v>
      </c>
      <c r="AO68" s="3">
        <f t="shared" ref="AO68:AO102" si="81">((AN68+IF((H68&lt;=12.1749997138977),IF((G68&lt;=2.75499999523162),IF((G68&lt;=2.74500000476837),IF((G68&lt;=2.7150000333786),0.00343368055555555,0.00420852272727272),0.00322569444444444),IF((I68&lt;=8.67500019073486),IF((G68&lt;=3.43500006198883),IF((J68&lt;=6.73576879501342),IF((B68&lt;=3.75),IF((C68&lt;=5.18999981880187),0.00400532407407407,IF((G68&lt;=3.40500009059906),0.00403898809523809,IF((F68&lt;=3.42500007152557),IF((F68&lt;=3.41500008106231),0.00424097222222222,0.00427708333333333),0.00418107638888888))),0.00430555555555555),IF((I68&lt;=8.64499998092651),IF((J68&lt;=6.74108910560607),IF((G68&lt;=3.42500007152557),0.00412170138888888,0.00395763888888888),0.00435879629629629),IF((C68&lt;=5.26500010490417),IF((G68&lt;=3.40500009059906),0.00424097222222222,IF((G68&lt;=3.41500008106231),IF((I68&lt;=8.65499973297119),0.00394421296296296,0.0038875),IF((G68&lt;=3.42500007152557),0.00406423611111111,IF((J68&lt;=6.74927735328674),0.00371076388888888,0.00399048611111111)))),0.00412314814814814))),IF((G68&lt;=3.44500005245208),IF((J68&lt;=6.74268507957458),0.00438361111111111,0.00424097222222222),0.00412418981481481)),IF((C68&lt;=5.26500010490417),0.00861111111111111,0.00433005952380952))),IF((C68&lt;=7.33999991416931),IF((G68&lt;=3.47500002384185),IF((C68&lt;=7.2900002002716),IF((F68&lt;=3.50999999046325),IF((F68&lt;=3.43500006198883),0.00790972222222222,0.00821347222222222),0.00716944444444444),0.00738854166666666),0.00958966049382716),IF((D68&lt;=0.105000000447034),IF((D68&lt;=0.0950000025331974),IF((J68&lt;=7.22000002861022),IF((I68&lt;=12.0250000953674),0.00979761904761904,IF((I68&lt;=12.1749997138977),0.0104416666666666,0.00990781249999999)),0.00796798611111111),0.0102222222222222),IF((B68&lt;=3.77500009536743),IF((D68&lt;=0.134999997913837),0.00900231481481481,IF((J68&lt;=7.48637175559997),0.00654166666666666,IF((F68&lt;=3.54499995708465),0.00728861111111111,IF((H68&lt;=14.6349997520446),0.00888263888888888,0.00758966049382716)))),IF((F68&lt;=3.57499992847442),IF((H68&lt;=15.3200001716613),IF((E68&lt;=2.27499997615814),IF((D68&lt;=0.350000008940696),0.00994791666666666,IF((E68&lt;=2.17500007152557),IF((F68&lt;=3.41000008583068),0.0100125,0.00957323232323232),0.00951041666666666)),0.00882777777777777),IF((J68&lt;=7.60947036743164),IF((H68&lt;=15.3550000190734),0.00860097222222222,0.00797305555555555),IF((E68&lt;=2),0.00810472222222222,IF((D68&lt;=1.04499995708465),IF((E68&lt;=2.10000002384185),IF((F68&lt;=3.45500004291534),0.00904942129629629,IF((F68&lt;=3.4650000333786),0.0100034722222222,0.0092260101010101)),0.009),IF((J68&lt;=7.65929102897644),0.00978125,IF((J68&lt;=7.67249083518981),IF((J68&lt;=7.66976165771484),0.00867400793650793,0.00846888888888889),0.00913645833333333)))))),IF((H68&lt;=15.5050001144409),0.00921828703703703,0.00805737847222222)))))))+IF((I68&lt;=8.9249997138977),IF((F68&lt;=3.60500001907348),IF((H68&lt;=12.1349997520446),IF((G68&lt;=2.7150000333786),0.00343368055555555,IF((E68&lt;=3.375),IF((G68&lt;=3.09500002861022),IF((G68&lt;=2.74500000476837),0.00429604166666666,0.00374791666666666),0.00861111111111111),IF((J68&lt;=6.74696254730224),IF((C68&lt;=5.18999981880187),0.00400532407407407,IF((J68&lt;=6.73127913475036),IF((F68&lt;=3.40500009059906),0.00402888888888888,IF((F68&lt;=3.42500007152557),IF((F68&lt;=3.41500008106231),0.00424097222222222,0.00428069444444444),IF((G68&lt;=3.44500005245208),IF((G68&lt;=3.43500006198883),0.00418107638888888,0.00424305555555555),0.00417152777777777))),IF((F68&lt;=3.45500004291534),IF((F68&lt;=3.44500005245208),IF((F68&lt;=3.4300000667572),0.00397586805555555,0.00418668981481481),0.0038875),0.00438236111111111))),IF((C68&lt;=5.26500010490417),IF((J68&lt;=6.74927735328674),0.0037515625,IF((C68&lt;=5.24499988555908),0.00435879629629629,IF((H68&lt;=12.0550003051757),IF((F68&lt;=3.48500001430511),IF((F68&lt;=3.45500004291534),0.00424097222222222,0.00400179597701149),0.00419047619047619),0.0038875))),IF((C68&lt;=5.29500007629394),0.00435879629629629,0.00415821078431372))))),0.00552638888888889),0.00311111111111111),IF((I68&lt;=11.8499999046325),IF((F68&lt;=3.66500008106231),IF((I68&lt;=10.9250001907348),IF((J68&lt;=7.27285051345825),IF((F68&lt;=3.50999999046325),0.00807285353535353,0.00716944444444444),IF((I68&lt;=10.704999923706),0.00717440476190476,0.00761579861111111)),IF((C68&lt;=7.77500009536743),0.00970138888888889,IF((E68&lt;=2.92500007152557),0.00722222222222222,IF((D68&lt;=0.134999997913837),0.00889999999999999,IF((H68&lt;=14.5450000762939),0.00614583333333333,IF((H68&lt;=14.6849999427795),IF((G68&lt;=2.94000005722045),0.00706875,IF((J68&lt;=7.54213809967041),IF((J68&lt;=7.50500011444091),0.00793597222222222,0.00881825396825396),0.00784763888888889)),0.00724513888888888)))))),0.00994791666666666),IF((F68&lt;=3.43500006198883),IF((I68&lt;=13.2750000953674),0.00985069444444444,IF((I68&lt;=13.3550000190734),0.0082875992063492,0.00794884259259259)),IF((E68&lt;=2.10000002384185),IF((B68&lt;=4.59999990463256),IF((B68&lt;=4.39999985694885),IF((H68&lt;=15.5050001144409),IF((F68&lt;=3.49500000476837),IF((D68&lt;=0.944999992847442),0.00968302469135802,IF((I68&lt;=13.3050003051757),0.00866371527777777,IF((J68&lt;=7.63554310798645),IF((G68&lt;=2.05499994754791),0.0087099537037037,0.00934486111111111),0.00946401515151515))),IF((F68&lt;=3.56499993801116),IF((G68&lt;=2.10999989509582),IF((D68&lt;=1.01999998092651),0.00936736111111111,IF((H68&lt;=15.4449996948242),0.00850555555555555,0.00879842995169082)),0.00943020833333333),0.00924527777777778)),0.00797053571428571),0.00816631944444444),IF((F68&lt;=3.67500007152557),0.00997462121212121,0.00933333333333333)),IF((G68&lt;=2.76999998092651),IF((E68&lt;=2.27499997615814),0.00921354166666666,0.00888194444444444),0.0103567708333333))))))</f>
        <v>0.64660248232573714</v>
      </c>
      <c r="AP68" s="3">
        <f t="shared" ref="AP68:AP102" si="82">((AO68+IF((A68&lt;=0.350000008940696),IF((C68&lt;=5.31000018119812),IF((J68&lt;=6.74696254730224),IF((G68&lt;=3.40500009059906),0.00395819444444444,IF((C68&lt;=5.22499990463256),IF((G68&lt;=3.42500007152557),IF((F68&lt;=3.4300000667572),0.00426934523809523,0.00432041666666666),IF((J68&lt;=6.73948955535888),IF((F68&lt;=3.45500004291534),0.00416876929012345,0.00442083333333333),0.00400439814814814)),0.00413059895833333)),IF((H68&lt;=12.0650000572204),IF((I68&lt;=8.64499998092651),0.00435879629629629,IF((F68&lt;=3.48500001430511),IF((I68&lt;=8.65499973297119),IF((G68&lt;=3.40500009059906),0.00424097222222222,IF((G68&lt;=3.42500007152557),0.00399222222222222,IF((J68&lt;=6.74927735328674),0.00371076388888888,0.00399048611111111))),0.0038875),0.00415260416666666)),IF((J68&lt;=6.75500011444091),0.00424097222222222,0.00418244598765432))),0.00459444444444444),IF((B68&lt;=4.14999985694885),IF((H68&lt;=10.4699997901916),IF((F68&lt;=3.60500001907348),IF((G68&lt;=2.7150000333786),0.00343368055555555,IF((J68&lt;=4.69333338737487),0.00343177083333333,0.00436117424242424)),0.00311111111111111),IF((H68&lt;=14.5349998474121),IF((G68&lt;=3.47000002861022),IF((H68&lt;=14.25),IF((C68&lt;=7.2900002002716),IF((B68&lt;=3.5),IF((I68&lt;=10.625),0.00861111111111111,0.00790984848484848),0.00698958333333333),IF((C68&lt;=7.3050000667572),0.00707939814814814,0.00761579861111111)),IF((B68&lt;=3.67499995231628),0.00875757575757575,0.009921875)),0.00953836805555555),IF((H68&lt;=14.5450000762939),0.00614583333333333,IF((F68&lt;=3.49000000953674),0.0085787037037037,IF((B68&lt;=3.47500002384185),IF((G68&lt;=3),IF((F68&lt;=3.54499995708465),0.00736468253968254,IF((I68&lt;=11.6849999427795),0.0087324074074074,0.00762170138888889)),0.00933333333333333),0.00716666666666666))))),IF((I68&lt;=13.2600002288818),IF((H68&lt;=14.9000000953674),IF((C68&lt;=7.23000001907348),0.00924305555555555,IF((J68&lt;=6.79500007629394),0.00978154761904761,IF((E68&lt;=2.10000002384185),0.0100604166666666,0.0103567708333333))),IF((F68&lt;=3.41000008583068),0.0100125,IF((J68&lt;=7.63000011444091),IF((G68&lt;=2.29499995708465),0.00963802083333333,0.00938888888888888),0.009))),IF((H68&lt;=15.5050001144409),IF((F68&lt;=3.43500006198883),IF((J68&lt;=7.60169172286987),0.00780013888888888,0.00833819444444444),IF((J68&lt;=7.65929102897644),IF((D68&lt;=0.954999983310699),0.00891585648148148,IF((I68&lt;=13.3649997711181),IF((D68&lt;=1.00499999523162),IF((F68&lt;=3.50999999046325),IF((J68&lt;=7.61500000953674),0.0096875,IF((H68&lt;=15.3949999809265),0.00914388888888888,0.0089985119047619)),0.00956944444444444),0.0104074074074074),IF((H68&lt;=15.4250001907348),0.00906712962962962,0.00913993055555555))),IF((H68&lt;=15.4849996566772),IF((E68&lt;=2.10000002384185),IF((F68&lt;=3.53499996662139),0.00860131172839506,IF((H68&lt;=15.4749999046325),0.00865146604938271,0.00917546296296296)),0.00866666666666666),0.00922326388888888))),0.00808020833333333)))))+IF((A68&lt;=0.350000008940696),IF((J68&lt;=6.76718378067016),IF((C68&lt;=5.24499988555908),IF((J68&lt;=6.7476851940155),IF((J68&lt;=6.73127913475036),IF((H68&lt;=11.9899997711181),0.00400532407407407,IF((G68&lt;=3.40500009059906),0.00402888888888888,IF((G68&lt;=3.42500007152557),IF((G68&lt;=3.41500008106231),0.00424097222222222,0.00428069444444444),IF((F68&lt;=3.44500005245208),IF((F68&lt;=3.43500006198883),0.00418107638888888,0.00424305555555555),0.00417152777777777)))),IF((J68&lt;=6.74108910560607),IF((I68&lt;=8.61499977111816),0.00397517361111111,IF((J68&lt;=6.73948955535888),0.00412314814814814,IF((F68&lt;=3.45500004291534),0.00412170138888888,0.00435879629629629))),0.00424097222222222)),0.00435879629629629),IF((I68&lt;=8.66499996185302),IF((J68&lt;=6.74927735328674),0.0037515625,IF((G68&lt;=3.43500006198883),IF((C68&lt;=5.25500011444091),IF((F68&lt;=3.45500004291534),0.00424097222222222,IF((G68&lt;=3.41500008106231),0.00396666666666666,IF((G68&lt;=3.42500007152557),0.00406423611111111,0.00399048611111111))),0.0038875),0.00419047619047619)),IF((H68&lt;=12.0950002670288),0.00435879629629629,0.00413094618055555))),0.00459444444444444),IF((F68&lt;=3.29999995231628),0.00333726851851851,IF((E68&lt;=2.52499997615814),IF((D68&lt;=0.919999986886978),IF((H68&lt;=14.9000000953674),IF((F68&lt;=3.58499991893768),IF((I68&lt;=12.0749998092651),0.00940972222222222,IF((E68&lt;=2.10000002384185),IF((I68&lt;=12.3000001907348),0.00963611111111111,0.0100671296296296),0.0101083333333333)),0.0101927083333333),IF((H68&lt;=15.1749997138977),0.00919236111111111,IF((H68&lt;=15.2650003433227),0.00960833333333333,0.0098422619047619))),IF((B68&lt;=4.39999985694885),IF((J68&lt;=7.65929102897644),0.00911713466183575,IF((H68&lt;=15.5050001144409),IF((G68&lt;=2.05499994754791),0.00858263888888888,IF((D68&lt;=1.07500004768371),IF((D68&lt;=1.05499994754791),0.00860338541666666,0.00872824074074074),0.00920277777777777)),0.00797053571428571)),0.00815378787878787)),IF((J68&lt;=5.78999996185302),IF((H68&lt;=8.86500024795532),IF((G68&lt;=2.74500000476837),0.00438070987654321,0.00394895833333333),0.00316666666666666),IF((B68&lt;=3.69999992847442),IF((F68&lt;=3.49500000476837),IF((G68&lt;=3.10000002384185),0.00857575757575757,IF((J68&lt;=7.27500009536743),IF((G68&lt;=3.32500004768371),0.00698958333333333,IF((E68&lt;=3.375),0.00861111111111111,0.00812805555555555)),0.00706875)),IF((E68&lt;=3.17500007152557),IF((D68&lt;=0.145000003278255),0.00720833333333333,IF((F68&lt;=3.54499995708465),0.00728861111111111,IF((G68&lt;=3),IF((G68&lt;=2.9650000333786),0.00777769097222222,0.00835426587301587),0.00933333333333333))),IF((I68&lt;=10.704999923706),0.0072031746031746,0.00761579861111111))),0.00984090909090909))))))</f>
        <v>0.66389620076008049</v>
      </c>
      <c r="AQ68" s="3">
        <f t="shared" ref="AQ68:AQ102" si="83">((((AP68+IF((C68&lt;=5.375),IF((B68&lt;=3.82499992847442),IF((A68&lt;=0.350000008940696),IF((F68&lt;=3.53499996662139),IF((G68&lt;=3.43500006198883),IF((C68&lt;=5.24499988555908),IF((F68&lt;=3.40500009059906),0.00402888888888888,IF((F68&lt;=3.44500005245208),IF((F68&lt;=3.42500007152557),0.0042188492063492,IF((G68&lt;=3.42500007152557),0.00426861979166666,0.00412200126262626)),0.00410842013888888)),IF((J68&lt;=6.74927735328674),0.00370625,IF((J68&lt;=6.75586605072021),IF((F68&lt;=3.45500004291534),0.00424097222222222,IF((C68&lt;=5.26500010490417),IF((H68&lt;=12.0550003051757),IF((G68&lt;=3.41500008106231),0.00396666666666666,0.00402326388888888),0.0038875),0.00412314814814814)),IF((F68&lt;=3.51499998569488),0.00424160353535353,0.0038875)))),IF((I68&lt;=8.64499998092651),IF((J68&lt;=6.73448967933654),0.00419835069444444,0.00441770833333333),0.00420169753086419)),0.00459444444444444),0.00789351851851851),IF((G68&lt;=2.74500000476837),IF((F68&lt;=3.34500002861022),0.00353402777777777,0.00419027777777777),0.00353422619047619)),IF((J68&lt;=7.24000000953674),IF((B68&lt;=4.04999995231628),0.00964756944444444,IF((F68&lt;=3.66000008583068),IF((G68&lt;=3.20000004768371),IF((H68&lt;=14.3499999046325),0.00908263888888889,IF((D68&lt;=0.025000000372529),0.0102291666666666,0.00997395833333333)),0.0101967592592592),0.00966666666666666)),IF((H68&lt;=14.75),IF((F68&lt;=3.49500000476837),IF((E68&lt;=3.17500007152557),0.00857575757575757,IF((C68&lt;=7.2900002002716),0.00812805555555555,0.00706875)),IF((D68&lt;=0.145000003278255),IF((G68&lt;=3.39000010490417),0.00708506944444444,IF((C68&lt;=7.3050000667572),0.0072031746031746,0.00771585648148148)),IF((G68&lt;=2.94000005722045),0.00712470238095238,IF((F68&lt;=3.54499995708465),0.00758663194444444,IF((J68&lt;=7.54213809967041),0.00888263888888888,0.00762170138888889))))),IF((D68&lt;=0.919999986886978),IF((B68&lt;=4.125),0.00882777777777777,IF((B68&lt;=4.22499990463256),0.00951041666666666,IF((D68&lt;=0.500000014901161),0.0102187499999999,IF((H68&lt;=15.2350001335144),0.00960069444444444,0.0098422619047619)))),IF((J68&lt;=7.69037795066833),IF((J68&lt;=7.60947036743164),IF((I68&lt;=13.3050003051757),0.00862743055555555,0.00827361111111111),IF((F68&lt;=3.48500001430511),IF((E68&lt;=2),0.00806018518518518,IF((I68&lt;=13.3649997711181),IF((H68&lt;=15.4049997329711),IF((I68&lt;=13.3450002670288),0.0093906746031746,0.00908067129629629),0.0104965277777777),0.00917795138888888)),IF((D68&lt;=1.10500001907348),IF((G68&lt;=2.05499994754791),0.00862260802469135,IF((E68&lt;=2.10000002384185),IF((F68&lt;=3.53499996662139),0.00920166666666666,IF((I68&lt;=13.4250001907348),0.00870018939393939,0.00920277777777777)),0.00883333333333333)),0.00806018518518518))),0.00788136574074074))))))+IF((H68&lt;=12.1749997138977),IF((H68&lt;=12.1349997520446),IF((B68&lt;=3.77499997615814),IF((E68&lt;=3.375),0.00861111111111111,IF((F68&lt;=3.53499996662139),IF((I68&lt;=8.64499998092651),IF((H68&lt;=12.0349998474121),IF((I68&lt;=8.59000015258789),0.00400532407407407,IF((I68&lt;=8.60500001907348),IF((F68&lt;=3.40500009059906),0.00403898809523809,0.00422346550179211),IF((F68&lt;=3.45500004291534),IF((G68&lt;=3.42500007152557),0.00413254419191919,0.00376874999999999),0.00441770833333333))),0.00432934027777777),IF((I68&lt;=8.66499996185302),IF((I68&lt;=8.65499973297119),IF((J68&lt;=6.74927735328674),0.0037515625,IF((G68&lt;=3.43500006198883),IF((G68&lt;=3.40500009059906),0.00424097222222222,IF((F68&lt;=3.4650000333786),0.00396666666666666,0.00402326388888888)),0.00419047619047619)),0.0038875),IF((C68&lt;=5.2900002002716),0.00431166666666666,IF((G68&lt;=3.41500008106231),0.00420631944444444,0.0038875)))),0.00459444444444444)),IF((I68&lt;=6.16499996185302),IF((J68&lt;=4.69333338737487),0.00345222222222222,0.00436117424242424),0.00316666666666666)),0.00552638888888889),IF((D68&lt;=0.350000008940696),IF((C68&lt;=7.33999991416931),IF((G68&lt;=3.47500002384185),IF((H68&lt;=14.0900001525878),IF((F68&lt;=3.50999999046325),IF((I68&lt;=10.6750001907348),0.0079648611111111,0.00915277777777777),0.00716944444444444),0.00738854166666666),0.00958966049382716),IF((G68&lt;=3),IF((J68&lt;=7.30999994277954),0.00994791666666666,IF((F68&lt;=3.49000000953674),0.00857575757575757,IF((B68&lt;=3.47500002384185),IF((J68&lt;=7.50500011444091),0.00742450396825396,IF((I68&lt;=11.6449999809265),0.00924305555555555,IF((I68&lt;=11.6599998474121),0.00715711805555555,0.00795088383838383))),0.00716666666666666))),IF((H68&lt;=14.2249999046325),0.00881117424242424,IF((C68&lt;=7.79999995231628),IF((F68&lt;=3.45500004291534),0.00962083333333333,0.0101742424242424),0.00969270833333333)))),IF((H68&lt;=15.3200001716613),IF((H68&lt;=14.9000000953674),0.0102187499999999,IF((E68&lt;=2.27499997615814),IF((H68&lt;=15.2650003433227),0.00958263888888888,0.0098422619047619),0.00882777777777777)),IF((F68&lt;=3.43500006198883),IF((G68&lt;=2.02499997615814),0.00794884259259259,0.0082875992063492),IF((F68&lt;=3.54499995708465),IF((G68&lt;=2.10999989509582),IF((J68&lt;=7.65929102897644),IF((G68&lt;=2.08499991893768),IF((D68&lt;=1.01499998569488),0.00947140151515151,0.00921439393939393),0.00882910353535353),0.008691351010101),0.00948115079365079),IF((I68&lt;=13.454999923706),IF((E68&lt;=2.10000002384185),IF((G68&lt;=2.08499991893768),0.00900798611111111,0.00885372474747474),0.00866666666666666),0.00808020833333333)))))))+IF((D68&lt;=0.025000000372529),IF((F68&lt;=3.54499995708465),IF((E68&lt;=2.52499997615814),0.00985396825396825,IF((E68&lt;=2.97500002384185),IF((I68&lt;=5.97000002861022),0.00345222222222222,0.00435399305555555),IF((E68&lt;=3.375),0.00780034722222222,IF((I68&lt;=9.6599998474121),IF((J68&lt;=6.74696254730224),IF((J68&lt;=6.73127913475036),0.00418018092105263,IF((G68&lt;=3.43500006198883),IF((F68&lt;=3.4300000667572),0.00397586805555555,IF((I68&lt;=8.625),0.00411354166666666,0.00411483134920634)),0.00447662037037037)),IF((G68&lt;=3.43500006198883),IF((I68&lt;=8.64499998092651),0.00441770833333333,IF((C68&lt;=5.26500010490417),IF((F68&lt;=3.45500004291534),0.00424097222222222,IF((H68&lt;=12.0550003051757),0.00397408854166666,0.0038875)),IF((F68&lt;=3.51499998569488),IF((G68&lt;=3.40500009059906),0.00424196428571428,0.00419047619047619),0.0038875))),IF((F68&lt;=3.52499997615814),0.004205625,0.00459444444444444))),IF((F68&lt;=3.49500000476837),IF((F68&lt;=3.47000002861022),0.00804861111111111,0.00785439814814814),0.00744218749999999))))),IF((I68&lt;=9.72499990463256),0.00388850308641975,IF((C68&lt;=7.42499995231628),IF((F68&lt;=3.61499989032745),IF((C68&lt;=7.25),0.01,IF((F68&lt;=3.55499994754791),0.00908854166666666,0.00802145833333333)),0.0096845238095238),0.0101536458333333))),IF((H68&lt;=14.75),IF((D68&lt;=0.134999997913837),IF((B68&lt;=3.875),0.00875757575757575,0.01),IF((H68&lt;=14.5450000762939),0.00614583333333333,IF((G68&lt;=2.85000002384185),0.0102291666666666,IF((I68&lt;=12.0999999046325),IF((F68&lt;=3.54499995708465),0.00729267676767676,0.00819812091503268),0.00966666666666666)))),IF((G68&lt;=2.03499996662139),0.00802859848484848,IF((H68&lt;=15.3450002670288),IF((G68&lt;=2.625),IF((D68&lt;=0.775000005960464),0.00919236111111111,IF((G68&lt;=2.10999989509582),0.00995833333333333,0.00959444444444444)),0.0102187499999999),IF((H68&lt;=15.5050001144409),IF((G68&lt;=2.10999989509582),IF((I68&lt;=13.3150000572204),0.00835430555555555,IF((F68&lt;=3.49500000476837),IF((D68&lt;=1.00499999523162),IF((G68&lt;=2.05499994754791),0.00881892361111111,0.00930679012345678),0.00949513888888888),IF((D68&lt;=1.08500003814697),IF((H68&lt;=15.4200000762939),0.00936736111111111,IF((F68&lt;=3.54499995708465),IF((H68&lt;=15.4449996948242),0.00850555555555555,0.00885902777777777),0.00871965277777777)),0.00922326388888888))),0.00920679012345679),0.00800300925925926))))))+IF((G68&lt;=3.37000000476837),IF((C68&lt;=3.73000001907348),IF((J68&lt;=4.844660282135),IF((G68&lt;=2.74500000476837),0.00422676767676767,0.00374791666666666),0.00316666666666666),IF((G68&lt;=3),0.00875217391304349,IF((H68&lt;=13.1949996948242),0.00698958333333333,IF((J68&lt;=7.31999993324279),IF((G68&lt;=3.11000001430511),0.0103375,0.0099575),0.00933333333333333)))),0.00524040921217827))</f>
        <v>0.69851397512205782</v>
      </c>
      <c r="AR68" s="3">
        <f t="shared" ref="AR68:AR102" si="84">(((AQ68+IF((D68&lt;=0.025000000372529),IF((G68&lt;=3.48500001430511),IF((J68&lt;=6.77229499816894),IF((B68&lt;=4.42499995231628),IF((I68&lt;=8.81500005722045),IF((E68&lt;=3.02499997615814),IF((H68&lt;=8.86500024795532),IF((C68&lt;=1.87000000476837),0.00345222222222222,0.00436117424242424),0.00316666666666666),IF((G68&lt;=3.40500009059906),IF((C68&lt;=5.2299997806549),0.00395819444444444,0.00503617424242424),IF((H68&lt;=12.0450000762939),IF((G68&lt;=3.42500007152557),IF((H68&lt;=12.0250000953674),IF((J68&lt;=6.73948955535888),IF((J68&lt;=6.73127913475036),0.00427152777777777,0.00406423611111111),0.00442864583333333),0.00416532738095238),IF((C68&lt;=5.21499991416931),0.00415414839181286,0.00424097222222222)),IF((H68&lt;=12.0650000572204),IF((I68&lt;=8.65499973297119),IF((F68&lt;=3.48500001430511),IF((F68&lt;=3.47500002384185),0.00399222222222222,0.00394386574074074),0.00415260416666666),0.0038875),IF((G68&lt;=3.43500006198883),IF((I68&lt;=8.69000005722045),0.00424097222222222,0.0040445987654321),0.00459444444444444))))),0.00698958333333333),0.00994791666666666),IF((E68&lt;=3.17500007152557),IF((F68&lt;=3.45500004291534),0.00946481481481481,IF((F68&lt;=3.61000001430511),0.0103809523809523,0.00994791666666666)),IF((J68&lt;=7.27285051345825),0.00770876068376068,IF((F68&lt;=3.50499999523162),0.00701083333333333,0.00759820075757575)))),0.00959419191919191),IF((D68&lt;=0.350000008940696),IF((B68&lt;=3.875),IF((H68&lt;=14.5349998474121),0.00875757575757575,IF((H68&lt;=14.5450000762939),0.00614583333333333,IF((E68&lt;=2.92500007152557),0.0072,IF((F68&lt;=3.54499995708465),0.00736468253968254,IF((D68&lt;=0.234999999403953),0.00888263888888889,0.00762170138888889))))),0.00997395833333333),IF((J68&lt;=7.65929102897644),IF((I68&lt;=13.4249997138977),IF((E68&lt;=2),0.00849513888888888,IF((D68&lt;=0.944999992847442),IF((G68&lt;=2.625),IF((E68&lt;=2.27499997615814),IF((I68&lt;=13.1849999427795),0.00959217171717171,0.0098422619047619),0.00882777777777777),0.0102187499999999),IF((G68&lt;=2.05499994754791),IF((I68&lt;=13.3550000190734),0.00881892361111111,0.00970225694444444),IF((F68&lt;=3.44500005245208),0.00827508680555555,IF((I68&lt;=13.3949999809265),IF((I68&lt;=13.3649997711181),0.00930814043209876,0.00869944444444444),0.00978125))))),0.00814662698412698),IF((J68&lt;=7.69037795066833),IF((B68&lt;=4.29999995231628),0.00866666666666666,IF((G68&lt;=2.05499994754791),0.00849128086419753,IF((I68&lt;=13.4250001907348),0.0086542297979798,0.00903211805555555))),0.00788136574074074)))))+IF((I68&lt;=8.9249997138977),IF((E68&lt;=2.97500002384185),IF((I68&lt;=6.16499996185302),IF((G68&lt;=2.74500000476837),0.00422676767676767,0.00374791666666666),0.00316666666666666),IF((B68&lt;=3.42500007152557),IF((F68&lt;=3.53499996662139),IF((F68&lt;=3.51499998569488),IF((C68&lt;=5.24499988555908),IF((I68&lt;=8.63500022888183),IF((F68&lt;=3.45500004291534),IF((H68&lt;=12.0050001144409),IF((G68&lt;=3.40500009059906),0.00400532407407407,0.00422326388888888),IF((C68&lt;=5.22499990463256),0.0040491512345679,0.004064375)),0.00438361111111111),0.00432934027777777),IF((F68&lt;=3.48500001430511),IF((G68&lt;=3.40500009059906),0.00424097222222222,IF((C68&lt;=5.25500011444091),IF((F68&lt;=3.47500002384185),IF((F68&lt;=3.4650000333786),0.00394421296296296,0.00406423611111111),IF((J68&lt;=6.74927735328674),0.00371076388888888,0.00399048611111111)),0.0038875)),IF((I68&lt;=8.6599998474121),0.00415260416666666,IF((J68&lt;=6.75500011444091),0.00424097222222222,0.00424160353535353)))),0.0038875),0.00459444444444444),0.00789351851851851)),IF((D68&lt;=0.350000008940696),IF((F68&lt;=3.66500008106231),IF((B68&lt;=3.69999992847442),IF((J68&lt;=7.41499996185302),0.00764040098566308,IF((H68&lt;=14.5349998474121),0.00889999999999999,IF((F68&lt;=3.54499995708465),IF((D68&lt;=0.145000003278255),0.00614583333333333,0.00729267676767676),IF((J68&lt;=7.54213809967041),0.00871049382716049,0.00762170138888889)))),IF((H68&lt;=14.1799998283386),0.00969753086419753,IF((J68&lt;=6.79500007629394),0.00963611111111111,IF((B68&lt;=4.5),0.00996875,0.0104036458333333)))),0.00985416666666666),IF((B68&lt;=4.39999985694885),IF((H68&lt;=15.5050001144409),IF((F68&lt;=3.40500009059906),0.0100125,IF((H68&lt;=15.3450002670288),IF((J68&lt;=7.36173748970031),0.0102187499999999,IF((I68&lt;=12.8499999046325),0.00882777777777777,IF((E68&lt;=2.17500007152557),0.00957512626262626,0.00951041666666666))),IF((E68&lt;=2.10000002384185),IF((J68&lt;=7.60947036743164),0.00835222222222222,IF((F68&lt;=3.48500001430511),IF((D68&lt;=1.01499998569488),IF((F68&lt;=3.45500004291534),0.00904942129629629,0.00965725308641975),0.00917795138888888),IF((I68&lt;=13.369999885559),0.00932476851851852,IF((D68&lt;=1.08500003814697),IF((J68&lt;=7.65929102897644),0.00925222222222222,0.00870482804232804),0.00922326388888888)))),0.00883333333333333))),0.00797053571428571),0.00815378787878787))))+IF((H68&lt;=12.1749997138977),IF((H68&lt;=12.1349997520446),IF((C68&lt;=1.87000000476837),0.00345222222222222,IF((A68&lt;=0.350000008940696),IF((G68&lt;=3.43500006198883),IF((J68&lt;=6.73576879501342),IF((G68&lt;=3.40500009059906),0.00400532407407407,0.00423256655092592),IF((J68&lt;=6.75586605072021),IF((H68&lt;=12.0450000762939),IF((G68&lt;=3.42500007152557),IF((G68&lt;=3.41500008106231),0.0041527199074074,0.00419672619047619),0.00395763888888888),IF((C68&lt;=5.26500010490417),IF((I68&lt;=8.65499973297119),IF((J68&lt;=6.74927735328674),0.00370624999999999,IF((F68&lt;=3.45500004291534),0.00424097222222222,0.00400179597701149)),0.0038875),0.00412314814814814)),0.00415821078431372)),IF((F68&lt;=3.52499997615814),IF((G68&lt;=3.44500005245208),IF((C68&lt;=5.2299997806549),0.00438361111111111,0.00424097222222222),0.00412418981481481),0.00459444444444444)),IF((H68&lt;=10.4699997901916),IF((C68&lt;=2.06499993801116),0.00436117424242424,0.00316666666666666),0.00861111111111111))),0.00552638888888889),IF((B68&lt;=3.69999992847442),IF((D68&lt;=0.0549999997019767),IF((I68&lt;=10.6900000572204),IF((G68&lt;=3.44000005722045),0.00807285353535353,0.00716944444444444),0.00742845293209876),IF((D68&lt;=0.134999997913837),0.00889999999999999,IF((J68&lt;=7.48637175559997),0.00654166666666666,IF((G68&lt;=2.94000005722045),0.00712470238095238,IF((G68&lt;=3),IF((H68&lt;=14.6849999427795),IF((F68&lt;=3.54499995708465),0.00758663194444444,0.00833023989898989),0.00724513888888888),0.00933333333333333))))),IF((G68&lt;=2.625),IF((B68&lt;=4.39999985694885),IF((G68&lt;=2.10999989509582),IF((G68&lt;=2.09499990940093),IF((D68&lt;=1.10000002384185),IF((G68&lt;=2.08499991893768),IF((H68&lt;=15.3649997711181),0.00836498015873015,IF((D68&lt;=1.04499995708465),IF((G68&lt;=2.06499993801116),IF((G68&lt;=2.05499994754791),0.0094078125,0.009),0.00959895833333333),IF((H68&lt;=15.4600000381469),0.00903819444444444,0.00884645833333333))),0.00853805555555555),0.00788136574074074),IF((J68&lt;=7.58999991416931),0.0100486111111111,IF((I68&lt;=13.369999885559),0.00901362847222222,0.00873895833333333))),IF((G68&lt;=2.14000010490417),0.00968229166666666,IF((H68&lt;=15.3899998664855),IF((H68&lt;=15.1749997138977),0.00919236111111111,0.00960416666666666),0.00883333333333333))),IF((G68&lt;=2.07500004768371),0.00805388888888889,0.00915277777777777)),IF((F68&lt;=3.61499989032745),IF((E68&lt;=2.10000002384185),IF((D68&lt;=0.240000009536743),IF((B68&lt;=4.54999995231628),0.00986458333333333,0.009978125),0.00969097222222222),0.0102291666666666),IF((F68&lt;=3.69000005722045),0.00977083333333333,0.01))))))</f>
        <v>0.72286827887386151</v>
      </c>
      <c r="AS68" s="3">
        <f t="shared" ref="AS68:AS102" si="85">(((AR68+IF((E68&lt;=3.375),IF((I68&lt;=7.44499969482421),IF((J68&lt;=4.844660282135),IF((I68&lt;=5.97000002861022),0.00345222222222222,0.00436117424242424),0.00316666666666666),IF((G68&lt;=3),IF((J68&lt;=7.3600001335144),0.00991975308641975,IF((F68&lt;=3.49500000476837),IF((H68&lt;=14.7800002098083),0.00857575757575757,IF((D68&lt;=0.919999986886978),IF((B68&lt;=4.125),0.00882777777777777,IF((B68&lt;=4.27499985694885),0.00951041666666666,IF((I68&lt;=13.1849999427795),0.00968472222222222,0.00986805555555555))),IF((I68&lt;=13.4200000762939),IF((H68&lt;=15.3649997711181),IF((B68&lt;=4.39999985694885),IF((D68&lt;=0.954999983310699),0.00862743055555555,0.00846944444444444),0.00849513888888888),IF((I68&lt;=13.3550000190734),IF((I68&lt;=13.3249998092651),0.00941666666666666,0.00910940656565656),0.00949513888888888)),0.00794884259259259))),IF((G68&lt;=2.70000004768371),IF((J68&lt;=7.65929102897644),IF((J68&lt;=7.6542911529541),0.00925643939393939,0.00978125),IF((H68&lt;=15.5050001144409),IF((B68&lt;=4.29999995231628),0.00866666666666666,IF((D68&lt;=1.08500003814697),IF((G68&lt;=2.05499994754791),0.00858263888888889,IF((D68&lt;=1.07500004768371),0.0086542297979798,0.00917546296296296)),0.00922326388888888)),0.00794097222222222)),IF((D68&lt;=0.210000000894069),IF((F68&lt;=3.54499995708465),IF((H68&lt;=14.5850000381469),0.00742450396825396,0.00708993055555555),0.00863611111111111),IF((H68&lt;=14.6349997520446),0.0088287037037037,0.00758966049382716))))),IF((F68&lt;=3.45500004291534),0.00840717592592592,IF((E68&lt;=2.55000007152557),IF((B68&lt;=4.5),0.00975231481481481,IF((G68&lt;=3.3950001001358),0.0103217592592592,0.00977916666666666)),IF((H68&lt;=14.4749999046325),0.00984090909090909,0.00933333333333333))))),IF((F68&lt;=3.52499997615814),IF((A68&lt;=0.350000008940696),IF((H68&lt;=12.0450000762939),IF((J68&lt;=6.7476851940155),IF((I68&lt;=8.59000015258789),0.00400532407407407,IF((C68&lt;=5.20499992370605),IF((F68&lt;=3.40500009059906),0.00403898809523809,IF((F68&lt;=3.42500007152557),IF((F68&lt;=3.41500008106231),0.00424097222222222,0.00427708333333333),IF((G68&lt;=3.44500005245208),IF((F68&lt;=3.43500006198883),0.00418107638888888,0.00424305555555555),0.00417152777777777))),IF((G68&lt;=3.43500006198883),IF((F68&lt;=3.45500004291534),IF((H68&lt;=12.0250000953674),0.0040491512345679,0.004064375),0.00424097222222222),0.00447662037037037))),0.00435879629629629),IF((I68&lt;=8.66499996185302),IF((G68&lt;=3.43500006198883),IF((G68&lt;=3.40500009059906),0.00424097222222222,IF((C68&lt;=5.25500011444091),IF((F68&lt;=3.47500002384185),IF((G68&lt;=3.41500008106231),0.00394421296296296,0.00406423611111111),IF((J68&lt;=6.74927735328674),0.00371076388888888,0.00399048611111111)),0.0038875)),0.00415260416666666),IF((G68&lt;=3.42500007152557),IF((C68&lt;=5.2900002002716),0.00424097222222222,IF((F68&lt;=3.51499998569488),0.00420631944444444,0.0038875)),0.00441770833333333))),IF((G68&lt;=3.3950001001358),0.00706875,IF((J68&lt;=7.27285051345825),0.00812805555555555,0.00760527777777777))),IF((C68&lt;=6.31500005722045),0.00445305555555555,IF((J68&lt;=7.27888894081115),0.00716944444444444,0.00744949845679012)))))+IF((I68&lt;=8.9249997138977),IF((J68&lt;=4.69333338737487),0.00345222222222222,IF((C68&lt;=5.33500003814697),IF((E68&lt;=3.375),IF((B68&lt;=3.77499997615814),0.00861111111111111,IF((H68&lt;=8.86500024795532),0.00436117424242424,0.00316666666666666)),IF((I68&lt;=8.64499998092651),IF((J68&lt;=6.7476851940155),IF((G68&lt;=3.40500009059906),0.00395819444444444,IF((J68&lt;=6.73576879501342),0.00422401258680555,IF((C68&lt;=5.22499990463256),0.00420972222222222,0.00413059895833333))),0.00435879629629629),IF((I68&lt;=8.66499996185302),IF((H68&lt;=12.0550003051757),IF((F68&lt;=3.48500001430511),IF((J68&lt;=6.74927735328674),0.00370625,IF((G68&lt;=3.40500009059906),0.00424097222222222,IF((F68&lt;=3.4650000333786),0.00396666666666666,IF((G68&lt;=3.42500007152557),0.00406423611111111,0.00399048611111111)))),0.00415260416666666),0.0038875),IF((G68&lt;=3.43500006198883),IF((I68&lt;=8.69000005722045),0.00424097222222222,0.00413094618055555),0.00459444444444444)))),0.00552638888888889)),IF((C68&lt;=7.33999991416931),IF((J68&lt;=7.17147994041442),0.00952361111111111,IF((F68&lt;=3.49500000476837),IF((H68&lt;=14.0900001525878),0.00812805555555555,0.00706875),IF((F68&lt;=3.50499999523162),0.00697222222222222,0.00758923611111111))),IF((H68&lt;=14.5050001144409),IF((D68&lt;=0.0950000025331974),IF((E68&lt;=3.17500007152557),IF((E68&lt;=2.52500009536743),0.01008125,0.00920328282828283),0.00747208333333333),0.0102222222222222),IF((D68&lt;=0.350000008940696),IF((D68&lt;=0.134999997913837),0.00900231481481481,IF((J68&lt;=7.34499979019165),0.00994791666666666,IF((E68&lt;=2.92500007152557),0.0072,IF((D68&lt;=0.145000003278255),0.00614583333333333,IF((J68&lt;=7.58000016212463),IF((H68&lt;=14.5950002670288),0.0083094246031746,IF((F68&lt;=3.54999995231628),0.00706875,0.00824798611111111)),0.00724513888888888))))),IF((G68&lt;=2.03499996662139),0.00802859848484848,IF((G68&lt;=2.10999989509582),IF((H68&lt;=15.5050001144409),IF((D68&lt;=0.924999982118606),0.00995833333333333,IF((H68&lt;=15.3649997711181),0.00835430555555555,IF((G68&lt;=2.08499991893768),IF((H68&lt;=15.4449996948242),IF((F68&lt;=3.45500004291534),0.00904942129629629,0.00949950396825396),IF((D68&lt;=1.06000000238418),0.00903819444444444,0.00884645833333333)),IF((H68&lt;=15.494999885559),IF((G68&lt;=2.09499990940093),0.00867256944444444,0.00880144675925926),0.00935)))),0.00800300925925926),IF((F68&lt;=3.4650000333786),0.00952652777777777,IF((I68&lt;=12.6999998092651),0.0102187499999999,IF((E68&lt;=2.10000002384185),0.00944969135802469,0.00904166666666666))))))))))+IF((I68&lt;=8.9249997138977),IF((H68&lt;=12.1349997520446),IF((J68&lt;=4.69333338737487),0.00345222222222222,IF((C68&lt;=1.95500004291534),0.00473379629629629,IF((H68&lt;=11.9899997711181),IF((H68&lt;=8.86500024795532),0.00422144097222222,0.00352609126984127),IF((G68&lt;=3.40500009059906),IF((H68&lt;=12.0300002098083),0.00397586805555555,0.00503617424242424),IF((H68&lt;=12.0450000762939),IF((G68&lt;=3.42500007152557),IF((F68&lt;=3.44500005245208),IF((H68&lt;=12.0250000953674),IF((J68&lt;=6.73948955535888),0.00424409722222222,0.00442864583333333),0.00418229166666666),0.00415260416666666),IF((F68&lt;=3.45500004291534),IF((J68&lt;=6.73448967933654),IF((F68&lt;=3.44500005245208),IF((G68&lt;=3.43500006198883),0.00418107638888888,0.00424305555555555),0.00415260416666666),0.00376874999999999),0.00434285714285714)),IF((C68&lt;=5.26500010490417),IF((J68&lt;=6.74927735328674),0.00375156249999999,0.00403053728070175),IF((I68&lt;=8.69499969482421),0.00435879629629629,0.00409958333333333))))))),0.00552638888888889),IF((D68&lt;=0.350000008940696),IF((H68&lt;=14.5349998474121),IF((J68&lt;=7.20500016212463),IF((E68&lt;=2.25),IF((D68&lt;=0.075000001117587),IF((E68&lt;=2.10000002384185),0.00987596153846153,0.0104947916666666),0.0102222222222222),IF((H68&lt;=14.0700001716613),0.00920138888888889,0.00986458333333333)),IF((G68&lt;=3.1800000667572),0.00875757575757575,IF((G68&lt;=3.38500010967254),0.00671527777777777,IF((H68&lt;=14.0900001525878),IF((F68&lt;=3.50999999046325),0.00812805555555555,0.00716944444444444),IF((F68&lt;=3.50499999523162),0.00708472222222222,0.00769176136363636))))),IF((I68&lt;=12.0999999046325),IF((J68&lt;=7.48637175559997),0.00654166666666666,IF((F68&lt;=3.54499995708465),0.00728861111111111,IF((F68&lt;=3.57499992847442),0.00886111111111111,IF((D68&lt;=0.210000000894069),0.00869629629629629,0.00766373456790123)))),0.00994791666666666)),IF((I68&lt;=13.454999923706),IF((E68&lt;=2),0.00827592592592592,IF((H68&lt;=15.3450002670288),IF((I68&lt;=12.8499999046325),0.00922519841269841,IF((H68&lt;=15.2650003433227),0.00958263888888888,0.00982291666666666)),IF((D68&lt;=0.965000003576278),IF((H68&lt;=15.3550000190734),0.00847599206349206,0.00864222222222222),IF((G68&lt;=2.08499991893768),IF((G68&lt;=2.07499992847442),IF((I68&lt;=13.3949999809265),IF((H68&lt;=15.4049997329711),0.00912039930555555,0.00949513888888888),0.00876660353535353),0.0093765873015873),IF((I68&lt;=13.375),IF((J68&lt;=7.65490555763244),0.00925493827160493,0.00866666666666666),IF((D68&lt;=1.09500002861022),0.00862493686868686,0.00935)))))),IF((G68&lt;=1.99500000476837),0.00830949074074074,0.00786674382716049)))))</f>
        <v>0.74802006057980985</v>
      </c>
      <c r="AT68" s="3">
        <f t="shared" ref="AT68:AT102" si="86">(((AS68+IF((G68&lt;=3.37000000476837),IF((E68&lt;=2.52499997615814),IF((J68&lt;=7.55918478965759),IF((D68&lt;=0.500000014901161),IF((I68&lt;=12.4899997711181),IF((C68&lt;=7.45000004768371),0.00968287037037037,IF((J68&lt;=7.16999983787536),IF((E68&lt;=2.10000002384185),0.00990648148148148,0.0107708333333333),0.00966666666666666)),0.0102239583333333),0.0095435606060606),IF((H68&lt;=15.5050001144409),IF((J68&lt;=7.65929102897644),IF((H68&lt;=15.3200001716613),IF((D68&lt;=0.75),0.00888194444444444,0.00971093749999999),IF((G68&lt;=2.02499997615814),0.0079329365079365,0.00911713466183575)),IF((D68&lt;=1.08500003814697),IF((B68&lt;=4.29999995231628),0.00866666666666666,IF((I68&lt;=13.4049997329711),0.00859434523809523,IF((H68&lt;=15.4650001525878),0.00883958333333333,0.00872826388888888))),0.00922326388888888)),0.00794097222222222)),IF((C68&lt;=3.73000001907348),IF((F68&lt;=3.60500001907348),IF((H68&lt;=8.67000007629394),0.00345222222222222,IF((I68&lt;=6.0550000667572),0.00473379629629629,0.00412276234567901)),0.00311111111111111),IF((D68&lt;=0.134999997913837),IF((E68&lt;=3.10000002384185),IF((G68&lt;=2.9650000333786),0.0087,0.00978125),0.00698958333333333),IF((D68&lt;=0.145000003278255),0.00614583333333333,IF((B68&lt;=3.47500002384185),IF((G68&lt;=3),IF((I68&lt;=11.7350001335144),IF((J68&lt;=7.52572965621948),0.00774611111111111,0.00821553819444444),0.00724513888888888),0.00933333333333333),0.0072))))),IF((B68&lt;=3.42500007152557),IF((G68&lt;=3.40500009059906),IF((J68&lt;=7.01000022888183),IF((J68&lt;=6.74499988555908),0.00395819444444444,0.00424174382716049),IF((H68&lt;=14.0900001525878),0.00813888888888888,0.00735099206349206)),IF((F68&lt;=3.52499997615814),IF((I68&lt;=9.6599998474121),IF((H68&lt;=12.0450000762939),IF((H68&lt;=12.0349998474121),IF((J68&lt;=6.73576879501342),0.00422401258680555,IF((G68&lt;=3.43500006198883),IF((I68&lt;=8.625),0.00411354166666666,0.00411483134920634),0.00459444444444444)),0.00432934027777777),IF((F68&lt;=3.48500001430511),IF((G68&lt;=3.41500008106231),IF((F68&lt;=3.4650000333786),0.00394421296296296,0.0038875),IF((F68&lt;=3.47500002384185),0.00406423611111111,IF((J68&lt;=6.74927735328674),0.00371076388888888,0.00399048611111111))),IF((C68&lt;=5.2900002002716),IF((H68&lt;=12.0599999427795),0.00415260416666666,0.00431166666666666),0.00398849206349206))),0.00797388888888889),IF((I68&lt;=9.71500015258789),0.00445305555555555,0.00743986742424242))),IF((B68&lt;=3.64999997615814),0.00861111111111111,IF((I68&lt;=12.0250000953674),0.00975946969696969,0.00998090277777778)))))+IF((D68&lt;=0.025000000372529),IF((F68&lt;=3.54499995708465),IF((I68&lt;=8.80499982833862),IF((E68&lt;=3.375),IF((E68&lt;=3.02499997615814),IF((I68&lt;=5.97000002861022),0.00345222222222222,0.00435399305555555),0.00861111111111111),IF((I68&lt;=8.64499998092651),IF((H68&lt;=12.0349998474121),IF((H68&lt;=11.9899997711181),0.00400532407407407,IF((C68&lt;=5.20499992370605),IF((G68&lt;=3.40500009059906),0.00403898809523809,0.00422346550179211),IF((J68&lt;=6.73948955535888),0.00412314814814814,IF((I68&lt;=8.625),0.00415772569444444,0.00411483134920634)))),0.00432934027777777),IF((G68&lt;=3.43500006198883),IF((H68&lt;=12.0650000572204),IF((C68&lt;=5.25500011444091),IF((J68&lt;=6.74927735328674),0.00370624999999999,IF((G68&lt;=3.40500009059906),0.00424097222222222,IF((G68&lt;=3.41500008106231),0.00396666666666666,IF((G68&lt;=3.42500007152557),0.00406423611111111,0.00399048611111111)))),0.0038875),IF((G68&lt;=3.40500009059906),0.00424196428571428,IF((J68&lt;=6.75500011444091),0.00412314814814814,0.00404459876543209))),0.00427310606060606))),IF((I68&lt;=11.1849999427795),IF((G68&lt;=3.38500010967254),0.00689814814814814,IF((J68&lt;=7.27285051345825),IF((F68&lt;=3.50999999046325),0.00812805555555555,0.00716944444444444),0.0075172619047619)),0.00985396825396825)),IF((H68&lt;=13.0749998092651),0.00388850308641975,IF((I68&lt;=10.9250001907348),0.00744918981481481,IF((E68&lt;=2.55000007152557),0.0101208333333333,0.00984090909090909)))),IF((J68&lt;=7.3600001335144),0.0100229166666666,IF((H68&lt;=14.8499999046325),IF((J68&lt;=7.48137187957763),IF((D68&lt;=0.134999997913837),0.00875757575757575,0.00673958333333333),IF((E68&lt;=2.92500007152557),0.00716666666666666,IF((F68&lt;=3.54499995708465),0.00721232638888888,IF((I68&lt;=11.6849999427795),0.00888263888888889,0.00762170138888889)))),IF((E68&lt;=2),0.00815378787878788,IF((J68&lt;=7.65929102897644),IF((H68&lt;=15.3450002670288),IF((F68&lt;=3.40500009059906),0.0100125,IF((G68&lt;=2.29499995708465),0.00964351851851851,0.00907716049382716)),IF((H68&lt;=15.3649997711181),IF((J68&lt;=7.60947036743164),0.00835222222222222,0.00951041666666666),IF((J68&lt;=7.6542911529541),IF((D68&lt;=1.01499998569488),IF((D68&lt;=1.00499999523162),IF((I68&lt;=13.3350000381469),0.0093412037037037,0.00910940656565656),0.0104074074074074),0.0091020202020202),0.00978125))),IF((F68&lt;=3.60999989509582),IF((H68&lt;=15.5050001144409),IF((J68&lt;=7.67249083518981),IF((J68&lt;=7.66990566253662),IF((G68&lt;=2.09499990940093),0.00869591049382716,0.00863993055555555),0.00846888888888888),0.00915590277777777),0.0078375),0.0080703125)))))))+IF((C68&lt;=5.375),IF((H68&lt;=12.1349997520446),IF((G68&lt;=2.75499999523162),IF((J68&lt;=4.844660282135),IF((G68&lt;=2.74500000476837),0.00422676767676767,0.0033761574074074),0.00316666666666666),IF((C68&lt;=5.24499988555908),IF((B68&lt;=3.42500007152557),IF((C68&lt;=5.23499989509582),IF((F68&lt;=3.45500004291534),IF((G68&lt;=3.40500009059906),0.00395819444444444,IF((I68&lt;=8.60500001907348),0.00422326388888888,IF((C68&lt;=5.22499990463256),0.00411354166666666,0.004064375))),0.00438361111111111),0.00432934027777777),0.00574074074074074),IF((F68&lt;=3.45500004291534),0.00569768518518518,IF((F68&lt;=3.53499996662139),IF((I68&lt;=8.66499996185302),IF((I68&lt;=8.65499973297119),IF((G68&lt;=3.43500006198883),IF((J68&lt;=6.74927735328674),0.00370625,IF((F68&lt;=3.4650000333786),0.00396666666666666,IF((F68&lt;=3.47500002384185),0.00406423611111111,0.00399048611111111))),0.00415260416666666),0.0038875),IF((H68&lt;=12.0900001525878),0.00431166666666666,IF((G68&lt;=3.41500008106231),0.00420631944444444,0.0038875))),0.00459444444444444)))),0.00552638888888889),IF((J68&lt;=7.24000000953674),IF((G68&lt;=3.11000001430511),IF((C68&lt;=7.79999995231628),0.0100138888888888,0.0100654761904761),IF((C68&lt;=7.24499988555908),0.0092375,IF((H68&lt;=14.1799998283386),0.00982738095238095,IF((H68&lt;=14.375),0.01010125,0.00974305555555555)))),IF((E68&lt;=2.625),IF((D68&lt;=0.919999986886978),IF((D68&lt;=0.500000014901161),0.0102187499999999,IF((F68&lt;=3.40500009059906),0.0100125,IF((H68&lt;=15.1749997138977),0.00907716049382716,0.00963802083333333))),IF((H68&lt;=15.5050001144409),IF((G68&lt;=2.02499997615814),0.0079329365079365,IF((I68&lt;=13.3150000572204),IF((I68&lt;=13.2950000762939),0.00900416666666666,0.00847361111111111),0.00908482815442561)),0.00808020833333333)),IF((G68&lt;=2.94000005722045),0.00717106481481481,IF((D68&lt;=0.0299999993294477),IF((H68&lt;=14.0900001525878),IF((J68&lt;=7.26500010490417),0.00805833333333333,0.00790396825396825),IF((G68&lt;=3.38500010967254),0.00671527777777777,IF((H68&lt;=14.1050000190734),0.00725092592592592,0.00771585648148148))),IF((H68&lt;=14.5349998474121),0.00889999999999999,IF((D68&lt;=0.145000003278255),0.00614583333333333,IF((G68&lt;=3),IF((D68&lt;=0.285000011324882),IF((H68&lt;=14.5749998092651),0.00758663194444444,0.00833023989898989),0.00724513888888888),0.00933333333333333)))))))))</f>
        <v>0.77203972147447064</v>
      </c>
      <c r="AU68" s="3">
        <f t="shared" ref="AU68:AU102" si="87">(((AT68+IF((G68&lt;=3.37000000476837),IF((H68&lt;=10.5299997329711),IF((C68&lt;=2.06499993801116),IF((F68&lt;=3.41000008583068),0.00345222222222222,0.00436117424242424),0.00316666666666666),IF((H68&lt;=14.4249997138977),IF((J68&lt;=6.74000000953674),0.00698958333333333,IF((C68&lt;=7.45000004768371),0.00968287037037037,0.0101147727272727)),IF((E68&lt;=2.625),IF((D68&lt;=0.919999986886978),IF((B68&lt;=4.125),0.00882777777777777,IF((G68&lt;=2.625),IF((H68&lt;=15.2650003433227),0.00958263888888888,0.0098422619047619),0.0100229166666666)),IF((I68&lt;=13.454999923706),IF((I68&lt;=13.3150000572204),IF((J68&lt;=7.60947036743164),0.00847361111111111,0.00900416666666666),IF((F68&lt;=3.41000008583068),0.0078375,0.0090836566091954)),IF((B68&lt;=4.39999985694885),0.00797053571428571,0.00810798611111111))),IF((G68&lt;=2.94000005722045),0.00717106481481481,IF((G68&lt;=2.95500004291534),IF((F68&lt;=3.58499991893768),IF((D68&lt;=0.0800000019371509),0.00861111111111111,0.00899228395061728),0.00724513888888888),IF((G68&lt;=3),IF((F68&lt;=3.54499995708465),0.00722673611111111,0.00812739197530864),0.00933333333333333)))))),IF((A68&lt;=0.350000008940696),IF((F68&lt;=3.53499996662139),IF((H68&lt;=12.0450000762939),IF((I68&lt;=8.63500022888183),IF((G68&lt;=3.40500009059906),0.00395819444444444,IF((F68&lt;=3.45500004291534),IF((J68&lt;=6.73576879501342),0.00422326388888888,IF((I68&lt;=8.625),0.00411354166666666,0.004064375)),0.00438361111111111)),0.00432934027777777),IF((F68&lt;=3.48500001430511),IF((H68&lt;=12.0550003051757),IF((G68&lt;=3.40500009059906),0.00424097222222222,IF((J68&lt;=6.74927735328674),0.00370625,IF((G68&lt;=3.41500008106231),0.00396666666666666,IF((F68&lt;=3.47500002384185),0.00406423611111111,0.00399048611111111)))),0.0038875),IF((H68&lt;=12.0900001525878),IF((I68&lt;=8.6599998474121),0.00415260416666666,0.00431166666666666),IF((G68&lt;=3.41500008106231),0.00420631944444444,0.0038875)))),0.00459444444444444),IF((G68&lt;=3.47000002861022),IF((G68&lt;=3.44000005722045),IF((I68&lt;=11.0750002861022),IF((C68&lt;=7.2900002002716),IF((J68&lt;=6.99000000953674),0.00861111111111111,0.00812805555555555),IF((F68&lt;=3.50499999523162),0.00701083333333333,0.0076934799382716)),0.0100833333333333),0.00716944444444444),IF((H68&lt;=14.1549997329711),0.00962027777777777,0.00924305555555555)))))+IF((F68&lt;=3.52499997615814),IF((B68&lt;=3.42500007152557),IF((J68&lt;=7.01218390464782),IF((C68&lt;=5.24499988555908),IF((G68&lt;=3.40500009059906),0.00395819444444444,IF((C68&lt;=5.23499989509582),IF((H68&lt;=12.0250000953674),IF((I68&lt;=8.61499977111816),IF((J68&lt;=6.73127913475036),0.00422346550179211,0.00388611111111111),0.00428510802469135),0.00411483134920634),0.00432934027777777)),IF((G68&lt;=3.40500009059906),0.00424174382716049,IF((J68&lt;=6.74927735328674),0.0037515625,IF((G68&lt;=3.43500006198883),IF((J68&lt;=6.75586605072021),IF((G68&lt;=3.41500008106231),IF((C68&lt;=5.25500011444091),0.00396666666666666,0.0038875),IF((G68&lt;=3.42500007152557),0.00406423611111111,0.00401325757575757)),0.00406423611111111),0.00424097222222222)))),IF((C68&lt;=7.2900002002716),0.00812805555555555,0.00745198412698412)),IF((B68&lt;=4.14999985694885),IF((E68&lt;=2.80000007152557),IF((E68&lt;=2.52499997615814),0.00882777777777777,0.00395258838383838),IF((J68&lt;=7.48137187957763),IF((B68&lt;=3.47500002384185),IF((D68&lt;=0.124999996274709),0.00879166666666666,0.00831076388888888),0.00716145833333333),0.00711788194444444)),IF((J68&lt;=7.58500003814697),IF((D68&lt;=0.919999986886978),IF((D68&lt;=0.450000017881393),0.00993926767676767,IF((I68&lt;=13.1849999427795),0.00961033950617283,0.00986805555555555)),0.00849513888888888),IF((B68&lt;=4.39999985694885),0.00904692671394799,0.00794884259259259)))),IF((F68&lt;=3.63500010967254),IF((I68&lt;=9.71500015258789),IF((F68&lt;=3.60500001907348),0.00430492424242424,0.00311111111111111),IF((J68&lt;=7.23499989509582),IF((C68&lt;=7.375),0.00979999999999999,0.0101944444444444),IF((C68&lt;=7.70000004768371),IF((C68&lt;=7.32500004768371),0.00726574074074074,0.00749322916666666),IF((B68&lt;=3.875),IF((J68&lt;=7.50500011444091),0.00733333333333333,0.00827326388888888),IF((B68&lt;=4.29999995231628),0.00935119047619047,IF((J68&lt;=7.69037795066833),IF((I68&lt;=13.454999923706),IF((I68&lt;=13.3650002479553),0.00951041666666666,IF((J68&lt;=7.67249083518981),IF((G68&lt;=2.06499993801116),0.00844444444444444,0.00873915598290598),0.00931898148148148)),0.00806018518518518),0.00782204861111111)))))),IF((J68&lt;=7.52500009536743),IF((G68&lt;=3.16999995708465),0.00933333333333333,0.00983143939393939),0.00773968253968254))))+IF((B68&lt;=3.42500007152557),IF((J68&lt;=7.02000021934509),IF((I68&lt;=8.71000003814697),IF((C68&lt;=5.24499988555908),IF((F68&lt;=3.40500009059906),0.00402888888888888,IF((F68&lt;=3.45500004291534),IF((J68&lt;=6.73576879501342),IF((G68&lt;=3.42500007152557),IF((G68&lt;=3.41500008106231),0.00424097222222222,0.00427708333333333),IF((G68&lt;=3.44500005245208),IF((F68&lt;=3.43500006198883),0.00418107638888888,0.00424305555555555),0.00415260416666666)),IF((G68&lt;=3.42500007152557),IF((C68&lt;=5.23499989509582),0.00413254419191919,0.00441770833333333),0.00376874999999999)),0.00434285714285714)),IF((F68&lt;=3.48500001430511),IF((H68&lt;=12.0550003051757),IF((J68&lt;=6.74927735328674),0.00370625,IF((G68&lt;=3.40500009059906),0.00424097222222222,IF((F68&lt;=3.4650000333786),0.00396666666666666,IF((G68&lt;=3.42500007152557),0.00406423611111111,0.00399048611111111)))),0.0038875),IF((J68&lt;=6.75500011444091),0.00418206018518518,IF((C68&lt;=5.29500007629394),0.00459444444444444,0.00413094618055555)))),0.00459444444444444),IF((C68&lt;=7.2900002002716),IF((H68&lt;=14.0349998474121),0.00763888888888888,0.00803416666666666),IF((C68&lt;=7.3050000667572),0.00717440476190476,0.00761579861111111))),IF((E68&lt;=2.52499997615814),IF((H68&lt;=15.3200001716613),IF((B68&lt;=4.125),0.00882777777777777,IF((F68&lt;=3.58499991893768),IF((E68&lt;=2.17500007152557),IF((I68&lt;=12.375),0.0101033333333333,IF((D68&lt;=0.350000008940696),0.00986011904761904,IF((J68&lt;=7.53931164741516),0.00960802469135802,0.0098422619047619))),0.0093912037037037),0.0101927083333333)),IF((D68&lt;=1.10500001907348),IF((H68&lt;=15.3649997711181),IF((D68&lt;=0.944999992847442),0.00889259259259259,IF((H68&lt;=15.3550000190734),0.00847599206349206,0.00864222222222222)),IF((I68&lt;=13.454999923706),IF((G68&lt;=2.08499991893768),IF((D68&lt;=1.04499995708465),IF((I68&lt;=13.3649997711181),IF((F68&lt;=3.45500004291534),0.00904942129629629,0.00983912037037037),0.00908842592592592),IF((H68&lt;=15.4600000381469),0.00903819444444444,0.00884645833333333)),IF((J68&lt;=7.64499998092651),0.00925493827160493,IF((E68&lt;=2.10000002384185),IF((D68&lt;=1.09500002861022),0.00862493686868686,0.00935),0.00866666666666666))),0.00797111111111111)),0.00808020833333333)),IF((B68&lt;=3.97499990463256),IF((D68&lt;=0.134999997913837),IF((I68&lt;=9.99499988555908),0.00780034722222222,IF((G68&lt;=2.9650000333786),0.0087,IF((I68&lt;=11.0700001716613),0.01,0.00975833333333333))),IF((D68&lt;=0.145000003278255),0.00614583333333333,IF((D68&lt;=0.195000000298023),0.00818741319444444,IF((G68&lt;=2.94000005722045),0.00712470238095238,IF((I68&lt;=11.6849999427795),0.00864833333333333,0.00762170138888889))))),IF((C68&lt;=2.06499993801116),IF((C68&lt;=1.87000000476837),0.00345222222222222,0.00436117424242424),0.00316666666666666)))))</f>
        <v>0.79606766128928541</v>
      </c>
      <c r="AV68" s="3">
        <f t="shared" ref="AV68:AV102" si="88">(((AU68+IF((A68&lt;=0.350000008940696),IF((G68&lt;=3.43500006198883),IF((I68&lt;=8.71000003814697),IF((J68&lt;=6.73576879501342),IF((F68&lt;=3.40500009059906),0.00402888888888888,IF((F68&lt;=3.42500007152557),IF((G68&lt;=3.41500008106231),0.00424097222222222,0.00427708333333333),0.00418107638888888)),IF((G68&lt;=3.42500007152557),IF((H68&lt;=12.0450000762939),IF((F68&lt;=3.44500005245208),0.00418699845679012,0.00415260416666666),IF((H68&lt;=12.0749998092651),IF((H68&lt;=12.0650000572204),IF((F68&lt;=3.45500004291534),0.00424097222222222,IF((H68&lt;=12.0550003051757),0.00399222222222222,0.0038875)),0.00406423611111111),IF((F68&lt;=3.51499998569488),0.00424160353535353,0.0038875))),IF((F68&lt;=3.45500004291534),0.00376874999999999,IF((H68&lt;=12.039999961853),0.00424097222222222,IF((H68&lt;=12.0599999427795),IF((J68&lt;=6.74927735328674),0.00371076388888888,0.00399048611111111),0.00406423611111111))))),0.00459444444444444),IF((H68&lt;=12.0599999427795),IF((I68&lt;=8.64499998092651),IF((H68&lt;=12.0100002288818),0.00419835069444444,0.00441770833333333),0.00415260416666666),0.00459444444444444)),IF((F68&lt;=3.29999995231628),0.00333726851851851,IF((C68&lt;=3.66999983787536),IF((J68&lt;=4.844660282135),IF((H68&lt;=8.67000007629394),0.00362465277777777,0.00436117424242424),0.00316666666666666),IF((H68&lt;=14.1399998664855),IF((H68&lt;=14.0550003051757),IF((E68&lt;=3.10000002384185),0.00961921296296296,0.00794367283950617),IF((I68&lt;=10.9399995803833),IF((I68&lt;=10.6900000572204),0.00790396825396825,IF((H68&lt;=14.1050000190734),0.00717440476190476,0.00775951388888888)),0.01)),IF((D68&lt;=0.105000000447034),IF((H68&lt;=14.2249999046325),0.00881117424242424,IF((B68&lt;=3.67499995231628),0.00846388888888888,IF((B68&lt;=4.5),0.0099609375,0.0101634259259259))),IF((F68&lt;=3.49500000476837),IF((H68&lt;=15.3200001716613),IF((I68&lt;=12.8499999046325),IF((I68&lt;=12.0949997901916),0.00866898148148148,0.0092281746031746),IF((D68&lt;=0.865000009536743),0.00964598765432098,0.00986805555555555)),IF((F68&lt;=3.43500006198883),IF((F68&lt;=3.40500009059906),0.0078375,0.008219375),IF((H68&lt;=15.3550000190734),0.00891585648148148,IF((J68&lt;=7.61500000953674),0.0096875,IF((I68&lt;=13.3850002288818),IF((H68&lt;=15.4049997329711),0.00910940656565656,0.00944166666666666),0.0087625))))),IF((E68&lt;=2.52500009536743),IF((E68&lt;=2.10000002384185),IF((F68&lt;=3.57499992847442),0.00887826797385621,0.00833314393939393),0.00942129629629629),IF((G68&lt;=3),IF((E68&lt;=2.92500007152557),0.00716666666666666,IF((G68&lt;=2.94000005722045),0.00706875,IF((G68&lt;=2.97500002384185),IF((G68&lt;=2.9650000333786),0.00784089506172839,0.0082136574074074),0.00758159722222222))),0.00933333333333333)))))))))+IF((G68&lt;=3.37000000476837),IF((B68&lt;=4.14999985694885),IF((J68&lt;=5.78999996185302),IF((J68&lt;=4.844660282135),IF((J68&lt;=4.69333338737487),0.00345222222222222,0.00436117424242424),0.00316666666666666),IF((C68&lt;=6.44499993324279),0.00698958333333333,IF((J68&lt;=7.27500009536743),0.00993055555555555,IF((F68&lt;=3.49000000953674),IF((H68&lt;=14.4650001525878),0.00797222222222222,IF((D68&lt;=0.144999995827674),0.00888194444444444,0.0085787037037037)),IF((J68&lt;=7.50500011444091),0.00751256313131313,0.00796005116959064))))),IF((H68&lt;=15.3200001716613),IF((D68&lt;=0.500000014901161),IF((C68&lt;=7.45000004768371),0.00968287037037037,IF((H68&lt;=14.4249997138977),0.0101838541666666,0.0100229166666666)),IF((I68&lt;=13.1849999427795),0.00959217171717171,0.00986805555555555)),IF((I68&lt;=13.454999923706),IF((G68&lt;=2.02499997615814),0.0078375,IF((D68&lt;=0.965000003576278),0.00867023809523809,IF((F68&lt;=3.48500001430511),IF((J68&lt;=7.63554310798645),IF((I68&lt;=13.3450002670288),0.0093412037037037,0.00908067129629629),0.00947376543209876),IF((H68&lt;=15.414999961853),0.00923075396825396,IF((F68&lt;=3.58999991416931),IF((H68&lt;=15.4849996566772),IF((I68&lt;=13.3850002288818),0.00861296296296296,IF((F68&lt;=3.51499998569488),0.00900416666666666,0.00877680555555555)),0.00909652777777777),0.00935))))),IF((H68&lt;=15.6100001335144),IF((F68&lt;=3.55499994754791),0.00806018518518518,0.00775664682539682),0.009)))),IF((F68&lt;=3.54499995708465),IF((B68&lt;=3.42500007152557),IF((I68&lt;=9.6599998474121),IF((C68&lt;=5.24499988555908),IF((C68&lt;=5.23499989509582),IF((J68&lt;=6.73127913475036),IF((F68&lt;=3.40500009059906),0.00402005208333333,IF((G68&lt;=3.42500007152557),IF((F68&lt;=3.41500008106231),0.00424097222222222,0.00428069444444444),IF((G68&lt;=3.44500005245208),IF((F68&lt;=3.43500006198883),0.00418107638888888,0.00424305555555555),0.00417152777777777))),IF((F68&lt;=3.45500004291534),IF((J68&lt;=6.73576879501342),0.00412314814814814,IF((J68&lt;=6.73948955535888),0.0038875,IF((I68&lt;=8.625),0.0040953373015873,0.004064375))),0.00441770833333333)),0.00432934027777777),IF((J68&lt;=6.74927735328674),0.0037515625,IF((J68&lt;=6.75586605072021),IF((G68&lt;=3.43500006198883),0.00401884645061728,0.00424097222222222),0.00418244598765432))),IF((C68&lt;=7.2900002002716),IF((C68&lt;=7.23499989509582),0.00763888888888888,0.00803416666666666),0.00741701388888889)),0.00879166666666666),IF((H68&lt;=13.0749998092651),0.00459444444444444,IF((J68&lt;=7.20388889312744),IF((C68&lt;=7.38000011444091),0.00976893939393939,0.0102222222222222),0.00744918981481481)))))+IF((E68&lt;=3.375),IF((H68&lt;=10.4699997901916),IF((F68&lt;=3.60500001907348),IF((H68&lt;=8.67000007629394),0.00345222222222222,IF((C68&lt;=1.95500004291534),0.00473379629629629,0.00412276234567901)),0.00311111111111111),IF((C68&lt;=7.79999995231628),IF((H68&lt;=13.0949997901916),0.00780034722222222,IF((H68&lt;=14.1799998283386),IF((I68&lt;=11.204999923706),0.00987152777777777,0.0095636574074074),IF((F68&lt;=3.45500004291534),0.00962083333333333,IF((J68&lt;=6.97500014305114),0.0102895833333333,0.009921875)))),IF((D68&lt;=0.350000008940696),IF((D68&lt;=0.134999997913837),IF((B68&lt;=3.875),0.00875757575757575,0.01),IF((H68&lt;=14.5450000762939),0.00614583333333333,IF((I68&lt;=12.0999999046325),IF((D68&lt;=0.195000000298023),0.00818741319444444,IF((H68&lt;=14.6100001335144),0.00741189236111111,IF((F68&lt;=3.57999992370605),0.00860648148148148,0.00766373456790123))),0.00994791666666666))),IF((I68&lt;=13.454999923706),IF((B68&lt;=4.39999985694885),IF((G68&lt;=2.10999989509582),IF((H68&lt;=15.3250002861022),0.00995833333333333,IF((I68&lt;=13.3150000572204),0.00835430555555555,IF((H68&lt;=15.4449996948242),IF((H68&lt;=15.4049997329711),IF((H68&lt;=15.375),0.00941666666666666,0.00905908564814814),IF((D68&lt;=1.01499998569488),0.0104074074074074,0.00909694444444444)),IF((F68&lt;=3.56499993801116),IF((J68&lt;=7.65929102897644),0.00978125,0.00870482804232804),0.00922326388888888)))),IF((J68&lt;=7.40173745155334),0.0102222222222222,IF((J68&lt;=7.65990567207336),IF((G68&lt;=2.29499995708465),IF((H68&lt;=15.3550000190734),0.00964583333333333,0.00951041666666666),0.00908472222222222),0.00866666666666666))),0.00827592592592592),IF((I68&lt;=13.5599999427795),0.00790751262626262,0.00841875))))),IF((I68&lt;=9.68499994277954),IF((C68&lt;=5.31000018119812),IF((I68&lt;=8.64499998092651),IF((C68&lt;=5.23499989509582),IF((F68&lt;=3.45500004291534),IF((G68&lt;=3.40500009059906),0.00395819444444444,IF((I68&lt;=8.60500001907348),0.00422326388888888,IF((I68&lt;=8.625),0.00411354166666666,0.004064375))),0.00438361111111111),0.00432934027777777),IF((C68&lt;=5.26500010490417),IF((F68&lt;=3.48500001430511),IF((F68&lt;=3.45500004291534),0.00424097222222222,IF((H68&lt;=12.0550003051757),IF((G68&lt;=3.42500007152557),IF((F68&lt;=3.4650000333786),0.00394421296296296,0.00406423611111111),IF((J68&lt;=6.74927735328674),0.00371076388888888,0.00399048611111111)),0.0038875)),0.00415260416666666),IF((I68&lt;=8.69499969482421),0.00435879629629629,0.00413094618055555))),0.00459444444444444),IF((H68&lt;=14.0900001525878),IF((C68&lt;=7.23499989509582),0.00763888888888888,0.00803416666666666),IF((J68&lt;=7.27888894081115),0.00670972222222222,IF((J68&lt;=7.29314804077148),IF((H68&lt;=14.1050000190734),0.00732847222222222,0.00778535879629629),0.00742546296296296))))))</f>
        <v>0.82091362707458937</v>
      </c>
      <c r="AW68" s="3">
        <f t="shared" ref="AW68:AW102" si="89">((AV68+IF((F68&lt;=3.52499997615814),IF((F68&lt;=3.29999995231628),0.00333726851851851,IF((G68&lt;=3.35000002384185),IF((C68&lt;=5.375),0.00443611111111111,IF((B68&lt;=3.80000007152557),IF((E68&lt;=2.92500007152557),0.0072,IF((I68&lt;=11.5850000381469),0.00877462121212121,0.00695925925925925)),IF((C68&lt;=7.79999995231628),0.00985396825396825,IF((J68&lt;=7.55918478965759),IF((D68&lt;=0.450000017881393),0.0100885416666666,0.00956458333333333),IF((F68&lt;=3.45500004291534),IF((J68&lt;=7.58500003814697),0.00946944444444444,IF((B68&lt;=4.39999985694885),IF((J68&lt;=7.61171507835388),0.00820617283950617,0.00904942129629629),0.00797111111111111)),IF((B68&lt;=4.39999985694885),IF((B68&lt;=4.125),0.00888194444444444,IF((I68&lt;=13.3949999809265),IF((G68&lt;=2.05499994754791),0.00970225694444444,0.00932696078431372),0.00877311507936507)),0.00849513888888888)))))),IF((A68&lt;=0.350000008940696),IF((G68&lt;=3.43500006198883),IF((G68&lt;=3.42500007152557),IF((H68&lt;=12.0450000762939),IF((F68&lt;=3.40500009059906),0.00402888888888888,IF((F68&lt;=3.44500005245208),IF((G68&lt;=3.41500008106231),0.00409380787037037,IF((J68&lt;=6.73948955535888),0.00424461805555555,0.00442864583333333)),0.00415260416666666)),IF((G68&lt;=3.40500009059906),0.00424174382716049,IF((G68&lt;=3.41500008106231),IF((C68&lt;=5.28000020980834),IF((C68&lt;=5.25500011444091),0.00394421296296296,0.0038875),0.00412314814814814),IF((I68&lt;=8.69000005722045),0.00411243686868686,0.0038875)))),IF((C68&lt;=5.20499992370605),0.00418107638888888,IF((I68&lt;=8.625),0.00376874999999999,IF((J68&lt;=6.74427723884582),0.00424097222222222,0.00396672008547008)))),IF((J68&lt;=6.74268507957458),0.00427756944444444,0.00420883838383838)),IF((G68&lt;=3.3950001001358),0.00706875,IF((C68&lt;=7.3050000667572),IF((F68&lt;=3.49500000476837),IF((I68&lt;=10.625),0.00861111111111111,0.00807438271604938),0.00708472222222222),0.00942013888888889))))),IF((D68&lt;=0.025000000372529),IF((E68&lt;=2.42500007152557),0.0101208333333333,IF((C68&lt;=6.27499985694885),IF((B68&lt;=3.75),0.00445305555555555,0.00382469135802469),IF((E68&lt;=3.17500007152557),0.00984090909090909,IF((G68&lt;=3.42500007152557),0.00749322916666666,0.00726574074074074)))),IF((H68&lt;=14.5550003051757),0.0098125,IF((G68&lt;=2.85500001907348),IF((J68&lt;=7.65929102897644),0.00950527777777777,IF((H68&lt;=15.5050001144409),IF((H68&lt;=15.4849996566772),IF((I68&lt;=13.4049997329711),0.00858229166666666,IF((I68&lt;=13.414999961853),0.00883958333333333,0.00873385416666666)),0.00922326388888888),0.00794097222222222)),IF((I68&lt;=12.0999999046325),IF((G68&lt;=2.9650000333786),0.00773819444444444,0.00824798611111111),0.00966666666666666))))))+IF((D68&lt;=0.025000000372529),IF((G68&lt;=3.48500001430511),IF((F68&lt;=3.54499995708465),IF((B68&lt;=4.27499985694885),IF((G68&lt;=3.40500009059906),IF((J68&lt;=7.01000022888183),IF((B68&lt;=3.42500007152557),IF((H68&lt;=12.0350003242492),0.00395819444444444,0.00424174382716049),IF((F68&lt;=3.40000009536743),0.00345222222222222,IF((H68&lt;=10.4250001907348),0.00435399305555555,0.00780034722222222))),IF((C68&lt;=7.2900002002716),0.00813888888888888,0.00745694444444444)),IF((F68&lt;=3.52499997615814),IF((I68&lt;=9.6599998474121),IF((H68&lt;=12.0450000762939),IF((F68&lt;=3.45500004291534),IF((G68&lt;=3.42500007152557),IF((G68&lt;=3.41500008106231),0.00426315104166666,IF((F68&lt;=3.44500005245208),0.004290625,0.0038875)),IF((G68&lt;=3.43500006198883),IF((H68&lt;=12.0050001144409),0.00418107638888888,0.00376874999999999),0.00419136904761904)),0.00434285714285714),IF((C68&lt;=5.26500010490417),IF((C68&lt;=5.25500011444091),IF((J68&lt;=6.74927735328674),0.0037515625,IF((F68&lt;=3.48500001430511),0.00400179597701149,0.00419047619047619)),0.0038875),IF((J68&lt;=6.75500011444091),0.00424097222222222,0.00406423611111111))),0.00797388888888889),0.00576458333333333)),0.00985396825396825),IF((F68&lt;=3.64000010490417),IF((A68&lt;=0.350000008940696),0.00459444444444444,IF((F68&lt;=3.62000000476837),IF((G68&lt;=3.00499999523162),0.00411857638888888,IF((F68&lt;=3.55499994754791),0.00950911458333333,0.00813788580246913)),0.00483333333333333)),0.00993749999999999)),0.00959419191919191),IF((G68&lt;=2.85000002384185),IF((H68&lt;=15.3200001716613),IF((J68&lt;=7.40173745155334),0.010225,IF((G68&lt;=2.29499995708465),IF((D68&lt;=0.865000009536743),0.00960833333333333,0.0098422619047619),0.00907716049382716)),IF((F68&lt;=3.43500006198883),IF((J68&lt;=7.60169172286987),0.00780013888888888,0.00833819444444444),IF((B68&lt;=4.39999985694885),IF((I68&lt;=13.454999923706),IF((D68&lt;=1.01499998569488),IF((H68&lt;=15.4049997329711),IF((E68&lt;=2.10000002384185),IF((J68&lt;=7.60669183731079),0.00886847222222222,IF((H68&lt;=15.375),0.0096875,IF((D68&lt;=0.985000014305114),0.00930347222222222,0.00910940656565656))),0.009),0.0104074074074074),IF((H68&lt;=15.4849996566772),IF((G68&lt;=2.08499991893768),IF((D68&lt;=1.06000000238418),IF((D68&lt;=1.04499995708465),0.00924479166666666,0.00903819444444444),0.00875300925925926),IF((E68&lt;=2.10000002384185),0.00863687499999999,0.00866666666666666)),0.00922326388888888)),0.00797053571428571),0.00839972222222222))),IF((B68&lt;=3.875),IF((H68&lt;=14.5349998474121),0.00875757575757575,IF((I68&lt;=11.5950002670288),0.00614583333333333,IF((E68&lt;=2.92500007152557),0.0072,IF((D68&lt;=0.285000011324882),IF((F68&lt;=3.54499995708465),0.00736468253968254,IF((J68&lt;=7.54213809967041),0.00888263888888888,0.00784763888888889)),0.00724513888888888)))),0.00978373015873015))))</f>
        <v>0.83780848818570042</v>
      </c>
      <c r="AX68" s="3">
        <f t="shared" ref="AX68:AX102" si="90">((AW68+IF((G68&lt;=3.37000000476837),IF((D68&lt;=0.025000000372529),IF((F68&lt;=3.40000009536743),0.00345222222222222,IF((F68&lt;=3.64000010490417),IF((I68&lt;=8.9249997138977),IF((C68&lt;=2.08999991416931),IF((F68&lt;=3.60500001907348),IF((J68&lt;=4.74500012397766),0.00462673611111111,0.00420527777777777),0.003),0.00489583333333333),IF((C68&lt;=7.3050000667572),0.00833680555555555,0.0101366666666666)),0.00993055555555555)),IF((G68&lt;=2.85000002384185),IF((J68&lt;=7.58500003814697),IF((I68&lt;=13.3200001716613),IF((G68&lt;=2.625),IF((J68&lt;=7.5777359008789),IF((D68&lt;=0.775000005960464),0.0093640873015873,0.00983630952380952),0.00923958333333333),0.0102239583333333),0.00877453703703703),IF((E68&lt;=2),0.00792100694444444,IF((B68&lt;=4.29999995231628),0.00905902777777777,IF((J68&lt;=7.65929102897644),IF((H68&lt;=15.3649997711181),IF((H68&lt;=15.3550000190734),0.00862743055555555,0.00846944444444444),IF((G68&lt;=2.08999991416931),IF((I68&lt;=13.3550000190734),0.00923381944444444,IF((G68&lt;=2.05499994754791),0.00970225694444444,0.00922395833333333)),0.00911527777777777)),IF((J68&lt;=7.69065380096435),IF((H68&lt;=15.5050001144409),IF((G68&lt;=2.05499994754791),0.00858263888888888,IF((D68&lt;=1.07500004768371),0.0086542297979798,0.00920277777777777)),0.0078375),0.00802375))))),IF((H68&lt;=14.5349998474121),IF((B68&lt;=3.875),0.00875757575757575,0.01),IF((I68&lt;=12.0999999046325),IF((J68&lt;=7.48637175559997),0.00654166666666666,IF((D68&lt;=0.195000000298023),0.0083094246031746,IF((F68&lt;=3.54999995231628),0.00708993055555555,IF((I68&lt;=11.6849999427795),0.00864833333333333,0.00758966049382716)))),0.00966666666666666)))),IF((E68&lt;=3.375),IF((G68&lt;=3.3950001001358),0.0103333333333333,IF((F68&lt;=3.50999999046325),0.00879166666666666,IF((I68&lt;=11.0700001716613),0.01,0.00974583333333333))),IF((C68&lt;=6.2849998474121),IF((I68&lt;=8.71000003814697),IF((G68&lt;=3.43500006198883),IF((C68&lt;=5.24499988555908),IF((I68&lt;=8.63500022888183),IF((C68&lt;=5.20499992370605),IF((G68&lt;=3.40500009059906),0.00400532407407407,0.00423256655092592),IF((G68&lt;=3.42500007152557),0.00413254419191919,0.00395763888888888)),0.00441770833333333),IF((F68&lt;=3.48500001430511),IF((I68&lt;=8.65499973297119),IF((G68&lt;=3.40500009059906),0.00424097222222222,IF((G68&lt;=3.42500007152557),IF((F68&lt;=3.4650000333786),0.00394421296296296,0.00406423611111111),IF((J68&lt;=6.74927735328674),0.00371076388888888,0.00399048611111111))),0.0038875),IF((J68&lt;=6.75500011444091),0.00412314814814814,0.00413094618055555))),IF((I68&lt;=8.6599998474121),IF((C68&lt;=5.24499988555908),IF((C68&lt;=5.20999979972839),0.00419835069444444,0.00441770833333333),0.00415260416666666),0.00459444444444444)),0.00459444444444444),IF((F68&lt;=3.49500000476837),IF((H68&lt;=14.0900001525878),0.00812805555555555,0.00706875),IF((J68&lt;=7.27888894081115),0.00693958333333333,IF((J68&lt;=7.28595995903015),0.00768268229166666,0.00747208333333333)))))))+IF((E68&lt;=3.375),IF((D68&lt;=0.025000000372529),IF((J68&lt;=6.71499991416931),IF((C68&lt;=1.87000000476837),0.00345222222222222,IF((I68&lt;=6.18999981880187),IF((G68&lt;=2.74500000476837),0.00427597222222222,0.00363663194444444),0.00489583333333333)),IF((I68&lt;=9.99499988555908),0.00824768518518518,IF((G68&lt;=3.3950001001358),IF((C68&lt;=7.45000004768371),0.0099548611111111,IF((G68&lt;=3.12000000476837),0.0102291666666666,0.0100302083333333)),IF((E68&lt;=2.10000002384185),0.00980729166666666,0.00977864583333333)))),IF((F68&lt;=3.49500000476837),IF((J68&lt;=7.30999994277954),0.0100885416666666,IF((H68&lt;=14.7800002098083),0.00857575757575757,IF((B68&lt;=4.39999985694885),IF((I68&lt;=13.2950000762939),IF((G68&lt;=2.29499995708465),IF((I68&lt;=13.1849999427795),0.00960833333333333,0.0098422619047619),0.00921234567901234),IF((H68&lt;=15.3649997711181),0.00847361111111111,IF((H68&lt;=15.4049997329711),IF((I68&lt;=13.3249998092651),0.00941666666666666,0.00910940656565656),0.00946401515151515))),0.00808541666666666))),IF((G68&lt;=2.84500002861022),IF((J68&lt;=7.65929102897644),IF((B68&lt;=4.29999995231628),0.00986458333333333,0.00930568181818181),IF((H68&lt;=15.5050001144409),IF((H68&lt;=15.4849996566772),IF((E68&lt;=2.10000002384185),IF((D68&lt;=1.05499994754791),0.00859434523809523,IF((G68&lt;=2.05499994754791),0.00854902777777777,0.00887731481481481)),0.00866666666666666),0.00922326388888888),0.00794097222222222)),IF((G68&lt;=3),IF((F68&lt;=3.54499995708465),IF((G68&lt;=2.92500007152557),0.00702347222222222,0.00742421874999999),IF((H68&lt;=14.6349997520446),0.00896597222222222,0.00758966049382716)),0.00969270833333333)))),IF((A68&lt;=0.350000008940696),IF((C68&lt;=5.31000018119812),IF((C68&lt;=5.24499988555908),IF((C68&lt;=5.23499989509582),IF((I68&lt;=8.59000015258789),0.00400532407407407,IF((G68&lt;=3.40500009059906),0.00397586805555555,IF((J68&lt;=6.73576879501342),0.00422346550179211,IF((C68&lt;=5.22499990463256),0.00420972222222222,0.00411483134920634)))),0.00432934027777777),IF((I68&lt;=8.66499996185302),IF((C68&lt;=5.25500011444091),IF((J68&lt;=6.74927735328674),0.00375156249999999,IF((G68&lt;=3.43500006198883),IF((F68&lt;=3.45500004291534),0.00424097222222222,IF((G68&lt;=3.41500008106231),0.00396666666666666,IF((F68&lt;=3.47500002384185),0.00406423611111111,0.00399048611111111))),0.00419047619047619)),0.0038875),IF((F68&lt;=3.53499996662139),IF((H68&lt;=12.0900001525878),0.00431166666666666,0.00410004629629629),0.00459444444444444))),0.00459444444444444),IF((G68&lt;=3.38500010967254),0.00671527777777777,IF((H68&lt;=14.0900001525878),IF((G68&lt;=3.44000005722045),0.00812805555555555,0.00716944444444444),IF((G68&lt;=3.42500007152557),0.00760842803030303,0.00731388888888888))))))</f>
        <v>0.85503517694832665</v>
      </c>
      <c r="AY68" s="3">
        <f t="shared" ref="AY68:AY102" si="91">((AX68+IF((E68&lt;=3.375),IF((I68&lt;=7.44499969482421),IF((I68&lt;=6.16499996185302),IF((C68&lt;=1.87000000476837),0.00345222222222222,0.00436117424242424),0.00316666666666666),IF((F68&lt;=3.66500008106231),IF((I68&lt;=11.875),IF((I68&lt;=11.5850000381469),IF((E68&lt;=3.10000002384185),IF((D68&lt;=0.025000000372529),0.0097797619047619,0.00875757575757575),0.00780034722222222),IF((G68&lt;=3),IF((I68&lt;=11.5950002670288),0.00614583333333333,IF((J68&lt;=7.58000016212463),IF((I68&lt;=11.6849999427795),IF((H68&lt;=14.6100001335144),IF((B68&lt;=3.47500002384185),0.00774611111111111,0.00824305555555555),0.0088287037037037),0.00754498456790123),0.00724513888888888)),0.00933333333333333)),IF((G68&lt;=2.625),IF((H68&lt;=15.5050001144409),IF((I68&lt;=13.3850002288818),IF((I68&lt;=13.2600002288818),IF((B68&lt;=4.125),0.00882777777777777,IF((H68&lt;=15.329999923706),IF((D68&lt;=0.865000009536743),0.00958263888888888,0.0098422619047619),0.009)),IF((D68&lt;=0.965000003576278),IF((G68&lt;=2.09499990940093),0.00812390873015873,0.00920597222222222),IF((G68&lt;=2.15500009059906),IF((G68&lt;=2.10999989509582),IF((D68&lt;=1.00499999523162),0.00911016865079365,0.00945441919191919),0.00956944444444444),0.00866666666666666))),IF((E68&lt;=2),0.00808541666666667,IF((J68&lt;=7.67249083518981),IF((D68&lt;=1.06499999761581),IF((G68&lt;=2.08499991893768),0.00913095238095238,0.00866970486111111),0.00853272569444444),0.00931898148148148))),0.00785026041666666),IF((D68&lt;=0.190000005066394),IF((J68&lt;=6.79500007629394),0.00974513888888888,IF((J68&lt;=6.94500017166137),0.0104036458333333,0.0100458333333333)),0.00985879629629629))),0.00964062499999999)),IF((J68&lt;=7.02000021934509),IF((C68&lt;=5.31000018119812),IF((I68&lt;=8.64499998092651),IF((J68&lt;=6.7476851940155),IF((J68&lt;=6.73127913475036),IF((C68&lt;=5.18999981880187),0.00400532407407407,IF((G68&lt;=3.40500009059906),0.00402888888888888,IF((F68&lt;=3.42500007152557),IF((F68&lt;=3.41500008106231),0.00424097222222222,0.00428069444444444),IF((F68&lt;=3.44500005245208),IF((F68&lt;=3.43500006198883),0.00418107638888888,0.00424305555555555),0.00417152777777777)))),IF((C68&lt;=5.21499991416931),0.00397517361111111,IF((G68&lt;=3.43500006198883),IF((G68&lt;=3.41500008106231),0.00402022569444444,0.00414854797979797),0.00447662037037037))),0.00435879629629629),IF((F68&lt;=3.48500001430511),IF((J68&lt;=6.74927735328674),0.00370625,IF((H68&lt;=12.0550003051757),IF((G68&lt;=3.40500009059906),0.00424097222222222,IF((F68&lt;=3.4650000333786),0.00396666666666666,IF((F68&lt;=3.47500002384185),0.00406423611111111,0.00399048611111111))),0.0038875)),IF((G68&lt;=3.43500006198883),IF((J68&lt;=6.75500011444091),0.00412314814814814,0.00413094618055555),0.00427310606060606))),0.00459444444444444),IF((C68&lt;=7.2900002002716),IF((H68&lt;=14.0349998474121),0.00763888888888888,0.00803416666666666),IF((F68&lt;=3.50499999523162),0.00701083333333333,IF((H68&lt;=14.1149997711181),0.00783916666666666,0.0074469742063492))))))+IF((B68&lt;=3.42500007152557),IF((A68&lt;=0.350000008940696),IF((G68&lt;=3.43500006198883),IF((I68&lt;=8.71000003814697),IF((J68&lt;=6.73576879501342),IF((H68&lt;=11.9899997711181),0.00400532407407407,IF((F68&lt;=3.40500009059906),0.00403898809523809,0.00423220108695652)),IF((I68&lt;=8.66499996185302),IF((F68&lt;=3.45500004291534),IF((C68&lt;=5.23499989509582),IF((G68&lt;=3.42500007152557),0.00413254419191919,0.00376874999999999),0.00432934027777777),IF((G68&lt;=3.41500008106231),IF((C68&lt;=5.25500011444091),0.00394421296296296,0.0038875),IF((I68&lt;=8.63999986648559),0.00424097222222222,IF((F68&lt;=3.47500002384185),0.00406423611111111,IF((J68&lt;=6.74927735328674),0.00371076388888888,0.00399048611111111))))),IF((G68&lt;=3.40500009059906),0.00424196428571428,IF((G68&lt;=3.41500008106231),0.00412314814814814,0.00404459876543209)))),0.00459444444444444),IF((C68&lt;=5.25999999046325),IF((H68&lt;=12.0450000762939),IF((G68&lt;=3.44500005245208),0.00434285714285714,0.00417152777777777),0.00415260416666666),0.00459444444444444)),IF((C68&lt;=7.2900002002716),IF((J68&lt;=7.26500010490417),0.00805833333333333,0.00790396825396825),IF((J68&lt;=7.27888894081115),0.00670972222222222,IF((F68&lt;=3.50499999523162),0.00720104166666666,0.00765047348484848)))),IF((B68&lt;=4.14999985694885),IF((G68&lt;=2.84500002861022),IF((B68&lt;=4.07500004768371),0.00882777777777777,IF((F68&lt;=3.60500001907348),IF((C68&lt;=1.87000000476837),0.00345222222222222,IF((C68&lt;=1.95500004291534),0.00473379629629629,0.00412276234567901)),0.00311111111111111)),IF((D68&lt;=0.134999997913837),IF((H68&lt;=13.0949997901916),0.00780034722222222,IF((B68&lt;=3.67499995231628),0.00875757575757575,0.00984090909090909)),IF((D68&lt;=0.145000003278255),0.00614583333333333,IF((J68&lt;=7.58000016212463),IF((G68&lt;=2.94000005722045),0.00715078125,IF((G68&lt;=3),IF((I68&lt;=11.625),0.00758663194444444,0.0083302398989899),0.00933333333333333)),0.00724513888888888)))),IF((I68&lt;=13.2600002288818),IF((B68&lt;=4.54999995231628),IF((B68&lt;=4.22499990463256),0.00951041666666666,IF((E68&lt;=2.10000002384185),IF((G68&lt;=2.625),IF((H68&lt;=15.2350001335144),0.00960069444444444,0.00986805555555555),0.0099375),0.0097091049382716)),IF((E68&lt;=2.10000002384185),IF((F68&lt;=3.45500004291534),0.00962083333333333,0.00998125),0.0104947916666666)),IF((E68&lt;=2),0.00815378787878788,IF((H68&lt;=15.5050001144409),IF((J68&lt;=7.60947036743164),0.00847361111111111,IF((F68&lt;=3.48500001430511),IF((I68&lt;=13.3649997711181),IF((I68&lt;=13.3550000190734),IF((F68&lt;=3.45500004291534),0.00904942129629629,0.00941746031746031),0.0104965277777777),0.00917795138888889),IF((D68&lt;=1.01499998569488),0.00932476851851852,IF((H68&lt;=15.4849996566772),IF((B68&lt;=4.29999995231628),0.00866666666666666,IF((J68&lt;=7.65929102897644),0.00925222222222222,IF((D68&lt;=1.05499994754791),0.00859434523809523,0.00876006944444444))),0.00922326388888888)))),0.00797053571428571))))))</f>
        <v>0.87127438149378111</v>
      </c>
      <c r="AZ68" s="3">
        <f t="shared" ref="AZ68:AZ102" si="92">(((AY68+IF((A68&lt;=0.350000008940696),IF((J68&lt;=6.76718378067016),IF((I68&lt;=8.64499998092651),IF((F68&lt;=3.40500009059906),0.00402888888888888,IF((J68&lt;=6.7476851940155),IF((F68&lt;=3.45500004291534),IF((G68&lt;=3.42500007152557),IF((J68&lt;=6.73576879501342),IF((F68&lt;=3.41500008106231),0.00424097222222222,0.00427708333333333),0.00413254419191919),IF((H68&lt;=12.0050001144409),IF((F68&lt;=3.44500005245208),IF((F68&lt;=3.43500006198883),0.00418107638888888,0.00424305555555555),0.00415260416666666),0.00376874999999999)),0.00435983796296296),0.00435879629629629)),IF((H68&lt;=12.0650000572204),IF((H68&lt;=12.0550003051757),IF((F68&lt;=3.48500001430511),IF((G68&lt;=3.40500009059906),0.00424097222222222,IF((F68&lt;=3.47500002384185),IF((F68&lt;=3.4650000333786),0.00394421296296296,0.00406423611111111),IF((J68&lt;=6.74927735328674),0.00371076388888888,0.00399048611111111))),0.00415260416666666),0.0038875),IF((J68&lt;=6.75500011444091),0.00424097222222222,IF((C68&lt;=5.29500007629394),0.00459444444444444,IF((G68&lt;=3.40500009059906),0.00424196428571428,0.00404459876543209))))),0.00459444444444444),IF((C68&lt;=3.66999983787536),IF((I68&lt;=6.16499996185302),IF((H68&lt;=8.67000007629394),0.00345222222222222,0.00436117424242424),0.00316666666666666),IF((D68&lt;=0.350000008940696),IF((B68&lt;=3.69999992847442),IF((C68&lt;=7.70000004768371),IF((C68&lt;=7.2900002002716),IF((F68&lt;=3.43500006198883),0.0065625,IF((E68&lt;=3.375),0.00824768518518518,0.00808661616161616)),IF((C68&lt;=7.3050000667572),0.00717440476190476,0.00761579861111111)),IF((B68&lt;=3.47500002384185),IF((H68&lt;=14.5349998474121),0.00889999999999999,IF((F68&lt;=3.54499995708465),0.00709382716049382,IF((F68&lt;=3.57499992847442),0.00924305555555555,IF((I68&lt;=11.6599998474121),0.00869629629629629,0.00766373456790123)))),0.00722222222222222)),IF((C68&lt;=7.38000011444091),IF((E68&lt;=2.64999997615814),0.00960972222222222,0.00979464285714285),IF((J68&lt;=6.79500007629394),0.00972708333333333,IF((B68&lt;=4.5),IF((E68&lt;=2.55000007152557),0.00997395833333333,0.009921875),0.0104036458333333)))),IF((D68&lt;=0.919999986886978),IF((J68&lt;=7.40173745155334),0.0102222222222222,IF((B68&lt;=4.125),0.00882777777777777,IF((G68&lt;=2.10999989509582),0.00995833333333333,IF((F68&lt;=3.49500000476837),0.00959597222222222,0.00935)))),IF((G68&lt;=2.03499996662139),0.00802859848484848,IF((J68&lt;=7.65929102897644),IF((F68&lt;=3.45500004291534),IF((I68&lt;=13.3150000572204),0.00820617283950617,0.00904942129629629),IF((D68&lt;=1.01499998569488),IF((I68&lt;=13.3550000190734),IF((G68&lt;=2.10999989509582),0.00921481481481481,0.00956597222222222),0.01009375),IF((I68&lt;=13.3949999809265),0.0091020202020202,0.00978125))),IF((E68&lt;=2.10000002384185),IF((J68&lt;=7.69065380096435),IF((I68&lt;=13.454999923706),IF((F68&lt;=3.56499993801116),IF((D68&lt;=1.05499994754791),0.00859434523809523,IF((D68&lt;=1.06499999761581),0.00883958333333333,0.00872826388888888)),0.00922326388888888),0.0078375),0.00808576388888889),0.00866666666666666))))))))+IF((H68&lt;=12.1749997138977),IF((H68&lt;=12.1349997520446),IF((I68&lt;=8.67500019073486),IF((H68&lt;=8.67000007629394),0.00345222222222222,IF((H68&lt;=8.75500011444091),0.00473379629629629,IF((G68&lt;=2.75499999523162),0.0038302398989899,IF((G68&lt;=3.43500006198883),IF((I68&lt;=8.64499998092651),IF((H68&lt;=12.0349998474121),0.004143625,0.00441770833333333),IF((J68&lt;=6.74927735328674),0.00370625,IF((H68&lt;=12.0650000572204),IF((C68&lt;=5.25500011444091),IF((G68&lt;=3.40500009059906),0.00424097222222222,0.00400179597701149),0.0038875),0.00412314814814814))),IF((J68&lt;=6.74268507957458),0.00427756944444444,0.00420883838383838))))),IF((G68&lt;=3.40500009059906),0.00521288580246913,IF((H68&lt;=12.0950002670288),0.00459444444444444,0.00409958333333333))),0.00552638888888889),IF((C68&lt;=7.33999991416931),IF((G68&lt;=3.47500002384185),IF((C68&lt;=7.2900002002716),IF((F68&lt;=3.50999999046325),IF((B68&lt;=3.47500002384185),0.00812805555555555,0.00833680555555555),0.00716944444444444),0.00738854166666666),0.00958966049382716),IF((E68&lt;=2.625),IF((C68&lt;=7.79999995231628),IF((H68&lt;=14.2750000953674),0.0100666666666666,0.0101838541666666),IF((F68&lt;=3.59499990940093),IF((F68&lt;=3.40500009059906),0.00940333333333333,IF((G68&lt;=2.10999989509582),IF((I68&lt;=13.4499998092651),IF((G68&lt;=2.08499991893768),IF((F68&lt;=3.43500006198883),0.0082875992063492,IF((J68&lt;=7.65929102897644),IF((H68&lt;=15.4049997329711),0.00924359567901234,0.00954282407407407),IF((G68&lt;=2.05499994754791),0.00858263888888888,0.00900753968253968))),IF((G68&lt;=2.09499990940093),0.00853805555555555,IF((J68&lt;=7.64499998092651),0.00901362847222222,0.00859771825396825))),0.0079329365079365),IF((J68&lt;=7.36173748970031),0.00997135416666666,IF((G68&lt;=2.29499995708465),IF((E68&lt;=2.10000002384185),0.0096010101010101,0.00914880952380952),0.00908472222222222)))),0.00844328703703703)),IF((G68&lt;=2.94000005722045),0.00717106481481481,IF((B68&lt;=3.64999997615814),IF((B68&lt;=3.42500007152557),0.00747208333333333,IF((G68&lt;=2.95500004291534),IF((F68&lt;=3.58499991893768),IF((H68&lt;=14.4800000190734),0.00861111111111111,0.00899228395061728),0.00724513888888888),IF((H68&lt;=14.5749998092651),0.00752767857142857,0.0082479861111111))),0.00981944444444444))))))+IF((E68&lt;=3.375),IF((E68&lt;=2.52499997615814),IF((G68&lt;=2.625),IF((F68&lt;=3.57499992847442),IF((H68&lt;=15.3200001716613),IF((B68&lt;=4.125),0.00882777777777777,IF((I68&lt;=13.125),0.00949479166666666,0.00979166666666666)),IF((B68&lt;=4.39999985694885),IF((H68&lt;=15.3649997711181),IF((G68&lt;=2.09499990940093),0.00812390873015873,0.00922719907407407),0.00905353422619047),0.0081320987654321)),IF((F68&lt;=3.66500008106231),0.00827253787878788,0.009)),IF((B68&lt;=4.70000004768371),IF((J68&lt;=6.94500017166137),0.0104947916666666,0.00994381313131313),IF((G68&lt;=3.12000000476837),0.0102291666666666,0.0097671875))),IF((E68&lt;=2.80000007152557),IF((F68&lt;=3.60500001907348),IF((C68&lt;=1.87000000476837),0.00345222222222222,IF((C68&lt;=1.95500004291534),0.00473379629629629,0.00412276234567901)),0.00311111111111111),IF((E68&lt;=2.92500007152557),0.00722222222222222,IF((E68&lt;=3.10000002384185),IF((I68&lt;=11.5850000381469),IF((G68&lt;=3.125),0.00889999999999999,0.00984090909090909),IF((H68&lt;=14.5450000762939),0.00614583333333333,IF((F68&lt;=3.54499995708465),0.00736468253968254,IF((G68&lt;=3),IF((H68&lt;=14.6349997520446),0.0087324074074074,0.00762170138888889),0.00933333333333333)))),0.00780034722222222)))),IF((J68&lt;=7.02000021934509),IF((C68&lt;=5.31000018119812),IF((J68&lt;=6.74696254730224),IF((F68&lt;=3.45500004291534),IF((C68&lt;=5.20499992370605),IF((H68&lt;=11.9899997711181),0.00400532407407407,IF((J68&lt;=6.73127913475036),IF((F68&lt;=3.40500009059906),0.00402888888888888,IF((G68&lt;=3.42500007152557),IF((F68&lt;=3.41500008106231),0.00424097222222222,0.00428069444444444),IF((F68&lt;=3.44500005245208),IF((F68&lt;=3.43500006198883),0.00418107638888888,0.00424305555555555),0.00415260416666666))),0.00412314814814814)),IF((J68&lt;=6.73948955535888),0.0038875,IF((F68&lt;=3.44500005245208),0.00414741512345679,0.0038875))),0.00435983796296296),IF((J68&lt;=6.74927735328674),0.00375156249999999,IF((C68&lt;=5.26500010490417),IF((H68&lt;=12.0450000762939),0.00435879629629629,IF((G68&lt;=3.43500006198883),IF((F68&lt;=3.45500004291534),0.00424097222222222,IF((C68&lt;=5.25500011444091),IF((F68&lt;=3.4650000333786),0.00396666666666666,IF((F68&lt;=3.47500002384185),0.00406423611111111,0.00399048611111111)),0.0038875)),0.00419047619047619)),IF((C68&lt;=5.29500007629394),0.00435879629629629,0.00413094618055555)))),0.00459444444444444),IF((G68&lt;=3.38500010967254),0.00671527777777777,IF((C68&lt;=7.2900002002716),IF((G68&lt;=3.44000005722045),0.00812805555555555,0.00716944444444444),IF((G68&lt;=3.42500007152557),0.00760842803030303,0.00731388888888888))))))</f>
        <v>0.89536801525199816</v>
      </c>
      <c r="BA68" s="3">
        <f t="shared" ref="BA68:BA102" si="93">(((AZ68+IF((J68&lt;=6.77229499816894),IF((C68&lt;=5.375),IF((C68&lt;=5.31000018119812),IF((A68&lt;=0.350000008940696),IF((H68&lt;=12.0450000762939),IF((G68&lt;=3.40500009059906),0.00395819444444444,IF((G68&lt;=3.42500007152557),IF((C68&lt;=5.22499990463256),IF((J68&lt;=6.73948955535888),IF((J68&lt;=6.73127913475036),0.00427152777777777,0.00406423611111111),0.00442864583333333),0.00416532738095238),IF((C68&lt;=5.21499991416931),0.00415414839181286,0.00424097222222222))),IF((H68&lt;=12.0650000572204),IF((H68&lt;=12.0550003051757),IF((G68&lt;=3.43500006198883),IF((G68&lt;=3.40500009059906),0.00424097222222222,IF((F68&lt;=3.47500002384185),0.00399222222222222,IF((J68&lt;=6.74927735328674),0.00371076388888888,0.00399048611111111))),0.00415260416666666),0.0038875),IF((I68&lt;=8.69499969482421),0.00435879629629629,IF((F68&lt;=3.50499999523162),0.00424196428571428,0.00404459876543209)))),IF((C68&lt;=3.66999983787536),IF((F68&lt;=3.60500001907348),IF((I68&lt;=5.97000002861022),0.00345222222222222,IF((I68&lt;=6.0550000667572),0.00473379629629629,0.00412276234567901)),0.00311111111111111),0.00861111111111111)),0.00552638888888889),0.00944097222222222),IF((G68&lt;=2.85000002384185),IF((B68&lt;=4.39999985694885),IF((I68&lt;=13.2600002288818),IF((I68&lt;=12.6799998283386),0.00990138888888888,IF((G68&lt;=2.14000010490417),0.00986805555555555,IF((E68&lt;=2.27499997615814),IF((E68&lt;=2.10000002384185),0.00960069444444444,0.00934166666666666),0.00888194444444444))),IF((H68&lt;=15.5050001144409),IF((G68&lt;=2.10999989509582),IF((G68&lt;=2.08499991893768),IF((H68&lt;=15.3649997711181),0.00814456018518518,IF((J68&lt;=7.65929102897644),IF((H68&lt;=15.4049997329711),0.00923381944444444,IF((I68&lt;=13.3649997711181),0.0104965277777777,0.00935208333333333)),IF((D68&lt;=1.07500004768371),0.00865486111111111,0.00893531746031746))),IF((I68&lt;=13.3050003051757),0.00832939814814814,IF((G68&lt;=2.09499990940093),0.00867256944444444,IF((F68&lt;=3.47500002384185),0.0096875,IF((I68&lt;=13.4299998283386),0.00872089646464646,0.00935))))),0.0093422619047619),0.00797053571428571)),IF((G68&lt;=2.07500004768371),0.00805388888888888,0.00915277777777777)),IF((F68&lt;=3.66500008106231),IF((B68&lt;=3.67499995231628),IF((C68&lt;=7.23499989509582),0.00662407407407407,IF((I68&lt;=11.6849999427795),IF((G68&lt;=2.95500004291534),IF((H68&lt;=14.5550003051757),0.00869191919191919,0.00783761574074074),IF((D68&lt;=0.175000004470348),IF((G68&lt;=3.03499996662139),0.00722673611111111,IF((F68&lt;=3.49500000476837),0.00801402777777777,IF((F68&lt;=3.59499990940093),IF((G68&lt;=3.42500007152557),0.00749162808641975,0.00717),0.00815972222222222))),0.00864833333333333)),IF((J68&lt;=7.5400002002716),0.00716666666666666,0.00762170138888889))),IF((E68&lt;=2.55000007152557),IF((B68&lt;=4.5),0.00978373015873015,0.0101908333333333),0.0097797619047619)),0.00995833333333333))))+IF((J68&lt;=6.77229499816894),IF((G68&lt;=3.49000000953674),IF((H68&lt;=12.1749997138977),IF((C68&lt;=5.31000018119812),IF((F68&lt;=3.60500001907348),IF((A68&lt;=0.350000008940696),IF((C68&lt;=5.24499988555908),IF((I68&lt;=8.63500022888183),IF((F68&lt;=3.45500004291534),IF((I68&lt;=8.60500001907348),IF((H68&lt;=11.9899997711181),0.00400532407407407,IF((G68&lt;=3.40500009059906),0.00403898809523809,0.00422267361111111)),IF((F68&lt;=3.44500005245208),0.00412142361111111,0.0038875)),0.00438361111111111),0.00432934027777777),IF((I68&lt;=8.66499996185302),IF((I68&lt;=8.65499973297119),IF((J68&lt;=6.74927735328674),0.0037515625,IF((G68&lt;=3.43500006198883),IF((G68&lt;=3.40500009059906),0.00424097222222222,0.00400179597701149),0.00419047619047619)),0.0038875),IF((F68&lt;=3.53499996662139),IF((I68&lt;=8.69000005722045),0.00431166666666666,IF((G68&lt;=3.41500008106231),0.00420631944444444,0.0038875)),0.00459444444444444))),IF((G68&lt;=3.09500002861022),IF((J68&lt;=4.69333338737487),0.00345222222222222,IF((I68&lt;=6.0550000667572),0.00473379629629629,0.00412276234567901)),0.00861111111111111)),0.00311111111111111),0.00552638888888889),0.00913888888888888),0.00974305555555555),IF((B68&lt;=3.67499995231628),IF((D68&lt;=0.0549999997019767),0.00754600134408602,IF((F68&lt;=3.49000000953674),0.0087,IF((F68&lt;=3.54499995708465),IF((H68&lt;=14.5850000381469),0.00742450396825396,0.00708993055555555),IF((J68&lt;=7.54213809967041),0.00871049382716049,0.00762170138888889)))),IF((E68&lt;=2),0.00815378787878787,IF((I68&lt;=13.2600002288818),IF((E68&lt;=2.17500007152557),IF((G68&lt;=2.625),IF((F68&lt;=3.49500000476837),IF((J68&lt;=7.53931164741516),0.00968472222222222,0.00986805555555555),0.009175),IF((E68&lt;=2.10000002384185),IF((B68&lt;=4.54999995231628),0.00993749999999999,0.00998988095238095),0.0102800925925925)),IF((H68&lt;=14.6999998092651),IF((H68&lt;=14.0700001716613),0.00962152777777778,0.00986458333333333),0.00902281746031746)),IF((G68&lt;=2.10999989509582),IF((G68&lt;=2.08499991893768),IF((I68&lt;=13.4499998092651),IF((H68&lt;=15.3649997711181),0.00814456018518518,IF((F68&lt;=3.49500000476837),IF((D68&lt;=1.00499999523162),0.00923381944444444,0.00949513888888888),IF((D68&lt;=1.06000000238418),0.00903819444444444,0.00884645833333333))),0.00790329861111111),IF((F68&lt;=3.45500004291534),0.00832939814814814,IF((I68&lt;=13.3249998092651),0.0096875,IF((H68&lt;=15.5050001144409),IF((H68&lt;=15.494999885559),IF((F68&lt;=3.51999998092651),0.00893645833333333,0.00862493686868686),0.00935),0.00806018518518518)))),0.00931857638888888))))))+IF((C68&lt;=5.375),IF((I68&lt;=8.67500019073486),IF((C68&lt;=1.87000000476837),0.00345222222222222,IF((E68&lt;=3.05000007152557),IF((H68&lt;=8.86500024795532),0.00436117424242424,0.00316666666666666),IF((C68&lt;=5.24499988555908),IF((J68&lt;=6.7476851940155),IF((I68&lt;=8.59000015258789),0.00400532407407407,IF((H68&lt;=12.0050001144409),IF((F68&lt;=3.40500009059906),0.00403898809523809,0.00422346550179211),IF((C68&lt;=5.22499990463256),0.00414829545454545,0.00413059895833333))),0.00435879629629629),IF((H68&lt;=12.0650000572204),IF((I68&lt;=8.65499973297119),IF((J68&lt;=6.74927735328674),0.0037515625,IF((G68&lt;=3.43500006198883),IF((G68&lt;=3.40500009059906),0.00424097222222222,IF((F68&lt;=3.4650000333786),0.00396666666666666,IF((G68&lt;=3.42500007152557),0.00406423611111111,0.00399048611111111))),0.00419047619047619)),0.0038875),0.00424097222222222)))),IF((E68&lt;=3.375),0.00789351851851851,IF((H68&lt;=12.0950002670288),0.00459444444444444,IF((C68&lt;=5.31000018119812),IF((F68&lt;=3.50499999523162),0.00424196428571428,0.00404459876543209),0.00459444444444444)))),IF((B68&lt;=3.69999992847442),IF((C68&lt;=7.70000004768371),IF((I68&lt;=10.6900000572204),0.00793386752136752,IF((C68&lt;=7.3050000667572),0.00717440476190476,0.00761579861111111)),IF((I68&lt;=11.5850000381469),0.00875757575757575,IF((F68&lt;=3.54499995708465),IF((E68&lt;=2.92500007152557),0.00716666666666666,0.00709382716049382),IF((F68&lt;=3.57499992847442),0.00886111111111111,IF((G68&lt;=3),0.00763958333333333,0.00933333333333333))))),IF((H68&lt;=15.3200001716613),IF((G68&lt;=2.625),IF((B68&lt;=4.125),0.00882777777777777,IF((J68&lt;=7.50473475456237),0.00948958333333333,IF((D68&lt;=0.865000009536743),0.00960833333333333,0.0098422619047619))),IF((H68&lt;=14.1799998283386),0.00976893939393939,IF((D68&lt;=0.25000000745058),IF((C68&lt;=7.79999995231628),IF((F68&lt;=3.45500004291534),0.00962083333333333,IF((F68&lt;=3.61000001430511),0.0103619791666666,0.00994791666666666)),0.00993749999999999),0.0102222222222222))),IF((F68&lt;=3.43500006198883),IF((D68&lt;=0.985000014305114),0.00823133680555555,0.00797111111111111),IF((D68&lt;=1.10500001907348),IF((J68&lt;=7.65929102897644),IF((J68&lt;=7.60669183731079),0.00891585648148148,0.00928200396825397),IF((F68&lt;=3.58999991416931),IF((F68&lt;=3.53499996662139),0.00860131172839506,IF((F68&lt;=3.54499995708465),0.00909652777777777,IF((J68&lt;=7.67249083518981),0.00865298611111111,0.00897194444444444))),0.00935)),0.00808020833333333))))))</f>
        <v>0.92085769598792888</v>
      </c>
      <c r="BB68" s="3">
        <f t="shared" ref="BB68:BB102" si="94">(((BA68+IF((J68&lt;=6.77229499816894),IF((G68&lt;=3.49000000953674),IF((I68&lt;=8.9249997138977),IF((G68&lt;=2.75499999523162),IF((G68&lt;=2.74500000476837),IF((H68&lt;=8.86500024795532),0.00422676767676767,0.00333333333333333),0.00322569444444444),IF((B68&lt;=3.42500007152557),IF((I68&lt;=8.64499998092651),IF((C68&lt;=5.23499989509582),IF((C68&lt;=5.18999981880187),0.00400532407407407,IF((I68&lt;=8.60500001907348),IF((F68&lt;=3.40500009059906),0.00403898809523809,IF((F68&lt;=3.42500007152557),0.00427152777777777,IF((G68&lt;=3.44500005245208),0.00419537927350427,0.00417152777777777))),IF((F68&lt;=3.45500004291534),IF((F68&lt;=3.44500005245208),0.00412142361111111,0.0038875),0.00441770833333333))),0.00432934027777777),IF((H68&lt;=12.0650000572204),IF((C68&lt;=5.25500011444091),IF((J68&lt;=6.74927735328674),0.0037515625,IF((F68&lt;=3.48500001430511),IF((F68&lt;=3.45500004291534),0.00424097222222222,IF((F68&lt;=3.4650000333786),0.00396666666666666,0.00402326388888888)),0.00419047619047619)),0.0038875),IF((C68&lt;=5.29500007629394),0.00435879629629629,0.00415821078431372))),0.00645833333333333)),0.00913888888888888),0.00974305555555555),IF((C68&lt;=7.33999991416931),IF((H68&lt;=14.0500001907348),0.00833722222222222,IF((H68&lt;=14.1149997711181),IF((J68&lt;=7.17647981643676),0.01,IF((H68&lt;=14.0900001525878),0.00790396825396825,0.00742499999999999)),0.00738420138888888)),IF((G68&lt;=3),IF((B68&lt;=3.77500009536743),IF((E68&lt;=2.92500007152557),0.00722222222222222,IF((F68&lt;=3.49000000953674),0.00885185185185185,IF((F68&lt;=3.54499995708465),0.00731777777777777,IF((I68&lt;=11.6849999427795),0.0087324074074074,0.00762170138888889)))),IF((E68&lt;=2),0.00815378787878788,IF((F68&lt;=3.40500009059906),0.0100744047619047,IF((G68&lt;=2.10999989509582),IF((I68&lt;=13.454999923706),IF((J68&lt;=7.60947036743164),0.00820617283950617,IF((D68&lt;=1.01499998569488),IF((I68&lt;=13.3550000190734),IF((D68&lt;=0.975000023841857),0.00950694444444444,0.00905908564814814),0.0104074074074074),IF((F68&lt;=3.49500000476837),0.00924479166666666,IF((G68&lt;=2.05499994754791),0.00858263888888888,0.00891770833333333)))),0.00797053571428571),IF((F68&lt;=3.42500007152557),0.00914930555555555,IF((I68&lt;=12.6799998283386),0.00994444444444444,IF((I68&lt;=12.8499999046325),0.00888194444444444,IF((G68&lt;=2.23500001430511),0.00931060606060606,0.00955015432098765)))))))),IF((I68&lt;=11),0.00747208333333333,IF((E68&lt;=2.55000007152557),IF((E68&lt;=2.10000002384185),0.00982391975308642,0.01055),0.00969791666666666))))))+IF((J68&lt;=6.77229499816894),IF((G68&lt;=3.49000000953674),IF((J68&lt;=6.75586605072021),IF((G68&lt;=2.75499999523162),IF((C68&lt;=2.06499993801116),IF((F68&lt;=3.41000008583068),0.00323888888888888,0.00436673611111111),0.00316666666666666),IF((A68&lt;=0.350000008940696),IF((J68&lt;=6.74696254730224),IF((I68&lt;=8.59000015258789),0.00400532407407407,IF((G68&lt;=3.40500009059906),0.00397586805555555,IF((I68&lt;=8.625),IF((J68&lt;=6.73948955535888),IF((F68&lt;=3.45500004291534),IF((H68&lt;=12.0100002288818),0.00422267361111111,0.0038875),0.00442083333333333),0.00424682539682539),0.00413059895833333))),IF((I68&lt;=8.64499998092651),0.00435879629629629,IF((H68&lt;=12.0650000572204),IF((G68&lt;=3.43500006198883),IF((G68&lt;=3.40500009059906),0.00424097222222222,IF((G68&lt;=3.41500008106231),IF((I68&lt;=8.65499973297119),0.00394421296296296,0.0038875),IF((F68&lt;=3.47500002384185),0.00406423611111111,0.00394386574074074))),0.00415260416666666),0.00424097222222222))),0.00663541666666666)),IF((F68&lt;=3.54499995708465),IF((F68&lt;=3.51499998569488),0.00424160353535353,0.00481527777777777),0.00729722222222222)),0.00974305555555555),IF((I68&lt;=11.875),IF((E68&lt;=3.17500007152557),IF((G68&lt;=3),IF((H68&lt;=14.5349998474121),0.00879050925925926,IF((H68&lt;=14.5450000762939),0.00614583333333333,IF((G68&lt;=2.94000005722045),0.00715078125,IF((I68&lt;=11.7350001335144),IF((I68&lt;=11.625),0.00758663194444444,0.00833023989898989),0.00724513888888888)))),IF((I68&lt;=11.5250000953674),0.00984090909090909,0.00933333333333333)),IF((H68&lt;=14.0349998474121),0.00662407407407407,IF((J68&lt;=7.27285051345825),0.00803416666666666,IF((G68&lt;=3.38500010967254),0.00671527777777777,IF((C68&lt;=7.3050000667572),0.00725092592592592,0.00771585648148148))))),IF((E68&lt;=2),0.00815378787878788,IF((J68&lt;=7.5777359008789),IF((F68&lt;=3.58499991893768),IF((E68&lt;=2.25),IF((D68&lt;=0.190000005066394),IF((J68&lt;=6.79884624481201),0.00933958333333333,0.0101916666666666),IF((F68&lt;=3.41000008583068),0.0102291666666666,IF((I68&lt;=12.7999997138977),0.00980729166666666,0.00955015432098765))),0.00888194444444444),0.0104625),IF((F68&lt;=3.57499992847442),IF((I68&lt;=13.3949999809265),IF((J68&lt;=7.60947036743164),IF((F68&lt;=3.47500002384185),IF((B68&lt;=4.20000004768371),0.00888194444444444,0.00847550505050505),0.00941319444444444),IF((E68&lt;=2.10000002384185),IF((D68&lt;=1.01499998569488),IF((F68&lt;=3.45500004291534),0.00904942129629629,IF((D68&lt;=1.00499999523162),IF((F68&lt;=3.50999999046325),0.00921481481481481,0.00956944444444444),0.0104074074074074)),0.0091020202020202),0.00925520833333333)),IF((D68&lt;=1.06499999761581),IF((D68&lt;=1.05499994754791),0.00885810185185185,0.00883958333333333),IF((D68&lt;=1.07500004768371),0.00860572916666666,0.00879809027777777))),0.00840864898989898))))))+IF((G68&lt;=3.37000000476837),IF((B68&lt;=4.14999985694885),IF((H68&lt;=10.5299997329711),IF((H68&lt;=8.86500024795532),IF((C68&lt;=1.87000000476837),0.00345222222222222,0.00436117424242424),0.00316666666666666),IF((B68&lt;=3.69999992847442),IF((H68&lt;=14.5349998474121),IF((H68&lt;=14.454999923706),0.00710416666666666,0.00889999999999999),IF((B68&lt;=3.47500002384185),IF((D68&lt;=0.145000003278255),0.00614583333333333,IF((J68&lt;=7.58000016212463),IF((J68&lt;=7.54213809967041),IF((I68&lt;=11.6599998474121),IF((D68&lt;=0.195000000298023),0.0083094246031746,0.00759236111111111),0.0088287037037037),0.00784763888888889),0.00724513888888888)),0.0072)),0.00924131944444444)),IF((J68&lt;=7.58500003814697),IF((F68&lt;=3.375),0.00903333333333333,IF((D68&lt;=0.500000014901161),IF((E68&lt;=2.10000002384185),IF((H68&lt;=14.3499999046325),0.00963611111111111,0.0100604166666666),0.0101545138888888),IF((G68&lt;=2.4300000667572),IF((F68&lt;=3.41000008583068),0.00995833333333333,0.00954249999999999),0.00935))),IF((G68&lt;=2.03499996662139),0.00790486111111111,IF((E68&lt;=2.10000002384185),IF((J68&lt;=7.65929102897644),IF((J68&lt;=7.60947036743164),0.00847361111111111,IF((G68&lt;=2.08999991416931),IF((F68&lt;=3.45500004291534),0.00904942129629629,IF((I68&lt;=13.3649997711181),0.00983912037037037,0.00935208333333333)),0.00916729797979797)),IF((G68&lt;=2.09499990940093),IF((D68&lt;=1.10000002384185),IF((F68&lt;=3.53499996662139),0.00860131172839506,0.00893441358024691),0.0079025),0.00879730902777777)),0.00905902777777777)))),IF((I68&lt;=9.68499994277954),IF((B68&lt;=3.42500007152557),IF((J68&lt;=6.76718378067016),IF((I68&lt;=8.64499998092651),IF((C68&lt;=5.23499989509582),IF((F68&lt;=3.45500004291534),IF((I68&lt;=8.60500001907348),IF((C68&lt;=5.18999981880187),0.00400532407407407,IF((F68&lt;=3.40500009059906),0.00403898809523809,IF((F68&lt;=3.42500007152557),IF((G68&lt;=3.41500008106231),0.00424097222222222,0.00427708333333333),IF((F68&lt;=3.44500005245208),0.00419537927350427,0.00415260416666666)))),IF((C68&lt;=5.22499990463256),0.0040491512345679,0.004064375)),0.00438361111111111),0.00432934027777777),IF((I68&lt;=8.66499996185302),IF((C68&lt;=5.25500011444091),IF((J68&lt;=6.74927735328674),0.0037515625,IF((F68&lt;=3.48500001430511),IF((F68&lt;=3.45500004291534),0.00424097222222222,IF((G68&lt;=3.41500008106231),0.00396666666666666,IF((F68&lt;=3.47500002384185),0.00406423611111111,0.00399048611111111))),0.00419047619047619)),0.0038875),IF((F68&lt;=3.53499996662139),IF((I68&lt;=8.69000005722045),0.00431166666666666,0.00410004629629629),0.00459444444444444))),0.00459444444444444),0.00861111111111111),IF((C68&lt;=7.20999979972839),0.00977777777777778,IF((C68&lt;=7.42499995231628),IF((E68&lt;=3.17500007152557),0.00987731481481481,IF((I68&lt;=10.6900000572204),IF((C68&lt;=7.23499989509582),0.00763888888888888,0.00803416666666666),IF((I68&lt;=10.704999923706),0.00717440476190476,0.00761579861111111))),0.00968287037037037)))))</f>
        <v>0.94507013285661567</v>
      </c>
      <c r="BC68" s="3">
        <f t="shared" ref="BC68:BC102" si="95">((BB68+IF((A68&lt;=0.350000008940696),IF((G68&lt;=3.43500006198883),IF((G68&lt;=3.42500007152557),IF((J68&lt;=6.74536657333374),IF((C68&lt;=5.18999981880187),0.00400532407407407,IF((G68&lt;=3.40500009059906),0.00397586805555555,IF((G68&lt;=3.41500008106231),0.00420576388888888,IF((F68&lt;=3.44500005245208),IF((I68&lt;=8.6100001335144),0.00427708333333333,0.00432041666666666),0.0038875)))),IF((I68&lt;=8.64499998092651),0.00441770833333333,IF((G68&lt;=3.40500009059906),0.00424174382716049,IF((H68&lt;=12.0650000572204),IF((G68&lt;=3.41500008106231),IF((C68&lt;=5.25500011444091),0.00394421296296296,0.0038875),0.00406423611111111),0.00411243686868686)))),IF((I68&lt;=8.60500001907348),0.00418107638888888,IF((J68&lt;=6.75500011444091),IF((C68&lt;=5.22499990463256),0.00376874999999999,IF((H68&lt;=12.039999961853),0.00424097222222222,0.00396672008547008)),0.00424097222222222))),IF((G68&lt;=3.45500004291534),IF((H68&lt;=12.0599999427795),IF((H68&lt;=12.0450000762939),0.00427367424242424,0.00419047619047619),0.00459444444444444),0.00406736111111111)),IF((I68&lt;=7.44499969482421),IF((H68&lt;=8.86500024795532),IF((H68&lt;=8.67000007629394),0.00345222222222222,0.00436117424242424),0.00316666666666666),IF((B68&lt;=3.69999992847442),IF((B68&lt;=3.47500002384185),IF((B68&lt;=3.42500007152557),IF((H68&lt;=14.0900001525878),IF((I68&lt;=10.6350002288818),0.00763888888888888,0.00803416666666666),IF((I68&lt;=10.704999923706),0.00717440476190476,0.00761579861111111)),IF((E68&lt;=3.14999997615814),IF((J68&lt;=7.47499990463256),0.00884325396825396,IF((F68&lt;=3.54499995708465),IF((D68&lt;=0.134999997913837),0.0090324074074074,0.00709382716049382),IF((D68&lt;=0.234999999403953),0.00888263888888889,0.00762170138888889))),0.00861111111111111)),0.0071640625),IF((B68&lt;=4.54999995231628),IF((H68&lt;=15.3200001716613),IF((I68&lt;=12.6799998283386),IF((H68&lt;=14.4749999046325),IF((F68&lt;=3.625),0.00956388888888889,0.00986458333333333),0.00995069444444444),IF((F68&lt;=3.44000005722045),0.00991964285714285,IF((G68&lt;=2.29499995708465),0.00962152777777777,0.00913541666666666))),IF((G68&lt;=2.03499996662139),0.00789812499999999,IF((J68&lt;=7.65929102897644),IF((J68&lt;=7.60947036743164),IF((F68&lt;=3.4650000333786),0.00820617283950617,0.00950231481481481),IF((G68&lt;=2.08999991416931),IF((I68&lt;=13.3550000190734),0.00923381944444444,IF((I68&lt;=13.3649997711181),0.0104965277777777,0.00935208333333333)),IF((H68&lt;=15.4250001907348),0.00930138888888888,0.00850555555555555))),IF((E68&lt;=2.10000002384185),IF((H68&lt;=15.5050001144409),IF((I68&lt;=13.4349999427795),IF((I68&lt;=13.4049997329711),0.00859434523809523,IF((F68&lt;=3.53499996662139),0.00854902777777777,0.00887731481481481)),0.00922326388888888),0.00800300925925926),0.00866666666666666)))),IF((J68&lt;=6.79500007629394),0.00972552083333333,0.0102847222222222))))))+IF((E68&lt;=3.375),IF((D68&lt;=0.025000000372529),IF((C68&lt;=3.66999983787536),IF((C68&lt;=2.06499993801116),IF((F68&lt;=3.41000008583068),0.00345222222222222,0.00436117424242424),0.00316666666666666),IF((J68&lt;=6.72499990463256),0.00810694444444444,IF((E68&lt;=2.25),IF((C68&lt;=7.375),0.00985416666666666,IF((G68&lt;=3.20000004768371),0.00998583333333333,0.0103154761904761)),IF((G68&lt;=3.27499997615814),0.00952430555555555,0.00983541666666666)))),IF((F68&lt;=3.49500000476837),IF((D68&lt;=0.919999986886978),IF((J68&lt;=7.30999994277954),0.0100885416666666,IF((B68&lt;=4.125),IF((I68&lt;=12.6799998283386),IF((I68&lt;=11.619999885559),0.0087,0.00797222222222222),0.00888194444444444),IF((I68&lt;=13.1849999427795),0.00964598765432098,0.00986805555555555))),IF((I68&lt;=13.4200000762939),IF((B68&lt;=4.39999985694885),IF((J68&lt;=7.60947036743164),0.00847361111111111,IF((F68&lt;=3.45500004291534),0.00904942129629629,IF((J68&lt;=7.63054323196411),0.00924861111111111,IF((F68&lt;=3.4650000333786),0.0104965277777777,0.00927986111111111)))),0.00849513888888888),0.00794884259259259)),IF((D68&lt;=0.350000008940696),IF((F68&lt;=3.53499996662139),IF((E68&lt;=2.92500007152557),0.00711111111111111,0.00731604938271604),IF((B68&lt;=3.875),IF((H68&lt;=14.6349997520446),0.00871049382716049,0.00758966049382716),0.009859375)),IF((B68&lt;=4.29999995231628),0.00935119047619047,IF((H68&lt;=15.5050001144409),IF((F68&lt;=3.56499993801116),IF((G68&lt;=2.10999989509582),IF((D68&lt;=1.01999998092651),0.00936736111111111,IF((D68&lt;=1.04499995708465),0.00850555555555555,IF((F68&lt;=3.54499995708465),IF((D68&lt;=1.06000000238418),0.00896210317460317,0.00873877314814814),0.00871965277777777))),0.00943020833333333),0.00922326388888888),0.00808020833333333))))),IF((C68&lt;=6.2849998474121),IF((I68&lt;=8.71000003814697),IF((I68&lt;=8.64499998092651),IF((C68&lt;=5.23499989509582),IF((H68&lt;=11.9899997711181),0.00400532407407407,IF((G68&lt;=3.40500009059906),0.00397586805555555,IF((H68&lt;=12.0250000953674),IF((H68&lt;=12.0150003433227),IF((G68&lt;=3.42500007152557),0.00427152777777777,0.00415414839181286),0.00428510802469135),0.00411483134920634))),0.00432934027777777),IF((G68&lt;=3.43500006198883),IF((I68&lt;=8.66499996185302),IF((I68&lt;=8.65499973297119),IF((G68&lt;=3.40500009059906),0.00424097222222222,IF((G68&lt;=3.42500007152557),IF((F68&lt;=3.4650000333786),0.00394421296296296,0.00406423611111111),IF((J68&lt;=6.74927735328674),0.00371076388888888,0.00399048611111111))),0.0038875),IF((C68&lt;=5.2900002002716),0.00424097222222222,IF((F68&lt;=3.51499998569488),0.00420631944444444,0.0038875))),0.00427310606060606)),0.00459444444444444),IF((I68&lt;=10.6900000572204),IF((G68&lt;=3.44000005722045),0.00812805555555555,0.00716944444444444),IF((I68&lt;=10.704999923706),0.00717440476190476,0.00761579861111111)))))</f>
        <v>0.96170703100476385</v>
      </c>
      <c r="BD68" s="3">
        <f t="shared" ref="BD68:BD102" si="96">(((BC68+IF((B68&lt;=3.42500007152557),IF((C68&lt;=6.2849998474121),IF((G68&lt;=3.43500006198883),IF((F68&lt;=3.53999996185302),IF((H68&lt;=12.0450000762939),IF((J68&lt;=6.74608922004699),IF((C68&lt;=5.20499992370605),IF((G68&lt;=3.40500009059906),0.00400532407407407,0.00423256655092592),IF((H68&lt;=12.0250000953674),0.0040491512345679,0.00411483134920634)),0.00441770833333333),IF((F68&lt;=3.48500001430511),IF((F68&lt;=3.45500004291534),0.00424097222222222,IF((G68&lt;=3.41500008106231),IF((H68&lt;=12.0550003051757),0.00394421296296296,0.0038875),IF((J68&lt;=6.74927735328674),0.00371076388888888,IF((F68&lt;=3.47500002384185),0.00406423611111111,0.00399048611111111)))),IF((H68&lt;=12.0900001525878),0.00424097222222222,IF((G68&lt;=3.41500008106231),0.00420631944444444,0.0038875)))),0.00459444444444444),IF((H68&lt;=12.0599999427795),IF((C68&lt;=5.24499988555908),IF((F68&lt;=3.45500004291534),0.00419136904761904,0.00438361111111111),0.00415260416666666),0.00459444444444444)),IF((C68&lt;=7.2900002002716),IF((J68&lt;=7.26500010490417),0.00805833333333333,0.00790396825396825),IF((H68&lt;=14.1050000190734),0.00717440476190476,0.00761579861111111))),IF((G68&lt;=3),IF((D68&lt;=0.025000000372529),IF((J68&lt;=4.86500000953674),IF((F68&lt;=3.60500001907348),IF((C68&lt;=1.87000000476837),0.00345222222222222,IF((C68&lt;=1.95500004291534),0.00473379629629629,0.00412276234567901)),0.003),0.00624305555555555),IF((B68&lt;=3.77500009536743),IF((G68&lt;=2.94000005722045),0.00717106481481481,IF((G68&lt;=2.95500004291534),IF((F68&lt;=3.58499991893768),IF((I68&lt;=11.5300002098083),0.00861111111111111,0.00899228395061728),0.00724513888888888),IF((F68&lt;=3.54499995708465),0.00722673611111111,0.00812739197530864))),IF((I68&lt;=13.454999923706),IF((B68&lt;=4.39999985694885),IF((J68&lt;=7.5777359008789),IF((I68&lt;=13.1849999427795),IF((H68&lt;=14.9000000953674),0.010015625,0.00945694444444444),0.00995833333333333),IF((J68&lt;=7.65929102897644),IF((E68&lt;=2.27499997615814),IF((B68&lt;=4.29999995231628),0.00951041666666666,IF((D68&lt;=0.965000003576278),IF((J68&lt;=7.59890890121459),0.0096875,0.00847361111111111),IF((H68&lt;=15.4049997329711),0.00919121732026143,0.00945027777777777))),0.00879166666666666),IF((J68&lt;=7.67249083518981),IF((J68&lt;=7.66990566253662),IF((J68&lt;=7.66476154327392),0.00868352272727272,0.00864600694444444),0.00846888888888889),0.00915590277777777))),0.00827592592592592),IF((F68&lt;=3.66500008106231),IF((G68&lt;=1.99500000476837),0.00810472222222222,0.00776675347222222),0.009)))),IF((G68&lt;=3.11000001430511),0.0100505952380952,IF((I68&lt;=9.99499988555908),0.00780034722222222,IF((J68&lt;=7.06494140625),IF((J68&lt;=6.79500007629394),0.00972552083333333,0.0103854166666666),0.00970328282828283))))))+IF((A68&lt;=0.350000008940696),IF((I68&lt;=8.71000003814697),IF((C68&lt;=5.24499988555908),IF((F68&lt;=3.40500009059906),0.00402888888888888,IF((J68&lt;=6.7476851940155),IF((C68&lt;=5.20499992370605),0.00422346550179211,IF((F68&lt;=3.45500004291534),IF((C68&lt;=5.22499990463256),0.0040491512345679,0.004064375),0.00438236111111111)),0.00435879629629629)),IF((G68&lt;=3.43500006198883),IF((I68&lt;=8.66499996185302),IF((G68&lt;=3.40500009059906),0.00424097222222222,IF((J68&lt;=6.74927735328674),0.00370625,IF((C68&lt;=5.25500011444091),IF((G68&lt;=3.41500008106231),0.00396666666666666,IF((G68&lt;=3.42500007152557),0.00406423611111111,0.00399048611111111)),0.0038875))),IF((F68&lt;=3.51499998569488),IF((F68&lt;=3.49500000476837),0.00406423611111111,0.00424155092592592),0.0038875)),0.00427310606060606)),0.00459444444444444),IF((C68&lt;=3.66999983787536),IF((H68&lt;=8.86500024795532),IF((G68&lt;=2.74500000476837),0.00422676767676767,0.00374791666666666),0.00316666666666666),IF((C68&lt;=7.33999991416931),IF((B68&lt;=3.69999992847442),IF((J68&lt;=7.27285051345825),IF((F68&lt;=3.43500006198883),0.0065625,IF((B68&lt;=3.42500007152557),0.00808661616161616,0.00824768518518518)),IF((I68&lt;=10.704999923706),0.00717440476190476,0.00775951388888888)),0.00974614197530864),IF((J68&lt;=7.25499987602233),IF((H68&lt;=14.1799998283386),0.00963194444444444,IF((G68&lt;=3.20000004768371),IF((E68&lt;=2.10000002384185),0.00996166666666666,0.0100347222222222),0.0101723484848484)),IF((H68&lt;=14.75),IF((F68&lt;=3.49000000953674),0.00857575757575757,IF((E68&lt;=2.92500007152557),0.00716666666666666,IF((C68&lt;=7.70000004768371),0.00747208333333333,IF((F68&lt;=3.54499995708465),0.00731777777777777,IF((G68&lt;=3),IF((H68&lt;=14.6349997520446),0.0087324074074074,0.00762170138888889),0.00933333333333333))))),IF((G68&lt;=2.03499996662139),0.00802859848484848,IF((I68&lt;=13.454999923706),IF((E68&lt;=2.27499997615814),IF((D68&lt;=0.944999992847442),IF((F68&lt;=3.55499994754791),IF((I68&lt;=13.125),0.00955902777777777,0.00973358585858585),0.0102291666666666),IF((I68&lt;=13.3150000572204),IF((G68&lt;=2.09499990940093),0.00812390873015873,0.00895946180555555),IF((F68&lt;=3.48500001430511),IF((J68&lt;=7.63554310798645),0.00921093749999999,0.00944166666666666),IF((H68&lt;=15.4200000762939),0.00932476851851852,0.00886518518518519)))),0.00882777777777777),0.00800300925925926))))))))+IF((H68&lt;=12.1749997138977),IF((J68&lt;=4.69333338737487),0.00345222222222222,IF((C68&lt;=5.33500003814697),IF((E68&lt;=3.375),IF((F68&lt;=3.47000002861022),0.00661892361111111,IF((I68&lt;=6.16499996185302),0.00430216049382716,0.00316666666666666)),IF((H68&lt;=12.0450000762939),IF((C68&lt;=5.23499989509582),IF((I68&lt;=8.59000015258789),0.00400532407407407,IF((J68&lt;=6.73127913475036),IF((G68&lt;=3.40500009059906),0.00402888888888888,IF((G68&lt;=3.42500007152557),IF((G68&lt;=3.41500008106231),0.00424097222222222,0.00428069444444444),IF((G68&lt;=3.44500005245208),IF((G68&lt;=3.43500006198883),0.00418107638888888,0.00424305555555555),0.00417152777777777))),IF((C68&lt;=5.21499991416931),0.00397517361111111,IF((J68&lt;=6.73948955535888),0.00412314814814814,IF((C68&lt;=5.22499990463256),0.00424722222222222,0.00411483134920634))))),0.00432934027777777),IF((J68&lt;=6.74927735328674),0.0037515625,IF((I68&lt;=8.66499996185302),IF((C68&lt;=5.25500011444091),IF((G68&lt;=3.43500006198883),IF((F68&lt;=3.45500004291534),0.00424097222222222,IF((F68&lt;=3.4650000333786),0.00396666666666666,IF((F68&lt;=3.47500002384185),0.00406423611111111,0.00399048611111111))),0.00419047619047619),0.0038875),IF((C68&lt;=5.29500007629394),0.00435879629629629,0.00415821078431372))))),0.00552638888888889)),IF((D68&lt;=0.350000008940696),IF((G68&lt;=3.47000002861022),IF((H68&lt;=14.1399998664855),IF((H68&lt;=14.0900001525878),IF((J68&lt;=7.04500007629394),0.00833680555555555,IF((I68&lt;=10.6350002288818),0.00763888888888888,0.00803416666666666)),0.00738854166666666),IF((G68&lt;=3),IF((B68&lt;=3.875),IF((F68&lt;=3.49000000953674),0.00857575757575757,IF((I68&lt;=11.6849999427795),IF((G68&lt;=2.94000005722045),0.00706875,IF((G68&lt;=2.95500004291534),0.0090324074074074,0.007726875)),IF((I68&lt;=11.7100000381469),0.00731747685185185,0.00762256944444444))),0.00994791666666666),IF((G68&lt;=3.40500009059906),IF((I68&lt;=11.375),0.00883564814814814,IF((F68&lt;=3.59999990463256),IF((E68&lt;=2.10000002384185),0.00989479166666666,0.01055),0.0097125)),0.00812902777777777))),0.00959419191919191),IF((I68&lt;=13.454999923706),IF((H68&lt;=15.3200001716613),IF((D68&lt;=0.500000014901161),0.0102187499999999,IF((G68&lt;=2.29499995708465),IF((G68&lt;=2.10999989509582),0.00995833333333333,0.00963802083333333),0.00919236111111111)),IF((H68&lt;=15.3649997711181),IF((H68&lt;=15.3450002670288),0.00889259259259259,IF((G68&lt;=2.09499990940093),0.00812390873015873,0.00913513888888888)),IF((J68&lt;=7.65929102897644),IF((G68&lt;=2.08999991416931),IF((I68&lt;=13.3649997711181),IF((G68&lt;=2.06499993801116),0.00936692708333333,0.00959895833333333),0.00921439393939394),0.00911868686868686),IF((J68&lt;=7.67249083518981),IF((G68&lt;=2.08499991893768),0.00858390151515151,0.00866936728395061),0.00915590277777777)))),IF((F68&lt;=3.66500008106231),IF((E68&lt;=2),0.0079329365079365,0.00785451388888889),0.009)))))</f>
        <v>0.98543531946977103</v>
      </c>
      <c r="BE68" s="3">
        <f t="shared" ref="BE68:BE102" si="97">(((BD68+IF((I68&lt;=8.9249997138977),IF((E68&lt;=2.97500002384185),IF((J68&lt;=4.844660282135),IF((H68&lt;=8.67000007629394),0.00345222222222222,0.00436117424242424),0.00316666666666666),IF((G68&lt;=3.40500009059906),IF((A68&lt;=0.350000008940696),IF((H68&lt;=12.0350003242492),0.00395819444444444,0.00424174382716049),0.00789351851851851),IF((G68&lt;=3.43500006198883),IF((F68&lt;=3.44500005245208),IF((H68&lt;=12.0150003433227),0.00420451388888888,0.00426861979166666),IF((F68&lt;=3.53999996185302),IF((J68&lt;=6.74927735328674),0.00390563271604938,IF((C68&lt;=5.24499988555908),0.00441770833333333,IF((H68&lt;=12.0650000572204),IF((G68&lt;=3.41500008106231),IF((F68&lt;=3.4650000333786),0.00396666666666666,0.0038875),IF((G68&lt;=3.42500007152557),0.00406423611111111,0.00399048611111111)),IF((I68&lt;=8.69000005722045),0.00424097222222222,0.00397586805555555)))),0.00459444444444444)),IF((I68&lt;=8.6599998474121),IF((F68&lt;=3.48500001430511),IF((F68&lt;=3.45500004291534),0.00419136904761904,0.00438361111111111),0.00415260416666666),0.00459444444444444)))),IF((C68&lt;=7.33999991416931),IF((G68&lt;=3.47500002384185),IF((B68&lt;=3.47500002384185),IF((G68&lt;=3.44000005722045),IF((H68&lt;=14.0900001525878),0.00812805555555555,0.0074372299382716),0.00716944444444444),0.00833680555555555),0.00958966049382716),IF((J68&lt;=7.25499987602233),IF((B68&lt;=4.5),IF((F68&lt;=3.54499995708465),0.010225,0.00973148148148148),IF((G68&lt;=3.3950001001358),0.0101943181818181,0.00983333333333333)),IF((I68&lt;=12.1999998092651),IF((B68&lt;=3.47500002384185),IF((J68&lt;=7.58000016212463),IF((D68&lt;=0.0299999993294477),0.00747208333333333,IF((J68&lt;=7.47499990463256),0.00884325396825396,IF((H68&lt;=14.5349998474121),0.0090324074074074,IF((H68&lt;=14.5450000762939),0.00614583333333333,IF((I68&lt;=11.6449999809265),0.0083094246031746,IF((F68&lt;=3.54999995231628),0.00706875,0.00824798611111111)))))),0.00724513888888888),0.00722222222222222),IF((G68&lt;=2.03499996662139),0.00802859848484848,IF((G68&lt;=2.10999989509582),IF((I68&lt;=13.454999923706),IF((J68&lt;=7.58999991416931),0.00995833333333333,IF((D68&lt;=0.965000003576278),0.00835430555555555,IF((J68&lt;=7.65929102897644),IF((I68&lt;=13.3550000190734),IF((H68&lt;=15.375),0.00941666666666666,0.00905908564814814),IF((F68&lt;=3.4650000333786),0.0104965277777777,0.00928931623931624)),IF((F68&lt;=3.56499993801116),IF((J68&lt;=7.67249083518981),0.00862002923976608,0.00951041666666666),0.00922326388888888)))),0.00800300925925926),IF((G68&lt;=2.625),IF((D68&lt;=1.00999999046325),IF((F68&lt;=3.4650000333786),0.00952652777777777,IF((I68&lt;=12.9749999046325),0.008846875,IF((J68&lt;=7.64054322242736),0.00955902777777777,0.009))),0.00866666666666666),0.00986342592592592))))))))+IF((E68&lt;=3.375),IF((C68&lt;=3.66999983787536),IF((F68&lt;=3.60500001907348),IF((G68&lt;=2.7150000333786),0.00343368055555555,IF((C68&lt;=1.87000000476837),0.00343177083333333,0.00436117424242424)),0.00311111111111111),IF((J68&lt;=7.3600001335144),IF((H68&lt;=13.0949997901916),0.00780034722222222,IF((D68&lt;=0.25000000745058),IF((E68&lt;=2.25),IF((C68&lt;=7.375),0.00972395833333333,IF((J68&lt;=6.79500007629394),0.00972708333333333,IF((H68&lt;=14.3499999046325),0.0107708333333333,IF((H68&lt;=14.5900001525878),0.0101145833333333,0.00966666666666666)))),IF((H68&lt;=14.0700001716613),0.00962152777777778,0.00986458333333333)),0.0102222222222222)),IF((J68&lt;=7.55602097511291),IF((H68&lt;=14.8249998092651),IF((D68&lt;=0.134999997913837),0.00875757575757575,IF((B68&lt;=3.47500002384185),IF((J68&lt;=7.48637175559997),0.00614583333333333,IF((I68&lt;=11.6849999427795),IF((H68&lt;=14.6100001335144),IF((J68&lt;=7.49284648895263),0.00833773148148148,0.00790162037037037),0.0088287037037037),0.00752384259259259)),0.0072)),0.00947499999999999),IF((I68&lt;=13.454999923706),IF((E68&lt;=2.64999997615814),IF((F68&lt;=3.45500004291534),IF((E68&lt;=2),0.0078375,IF((G68&lt;=2.09499990940093),IF((I68&lt;=13.3150000572204),0.00831935763888888,0.00904942129629629),0.00950128968253968)),IF((I68&lt;=13.3949999809265),IF((D68&lt;=1.01499998569488),IF((F68&lt;=3.4650000333786),0.00983333333333333,IF((H68&lt;=15.1500000953674),0.00879166666666666,IF((F68&lt;=3.50499999523162),0.00928668981481481,0.00951785714285714))),IF((F68&lt;=3.50999999046325),0.00923456790123456,0.00858611111111111)),IF((J68&lt;=7.65929102897644),0.00978125,IF((F68&lt;=3.56499993801116),IF((H68&lt;=15.454999923706),0.00859434523809523,IF((F68&lt;=3.53499996662139),0.00854902777777777,0.00887731481481481)),0.00922326388888888)))),0.00768041666666666),IF((J68&lt;=7.73499989509582),IF((D68&lt;=1.16999995708465),0.00803791666666666,0.00725138888888888),0.00822118055555555))))),IF((C68&lt;=6.2849998474121),IF((C68&lt;=5.31000018119812),IF((C68&lt;=5.24499988555908),IF((H68&lt;=12.0349998474121),IF((G68&lt;=3.40500009059906),0.00395819444444444,IF((G68&lt;=3.43500006198883),IF((F68&lt;=3.44500005245208),IF((G68&lt;=3.42500007152557),IF((C68&lt;=5.22499990463256),IF((G68&lt;=3.41500008106231),0.00424097222222222,IF((I68&lt;=8.6100001335144),0.00427708333333333,0.00432041666666666)),0.00418229166666666),0.00412200126262626),0.00400532407407407),0.00427756944444444)),0.00432934027777777),IF((I68&lt;=8.66499996185302),IF((I68&lt;=8.65499973297119),IF((F68&lt;=3.48500001430511),IF((G68&lt;=3.40500009059906),0.00424097222222222,IF((J68&lt;=6.74927735328674),0.00370625,IF((F68&lt;=3.4650000333786),0.00396666666666666,IF((G68&lt;=3.42500007152557),0.00406423611111111,0.00399048611111111)))),0.00415260416666666),0.0038875),IF((C68&lt;=5.29500007629394),0.00435879629629629,IF((G68&lt;=3.40500009059906),0.00424196428571428,0.00404459876543209)))),0.00459444444444444),IF((F68&lt;=3.49500000476837),IF((I68&lt;=10.6900000572204),0.00812805555555555,0.00706875),IF((H68&lt;=14.1050000190734),0.0072031746031746,0.00761579861111111)))))+IF((C68&lt;=5.375),IF((G68&lt;=2.75499999523162),IF((F68&lt;=3.60500001907348),IF((I68&lt;=5.97000002861022),0.00323888888888888,0.0042727904040404),0.00311111111111111),IF((G68&lt;=3.40500009059906),IF((A68&lt;=0.350000008940696),IF((C68&lt;=5.23499989509582),0.00395819444444444,0.00424174382716049),0.00645833333333333),IF((F68&lt;=3.53499996662139),IF((J68&lt;=6.74696254730224),IF((F68&lt;=3.45500004291534),IF((J68&lt;=6.73576879501342),0.00422326388888888,IF((C68&lt;=5.22499990463256),0.00411354166666666,0.004064375)),0.00435983796296296),IF((C68&lt;=5.24499988555908),0.00435879629629629,IF((G68&lt;=3.43500006198883),IF((I68&lt;=8.66499996185302),IF((I68&lt;=8.65499973297119),IF((F68&lt;=3.47500002384185),IF((F68&lt;=3.4650000333786),0.00394421296296296,0.00406423611111111),IF((J68&lt;=6.74927735328674),0.00371076388888888,0.00399048611111111)),0.0038875),IF((G68&lt;=3.41500008106231),0.00412314814814814,0.0040445987654321)),0.00420169753086419))),0.00459444444444444))),IF((D68&lt;=0.350000008940696),IF((B68&lt;=3.69999992847442),IF((E68&lt;=2.92500007152557),0.00722222222222222,IF((B68&lt;=3.42500007152557),IF((H68&lt;=14.0900001525878),IF((J68&lt;=7.26500010490417),0.00805833333333333,0.00790396825396825),IF((J68&lt;=7.27888894081115),0.00670972222222222,IF((G68&lt;=3.38500010967254),0.00671527777777777,IF((C68&lt;=7.3050000667572),0.00745111111111111,0.00778415798611111)))),0.00812222222222222)),IF((G68&lt;=3.3950001001358),IF((B68&lt;=4.54999995231628),IF((B68&lt;=4.29999995231628),0.00997023809523809,0.00980671296296296),0.0101943181818181),IF((J68&lt;=6.73499989509582),0.00961458333333333,0.00982291666666666))),IF((E68&lt;=2),0.00815378787878788,IF((I68&lt;=13.454999923706),IF((E68&lt;=2.27499997615814),IF((F68&lt;=3.40500009059906),0.0100125,IF((J68&lt;=7.59890890121459),IF((H68&lt;=14.9000000953674),0.0102187499999999,0.00957512626262626),IF((I68&lt;=13.3150000572204),IF((G68&lt;=2.09499990940093),0.00812390873015873,0.00906965277777777),IF((J68&lt;=7.65929102897644),IF((G68&lt;=2.08999991416931),IF((H68&lt;=15.4049997329711),0.00923381944444444,IF((J68&lt;=7.64105463027954),0.00980555555555555,0.00941145833333333)),0.00911868686868686),IF((J68&lt;=7.67249083518981),IF((F68&lt;=3.52499997615814),0.00867974537037036,IF((F68&lt;=3.54499995708465),0.00845972222222222,0.00865146604938271)),0.00931898148148148))))),0.00882777777777777),0.00797053571428571)))))</f>
        <v>1.0096556225000741</v>
      </c>
      <c r="BF68" s="3">
        <f t="shared" ref="BF68:BF102" si="98">(((BE68+IF((C68&lt;=5.375),IF((J68&lt;=4.69333338737487),0.00345222222222222,IF((F68&lt;=3.60500001907348),IF((E68&lt;=3.375),IF((I68&lt;=7.43499970436096),IF((G68&lt;=2.73500001430511),0.00410798611111111,0.00461059027777777),0.00789351851851851),IF((G68&lt;=3.43500006198883),IF((C68&lt;=5.31000018119812),IF((H68&lt;=12.0450000762939),IF((G68&lt;=3.40500009059906),0.00395819444444444,IF((I68&lt;=8.63500022888183),IF((C68&lt;=5.20499992370605),0.00423256655092592,IF((H68&lt;=12.0250000953674),0.00411354166666666,0.00411483134920634)),0.00441770833333333)),IF((J68&lt;=6.74927735328674),0.00370625,IF((C68&lt;=5.26500010490417),IF((F68&lt;=3.45500004291534),0.00424097222222222,0.00399442204301075),IF((C68&lt;=5.2900002002716),0.00424097222222222,IF((F68&lt;=3.51499998569488),0.00420631944444444,0.0038875))))),0.00459444444444444),IF((J68&lt;=6.75500011444091),IF((F68&lt;=3.45500004291534),0.00419136904761904,IF((F68&lt;=3.47000002861022),0.00459444444444444,IF((H68&lt;=12.0450000762939),0.00424305555555555,0.00420169753086419))),0.00459444444444444))),0.00311111111111111)),IF((F68&lt;=3.66500008106231),IF((C68&lt;=7.33999991416931),IF((I68&lt;=10.8899998664855),0.00768634722222222,0.00973032407407407),IF((G68&lt;=3),IF((I68&lt;=12.0999999046325),IF((G68&lt;=2.94000005722045),0.00717106481481481,IF((H68&lt;=14.5349998474121),0.00889999999999999,IF((D68&lt;=0.145000003278255),0.00614583333333333,IF((G68&lt;=2.9650000333786),0.00784089506172839,0.00812739197530864)))),IF((J68&lt;=7.58500003814697),IF((H68&lt;=15.3200001716613),IF((B68&lt;=4.125),0.00882777777777777,IF((G68&lt;=2.625),IF((H68&lt;=15.2350001335144),0.00961033950617283,0.00986805555555555),0.0100156249999999)),0.00849513888888888),IF((D68&lt;=1.10500001907348),IF((H68&lt;=15.3450002670288),0.00956944444444444,IF((F68&lt;=3.43500006198883),IF((E68&lt;=2),0.00797111111111111,0.0082875992063492),IF((B68&lt;=4.29999995231628),0.00883333333333333,IF((H68&lt;=15.4449996948242),IF((G68&lt;=2.08499991893768),0.00937598684210526,0.00903300925925926),IF((I68&lt;=13.4349999427795),0.00879842995169082,0.00894611111111111))))),0.00785026041666666))),IF((B68&lt;=3.42500007152557),0.00747208333333333,IF((I68&lt;=12.375),IF((I68&lt;=12.0250000953674),0.00963690476190476,IF((E68&lt;=2.10000002384185),0.009978125,0.0107708333333333)),0.00924305555555555)))),0.00964062499999999)))+IF((J68&lt;=6.77229499816894),IF((B68&lt;=4.42499995231628),IF((G68&lt;=2.75499999523162),IF((J68&lt;=4.844660282135),IF((H68&lt;=8.67000007629394),0.00323888888888888,0.00436673611111111),0.00316666666666666),IF((E68&lt;=3.375),0.00663541666666666,IF((H68&lt;=12.0450000762939),IF((G68&lt;=3.40500009059906),0.00395819444444444,IF((G68&lt;=3.42500007152557),IF((H68&lt;=12.0250000953674),IF((I68&lt;=8.6100001335144),IF((G68&lt;=3.41500008106231),0.00424097222222222,0.00427708333333333),0.00432041666666666),0.00416532738095238),IF((J68&lt;=6.73948955535888),IF((C68&lt;=5.20999979972839),IF((F68&lt;=3.44500005245208),IF((F68&lt;=3.43500006198883),0.00418107638888888,0.00424305555555555),0.00417152777777777),0.00424097222222222),0.00413958333333333))),IF((I68&lt;=8.66499996185302),IF((G68&lt;=3.43500006198883),IF((I68&lt;=8.65499973297119),IF((F68&lt;=3.45500004291534),0.00424097222222222,IF((J68&lt;=6.74927735328674),0.00370625,IF((F68&lt;=3.4650000333786),0.00396666666666666,IF((G68&lt;=3.42500007152557),0.00406423611111111,0.00399048611111111)))),0.0038875),0.00415260416666666),IF((C68&lt;=5.29500007629394),0.00435879629629629,0.00415821078431372))))),0.009825),IF((I68&lt;=11.875),IF((F68&lt;=3.61499989032745),IF((I68&lt;=10.9250001907348),IF((C68&lt;=7.23499989509582),0.00662407407407407,IF((G68&lt;=3.38500010967254),0.00671527777777777,IF((I68&lt;=10.6900000572204),0.00803416666666666,IF((G68&lt;=3.42500007152557),0.00760842803030303,0.00731388888888888)))),IF((F68&lt;=3.54499995708465),IF((G68&lt;=2.94000005722045),0.00737322530864197,IF((D68&lt;=0.134999997913837),0.00889999999999999,0.00710636574074074)),0.00870252525252525)),IF((B68&lt;=3.64999997615814),0.00795503472222222,0.00980555555555555)),IF((H68&lt;=15.3200001716613),IF((G68&lt;=2.625),IF((D68&lt;=0.775000005960464),0.00919236111111111,IF((G68&lt;=2.10999989509582),0.00995833333333333,0.00963802083333333)),IF((E68&lt;=2.10000002384185),IF((G68&lt;=3.11000001430511),0.0101588541666666,0.00958645833333333),0.0102800925925925)),IF((D68&lt;=1.10500001907348),IF((H68&lt;=15.3649997711181),IF((I68&lt;=13.2950000762939),0.00951041666666666,IF((I68&lt;=13.3500003814697),0.00847361111111111,0.00849513888888888)),IF((H68&lt;=15.414999961853),IF((J68&lt;=7.60500001907348),0.0078375,IF((D68&lt;=1.00499999523162),IF((J68&lt;=7.62501502037048),0.0093412037037037,IF((I68&lt;=13.3450002670288),0.00895324074074074,0.00911226851851852)),0.0104074074074074)),IF((D68&lt;=1.02499997615814),0.00896701388888888,IF((D68&lt;=1.08500003814697),IF((H68&lt;=15.4650001525878),IF((E68&lt;=2),0.00806018518518518,IF((F68&lt;=3.49500000476837),0.00956944444444444,IF((J68&lt;=7.65929102897644),0.00914340277777777,0.00868352272727272))),0.00872826388888888),0.00894611111111111)))),0.00808020833333333)))))+IF((D68&lt;=0.025000000372529),IF((F68&lt;=3.54499995708465),IF((F68&lt;=3.43500006198883),IF((I68&lt;=8.76499986648559),IF((H68&lt;=8.67000007629394),0.00345222222222222,0.00415625992063492),0.00742592592592592),IF((I68&lt;=8.81999969482421),IF((E68&lt;=3.375),0.0053054012345679,IF((F68&lt;=3.53499996662139),IF((F68&lt;=3.51499998569488),IF((I68&lt;=8.64499998092651),IF((F68&lt;=3.45500004291534),IF((F68&lt;=3.44500005245208),IF((J68&lt;=6.73948955535888),0.00415416666666666,0.00422408854166666),0.00409958333333333),0.00434285714285714),IF((I68&lt;=8.66499996185302),IF((F68&lt;=3.48500001430511),IF((H68&lt;=12.0550003051757),IF((F68&lt;=3.45500004291534),0.00424097222222222,0.00397408854166666),0.0038875),0.00415260416666666),IF((G68&lt;=3.42500007152557),IF((I68&lt;=8.67500019073486),0.00406423611111111,0.00424160353535353),0.00441770833333333))),0.0038875),0.00459444444444444)),IF((H68&lt;=14.1549997329711),0.00779048611111111,0.00997083333333333))),IF((H68&lt;=13.0749998092651),0.00388850308641975,IF((B68&lt;=3.625),0.00744918981481481,IF((E68&lt;=2.55000007152557),0.0101208333333333,0.00984090909090909)))),IF((J68&lt;=7.3600001335144),0.0100229166666666,IF((E68&lt;=2.625),IF((B68&lt;=4.39999985694885),IF((J68&lt;=7.65929102897644),IF((F68&lt;=3.40500009059906),0.0100125,IF((G68&lt;=2.10999989509582),IF((G68&lt;=2.05499994754791),IF((H68&lt;=15.4049997329711),0.00881892361111111,0.00970225694444444),IF((H68&lt;=15.3649997711181),0.00835430555555555,IF((F68&lt;=3.47500002384185),0.009475,IF((H68&lt;=15.4449996948242),0.00894652777777777,0.00978125)))),IF((I68&lt;=12.8499999046325),0.00882777777777777,IF((J68&lt;=7.63054323196411),IF((D68&lt;=0.775000005960464),0.00938888888888888,IF((J68&lt;=7.60500001907348),0.00967968749999999,0.00959895833333333)),0.00927314814814814)))),IF((D68&lt;=1.10500001907348),IF((J68&lt;=7.67249083518981),IF((J68&lt;=7.66990566253662),0.00867351851851851,0.00846888888888889),0.00915590277777777),0.00797053571428571)),0.00815378787878787),IF((D68&lt;=0.134999997913837),0.00875757575757575,IF((G68&lt;=3),IF((F68&lt;=3.54499995708465),IF((H68&lt;=14.5450000762939),0.00614583333333333,0.00729267676767676),0.00804675925925925),0.00933333333333333))))))</f>
        <v>1.0357016326010842</v>
      </c>
      <c r="BG68" s="3">
        <f t="shared" ref="BG68:BG102" si="99">(((BF68+IF((B68&lt;=3.42500007152557),IF((I68&lt;=9.68499994277954),IF((G68&lt;=3.43500006198883),IF((G68&lt;=3.42500007152557),IF((F68&lt;=3.45500004291534),IF((F68&lt;=3.40500009059906),0.00402888888888888,IF((C68&lt;=5.20999979972839),IF((F68&lt;=3.41500008106231),0.00424097222222222,0.00427708333333333),IF((C68&lt;=5.23499989509582),0.00413254419191919,0.00432934027777777))),IF((F68&lt;=3.49500000476837),IF((G68&lt;=3.41500008106231),0.00393611111111111,0.00406423611111111),0.00417513020833333)),IF((H68&lt;=12.0050001144409),0.00418107638888888,IF((I68&lt;=8.6599998474121),IF((H68&lt;=12.0250000953674),0.00376874999999999,IF((C68&lt;=5.24000000953674),0.00424097222222222,IF((J68&lt;=6.74927735328674),0.00371076388888888,0.00399048611111111))),0.00424097222222222))),IF((H68&lt;=12.0599999427795),IF((I68&lt;=8.64499998092651),IF((C68&lt;=5.20999979972839),0.00419835069444444,0.00441770833333333),0.00415260416666666),0.00459444444444444)),IF((C68&lt;=7.2900002002716),IF((J68&lt;=7.26500010490417),0.00805833333333333,0.00790396825396825),IF((F68&lt;=3.50499999523162),0.00701083333333333,IF((J68&lt;=7.28096008300781),0.00772754629629629,0.00749322916666666)))),IF((H68&lt;=10.4699997901916),IF((G68&lt;=2.74500000476837),IF((H68&lt;=8.86500024795532),0.00422676767676767,0.00333333333333333),0.00353422619047619),IF((I68&lt;=11.8499999046325),IF((E68&lt;=2.92500007152557),0.00749801587301587,IF((H68&lt;=14.5349998474121),IF((E68&lt;=3.10000002384185),IF((D68&lt;=0.0299999993294477),0.00984090909090909,0.00889999999999999),0.00780034722222222),IF((I68&lt;=11.5950002670288),0.00614583333333333,IF((F68&lt;=3.54499995708465),0.00736468253968254,IF((J68&lt;=7.54213809967041),0.00888263888888888,0.00762170138888889))))),IF((I68&lt;=13.2600002288818),IF((F68&lt;=3.58499991893768),IF((D68&lt;=0.350000008940696),IF((G68&lt;=3.11000001430511),0.010125,0.0097798611111111),IF((G68&lt;=2.14000010490417),0.00986805555555555,IF((B68&lt;=4.125),0.00882777777777777,IF((B68&lt;=4.29999995231628),0.00939583333333333,0.00960069444444444)))),0.0101927083333333),IF((D68&lt;=1.10500001907348),IF((F68&lt;=3.43500006198883),IF((J68&lt;=7.60169172286987),0.00780013888888888,0.00833819444444444),IF((J68&lt;=7.65929102897644),IF((D68&lt;=0.954999983310699),0.00891585648148148,0.00928049428104575),IF((J68&lt;=7.67249083518981),IF((H68&lt;=15.4749999046325),IF((G68&lt;=2.09499990940093),0.008676875,0.00863458333333333),0.00845972222222222),0.00915590277777777))),0.00808020833333333))))))+IF((A68&lt;=0.350000008940696),IF((C68&lt;=5.31000018119812),IF((G68&lt;=3.43500006198883),IF((G68&lt;=3.42500007152557),IF((I68&lt;=8.64499998092651),IF((G68&lt;=3.40500009059906),0.00395819444444444,IF((F68&lt;=3.44500005245208),IF((I68&lt;=8.625),IF((I68&lt;=8.6100001335144),0.00426934523809523,0.00432041666666666),0.00418229166666666),0.00415260416666666)),IF((H68&lt;=12.0749998092651),IF((I68&lt;=8.66499996185302),IF((G68&lt;=3.40500009059906),0.00424097222222222,IF((F68&lt;=3.4650000333786),0.00394421296296296,0.00402888888888888)),0.00406423611111111),IF((F68&lt;=3.51499998569488),0.00424160353535353,0.0038875))),IF((J68&lt;=6.73448967933654),0.00418107638888888,IF((I68&lt;=8.625),0.00376874999999999,IF((I68&lt;=8.63999986648559),0.00424097222222222,IF((C68&lt;=5.25999999046325),IF((J68&lt;=6.74927735328674),0.00371076388888888,0.00399048611111111),0.00406423611111111))))),IF((I68&lt;=8.6599998474121),IF((H68&lt;=12.0450000762939),IF((I68&lt;=8.6100001335144),0.00419835069444444,0.00441770833333333),0.00415260416666666),0.00459444444444444)),0.00459444444444444),IF((H68&lt;=10.4699997901916),IF((C68&lt;=2.06499993801116),IF((J68&lt;=4.69333338737487),0.00345222222222222,0.00436117424242424),0.00316666666666666),IF((G68&lt;=2.85000002384185),IF((J68&lt;=7.58500003814697),IF((F68&lt;=3.56999993324279),0.00946570512820512,0.0100520833333333),IF((G68&lt;=2.03499996662139),0.00790486111111111,IF((I68&lt;=13.454999923706),IF((G68&lt;=2.10999989509582),IF((J68&lt;=7.60947036743164),0.00820617283950617,IF((J68&lt;=7.65929102897644),IF((F68&lt;=3.45500004291534),0.00904942129629629,IF((J68&lt;=7.63054323196411),0.00915572916666666,IF((J68&lt;=7.64105463027954),0.00985648148148148,0.00923027777777777))),IF((J68&lt;=7.67249083518981),IF((J68&lt;=7.66976165771484),IF((D68&lt;=1.05499994754791),0.00859434523809523,0.00875367063492063),0.00846888888888889),0.00931898148148148))),0.00931060606060606),0.00800300925925926))),IF((C68&lt;=7.33999991416931),IF((I68&lt;=10.8899998664855),IF((B68&lt;=3.5),IF((C68&lt;=7.2900002002716),IF((E68&lt;=3.375),0.00861111111111111,IF((G68&lt;=3.44000005722045),0.00812805555555555,0.00716944444444444)),IF((H68&lt;=14.1050000190734),0.00717440476190476,0.00775951388888888)),0.00698958333333333),0.0098203125),IF((C68&lt;=7.79999995231628),IF((J68&lt;=7.22000002861022),IF((I68&lt;=12.0250000953674),0.00979761904761904,IF((H68&lt;=14.2249999046325),0.0102222222222222,0.0101634259259259)),0.00747208333333333),IF((F68&lt;=3.49000000953674),IF((G68&lt;=2.9300000667572),0.00829861111111111,0.00895328282828282),IF((J68&lt;=7.33999991416931),0.009859375,IF((D68&lt;=0.145000003278255),0.00720833333333333,IF((H68&lt;=14.5950002670288),0.0083094246031746,IF((J68&lt;=7.50999999046325),0.00711111111111111,0.00780910947712418)))))))))))+IF((E68&lt;=3.375),IF((D68&lt;=0.025000000372529),IF((I68&lt;=7.44499969482421),IF((J68&lt;=4.844660282135),IF((F68&lt;=3.41000008583068),0.00345222222222222,0.00436117424242424),0.00316666666666666),IF((B68&lt;=3.69999992847442),0.00780034722222222,IF((J68&lt;=6.82500004768371),IF((C68&lt;=7.375),0.00972395833333333,IF((G68&lt;=3.20000004768371),0.00998583333333333,0.0103154761904761)),IF((H68&lt;=14.0700001716613),0.00962152777777778,0.00986458333333333)))),IF((H68&lt;=14.75),IF((J68&lt;=7.30999994277954),0.00997395833333333,IF((H68&lt;=14.5349998474121),0.00875757575757575,IF((I68&lt;=11.5950002670288),0.00614583333333333,IF((D68&lt;=0.195000000298023),0.00818741319444444,IF((B68&lt;=3.47500002384185),IF((J68&lt;=7.58000016212463),IF((H68&lt;=14.6100001335144),0.0075923611111111,0.00821553819444444),0.00724513888888888),0.00716666666666666))))),IF((E68&lt;=2),0.00815378787878788,IF((E68&lt;=2.10000002384185),IF((G68&lt;=2.10999989509582),IF((D68&lt;=1.10500001907348),IF((H68&lt;=15.3250002861022),0.00995833333333333,IF((F68&lt;=3.43500006198883),0.0082875992063492,IF((G68&lt;=2.08499991893768),IF((F68&lt;=3.49500000476837),IF((J68&lt;=7.63554310798645),0.00924359567901234,0.00949513888888888),IF((G68&lt;=2.05499994754791),0.00858263888888888,0.00917947530864197)),IF((J68&lt;=7.60669183731079),0.00832939814814814,IF((G68&lt;=2.09499990940093),0.00867256944444444,0.0089336574074074))))),0.00797053571428571),IF((G68&lt;=2.48000001907348),IF((J68&lt;=7.43173742294311),0.00995833333333333,IF((G68&lt;=2.27999997138977),0.00964583333333333,0.00942777777777777)),0.00908263888888889)),IF((H68&lt;=14.9000000953674),0.0102187499999999,IF((I68&lt;=13.2300000190734),0.00913117283950617,0.00866666666666666)))))),IF((F68&lt;=3.52499997615814),IF((I68&lt;=9.6599998474121),IF((H68&lt;=12.0450000762939),IF((F68&lt;=3.40500009059906),0.00402888888888888,IF((C68&lt;=5.23499989509582),IF((C68&lt;=5.20499992370605),IF((G68&lt;=3.42500007152557),IF((F68&lt;=3.41500008106231),0.00424097222222222,0.00427708333333333),IF((F68&lt;=3.44500005245208),IF((F68&lt;=3.43500006198883),0.00418107638888888,0.00424305555555555),0.00417152777777777)),IF((C68&lt;=5.22499990463256),0.00414829545454545,0.00411483134920634)),0.00432934027777777)),IF((F68&lt;=3.48500001430511),IF((C68&lt;=5.25500011444091),IF((G68&lt;=3.40500009059906),0.00424097222222222,IF((F68&lt;=3.47500002384185),IF((F68&lt;=3.4650000333786),0.00394421296296296,0.00406423611111111),IF((J68&lt;=6.74927735328674),0.00371076388888888,0.00399048611111111))),0.0038875),IF((J68&lt;=6.75500011444091),IF((C68&lt;=5.25999999046325),0.00415260416666666,0.00424097222222222),0.00414717592592592))),IF((C68&lt;=7.2900002002716),0.00812805555555555,0.00745198412698412)),IF((F68&lt;=3.55499994754791),0.00584761284722222,0.0071153549382716))))</f>
        <v>1.0610407758720291</v>
      </c>
      <c r="BH68" s="3">
        <f t="shared" ref="BH68:BH102" si="100">(((BG68+IF((H68&lt;=12.1749997138977),IF((F68&lt;=3.60500001907348),IF((H68&lt;=12.1349997520446),IF((G68&lt;=2.7150000333786),0.00343368055555555,IF((I68&lt;=8.67500019073486),IF((B68&lt;=3.75),IF((C68&lt;=5.24499988555908),IF((J68&lt;=6.7476851940155),IF((F68&lt;=3.45500004291534),IF((C68&lt;=5.20499992370605),IF((C68&lt;=5.18999981880187),0.00400532407407407,IF((F68&lt;=3.40500009059906),0.00403898809523809,0.00422267361111111)),IF((F68&lt;=3.44500005245208),0.00412142361111111,0.0038875)),0.00435983796296296),0.00435879629629629),IF((I68&lt;=8.66499996185302),IF((F68&lt;=3.48500001430511),IF((I68&lt;=8.65499973297119),IF((J68&lt;=6.74927735328674),0.00370625,IF((F68&lt;=3.45500004291534),0.00424097222222222,0.00400179597701149)),0.0038875),0.00415260416666666),0.00424097222222222)),IF((G68&lt;=2.74500000476837),0.00429604166666666,0.00374791666666666)),IF((G68&lt;=3.40500009059906),0.00521288580246913,IF((F68&lt;=3.53499996662139),0.00404459876543209,0.00459444444444444)))),0.00552638888888889),0.00311111111111111),IF((C68&lt;=7.33999991416931),IF((E68&lt;=3.10000002384185),0.00974614197530864,IF((C68&lt;=7.2900002002716),IF((C68&lt;=7.23499989509582),0.00759953703703703,0.00803416666666666),IF((G68&lt;=3.3950001001358),0.00706875,0.00748809027777777))),IF((E68&lt;=2.625),IF((I68&lt;=13.2600002288818),IF((G68&lt;=2.625),IF((I68&lt;=12.8499999046325),0.00882777777777777,IF((D68&lt;=0.929999977350234),IF((I68&lt;=13.1849999427795),0.00959217171717171,0.00986805555555555),0.009)),IF((E68&lt;=2.10000002384185),IF((B68&lt;=4.54999995231628),0.0099375,0.00998055555555555),0.0102800925925925)),IF((E68&lt;=2),0.00815378787878788,IF((I68&lt;=13.454999923706),IF((F68&lt;=3.43500006198883),0.0082875992063492,IF((J68&lt;=7.65929102897644),IF((J68&lt;=7.60669183731079),0.00886847222222222,IF((H68&lt;=15.4449996948242),IF((D68&lt;=1.01499998569488),IF((J68&lt;=7.63554310798645),0.00922308006535947,0.0104074074074074),0.0091020202020202),0.00978125)),IF((I68&lt;=13.4349999427795),IF((E68&lt;=2.10000002384185),IF((J68&lt;=7.67249083518981),IF((G68&lt;=2.08499991893768),0.00858390151515151,0.00866970486111111),0.00951041666666666),0.00866666666666666),0.00922326388888888))),0.00797053571428571))),IF((J68&lt;=7.22000002861022),0.00981944444444444,IF((H68&lt;=14.5349998474121),IF((E68&lt;=3.17500007152557),0.00875757575757575,0.00747208333333333),IF((J68&lt;=7.48637175559997),0.00654166666666666,IF((E68&lt;=2.92500007152557),0.00716666666666666,IF((D68&lt;=0.285000011324882),IF((J68&lt;=7.54213809967041),IF((I68&lt;=11.6599998474121),IF((D68&lt;=0.195000000298023),0.0083094246031746,0.00759236111111111),0.0088287037037037),0.00784763888888889),0.00724513888888888)))))))))+IF((F68&lt;=3.52499997615814),IF((F68&lt;=3.29999995231628),0.00333726851851851,IF((C68&lt;=5.375),IF((G68&lt;=3.40500009059906),IF((J68&lt;=6.72499990463256),0.00519520202020202,IF((G68&lt;=3.39000010490417),0.00412314814814814,IF((H68&lt;=12.0350003242492),0.0038875,0.00424174382716049))),IF((C68&lt;=5.24499988555908),IF((F68&lt;=3.45500004291534),IF((G68&lt;=3.42500007152557),IF((H68&lt;=12.0250000953674),IF((H68&lt;=12.0100002288818),0.00426934523809523,0.00432041666666666),0.00416532738095238),IF((C68&lt;=5.20499992370605),IF((F68&lt;=3.44500005245208),IF((F68&lt;=3.43500006198883),0.00418107638888888,0.00424305555555555),0.00415260416666666),0.00376874999999999)),0.00434285714285714),IF((G68&lt;=3.43500006198883),IF((F68&lt;=3.48500001430511),IF((H68&lt;=12.0550003051757),IF((J68&lt;=6.74927735328674),0.00370625,IF((F68&lt;=3.4650000333786),0.00396666666666666,IF((F68&lt;=3.47500002384185),0.00406423611111111,0.00399048611111111))),0.0038875),0.00408030303030303),0.00420169753086419))),IF((C68&lt;=7.3050000667572),IF((E68&lt;=3.32500004768371),0.00833680555555555,IF((I68&lt;=10.6900000572204),0.00812805555555555,0.00707939814814814)),IF((H68&lt;=14.4249997138977),0.00993035714285714,IF((H68&lt;=14.6500000953674),IF((F68&lt;=3.49000000953674),IF((E68&lt;=2.47500002384185),0.0100416666666666,0.00857575757575757),0.00724222222222222),IF((E68&lt;=2),0.00808541666666666,IF((D68&lt;=0.944999992847442),IF((J68&lt;=7.40173745155334),0.0102291666666666,IF((B68&lt;=4.125),0.00882777777777777,IF((D68&lt;=0.865000009536743),0.0095108024691358,0.0098422619047619))),IF((F68&lt;=3.45500004291534),IF((F68&lt;=3.43500006198883),0.0082875992063492,0.00876736111111111),IF((J68&lt;=7.65929102897644),IF((G68&lt;=2.05499994754791),0.00970225694444444,IF((F68&lt;=3.50499999523162),0.00916047008547008,0.00975)),0.00867974537037036))))))))),IF((G68&lt;=3.47000002861022),IF((B68&lt;=4.17499995231628),IF((B68&lt;=3.97499990463256),IF((D68&lt;=0.0750000029802322),IF((A68&lt;=0.350000008940696),0.00445305555555555,IF((G68&lt;=3.37000000476837),0.00993055555555555,0.0075587673611111)),IF((H68&lt;=14.6349997520446),0.00846818181818181,0.00758966049382716)),0.00382469135802469),IF((B68&lt;=4.54999995231628),IF((E68&lt;=2.10000002384185),IF((B68&lt;=4.39999985694885),IF((G68&lt;=2.125),IF((J68&lt;=7.69065380096435),IF((J68&lt;=7.67249083518981),IF((F68&lt;=3.53499996662139),0.00881361111111111,0.00862493686868686),0.00894861111111111),0.00802375),0.00945138888888889),0.0078375),0.00955624999999999),0.0101640624999999)),0.00959419191919191)))+IF((I68&lt;=8.9249997138977),IF((I68&lt;=8.67500019073486),IF((H68&lt;=8.67000007629394),0.00345222222222222,IF((F68&lt;=3.60500001907348),IF((B68&lt;=3.75),IF((C68&lt;=5.24499988555908),IF((G68&lt;=3.40500009059906),0.00395819444444444,IF((G68&lt;=3.42500007152557),IF((G68&lt;=3.41500008106231),0.00426315104166666,IF((H68&lt;=12.0250000953674),IF((F68&lt;=3.4300000667572),0.00427708333333333,0.00432041666666666),0.0038875)),IF((J68&lt;=6.73948955535888),IF((I68&lt;=8.6100001335144),IF((G68&lt;=3.44500005245208),IF((F68&lt;=3.43500006198883),0.00418107638888888,0.00424305555555555),0.00417152777777777),0.00424097222222222),0.00413958333333333))),IF((J68&lt;=6.74927735328674),0.0037515625,IF((F68&lt;=3.48500001430511),IF((G68&lt;=3.40500009059906),0.00424097222222222,IF((H68&lt;=12.0550003051757),IF((F68&lt;=3.4650000333786),0.00396666666666666,IF((F68&lt;=3.47500002384185),0.00406423611111111,0.00399048611111111)),0.0038875)),0.00420883838383838))),IF((C68&lt;=1.95500004291534),0.00473379629629629,0.00412276234567901)),0.00311111111111111)),IF((F68&lt;=3.47500002384185),0.00789351851851851,IF((C68&lt;=5.29500007629394),0.00459444444444444,IF((J68&lt;=6.76718378067016),0.00413094618055555,0.00459444444444444)))),IF((E68&lt;=2.625),IF((I68&lt;=13.2600002288818),IF((D68&lt;=0.500000014901161),IF((E68&lt;=2.10000002384185),IF((J68&lt;=6.79884624481201),0.00973392857142857,0.0100604166666666),0.0101673611111111),IF((J68&lt;=7.5777359008789),IF((J68&lt;=7.53931164741516),0.00949074074074073,0.00979722222222222),0.00924583333333333)),IF((J68&lt;=7.69037795066833),IF((H68&lt;=15.3649997711181),IF((B68&lt;=4.39999985694885),IF((D68&lt;=0.954999983310699),0.00862743055555555,0.00846944444444444),0.00849513888888888),IF((H68&lt;=15.414999961853),IF((B68&lt;=4.39999985694885),IF((G68&lt;=2.08999991416931),IF((I68&lt;=13.3550000190734),0.00923381944444444,0.0104965277777777),0.00926770833333333),0.0078375),IF((G68&lt;=2.02499997615814),0.00830949074074074,IF((H68&lt;=15.5050001144409),IF((E68&lt;=2.10000002384185),IF((J68&lt;=7.65929102897644),IF((H68&lt;=15.4449996948242),0.0091020202020202,0.00978125),IF((J68&lt;=7.67249083518981),IF((F68&lt;=3.52499997615814),0.00867974537037036,0.00859246794871795),0.00931898148148148)),0.00866666666666666),0.0078375)))),0.00788136574074074)),IF((E68&lt;=3.10000002384185),IF((E68&lt;=2.92500007152557),0.00722222222222222,IF((J68&lt;=7.47499990463256),IF((F68&lt;=3.51499998569488),0.00884325396825396,0.00984090909090909),IF((I68&lt;=11.5850000381469),0.0090324074074074,IF((I68&lt;=11.5950002670288),0.00614583333333333,IF((J68&lt;=7.58000016212463),IF((G68&lt;=2.94000005722045),0.00706875,IF((I68&lt;=11.6849999427795),IF((G68&lt;=2.99500000476837),0.00827409722222222,0.00933333333333333),0.00784763888888889)),0.00724513888888888))))),IF((G68&lt;=3.38500010967254),0.00698379629629629,IF((I68&lt;=10.6900000572204),IF((J68&lt;=7.26500010490417),0.00805833333333333,0.00790396825396825),IF((H68&lt;=14.1050000190734),0.00725092592592592,0.00771585648148148)))))))</f>
        <v>1.0855894711582244</v>
      </c>
      <c r="BI68" s="3">
        <f t="shared" ref="BI68:BI102" si="101">((BH68+IF((I68&lt;=8.9249997138977),IF((B68&lt;=3.82499992847442),IF((A68&lt;=0.350000008940696),IF((J68&lt;=6.76718378067016),IF((C68&lt;=5.24499988555908),IF((H68&lt;=12.0349998474121),IF((H68&lt;=11.9899997711181),0.00400532407407407,IF((I68&lt;=8.60500001907348),IF((J68&lt;=6.73127913475036),IF((G68&lt;=3.40500009059906),0.00402888888888888,IF((G68&lt;=3.42500007152557),IF((F68&lt;=3.41500008106231),0.00424097222222222,0.00428069444444444),IF((F68&lt;=3.44500005245208),0.00419537927350427,0.00417152777777777))),0.00412314814814814),IF((F68&lt;=3.45500004291534),IF((H68&lt;=12.0250000953674),0.0040491512345679,0.004064375),0.00441770833333333))),0.00432934027777777),IF((I68&lt;=8.66499996185302),IF((C68&lt;=5.25500011444091),IF((J68&lt;=6.74927735328674),0.00375156249999999,IF((F68&lt;=3.48500001430511),IF((G68&lt;=3.40500009059906),0.00424097222222222,IF((F68&lt;=3.4650000333786),0.00396666666666666,IF((F68&lt;=3.47500002384185),0.00406423611111111,0.00399048611111111))),0.00419047619047619)),0.0038875),IF((J68&lt;=6.75500011444091),0.00424097222222222,IF((G68&lt;=3.43500006198883),0.00413094618055555,0.00459444444444444)))),0.00459444444444444),0.00789351851851851),IF((G68&lt;=2.74500000476837),IF((H68&lt;=8.86500024795532),0.00422676767676767,0.00333333333333333),0.00353422619047619)),IF((I68&lt;=11.8499999046325),IF((J68&lt;=7.20500016212463),IF((J68&lt;=6.94499993324279),0.00833680555555555,0.00984090909090909),IF((J68&lt;=7.41499996185302),0.00764438657407407,IF((D68&lt;=0.134999997913837),0.00889999999999999,IF((F68&lt;=3.54499995708465),IF((F68&lt;=3.50499999523162),0.00753597222222222,0.00685390625),IF((F68&lt;=3.57499992847442),0.00886111111111111,IF((H68&lt;=14.6100001335144),0.00869629629629629,0.00766373456790123)))))),IF((H68&lt;=15.3200001716613),IF((I68&lt;=12.375),IF((G68&lt;=3.3950001001358),0.0102423611111111,0.00977916666666666),IF((I68&lt;=12.6799998283386),0.00980694444444444,IF((I68&lt;=12.8499999046325),0.00888194444444444,IF((D68&lt;=0.865000009536743),0.00958263888888888,0.0098422619047619)))),IF((E68&lt;=2),0.00815378787878788,IF((D68&lt;=1.10500001907348),IF((D68&lt;=0.965000003576278),IF((D68&lt;=0.954999983310699),0.00862743055555555,0.00864222222222222),IF((J68&lt;=7.65929102897644),IF((H68&lt;=15.4449996948242),IF((I68&lt;=13.3649997711181),IF((G68&lt;=2.08999991416931),IF((I68&lt;=13.3550000190734),0.00923381944444444,0.0104965277777777),0.00926770833333333),0.0091020202020202),0.00978125),IF((I68&lt;=13.4349999427795),IF((F68&lt;=3.53499996662139),0.00860131172839506,IF((I68&lt;=13.4250001907348),IF((G68&lt;=2.09499990940093),0.00867256944444444,0.00864661458333333),0.00917546296296296)),0.00922326388888888))),0.00797053571428571))))))+IF((G68&lt;=3.37000000476837),IF((J68&lt;=5.78999996185302),IF((G68&lt;=2.74500000476837),IF((G68&lt;=2.7150000333786),0.00343368055555555,0.00420852272727272),0.00353422619047619),IF((F68&lt;=3.49500000476837),IF((D68&lt;=0.919999986886978),IF((H68&lt;=13.0999999046325),0.00698958333333333,IF((J68&lt;=7.30999994277954),0.00994361111111111,IF((J68&lt;=7.48522901535034),IF((F68&lt;=3.47500002384185),0.00877146464646464,0.00914351851851851),IF((J68&lt;=7.5777359008789),0.00958069444444444,0.00925297619047619)))),IF((B68&lt;=4.39999985694885),IF((H68&lt;=15.3649997711181),IF((H68&lt;=15.3550000190734),0.00862743055555555,0.00846944444444444),IF((D68&lt;=1.00499999523162),IF((F68&lt;=3.44500005245208),0.00938888888888889,0.00908701388888889),0.00949513888888888)),0.00808541666666666)),IF((G68&lt;=3),IF((E68&lt;=2.52500009536743),IF((G68&lt;=2.16500008106231),IF((D68&lt;=1.10500001907348),IF((D68&lt;=1.01499998569488),0.00935162037037037,IF((J68&lt;=7.67249083518981),IF((F68&lt;=3.53499996662139),IF((H68&lt;=15.4600000381469),0.00896210317460317,0.00854902777777777),0.00862493686868686),0.00915590277777777)),0.00808020833333333),0.00968630952380952),IF((G68&lt;=2.94000005722045),0.00712470238095238,IF((H68&lt;=14.5749998092651),0.00742450396825396,IF((D68&lt;=0.234999999403953),0.0087324074074074,0.00762170138888889)))),IF((B68&lt;=3.64999997615814),0.00933333333333333,0.0101333333333333)))),IF((B68&lt;=3.42500007152557),IF((I68&lt;=9.68499994277954),IF((I68&lt;=8.71000003814697),IF((G68&lt;=3.43500006198883),IF((I68&lt;=8.64499998092651),IF((F68&lt;=3.40500009059906),0.00402888888888888,IF((G68&lt;=3.42500007152557),IF((C68&lt;=5.23499989509582),IF((H68&lt;=12.0250000953674),IF((G68&lt;=3.41500008106231),0.00400532407407407,IF((H68&lt;=12.0100002288818),0.00427708333333333,0.00432041666666666)),0.004064375),0.00441770833333333),IF((J68&lt;=6.73448967933654),0.00418107638888888,0.00395763888888888))),IF((J68&lt;=6.74927735328674),0.00370624999999999,IF((C68&lt;=5.26500010490417),IF((G68&lt;=3.40500009059906),0.00424097222222222,IF((H68&lt;=12.0550003051757),IF((G68&lt;=3.41500008106231),0.00396666666666666,IF((F68&lt;=3.47500002384185),0.00406423611111111,0.00399048611111111)),0.0038875)),IF((F68&lt;=3.51499998569488),IF((F68&lt;=3.49500000476837),0.00406423611111111,IF((I68&lt;=8.69000005722045),0.00441770833333333,0.00420631944444444)),0.0038875)))),IF((H68&lt;=12.0599999427795),IF((F68&lt;=3.48500001430511),IF((I68&lt;=8.6100001335144),0.00419835069444444,0.00441770833333333),0.00415260416666666),0.00459444444444444)),0.00459444444444444),IF((C68&lt;=7.2900002002716),IF((G68&lt;=3.44000005722045),0.00812805555555555,0.00716944444444444),IF((I68&lt;=10.704999923706),0.00717440476190476,0.00761579861111111))),IF((G68&lt;=3.3950001001358),0.0103333333333333,IF((G68&lt;=3.41000008583068),0.00896296296296296,IF((C68&lt;=7.35500001907348),0.0098287037037037,0.00949537037037037))))))</f>
        <v>1.10229228681479</v>
      </c>
      <c r="BJ68" s="3">
        <f t="shared" ref="BJ68:BJ102" si="102">(((BI68+IF((A68&lt;=0.350000008940696),IF((F68&lt;=3.53499996662139),IF((H68&lt;=12.0450000762939),IF((G68&lt;=3.40500009059906),0.00395819444444444,IF((J68&lt;=6.7476851940155),IF((H68&lt;=12.0250000953674),IF((C68&lt;=5.21499991416931),0.00420301978114478,0.00428510802469135),0.00413059895833333),0.00435879629629629)),IF((C68&lt;=5.26500010490417),IF((F68&lt;=3.48500001430511),IF((G68&lt;=3.40500009059906),0.00424097222222222,IF((F68&lt;=3.47500002384185),IF((F68&lt;=3.4650000333786),0.00394421296296296,0.00402888888888888),IF((J68&lt;=6.74927735328674),0.00371076388888888,0.00399048611111111))),0.00415260416666666),IF((H68&lt;=12.0900001525878),0.00431166666666666,IF((F68&lt;=3.51499998569488),0.00420631944444444,0.0038875)))),0.00459444444444444),IF((B68&lt;=4.14999985694885),IF((H68&lt;=10.4699997901916),IF((J68&lt;=4.844660282135),IF((G68&lt;=2.74500000476837),0.00422676767676767,0.00374791666666666),0.00316666666666666),IF((D68&lt;=0.134999997913837),IF((C68&lt;=7.45000004768371),IF((G68&lt;=3.47000002861022),IF((C68&lt;=7.2900002002716),IF((F68&lt;=3.43500006198883),0.0065625,IF((I68&lt;=10.6500000953674),0.00833829365079365,0.00790396825396825)),IF((F68&lt;=3.50499999523162),0.00701083333333333,0.00759820075757575)),0.00953836805555555),IF((C68&lt;=7.79999995231628),0.009921875,0.00875757575757576)),IF((H68&lt;=14.5450000762939),0.00614583333333333,IF((F68&lt;=3.49000000953674),0.0085787037037037,IF((D68&lt;=0.195000000298023),0.0083094246031746,IF((F68&lt;=3.54999995231628),0.00708993055555555,IF((J68&lt;=7.54213809967041),0.00842916666666666,0.00762170138888889))))))),IF((I68&lt;=13.2600002288818),IF((E68&lt;=2.17500007152557),IF((H68&lt;=14.9000000953674),IF((E68&lt;=2.10000002384185),IF((D68&lt;=0.140000004321336),IF((J68&lt;=6.79884624481201),0.00973392857142857,0.0100182291666666),0.0102291666666666),0.0102800925925925),IF((G68&lt;=2.10999989509582),0.00995833333333333,IF((H68&lt;=15.329999923706),0.00962436868686868,0.009))),0.0093912037037037),IF((F68&lt;=3.43500006198883),IF((G68&lt;=2.02499997615814),0.00794884259259259,0.0082875992063492),IF((B68&lt;=4.39999985694885),IF((B68&lt;=4.29999995231628),0.00866666666666666,IF((G68&lt;=2.10999989509582),IF((G68&lt;=2.08499991893768),IF((F68&lt;=3.49500000476837),IF((J68&lt;=7.63554310798645),0.00924359567901234,0.00949513888888888),IF((I68&lt;=13.4499998092651),IF((D68&lt;=1.06000000238418),0.00903819444444444,0.00884645833333333),0.00790329861111111)),IF((D68&lt;=1.10500001907348),IF((H68&lt;=15.3550000190734),0.00832939814814814,IF((D68&lt;=0.975000023841857),0.0096875,IF((J68&lt;=7.68521571159362),0.00870800925925926,0.00935))),0.00806018518518518)),0.00953587962962962)),0.00839972222222222))))))+IF((B68&lt;=3.42500007152557),IF((C68&lt;=6.2849998474121),IF((I68&lt;=8.71000003814697),IF((F68&lt;=3.53499996662139),IF((G68&lt;=3.43500006198883),IF((J68&lt;=6.73576879501342),IF((H68&lt;=11.9899997711181),0.00400532407407407,IF((F68&lt;=3.40500009059906),0.00403898809523809,IF((G68&lt;=3.42500007152557),0.00427152777777777,0.00418107638888888))),IF((H68&lt;=12.0650000572204),IF((C68&lt;=5.24499988555908),IF((I68&lt;=8.63500022888183),IF((G68&lt;=3.42500007152557),0.00413254419191919,0.00395763888888888),0.00441770833333333),IF((J68&lt;=6.74927735328674),0.00370624999999999,IF((G68&lt;=3.40500009059906),0.00424097222222222,IF((G68&lt;=3.41500008106231),0.00395448717948718,IF((F68&lt;=3.47500002384185),0.00406423611111111,0.00399048611111111))))),IF((H68&lt;=12.0900001525878),0.00424097222222222,IF((G68&lt;=3.41500008106231),0.00420631944444444,0.0038875)))),IF((I68&lt;=8.64499998092651),IF((I68&lt;=8.6100001335144),0.00419835069444444,0.00441770833333333),0.00420169753086419)),0.00459444444444444),0.00459444444444444),IF((G68&lt;=3.38500010967254),0.00671527777777777,IF((G68&lt;=3.44000005722045),IF((F68&lt;=3.49500000476837),0.00806388888888888,0.00758570075757575),0.00728444444444444))),IF((F68&lt;=3.29999995231628),0.00333726851851851,IF((F68&lt;=3.66500008106231),IF((D68&lt;=0.025000000372529),IF((C68&lt;=3.66999983787536),IF((F68&lt;=3.60500001907348),IF((G68&lt;=2.74500000476837),0.00427597222222222,0.00394895833333333),0.00311111111111111),IF((G68&lt;=3.26499998569488),0.00938319444444444,IF((F68&lt;=3.48500001430511),0.00861111111111111,IF((C68&lt;=7.38000011444091),0.009765625,0.0102222222222222)))),IF((E68&lt;=2.625),IF((E68&lt;=2),0.00803583333333333,IF((J68&lt;=7.5777359008789),IF((H68&lt;=14.9000000953674),0.0100229166666666,IF((E68&lt;=2.19999992847442),IF((J68&lt;=7.53931164741516),0.00960069444444444,0.00995833333333333),0.00888194444444444)),IF((J68&lt;=7.65929102897644),IF((G68&lt;=2.05499994754791),IF((F68&lt;=3.45500004291534),0.00881892361111111,0.00970225694444444),IF((H68&lt;=15.3649997711181),IF((D68&lt;=0.944999992847442),0.00934953703703703,IF((J68&lt;=7.60947036743164),0.00835222222222222,0.00951041666666666)),IF((F68&lt;=3.50499999523162),IF((I68&lt;=13.3600001335144),0.00922666666666666,0.0088287037037037),0.00943888888888888))),IF((J68&lt;=7.69065380096435),IF((G68&lt;=2.05499994754791),0.00848949652777777,IF((H68&lt;=15.4749999046325),IF((B68&lt;=4.29999995231628),0.00866666666666666,0.00865422979797979),0.00903211805555555)),0.00786302083333333)))),IF((E68&lt;=2.92500007152557),0.00722222222222222,IF((I68&lt;=11.5850000381469),0.00889999999999999,IF((H68&lt;=14.5450000762939),0.00614583333333333,IF((H68&lt;=14.6849999427795),IF((I68&lt;=11.6449999809265),0.0083094246031746,IF((D68&lt;=0.210000000894069),0.00759236111111111,0.00821553819444444)),0.00724513888888888)))))),0.009640625))))+IF((C68&lt;=5.375),IF((J68&lt;=4.69333338737487),0.00345222222222222,IF((J68&lt;=6.72499990463256),IF((E68&lt;=2.97500002384185),IF((C68&lt;=2.06499993801116),0.00436117424242424,0.00316666666666666),0.00698038194444444),IF((C68&lt;=5.31000018119812),IF((I68&lt;=8.64499998092651),IF((F68&lt;=3.40500009059906),0.00400532407407407,IF((J68&lt;=6.7476851940155),IF((F68&lt;=3.45500004291534),IF((F68&lt;=3.44500005245208),IF((J68&lt;=6.73576879501342),IF((G68&lt;=3.42500007152557),IF((F68&lt;=3.41500008106231),0.00424097222222222,0.00427708333333333),IF((F68&lt;=3.43500006198883),0.00418107638888888,0.00424305555555555)),0.00412142361111111),0.00402005208333333),0.00435983796296296),0.00435879629629629)),IF((J68&lt;=6.74927735328674),0.0037515625,IF((J68&lt;=6.75586605072021),IF((I68&lt;=8.66499996185302),0.00404105902777777,0.00424097222222222),IF((H68&lt;=12.0950002670288),0.00459444444444444,IF((G68&lt;=3.40500009059906),0.00424196428571428,0.0040445987654321))))),0.00459444444444444))),IF((J68&lt;=7.24000000953674),IF((C68&lt;=7.24499988555908),0.00922337962962963,IF((J68&lt;=6.79500007629394),0.00978154761904761,IF((H68&lt;=14.1799998283386),0.00980729166666666,IF((H68&lt;=14.3250002861022),0.0104208333333333,IF((D68&lt;=0.190000005066394),IF((G68&lt;=3.11000001430511),0.0102265625,0.00980729166666666),0.00985416666666666))))),IF((J68&lt;=7.31000018119812),IF((F68&lt;=3.49500000476837),IF((C68&lt;=7.2900002002716),0.00812805555555555,0.00706875),IF((H68&lt;=14.1050000190734),0.0072031746031746,0.00761579861111111)),IF((E68&lt;=2.625),IF((B68&lt;=4.39999985694885),IF((J68&lt;=7.65929102897644),IF((F68&lt;=3.40500009059906),0.0100125,IF((B68&lt;=4.125),0.00882777777777777,IF((E68&lt;=2.10000002384185),IF((D68&lt;=0.944999992847442),0.00956388888888888,IF((J68&lt;=7.60947036743164),0.00835222222222222,IF((F68&lt;=3.45500004291534),0.00904942129629629,0.00937673611111111))),0.00974652777777777))),IF((E68&lt;=2.10000002384185),IF((H68&lt;=15.5050001144409),IF((D68&lt;=1.08500003814697),IF((H68&lt;=15.454999923706),0.00859434523809523,IF((H68&lt;=15.4650001525878),0.00883958333333333,0.00872826388888889)),0.00922326388888888),0.00797053571428571),0.00866666666666666)),0.00815378787878787),IF((G68&lt;=2.94000005722045),0.00717106481481481,IF((G68&lt;=2.95500004291534),IF((I68&lt;=11.6849999427795),IF((F68&lt;=3.4300000667572),0.00861111111111111,0.00899228395061728),0.00724513888888888),IF((D68&lt;=0.175000004470348),0.00752767857142857,0.0082479861111111))))))))</f>
        <v>1.1268816302491333</v>
      </c>
      <c r="BK68" s="3">
        <f t="shared" ref="BK68:BK102" si="103">(((BJ68+IF((D68&lt;=0.025000000372529),IF((I68&lt;=8.82999992370605),IF((B68&lt;=3.77499997615814),IF((E68&lt;=3.375),0.00861111111111111,IF((J68&lt;=6.76718378067016),IF((F68&lt;=3.53499996662139),IF((I68&lt;=8.64499998092651),IF((G68&lt;=3.40500009059906),0.00395819444444444,IF((J68&lt;=6.7476851940155),IF((F68&lt;=3.45500004291534),IF((C68&lt;=5.20499992370605),IF((G68&lt;=3.42500007152557),0.00426934523809523,0.00418531454248365),IF((I68&lt;=8.625),0.00411354166666666,0.004064375)),0.00435983796296296),0.00435879629629629)),IF((H68&lt;=12.0650000572204),IF((I68&lt;=8.65499973297119),IF((J68&lt;=6.74927735328674),0.00375156249999999,IF((G68&lt;=3.43500006198883),IF((G68&lt;=3.40500009059906),0.00424097222222222,0.00400179597701149),0.00419047619047619)),0.0038875),IF((F68&lt;=3.51499998569488),IF((H68&lt;=12.0900001525878),0.00431166666666666,0.00420631944444444),0.0038875))),0.00459444444444444),0.00459444444444444)),IF((G68&lt;=2.74500000476837),IF((J68&lt;=4.84666681289672),0.00422676767676767,0.00333333333333333),0.00353422619047619)),IF((H68&lt;=14.2249999046325),IF((C68&lt;=6.29499983787536),0.00698958333333333,IF((I68&lt;=10.9250001907348),IF((C68&lt;=7.2900002002716),IF((I68&lt;=10.6350002288818),0.00763888888888888,0.00803416666666666),IF((C68&lt;=7.3050000667572),0.00717440476190476,0.00761579861111111)),IF((I68&lt;=12.0250000953674),0.00969191919191919,0.0101666666666666))),IF((E68&lt;=2.55000007152557),0.0101634259259259,0.009921875))),IF((H68&lt;=14.75),IF((E68&lt;=2.52500009536743),0.00997395833333333,IF((G68&lt;=2.94000005722045),0.00717106481481481,IF((H68&lt;=14.5349998474121),0.00889999999999999,IF((J68&lt;=7.48637175559997),0.00614583333333333,IF((I68&lt;=11.6849999427795),IF((H68&lt;=14.5749998092651),0.00793597222222222,0.00881825396825396),0.00762170138888889))))),IF((G68&lt;=2.03499996662139),0.00802859848484848,IF((F68&lt;=3.40500009059906),0.0100125,IF((F68&lt;=3.59499990940093),IF((F68&lt;=3.43500006198883),0.00859993055555555,IF((E68&lt;=2.27499997615814),IF((G68&lt;=2.16500008106231),IF((J68&lt;=7.65929102897644),IF((J68&lt;=7.60669183731079),0.00891585648148148,IF((H68&lt;=15.4449996948242),IF((F68&lt;=3.47500002384185),0.00943586309523809,0.00918012152777778),0.00978125)),IF((D68&lt;=1.05499994754791),0.00861604166666666,IF((G68&lt;=2.05499994754791),0.00843043981481481,0.00891717171717171))),IF((I68&lt;=12.7999997138977),0.0102187499999999,IF((J68&lt;=7.625),0.00952847222222222,0.00924305555555555))),0.00888194444444444)),0.00841150793650793))))))+IF((F68&lt;=3.52499997615814),IF((F68&lt;=3.29999995231628),0.00333726851851851,IF((E68&lt;=3.375),IF((C68&lt;=3.61999988555908),0.00418333333333333,IF((J68&lt;=6.74000000953674),0.00780034722222222,IF((H68&lt;=14.4249997138977),0.00985396825396825,IF((E68&lt;=2.625),IF((D68&lt;=0.919999986886978),IF((J68&lt;=7.40173745155334),0.0101166666666666,IF((J68&lt;=7.5777359008789),IF((D68&lt;=0.775000005960464),0.0092199074074074,0.00983630952380952),0.00925297619047619)),IF((E68&lt;=2),0.00808541666666667,IF((G68&lt;=2.10999989509582),IF((J68&lt;=7.60947036743164),0.00820617283950617,IF((J68&lt;=7.65929102897644),0.00932384259259259,0.00867974537037036)),0.00954861111111111))),IF((D68&lt;=0.134999997913837),0.00875757575757575,0.00704222222222222))))),IF((A68&lt;=0.350000008940696),IF((C68&lt;=5.24499988555908),IF((H68&lt;=12.0349998474121),IF((G68&lt;=3.40500009059906),0.00395819444444444,IF((J68&lt;=6.73576879501342),0.00422401258680555,IF((G68&lt;=3.43500006198883),IF((C68&lt;=5.22499990463256),0.00411354166666666,0.00411483134920634),0.00459444444444444))),0.00432934027777777),IF((J68&lt;=6.74927735328674),0.00375156249999999,IF((G68&lt;=3.40500009059906),0.00424174382716049,IF((C68&lt;=5.26500010490417),0.00403053728070175,IF((J68&lt;=6.75500011444091),0.00424097222222222,0.00406423611111111))))),IF((H68&lt;=14.0900001525878),0.00812805555555555,0.00745198412698412)))),IF((H68&lt;=13.0749998092651),IF((B68&lt;=3.75),0.00445305555555555,0.00382469135802469),IF((E68&lt;=3.17500007152557),IF((G68&lt;=3),IF((G68&lt;=2.85500001907348),IF((E68&lt;=2.10000002384185),IF((J68&lt;=7.69037795066833),IF((J68&lt;=7.65929102897644),0.00926574074074074,IF((D68&lt;=1.10500001907348),IF((J68&lt;=7.67249083518981),IF((J68&lt;=7.66476154327392),0.00869315476190476,0.008475),0.00931898148148148),0.00806018518518518)),0.00788136574074074),0.00935119047619047),IF((I68&lt;=12.0999999046325),0.00793279320987654,0.00966666666666666)),IF((F68&lt;=3.59999990463256),0.0102314814814814,IF((I68&lt;=11.9749999046325),0.0096875,0.00997395833333333))),IF((J68&lt;=7.27888894081115),0.00716944444444444,0.00744949845679012)))))+IF((G68&lt;=3.37000000476837),IF((I68&lt;=7.55499982833862),IF((J68&lt;=4.844660282135),IF((J68&lt;=4.69333338737487),0.00345222222222222,0.00436117424242424),0.00316666666666666),IF((J68&lt;=7.3600001335144),IF((E68&lt;=3.10000002384185),IF((H68&lt;=14.25),0.00968287037037037,IF((D68&lt;=0.25000000745058),IF((C68&lt;=7.79999995231628),0.0101147727272727,0.00993749999999999),0.0102222222222222)),0.00698958333333333),IF((H68&lt;=14.8499999046325),IF((H68&lt;=14.5349998474121),0.00875757575757575,IF((J68&lt;=7.48637175559997),0.00654166666666666,IF((E68&lt;=2.92500007152557),0.00716666666666666,IF((D68&lt;=0.285000011324882),IF((H68&lt;=14.5950002670288),0.0083094246031746,IF((D68&lt;=0.210000000894069),0.0075923611111111,0.00821553819444444)),0.00724513888888888)))),IF((E68&lt;=2),0.00815378787878788,IF((H68&lt;=15.5050001144409),IF((H68&lt;=15.3450002670288),IF((B68&lt;=4.125),0.00882777777777777,IF((G68&lt;=2.10999989509582),0.00995833333333333,IF((B68&lt;=4.22499990463256),0.00951041666666666,0.00962962962962963))),IF((F68&lt;=3.43500006198883),0.0082875992063492,IF((J68&lt;=7.65929102897644),IF((I68&lt;=13.3050003051757),0.00879763888888888,IF((G68&lt;=2.08999991416931),IF((H68&lt;=15.4049997329711),0.00924359567901234,0.00954282407407407),0.00916729797979797)),IF((B68&lt;=4.29999995231628),0.00866666666666666,IF((D68&lt;=1.08500003814697),IF((I68&lt;=13.4049997329711),0.00859434523809523,0.00876006944444444),0.00922326388888888))))),0.00797053571428571))))),IF((E68&lt;=3.375),0.00967647058823529,IF((F68&lt;=3.52499997615814),IF((C68&lt;=6.25999999046325),IF((C68&lt;=5.24499988555908),IF((C68&lt;=5.23499989509582),IF((F68&lt;=3.45500004291534),IF((H68&lt;=12.0050001144409),IF((I68&lt;=8.59000015258789),0.00400532407407407,IF((F68&lt;=3.40500009059906),0.00403898809523809,0.00422267361111111)),IF((I68&lt;=8.625),0.0040491512345679,0.004064375)),0.00438361111111111),0.00432934027777777),IF((I68&lt;=8.66499996185302),IF((F68&lt;=3.48500001430511),IF((C68&lt;=5.25500011444091),IF((F68&lt;=3.45500004291534),0.00424097222222222,IF((G68&lt;=3.42500007152557),IF((G68&lt;=3.41500008106231),0.00394421296296296,0.00406423611111111),IF((J68&lt;=6.74927735328674),0.00371076388888888,0.00399048611111111))),0.0038875),0.00415260416666666),IF((G68&lt;=3.42500007152557),IF((I68&lt;=8.69000005722045),0.00424097222222222,IF((F68&lt;=3.51499998569488),0.00420631944444444,0.0038875)),0.00441770833333333))),IF((G68&lt;=3.3950001001358),0.00706875,IF((G68&lt;=3.41500008106231),IF((F68&lt;=3.50499999523162),0.007775,0.00855486111111111),0.00814907407407407))),IF((G68&lt;=3.41500008106231),0.00739618055555555,IF((I68&lt;=9.71500015258789),0.00445305555555555,0.00737113715277777))))))</f>
        <v>1.1511494332794363</v>
      </c>
      <c r="BL68" s="3">
        <f t="shared" ref="BL68:BL102" si="104">((BK68+IF((D68&lt;=0.025000000372529),IF((G68&lt;=3.48500001430511),IF((B68&lt;=4.27499985694885),IF((H68&lt;=12.1549997329711),IF((G68&lt;=2.75499999523162),IF((F68&lt;=3.60500001907348),IF((F68&lt;=3.41000008583068),0.00323888888888888,0.0042727904040404),0.00311111111111111),IF((A68&lt;=0.350000008940696),IF((I68&lt;=8.71000003814697),IF((G68&lt;=3.43500006198883),IF((C68&lt;=5.24499988555908),IF((J68&lt;=6.74608922004699),IF((J68&lt;=6.73127913475036),IF((H68&lt;=11.9899997711181),0.00400532407407407,0.00419422582304526),IF((H68&lt;=12.0150003433227),0.00397517361111111,0.0041143287037037)),0.00441770833333333),IF((F68&lt;=3.48500001430511),IF((I68&lt;=8.65499973297119),IF((J68&lt;=6.74927735328674),0.00370625,0.00401722670250895),0.0038875),IF((F68&lt;=3.51499998569488),IF((H68&lt;=12.0749998092651),0.00412314814814814,0.00424160353535353),0.0038875))),IF((G68&lt;=3.45500004291534),IF((J68&lt;=6.75500011444091),IF((G68&lt;=3.44500005245208),IF((C68&lt;=5.2299997806549),0.00438361111111111,0.00424097222222222),0.00415260416666666),0.00459444444444444),0.00406736111111111)),0.00459444444444444),0.00645833333333333)),IF((H68&lt;=14.25),IF((I68&lt;=10.6900000572204),IF((G68&lt;=3.32500004768371),0.00698958333333333,IF((I68&lt;=10.6350002288818),0.00763888888888888,0.00803416666666666)),IF((G68&lt;=3.38500010967254),0.00671527777777777,IF((I68&lt;=10.704999923706),0.00715222222222222,0.00771585648148148))),0.009921875)),IF((J68&lt;=6.79500007629394),0.009715,0.0102646604938271)),0.00959419191919191),IF((D68&lt;=0.350000008940696),IF((F68&lt;=3.49000000953674),IF((F68&lt;=3.45500004291534),0.00912586805555555,0.00881150793650793),IF((J68&lt;=7.33999991416931),0.009859375,IF((B68&lt;=3.47500002384185),IF((I68&lt;=11.5950002670288),0.00720833333333333,IF((G68&lt;=3),IF((I68&lt;=11.7350001335144),IF((D68&lt;=0.210000000894069),0.00774611111111111,0.00821553819444444),0.00724513888888888),0.00933333333333333)),0.00716666666666666))),IF((I68&lt;=13.454999923706),IF((J68&lt;=7.55918478965759),IF((F68&lt;=3.40500009059906),0.0102291666666666,0.0095625),IF((F68&lt;=3.45500004291534),IF((D68&lt;=0.919999986886978),0.00979583333333333,IF((G68&lt;=2.02499997615814),0.0078375,IF((I68&lt;=13.3150000572204),0.00820617283950617,0.00904942129629629))),IF((F68&lt;=3.4650000333786),0.00983333333333333,IF((E68&lt;=2.27499997615814),IF((H68&lt;=15.414999961853),IF((J68&lt;=7.61500000953674),0.00955753968253968,IF((B68&lt;=4.29999995231628),0.009,0.00931625)),IF((B68&lt;=4.29999995231628),0.00866666666666666,IF((F68&lt;=3.49500000476837),0.00923456790123456,IF((J68&lt;=7.67249083518981),IF((I68&lt;=13.414999961853),0.0088061574074074,0.00853272569444444),0.00931898148148148)))),0.00879166666666666)))),IF((D68&lt;=1.21000003814697),IF((J68&lt;=7.68500733375549),0.00806018518518518,0.00775664682539682),0.009)))))+IF((I68&lt;=8.9249997138977),IF((B68&lt;=3.82499992847442),IF((E68&lt;=3.375),0.00789351851851851,IF((H68&lt;=12.1100001335144),IF((F68&lt;=3.53499996662139),IF((H68&lt;=12.0450000762939),IF((I68&lt;=8.63500022888183),IF((C68&lt;=5.18999981880187),0.00400532407407407,IF((G68&lt;=3.40500009059906),0.00397586805555555,IF((H68&lt;=12.0250000953674),IF((G68&lt;=3.42500007152557),IF((I68&lt;=8.6100001335144),0.00427152777777777,0.00432041666666666),IF((G68&lt;=3.43500006198883),0.00408592414529914,0.00427756944444444)),0.00411483134920634))),0.00432934027777777),IF((J68&lt;=6.74927735328674),0.0037515625,IF((H68&lt;=12.0650000572204),IF((H68&lt;=12.0550003051757),IF((G68&lt;=3.43500006198883),IF((G68&lt;=3.40500009059906),0.00424097222222222,IF((G68&lt;=3.41500008106231),0.00396666666666666,0.00402326388888888)),0.00419047619047619),0.0038875),IF((C68&lt;=5.2900002002716),0.00431166666666666,0.00410004629629629)))),0.00459444444444444),0.00459444444444444)),IF((I68&lt;=6.16499996185302),IF((F68&lt;=3.41000008583068),0.00345222222222222,0.00436117424242424),0.00316666666666666)),IF((C68&lt;=7.33999991416931),IF((F68&lt;=3.55499994754791),IF((I68&lt;=10.704999923706),0.00766403508771929,0.00840286458333333),0.00914962121212121),IF((C68&lt;=7.79999995231628),IF((E68&lt;=3.17500007152557),IF((J68&lt;=6.79500007629394),0.009715,IF((J68&lt;=6.95500016212463),0.0104036458333333,0.00981944444444444)),0.00747208333333333),IF((E68&lt;=2.625),IF((G68&lt;=2.10999989509582),IF((I68&lt;=13.454999923706),IF((I68&lt;=13.2750000953674),0.00995833333333333,IF((E68&lt;=2),0.0078375,IF((I68&lt;=13.3150000572204),0.00835430555555555,IF((I68&lt;=13.3949999809265),IF((H68&lt;=15.4049997329711),IF((D68&lt;=0.975000023841857),0.00941666666666666,0.00905908564814814),IF((D68&lt;=1.01499998569488),0.0104074074074074,0.00909694444444444)),IF((J68&lt;=7.65929102897644),0.00978125,IF((J68&lt;=7.67249083518981),0.00862002923976608,0.00931898148148148)))))),IF((E68&lt;=2),0.00810798611111111,0.00797053571428571)),IF((I68&lt;=12.6799998283386),0.0098945707070707,IF((I68&lt;=12.8499999046325),0.00888194444444444,IF((D68&lt;=0.990000009536743),IF((E68&lt;=2.10000002384185),IF((I68&lt;=13.3150000572204),IF((D68&lt;=0.775000005960464),0.00955694444444444,0.00967857142857142),0.00942013888888889),0.00951041666666666),0.00902893518518518)))),IF((G68&lt;=2.94000005722045),0.00717106481481481,IF((D68&lt;=0.134999997913837),0.00889999999999999,IF((H68&lt;=14.5450000762939),0.00614583333333333,IF((J68&lt;=7.54213809967041),IF((J68&lt;=7.50500011444091),0.00793597222222222,0.00881825396825396),0.00762170138888889)))))))))</f>
        <v>1.1673176045757325</v>
      </c>
      <c r="BM68" s="1">
        <f t="shared" ref="BM68:BM102" si="105">((BL68+IF((A68&lt;=0.350000008940696),IF((J68&lt;=6.76718378067016),IF((I68&lt;=8.64499998092651),IF((H68&lt;=12.0349998474121),IF((H68&lt;=11.9899997711181),0.00400532407407407,IF((C68&lt;=5.20499992370605),IF((G68&lt;=3.40500009059906),0.00403898809523809,IF((F68&lt;=3.42500007152557),IF((F68&lt;=3.41500008106231),0.00424097222222222,0.00427708333333333),IF((G68&lt;=3.44500005245208),IF((F68&lt;=3.43500006198883),0.00418107638888888,0.00424305555555555),0.00417152777777777))),IF((F68&lt;=3.45500004291534),IF((I68&lt;=8.625),0.0040491512345679,0.004064375),0.00441770833333333))),0.00432934027777777),IF((J68&lt;=6.74927735328674),0.0037515625,IF((C68&lt;=5.26500010490417),IF((G68&lt;=3.43500006198883),IF((I68&lt;=8.65499973297119),IF((G68&lt;=3.40500009059906),0.00424097222222222,IF((G68&lt;=3.41500008106231),0.00396666666666666,IF((F68&lt;=3.47500002384185),0.00406423611111111,0.00399048611111111))),0.0038875),0.00419047619047619),IF((I68&lt;=8.69499969482421),0.00435879629629629,IF((G68&lt;=3.40500009059906),0.00424196428571428,0.0040445987654321))))),0.00459444444444444),IF((B68&lt;=4.14999985694885),IF((F68&lt;=3.40000009536743),0.00409907407407407,IF((F68&lt;=3.63500010967254),IF((B68&lt;=4.07500004768371),IF((E68&lt;=3.10000002384185),IF((B68&lt;=3.67499995231628),IF((J68&lt;=7.48137187957763),0.00853993055555555,IF((D68&lt;=0.175000004470348),0.00729847222222222,IF((H68&lt;=14.5950002670288),0.00924305555555555,IF((H68&lt;=14.6100001335144),0.00741189236111111,0.00808789682539682)))),0.00927469135802469),IF((B68&lt;=3.5),IF((G68&lt;=3.38500010967254),0.00671527777777777,IF((E68&lt;=3.375),0.00861111111111111,IF((C68&lt;=7.2900002002716),IF((G68&lt;=3.44000005722045),0.00812805555555555,0.00716944444444444),IF((C68&lt;=7.3050000667572),0.00725092592592592,0.00771585648148148)))),0.00698958333333333)),IF((F68&lt;=3.60500001907348),IF((H68&lt;=8.75500011444091),0.00473379629629629,0.00412276234567901),0.00311111111111111)),IF((F68&lt;=3.66500008106231),0.00851512345679012,0.00994791666666666))),IF((I68&lt;=13.2600002288818),IF((D68&lt;=0.500000014901161),IF((H68&lt;=14.0300002098083),0.00924305555555555,IF((E68&lt;=2.10000002384185),IF((D68&lt;=0.140000004321336),IF((H68&lt;=14.3499999046325),0.00980069444444444,0.0100182291666666),0.0102291666666666),0.0102800925925925)),IF((D68&lt;=0.929999977350234),IF((H68&lt;=15.2650003433227),0.00958263888888888,0.0098422619047619),0.009)),IF((I68&lt;=13.454999923706),IF((J68&lt;=7.60947036743164),IF((J68&lt;=7.60616207122802),0.00853156565656565,0.00806342592592592),IF((H68&lt;=15.414999961853),IF((F68&lt;=3.45500004291534),0.00904942129629629,IF((H68&lt;=15.4049997329711),IF((D68&lt;=0.975000023841857),0.0096875,0.00922666666666666),0.0104074074074074)),IF((H68&lt;=15.4849996566772),IF((I68&lt;=13.3949999809265),IF((H68&lt;=15.4250001907348),0.00896701388888888,0.00914388888888888),IF((F68&lt;=3.54499995708465),IF((G68&lt;=2.05499994754791),0.00858263888888889,0.00918148148148148),0.00871965277777777)),0.00922326388888888))),IF((I68&lt;=13.5599999427795),0.00790751262626262,0.00841875))))))+IF((A68&lt;=0.350000008940696),IF((G68&lt;=3.43500006198883),IF((J68&lt;=6.76718378067016),IF((G68&lt;=3.42500007152557),IF((G68&lt;=3.41500008106231),IF((J68&lt;=6.75586605072021),IF((H68&lt;=12.0450000762939),IF((J68&lt;=6.74108910560607),IF((G68&lt;=3.40500009059906),0.00395819444444444,0.00420576388888888),0.00435879629629629),IF((G68&lt;=3.40500009059906),0.00424097222222222,IF((H68&lt;=12.0550003051757),0.00394421296296296,0.0038875))),0.00420631944444444),IF((J68&lt;=6.74499988555908),IF((I68&lt;=8.625),IF((I68&lt;=8.6100001335144),0.00427708333333333,0.00432041666666666),0.0038875),IF((I68&lt;=8.69000005722045),0.00411243686868686,0.0038875))),IF((F68&lt;=3.43500006198883),0.00418107638888888,IF((I68&lt;=8.625),0.00376874999999999,IF((J68&lt;=6.74427723884582),0.00424097222222222,IF((F68&lt;=3.49000000953674),IF((J68&lt;=6.74927735328674),0.00371076388888888,0.00399048611111111),0.00406423611111111))))),0.00459444444444444),IF((C68&lt;=5.25999999046325),IF((C68&lt;=5.24499988555908),IF((G68&lt;=3.44500005245208),0.00434285714285714,0.00417152777777777),0.00415260416666666),0.00459444444444444)),IF((J68&lt;=5.78999996185302),IF((H68&lt;=8.86500024795532),IF((J68&lt;=4.69333338737487),0.00345222222222222,0.00436117424242424),0.00316666666666666),IF((I68&lt;=11.8499999046325),IF((J68&lt;=7.20500016212463),IF((G68&lt;=3.25999999046325),0.00771064814814814,IF((F68&lt;=3.50499999523162),0.00861111111111111,0.00984090909090909)),IF((G68&lt;=2.94000005722045),0.00717106481481481,IF((C68&lt;=7.70000004768371),IF((C68&lt;=7.2900002002716),IF((I68&lt;=10.6350002288818),0.00763888888888888,0.00803416666666666),IF((G68&lt;=3.38500010967254),0.00671527777777777,IF((J68&lt;=7.27888894081115),0.00670972222222222,IF((I68&lt;=10.704999923706),0.00745111111111111,0.00778415798611111)))),IF((I68&lt;=11.5850000381469),0.00889999999999999,IF((I68&lt;=11.5950002670288),0.00614583333333333,IF((D68&lt;=0.234999999403953),IF((F68&lt;=3.54499995708465),0.00758663194444444,0.00888263888888888),0.00762170138888889)))))),IF((D68&lt;=0.919999986886978),IF((F68&lt;=3.50999999046325),IF((H68&lt;=14.8499999046325),0.0100314814814814,IF((B68&lt;=4.125),0.00882777777777777,IF((H68&lt;=15.2650003433227),0.00958263888888888,0.00986805555555555))),IF((J68&lt;=6.79500007629394),0.00982738095238095,0.0101704545454545)),IF((E68&lt;=2),0.00815378787878788,IF((D68&lt;=1.10500001907348),IF((J68&lt;=7.60947036743164),0.00847361111111111,IF((I68&lt;=13.3949999809265),IF((B68&lt;=4.29999995231628),0.00883333333333333,IF((H68&lt;=15.414999961853),IF((H68&lt;=15.4049997329711),IF((D68&lt;=0.985000014305114),0.0093906746031746,0.00910940656565656),0.0104074074074074),0.0091020202020202)),IF((D68&lt;=1.08500003814697),IF((G68&lt;=2.05499994754791),0.00858263888888889,IF((F68&lt;=3.54499995708465),0.00918148148148148,0.00871965277777777)),0.00922326388888888))),0.00797053571428571)))))))</f>
        <v>1.183378905080783</v>
      </c>
      <c r="BN68" s="6"/>
      <c r="BO68" s="6"/>
      <c r="BP68" s="10"/>
    </row>
    <row r="69" spans="1:68" x14ac:dyDescent="0.25">
      <c r="A69" s="7">
        <v>0.3</v>
      </c>
      <c r="B69" s="2">
        <v>3.4</v>
      </c>
      <c r="C69" s="2">
        <v>5.23</v>
      </c>
      <c r="D69" s="2">
        <v>0</v>
      </c>
      <c r="E69" s="2">
        <v>3.4</v>
      </c>
      <c r="F69" s="2">
        <v>3.47</v>
      </c>
      <c r="G69" s="2">
        <v>3.44</v>
      </c>
      <c r="H69" s="2">
        <v>12.03</v>
      </c>
      <c r="I69" s="2">
        <v>8.6300000000000008</v>
      </c>
      <c r="J69" s="2">
        <v>6.74</v>
      </c>
      <c r="K69" s="16">
        <v>0.55979999999999996</v>
      </c>
      <c r="M69" s="3">
        <f t="shared" si="53"/>
        <v>1.273136273448772E-2</v>
      </c>
      <c r="N69" s="3">
        <f t="shared" si="54"/>
        <v>2.5453413412397759E-2</v>
      </c>
      <c r="O69" s="3">
        <f t="shared" si="55"/>
        <v>3.8210559087902794E-2</v>
      </c>
      <c r="P69" s="3">
        <f t="shared" si="56"/>
        <v>5.1030835212241415E-2</v>
      </c>
      <c r="Q69" s="3">
        <f t="shared" si="57"/>
        <v>5.9798057434463633E-2</v>
      </c>
      <c r="R69" s="3">
        <f t="shared" si="58"/>
        <v>7.2800670281685839E-2</v>
      </c>
      <c r="S69" s="3">
        <f t="shared" si="59"/>
        <v>8.5947115025108309E-2</v>
      </c>
      <c r="T69" s="3">
        <f t="shared" si="60"/>
        <v>9.8788414628282903E-2</v>
      </c>
      <c r="U69" s="3">
        <f t="shared" si="61"/>
        <v>0.10749769042193369</v>
      </c>
      <c r="V69" s="3">
        <f t="shared" si="62"/>
        <v>0.11627523671822998</v>
      </c>
      <c r="W69" s="3">
        <f t="shared" si="63"/>
        <v>0.12924836171822995</v>
      </c>
      <c r="X69" s="3">
        <f t="shared" si="64"/>
        <v>0.14249303764415588</v>
      </c>
      <c r="Y69" s="3">
        <f t="shared" si="65"/>
        <v>0.15542495604693365</v>
      </c>
      <c r="Z69" s="3">
        <f t="shared" si="66"/>
        <v>0.16422627549137808</v>
      </c>
      <c r="AA69" s="3">
        <f t="shared" si="67"/>
        <v>0.17270821993582253</v>
      </c>
      <c r="AB69" s="3">
        <f t="shared" si="68"/>
        <v>0.18156845141730399</v>
      </c>
      <c r="AC69" s="3">
        <f t="shared" si="69"/>
        <v>0.19467710593119286</v>
      </c>
      <c r="AD69" s="3">
        <f t="shared" si="70"/>
        <v>0.20768834931743624</v>
      </c>
      <c r="AE69" s="3">
        <f t="shared" si="71"/>
        <v>0.22055970348410289</v>
      </c>
      <c r="AF69" s="3">
        <f t="shared" si="72"/>
        <v>0.2331882048846631</v>
      </c>
      <c r="AG69" s="3">
        <f t="shared" si="73"/>
        <v>0.24625610543029802</v>
      </c>
      <c r="AH69" s="3">
        <f t="shared" si="74"/>
        <v>0.25864802011283761</v>
      </c>
      <c r="AI69" s="3">
        <f t="shared" si="75"/>
        <v>0.27135430318162063</v>
      </c>
      <c r="AJ69" s="3">
        <f t="shared" si="76"/>
        <v>0.28387340773158454</v>
      </c>
      <c r="AK69" s="3">
        <f t="shared" si="77"/>
        <v>0.29806809935117023</v>
      </c>
      <c r="AL69" s="3">
        <f t="shared" si="78"/>
        <v>0.31086325077863941</v>
      </c>
      <c r="AM69" s="3">
        <f t="shared" si="79"/>
        <v>0.31958971903260769</v>
      </c>
      <c r="AN69" s="3">
        <f t="shared" si="80"/>
        <v>0.33259666347705213</v>
      </c>
      <c r="AO69" s="3">
        <f t="shared" si="81"/>
        <v>0.34136263569927439</v>
      </c>
      <c r="AP69" s="3">
        <f t="shared" si="82"/>
        <v>0.34985203095390399</v>
      </c>
      <c r="AQ69" s="3">
        <f t="shared" si="83"/>
        <v>0.36840447720311931</v>
      </c>
      <c r="AR69" s="3">
        <f t="shared" si="84"/>
        <v>0.38127003275867483</v>
      </c>
      <c r="AS69" s="3">
        <f t="shared" si="85"/>
        <v>0.3942201092302357</v>
      </c>
      <c r="AT69" s="3">
        <f t="shared" si="86"/>
        <v>0.40731299613499761</v>
      </c>
      <c r="AU69" s="3">
        <f t="shared" si="87"/>
        <v>0.4201542957381722</v>
      </c>
      <c r="AV69" s="3">
        <f t="shared" si="88"/>
        <v>0.43337332351594998</v>
      </c>
      <c r="AW69" s="3">
        <f t="shared" si="89"/>
        <v>0.44199375010325159</v>
      </c>
      <c r="AX69" s="3">
        <f t="shared" si="90"/>
        <v>0.45052628978579123</v>
      </c>
      <c r="AY69" s="3">
        <f t="shared" si="91"/>
        <v>0.45934576729901877</v>
      </c>
      <c r="AZ69" s="3">
        <f t="shared" si="92"/>
        <v>0.47234301266938916</v>
      </c>
      <c r="BA69" s="3">
        <f t="shared" si="93"/>
        <v>0.48509819496105583</v>
      </c>
      <c r="BB69" s="3">
        <f t="shared" si="94"/>
        <v>0.49803011336383363</v>
      </c>
      <c r="BC69" s="3">
        <f t="shared" si="95"/>
        <v>0.50641861895546414</v>
      </c>
      <c r="BD69" s="3">
        <f t="shared" si="96"/>
        <v>0.51929942252689265</v>
      </c>
      <c r="BE69" s="3">
        <f t="shared" si="97"/>
        <v>0.5323204410454111</v>
      </c>
      <c r="BF69" s="3">
        <f t="shared" si="98"/>
        <v>0.54539732596604595</v>
      </c>
      <c r="BG69" s="3">
        <f t="shared" si="99"/>
        <v>0.55834757398191892</v>
      </c>
      <c r="BH69" s="3">
        <f t="shared" si="100"/>
        <v>0.57118985242107223</v>
      </c>
      <c r="BI69" s="3">
        <f t="shared" si="101"/>
        <v>0.58002526908773888</v>
      </c>
      <c r="BJ69" s="3">
        <f t="shared" si="102"/>
        <v>0.59293341434236846</v>
      </c>
      <c r="BK69" s="3">
        <f t="shared" si="103"/>
        <v>0.6062713078608869</v>
      </c>
      <c r="BL69" s="3">
        <f t="shared" si="104"/>
        <v>0.61462711143231541</v>
      </c>
      <c r="BM69" s="1">
        <f t="shared" si="105"/>
        <v>0.62338767690850583</v>
      </c>
      <c r="BN69" s="6"/>
      <c r="BO69" s="6"/>
      <c r="BP69" s="10"/>
    </row>
    <row r="70" spans="1:68" x14ac:dyDescent="0.25">
      <c r="A70" s="7">
        <v>0.4</v>
      </c>
      <c r="B70" s="2">
        <v>4.3499999999999996</v>
      </c>
      <c r="C70" s="2">
        <v>8</v>
      </c>
      <c r="D70" s="2">
        <v>1</v>
      </c>
      <c r="E70" s="2">
        <v>2.0499999999999998</v>
      </c>
      <c r="F70" s="2">
        <v>3.55</v>
      </c>
      <c r="G70" s="2">
        <v>2.15</v>
      </c>
      <c r="H70" s="2">
        <v>15.4</v>
      </c>
      <c r="I70" s="2">
        <v>13.35</v>
      </c>
      <c r="J70" s="2">
        <v>7.63</v>
      </c>
      <c r="K70" s="16">
        <v>1.3440000000000001</v>
      </c>
      <c r="M70" s="3">
        <f t="shared" si="53"/>
        <v>2.7482112794612788E-2</v>
      </c>
      <c r="N70" s="3">
        <f t="shared" si="54"/>
        <v>5.542437920875419E-2</v>
      </c>
      <c r="O70" s="3">
        <f t="shared" si="55"/>
        <v>8.3202581450675273E-2</v>
      </c>
      <c r="P70" s="3">
        <f t="shared" si="56"/>
        <v>0.11160333100975815</v>
      </c>
      <c r="Q70" s="3">
        <f t="shared" si="57"/>
        <v>0.12997847831615544</v>
      </c>
      <c r="R70" s="3">
        <f t="shared" si="58"/>
        <v>0.15788250575845278</v>
      </c>
      <c r="S70" s="3">
        <f t="shared" si="59"/>
        <v>0.18497625575845281</v>
      </c>
      <c r="T70" s="3">
        <f t="shared" si="60"/>
        <v>0.21332910939990937</v>
      </c>
      <c r="U70" s="3">
        <f t="shared" si="61"/>
        <v>0.23193454771159769</v>
      </c>
      <c r="V70" s="3">
        <f t="shared" si="62"/>
        <v>0.25024510326715321</v>
      </c>
      <c r="W70" s="3">
        <f t="shared" si="63"/>
        <v>0.27732737599442592</v>
      </c>
      <c r="X70" s="3">
        <f t="shared" si="64"/>
        <v>0.30483764385156881</v>
      </c>
      <c r="Y70" s="3">
        <f t="shared" si="65"/>
        <v>0.33224475664618164</v>
      </c>
      <c r="Z70" s="3">
        <f t="shared" si="66"/>
        <v>0.35064595614113114</v>
      </c>
      <c r="AA70" s="3">
        <f t="shared" si="67"/>
        <v>0.36958658114113119</v>
      </c>
      <c r="AB70" s="3">
        <f t="shared" si="68"/>
        <v>0.38843142241097245</v>
      </c>
      <c r="AC70" s="3">
        <f t="shared" si="69"/>
        <v>0.41615344876424887</v>
      </c>
      <c r="AD70" s="3">
        <f t="shared" si="70"/>
        <v>0.4441997450605451</v>
      </c>
      <c r="AE70" s="3">
        <f t="shared" si="71"/>
        <v>0.47214324253529261</v>
      </c>
      <c r="AF70" s="3">
        <f t="shared" si="72"/>
        <v>0.49983481450498951</v>
      </c>
      <c r="AG70" s="3">
        <f t="shared" si="73"/>
        <v>0.52738689041110953</v>
      </c>
      <c r="AH70" s="3">
        <f t="shared" si="74"/>
        <v>0.55458231339090747</v>
      </c>
      <c r="AI70" s="3">
        <f t="shared" si="75"/>
        <v>0.58227142674668741</v>
      </c>
      <c r="AJ70" s="3">
        <f t="shared" si="76"/>
        <v>0.61025295632821686</v>
      </c>
      <c r="AK70" s="3">
        <f t="shared" si="77"/>
        <v>0.63798436972690964</v>
      </c>
      <c r="AL70" s="3">
        <f t="shared" si="78"/>
        <v>0.66639936972690972</v>
      </c>
      <c r="AM70" s="3">
        <f t="shared" si="79"/>
        <v>0.68532992528246528</v>
      </c>
      <c r="AN70" s="3">
        <f t="shared" si="80"/>
        <v>0.71311543454172455</v>
      </c>
      <c r="AO70" s="3">
        <f t="shared" si="81"/>
        <v>0.73177165297606794</v>
      </c>
      <c r="AP70" s="3">
        <f t="shared" si="82"/>
        <v>0.75045823208234808</v>
      </c>
      <c r="AQ70" s="3">
        <f t="shared" si="83"/>
        <v>0.78597111026026245</v>
      </c>
      <c r="AR70" s="3">
        <f t="shared" si="84"/>
        <v>0.81343735254421301</v>
      </c>
      <c r="AS70" s="3">
        <f t="shared" si="85"/>
        <v>0.841398421567782</v>
      </c>
      <c r="AT70" s="3">
        <f t="shared" si="86"/>
        <v>0.8687097909496998</v>
      </c>
      <c r="AU70" s="3">
        <f t="shared" si="87"/>
        <v>0.8965588024971668</v>
      </c>
      <c r="AV70" s="3">
        <f t="shared" si="88"/>
        <v>0.9241782411059436</v>
      </c>
      <c r="AW70" s="3">
        <f t="shared" si="89"/>
        <v>0.94279292544937787</v>
      </c>
      <c r="AX70" s="3">
        <f t="shared" si="90"/>
        <v>0.96121388504533745</v>
      </c>
      <c r="AY70" s="3">
        <f t="shared" si="91"/>
        <v>0.98010809800830034</v>
      </c>
      <c r="AZ70" s="3">
        <f t="shared" si="92"/>
        <v>1.008328614557723</v>
      </c>
      <c r="BA70" s="3">
        <f t="shared" si="93"/>
        <v>1.0362714568196276</v>
      </c>
      <c r="BB70" s="3">
        <f t="shared" si="94"/>
        <v>1.0643188053044761</v>
      </c>
      <c r="BC70" s="3">
        <f t="shared" si="95"/>
        <v>1.0830504025266983</v>
      </c>
      <c r="BD70" s="3">
        <f t="shared" si="96"/>
        <v>1.110685075234165</v>
      </c>
      <c r="BE70" s="3">
        <f t="shared" si="97"/>
        <v>1.1388806470234867</v>
      </c>
      <c r="BF70" s="3">
        <f t="shared" si="98"/>
        <v>1.1666248831345978</v>
      </c>
      <c r="BG70" s="3">
        <f t="shared" si="99"/>
        <v>1.194861816809583</v>
      </c>
      <c r="BH70" s="3">
        <f t="shared" si="100"/>
        <v>1.2228039940971647</v>
      </c>
      <c r="BI70" s="3">
        <f t="shared" si="101"/>
        <v>1.2414233228008682</v>
      </c>
      <c r="BJ70" s="3">
        <f t="shared" si="102"/>
        <v>1.2697748274304976</v>
      </c>
      <c r="BK70" s="3">
        <f t="shared" si="103"/>
        <v>1.2973879876788141</v>
      </c>
      <c r="BL70" s="3">
        <f t="shared" si="104"/>
        <v>1.3157331728639992</v>
      </c>
      <c r="BM70" s="1">
        <f t="shared" si="105"/>
        <v>1.3340692460963224</v>
      </c>
      <c r="BN70" s="6"/>
      <c r="BO70" s="6"/>
      <c r="BP70" s="10"/>
    </row>
    <row r="71" spans="1:68" x14ac:dyDescent="0.25">
      <c r="A71" s="7">
        <v>0.4</v>
      </c>
      <c r="B71" s="2">
        <v>4.25</v>
      </c>
      <c r="C71" s="2">
        <v>8</v>
      </c>
      <c r="D71" s="2">
        <v>1.02</v>
      </c>
      <c r="E71" s="2">
        <v>2.15</v>
      </c>
      <c r="F71" s="2">
        <v>3.58</v>
      </c>
      <c r="G71" s="2">
        <v>2.16</v>
      </c>
      <c r="H71" s="2">
        <v>15.42</v>
      </c>
      <c r="I71" s="2">
        <v>13.27</v>
      </c>
      <c r="J71" s="2">
        <v>7.68</v>
      </c>
      <c r="K71" s="16">
        <v>1.248</v>
      </c>
      <c r="M71" s="3">
        <f t="shared" si="53"/>
        <v>2.761319444444443E-2</v>
      </c>
      <c r="N71" s="3">
        <f t="shared" si="54"/>
        <v>5.4956018518518487E-2</v>
      </c>
      <c r="O71" s="3">
        <f t="shared" si="55"/>
        <v>8.2049206670262442E-2</v>
      </c>
      <c r="P71" s="3">
        <f t="shared" si="56"/>
        <v>0.10843199988013898</v>
      </c>
      <c r="Q71" s="3">
        <f t="shared" si="57"/>
        <v>0.1257653332134723</v>
      </c>
      <c r="R71" s="3">
        <f t="shared" si="58"/>
        <v>0.15217903270842179</v>
      </c>
      <c r="S71" s="3">
        <f t="shared" si="59"/>
        <v>0.1794547271528662</v>
      </c>
      <c r="T71" s="3">
        <f t="shared" si="60"/>
        <v>0.2061922271528662</v>
      </c>
      <c r="U71" s="3">
        <f t="shared" si="61"/>
        <v>0.22369222715286619</v>
      </c>
      <c r="V71" s="3">
        <f t="shared" si="62"/>
        <v>0.2423946081052471</v>
      </c>
      <c r="W71" s="3">
        <f t="shared" si="63"/>
        <v>0.26868148310524709</v>
      </c>
      <c r="X71" s="3">
        <f t="shared" si="64"/>
        <v>0.29562824236450636</v>
      </c>
      <c r="Y71" s="3">
        <f t="shared" si="65"/>
        <v>0.32205254792006188</v>
      </c>
      <c r="Z71" s="3">
        <f t="shared" si="66"/>
        <v>0.33971921458672849</v>
      </c>
      <c r="AA71" s="3">
        <f t="shared" si="67"/>
        <v>0.35793912199413586</v>
      </c>
      <c r="AB71" s="3">
        <f t="shared" si="68"/>
        <v>0.37501443765070147</v>
      </c>
      <c r="AC71" s="3">
        <f t="shared" si="69"/>
        <v>0.40168527098403473</v>
      </c>
      <c r="AD71" s="3">
        <f t="shared" si="70"/>
        <v>0.42785436820625689</v>
      </c>
      <c r="AE71" s="3">
        <f t="shared" si="71"/>
        <v>0.45459994901433765</v>
      </c>
      <c r="AF71" s="3">
        <f t="shared" si="72"/>
        <v>0.48087375853814712</v>
      </c>
      <c r="AG71" s="3">
        <f t="shared" si="73"/>
        <v>0.50802742758152208</v>
      </c>
      <c r="AH71" s="3">
        <f t="shared" si="74"/>
        <v>0.53411735813707772</v>
      </c>
      <c r="AI71" s="3">
        <f t="shared" si="75"/>
        <v>0.56051464980374444</v>
      </c>
      <c r="AJ71" s="3">
        <f t="shared" si="76"/>
        <v>0.5866276127667075</v>
      </c>
      <c r="AK71" s="3">
        <f t="shared" si="77"/>
        <v>0.61257390906300391</v>
      </c>
      <c r="AL71" s="3">
        <f t="shared" si="78"/>
        <v>0.63840200249734735</v>
      </c>
      <c r="AM71" s="3">
        <f t="shared" si="79"/>
        <v>0.65547731815391308</v>
      </c>
      <c r="AN71" s="3">
        <f t="shared" si="80"/>
        <v>0.68220388065391313</v>
      </c>
      <c r="AO71" s="3">
        <f t="shared" si="81"/>
        <v>0.70063570935761676</v>
      </c>
      <c r="AP71" s="3">
        <f t="shared" si="82"/>
        <v>0.71790576144095009</v>
      </c>
      <c r="AQ71" s="3">
        <f t="shared" si="83"/>
        <v>0.75336472547745048</v>
      </c>
      <c r="AR71" s="3">
        <f t="shared" si="84"/>
        <v>0.77969805881078391</v>
      </c>
      <c r="AS71" s="3">
        <f t="shared" si="85"/>
        <v>0.80607305881078395</v>
      </c>
      <c r="AT71" s="3">
        <f t="shared" si="86"/>
        <v>0.83289979492189514</v>
      </c>
      <c r="AU71" s="3">
        <f t="shared" si="87"/>
        <v>0.85992181873141904</v>
      </c>
      <c r="AV71" s="3">
        <f t="shared" si="88"/>
        <v>0.88662274465734503</v>
      </c>
      <c r="AW71" s="3">
        <f t="shared" si="89"/>
        <v>0.90387170299067843</v>
      </c>
      <c r="AX71" s="3">
        <f t="shared" si="90"/>
        <v>0.92159739743512292</v>
      </c>
      <c r="AY71" s="3">
        <f t="shared" si="91"/>
        <v>0.93893073076845635</v>
      </c>
      <c r="AZ71" s="3">
        <f t="shared" si="92"/>
        <v>0.96501874483772043</v>
      </c>
      <c r="BA71" s="3">
        <f t="shared" si="93"/>
        <v>0.99265152757581576</v>
      </c>
      <c r="BB71" s="3">
        <f t="shared" si="94"/>
        <v>1.0194298104040984</v>
      </c>
      <c r="BC71" s="3">
        <f t="shared" si="95"/>
        <v>1.0374476675469555</v>
      </c>
      <c r="BD71" s="3">
        <f t="shared" si="96"/>
        <v>1.0647189349080664</v>
      </c>
      <c r="BE71" s="3">
        <f t="shared" si="97"/>
        <v>1.091041365463622</v>
      </c>
      <c r="BF71" s="3">
        <f t="shared" si="98"/>
        <v>1.1179976154636218</v>
      </c>
      <c r="BG71" s="3">
        <f t="shared" si="99"/>
        <v>1.1451307909686721</v>
      </c>
      <c r="BH71" s="3">
        <f t="shared" si="100"/>
        <v>1.1720203743020052</v>
      </c>
      <c r="BI71" s="3">
        <f t="shared" si="101"/>
        <v>1.1898228916631162</v>
      </c>
      <c r="BJ71" s="3">
        <f t="shared" si="102"/>
        <v>1.215822891663116</v>
      </c>
      <c r="BK71" s="3">
        <f t="shared" si="103"/>
        <v>1.2424567904726398</v>
      </c>
      <c r="BL71" s="3">
        <f t="shared" si="104"/>
        <v>1.2601523923244915</v>
      </c>
      <c r="BM71" s="1">
        <f t="shared" si="105"/>
        <v>1.2779527395467136</v>
      </c>
      <c r="BN71" s="6"/>
      <c r="BO71" s="6"/>
      <c r="BP71" s="10"/>
    </row>
    <row r="72" spans="1:68" x14ac:dyDescent="0.25">
      <c r="A72" s="7">
        <v>0.3</v>
      </c>
      <c r="B72" s="2">
        <v>3.4</v>
      </c>
      <c r="C72" s="2">
        <v>5.2</v>
      </c>
      <c r="D72" s="2">
        <v>0</v>
      </c>
      <c r="E72" s="2">
        <v>3.4</v>
      </c>
      <c r="F72" s="2">
        <v>3.42</v>
      </c>
      <c r="G72" s="2">
        <v>3.42</v>
      </c>
      <c r="H72" s="2">
        <v>12</v>
      </c>
      <c r="I72" s="2">
        <v>8.6</v>
      </c>
      <c r="J72" s="2">
        <v>6.73</v>
      </c>
      <c r="K72" s="16">
        <v>0.55979999999999996</v>
      </c>
      <c r="M72" s="3">
        <f t="shared" si="53"/>
        <v>1.2825694444444431E-2</v>
      </c>
      <c r="N72" s="3">
        <f t="shared" si="54"/>
        <v>2.5563653143274832E-2</v>
      </c>
      <c r="O72" s="3">
        <f t="shared" si="55"/>
        <v>3.8300178027534069E-2</v>
      </c>
      <c r="P72" s="3">
        <f t="shared" si="56"/>
        <v>5.1032501522904422E-2</v>
      </c>
      <c r="Q72" s="3">
        <f t="shared" si="57"/>
        <v>5.9526702911793301E-2</v>
      </c>
      <c r="R72" s="3">
        <f t="shared" si="58"/>
        <v>7.235600846734884E-2</v>
      </c>
      <c r="S72" s="3">
        <f t="shared" si="59"/>
        <v>8.5518158720539306E-2</v>
      </c>
      <c r="T72" s="3">
        <f t="shared" si="60"/>
        <v>9.8288052793759975E-2</v>
      </c>
      <c r="U72" s="3">
        <f t="shared" si="61"/>
        <v>0.10679221273999652</v>
      </c>
      <c r="V72" s="3">
        <f t="shared" si="62"/>
        <v>0.11529255996221874</v>
      </c>
      <c r="W72" s="3">
        <f t="shared" si="63"/>
        <v>0.12813103218444094</v>
      </c>
      <c r="X72" s="3">
        <f t="shared" si="64"/>
        <v>0.14087288315565669</v>
      </c>
      <c r="Y72" s="3">
        <f t="shared" si="65"/>
        <v>0.1535489578911064</v>
      </c>
      <c r="Z72" s="3">
        <f t="shared" si="66"/>
        <v>0.16203055511332859</v>
      </c>
      <c r="AA72" s="3">
        <f t="shared" si="67"/>
        <v>0.17058833289110634</v>
      </c>
      <c r="AB72" s="3">
        <f t="shared" si="68"/>
        <v>0.17913837257364598</v>
      </c>
      <c r="AC72" s="3">
        <f t="shared" si="69"/>
        <v>0.19196406701809038</v>
      </c>
      <c r="AD72" s="3">
        <f t="shared" si="70"/>
        <v>0.20474487921615797</v>
      </c>
      <c r="AE72" s="3">
        <f t="shared" si="71"/>
        <v>0.21747171277350563</v>
      </c>
      <c r="AF72" s="3">
        <f t="shared" si="72"/>
        <v>0.23024320582906116</v>
      </c>
      <c r="AG72" s="3">
        <f t="shared" si="73"/>
        <v>0.24293901136061516</v>
      </c>
      <c r="AH72" s="3">
        <f t="shared" si="74"/>
        <v>0.25559462116964293</v>
      </c>
      <c r="AI72" s="3">
        <f t="shared" si="75"/>
        <v>0.26834986317300996</v>
      </c>
      <c r="AJ72" s="3">
        <f t="shared" si="76"/>
        <v>0.28111955563332741</v>
      </c>
      <c r="AK72" s="3">
        <f t="shared" si="77"/>
        <v>0.29491774262328346</v>
      </c>
      <c r="AL72" s="3">
        <f t="shared" si="78"/>
        <v>0.30769336472976494</v>
      </c>
      <c r="AM72" s="3">
        <f t="shared" si="79"/>
        <v>0.31615756611865381</v>
      </c>
      <c r="AN72" s="3">
        <f t="shared" si="80"/>
        <v>0.32897333992817762</v>
      </c>
      <c r="AO72" s="3">
        <f t="shared" si="81"/>
        <v>0.3375311177059554</v>
      </c>
      <c r="AP72" s="3">
        <f t="shared" si="82"/>
        <v>0.3460811573884951</v>
      </c>
      <c r="AQ72" s="3">
        <f t="shared" si="83"/>
        <v>0.3639440622298673</v>
      </c>
      <c r="AR72" s="3">
        <f t="shared" si="84"/>
        <v>0.37667142044745988</v>
      </c>
      <c r="AS72" s="3">
        <f t="shared" si="85"/>
        <v>0.38941661358982099</v>
      </c>
      <c r="AT72" s="3">
        <f t="shared" si="86"/>
        <v>0.40208735556730751</v>
      </c>
      <c r="AU72" s="3">
        <f t="shared" si="87"/>
        <v>0.41481116829132181</v>
      </c>
      <c r="AV72" s="3">
        <f t="shared" si="88"/>
        <v>0.42759220995798847</v>
      </c>
      <c r="AW72" s="3">
        <f t="shared" si="89"/>
        <v>0.436127453013544</v>
      </c>
      <c r="AX72" s="3">
        <f t="shared" si="90"/>
        <v>0.444583485066262</v>
      </c>
      <c r="AY72" s="3">
        <f t="shared" si="91"/>
        <v>0.453096380597663</v>
      </c>
      <c r="AZ72" s="3">
        <f t="shared" si="92"/>
        <v>0.46579778337544075</v>
      </c>
      <c r="BA72" s="3">
        <f t="shared" si="93"/>
        <v>0.47851545026612174</v>
      </c>
      <c r="BB72" s="3">
        <f t="shared" si="94"/>
        <v>0.49128673498834396</v>
      </c>
      <c r="BC72" s="3">
        <f t="shared" si="95"/>
        <v>0.49983534609945507</v>
      </c>
      <c r="BD72" s="3">
        <f t="shared" si="96"/>
        <v>0.51257207259661752</v>
      </c>
      <c r="BE72" s="3">
        <f t="shared" si="97"/>
        <v>0.52527693370772854</v>
      </c>
      <c r="BF72" s="3">
        <f t="shared" si="98"/>
        <v>0.53794284351262278</v>
      </c>
      <c r="BG72" s="3">
        <f t="shared" si="99"/>
        <v>0.55076635541738461</v>
      </c>
      <c r="BH72" s="3">
        <f t="shared" si="100"/>
        <v>0.56353545759992418</v>
      </c>
      <c r="BI72" s="3">
        <f t="shared" si="101"/>
        <v>0.57209323537770196</v>
      </c>
      <c r="BJ72" s="3">
        <f t="shared" si="102"/>
        <v>0.5848448662699578</v>
      </c>
      <c r="BK72" s="3">
        <f t="shared" si="103"/>
        <v>0.59756089770596965</v>
      </c>
      <c r="BL72" s="3">
        <f t="shared" si="104"/>
        <v>0.60602665130679267</v>
      </c>
      <c r="BM72" s="1">
        <f t="shared" si="105"/>
        <v>0.61458081797345931</v>
      </c>
      <c r="BN72" s="6"/>
      <c r="BO72" s="6"/>
      <c r="BP72" s="10"/>
    </row>
    <row r="73" spans="1:68" x14ac:dyDescent="0.25">
      <c r="A73" s="7">
        <v>0.4</v>
      </c>
      <c r="B73" s="2">
        <v>3.45</v>
      </c>
      <c r="C73" s="2">
        <v>8</v>
      </c>
      <c r="D73" s="2">
        <v>0.14000000000000001</v>
      </c>
      <c r="E73" s="2">
        <v>2.95</v>
      </c>
      <c r="F73" s="2">
        <v>3.52</v>
      </c>
      <c r="G73" s="2">
        <v>2.98</v>
      </c>
      <c r="H73" s="2">
        <v>14.54</v>
      </c>
      <c r="I73" s="2">
        <v>11.59</v>
      </c>
      <c r="J73" s="2">
        <v>7.4827437449999996</v>
      </c>
      <c r="K73" s="16">
        <v>0.88500000000000001</v>
      </c>
      <c r="M73" s="3">
        <f t="shared" si="53"/>
        <v>2.0816280864197519E-2</v>
      </c>
      <c r="N73" s="3">
        <f t="shared" si="54"/>
        <v>4.2876779866756969E-2</v>
      </c>
      <c r="O73" s="3">
        <f t="shared" si="55"/>
        <v>6.1710113200090289E-2</v>
      </c>
      <c r="P73" s="3">
        <f t="shared" si="56"/>
        <v>8.2610361215963296E-2</v>
      </c>
      <c r="Q73" s="3">
        <f t="shared" si="57"/>
        <v>9.6154342697444772E-2</v>
      </c>
      <c r="R73" s="3">
        <f t="shared" si="58"/>
        <v>0.11742745226534598</v>
      </c>
      <c r="S73" s="3">
        <f t="shared" si="59"/>
        <v>0.13873773004312376</v>
      </c>
      <c r="T73" s="3">
        <f t="shared" si="60"/>
        <v>0.15757106337645707</v>
      </c>
      <c r="U73" s="3">
        <f t="shared" si="61"/>
        <v>0.17057080295979038</v>
      </c>
      <c r="V73" s="3">
        <f t="shared" si="62"/>
        <v>0.18434615018201259</v>
      </c>
      <c r="W73" s="3">
        <f t="shared" si="63"/>
        <v>0.20490738282090146</v>
      </c>
      <c r="X73" s="3">
        <f t="shared" si="64"/>
        <v>0.22374071615423477</v>
      </c>
      <c r="Y73" s="3">
        <f t="shared" si="65"/>
        <v>0.24399025319127177</v>
      </c>
      <c r="Z73" s="3">
        <f t="shared" si="66"/>
        <v>0.25762574701843227</v>
      </c>
      <c r="AA73" s="3">
        <f t="shared" si="67"/>
        <v>0.27198574701843226</v>
      </c>
      <c r="AB73" s="3">
        <f t="shared" si="68"/>
        <v>0.28645247320890843</v>
      </c>
      <c r="AC73" s="3">
        <f t="shared" si="69"/>
        <v>0.30682731230104937</v>
      </c>
      <c r="AD73" s="3">
        <f t="shared" si="70"/>
        <v>0.32655703452327162</v>
      </c>
      <c r="AE73" s="3">
        <f t="shared" si="71"/>
        <v>0.34594252835043215</v>
      </c>
      <c r="AF73" s="3">
        <f t="shared" si="72"/>
        <v>0.3656073721004322</v>
      </c>
      <c r="AG73" s="3">
        <f t="shared" si="73"/>
        <v>0.38711265759425939</v>
      </c>
      <c r="AH73" s="3">
        <f t="shared" si="74"/>
        <v>0.40736219463129647</v>
      </c>
      <c r="AI73" s="3">
        <f t="shared" si="75"/>
        <v>0.42695233352018541</v>
      </c>
      <c r="AJ73" s="3">
        <f t="shared" si="76"/>
        <v>0.44760497240907432</v>
      </c>
      <c r="AK73" s="3">
        <f t="shared" si="77"/>
        <v>0.4689493551251237</v>
      </c>
      <c r="AL73" s="3">
        <f t="shared" si="78"/>
        <v>0.48951584818067922</v>
      </c>
      <c r="AM73" s="3">
        <f t="shared" si="79"/>
        <v>0.50180751484734587</v>
      </c>
      <c r="AN73" s="3">
        <f t="shared" si="80"/>
        <v>0.52220390373623471</v>
      </c>
      <c r="AO73" s="3">
        <f t="shared" si="81"/>
        <v>0.53489140373623467</v>
      </c>
      <c r="AP73" s="3">
        <f t="shared" si="82"/>
        <v>0.54824557040290134</v>
      </c>
      <c r="AQ73" s="3">
        <f t="shared" si="83"/>
        <v>0.57765315106197657</v>
      </c>
      <c r="AR73" s="3">
        <f t="shared" si="84"/>
        <v>0.59648648439530982</v>
      </c>
      <c r="AS73" s="3">
        <f t="shared" si="85"/>
        <v>0.61659848836356379</v>
      </c>
      <c r="AT73" s="3">
        <f t="shared" si="86"/>
        <v>0.63610248141911929</v>
      </c>
      <c r="AU73" s="3">
        <f t="shared" si="87"/>
        <v>0.65659293280800812</v>
      </c>
      <c r="AV73" s="3">
        <f t="shared" si="88"/>
        <v>0.6778329264948767</v>
      </c>
      <c r="AW73" s="3">
        <f t="shared" si="89"/>
        <v>0.69093801908746921</v>
      </c>
      <c r="AX73" s="3">
        <f t="shared" si="90"/>
        <v>0.70490390450413587</v>
      </c>
      <c r="AY73" s="3">
        <f t="shared" si="91"/>
        <v>0.71719557117080246</v>
      </c>
      <c r="AZ73" s="3">
        <f t="shared" si="92"/>
        <v>0.73796291023605809</v>
      </c>
      <c r="BA73" s="3">
        <f t="shared" si="93"/>
        <v>0.75970797747591701</v>
      </c>
      <c r="BB73" s="3">
        <f t="shared" si="94"/>
        <v>0.77931742192036135</v>
      </c>
      <c r="BC73" s="3">
        <f t="shared" si="95"/>
        <v>0.79372729846357115</v>
      </c>
      <c r="BD73" s="3">
        <f t="shared" si="96"/>
        <v>0.81599868735246006</v>
      </c>
      <c r="BE73" s="3">
        <f t="shared" si="97"/>
        <v>0.8364125762413489</v>
      </c>
      <c r="BF73" s="3">
        <f t="shared" si="98"/>
        <v>0.85581060864875624</v>
      </c>
      <c r="BG73" s="3">
        <f t="shared" si="99"/>
        <v>0.87531060864875621</v>
      </c>
      <c r="BH73" s="3">
        <f t="shared" si="100"/>
        <v>0.89524033087097843</v>
      </c>
      <c r="BI73" s="3">
        <f t="shared" si="101"/>
        <v>0.90951874108923247</v>
      </c>
      <c r="BJ73" s="3">
        <f t="shared" si="102"/>
        <v>0.92933808632732762</v>
      </c>
      <c r="BK73" s="3">
        <f t="shared" si="103"/>
        <v>0.94906780854954975</v>
      </c>
      <c r="BL73" s="3">
        <f t="shared" si="104"/>
        <v>0.96242197521621642</v>
      </c>
      <c r="BM73" s="1">
        <f t="shared" si="105"/>
        <v>0.97586628077177195</v>
      </c>
      <c r="BN73" s="6"/>
      <c r="BO73" s="6"/>
      <c r="BP73" s="10"/>
    </row>
    <row r="74" spans="1:68" x14ac:dyDescent="0.25">
      <c r="A74" s="7">
        <v>0.3</v>
      </c>
      <c r="B74" s="2">
        <v>3.4</v>
      </c>
      <c r="C74" s="2">
        <v>5.2</v>
      </c>
      <c r="D74" s="2">
        <v>0</v>
      </c>
      <c r="E74" s="2">
        <v>3.4</v>
      </c>
      <c r="F74" s="2">
        <v>3.42</v>
      </c>
      <c r="G74" s="2">
        <v>3.42</v>
      </c>
      <c r="H74" s="2">
        <v>12</v>
      </c>
      <c r="I74" s="2">
        <v>8.6</v>
      </c>
      <c r="J74" s="2">
        <v>6.7325581400000001</v>
      </c>
      <c r="K74" s="16">
        <v>0.61070000000000002</v>
      </c>
      <c r="M74" s="3">
        <f t="shared" si="53"/>
        <v>1.2825694444444431E-2</v>
      </c>
      <c r="N74" s="3">
        <f t="shared" si="54"/>
        <v>2.5053819444444424E-2</v>
      </c>
      <c r="O74" s="3">
        <f t="shared" si="55"/>
        <v>3.7632798032407357E-2</v>
      </c>
      <c r="P74" s="3">
        <f t="shared" si="56"/>
        <v>5.026559606481474E-2</v>
      </c>
      <c r="Q74" s="3">
        <f t="shared" si="57"/>
        <v>5.8759797453703619E-2</v>
      </c>
      <c r="R74" s="3">
        <f t="shared" si="58"/>
        <v>7.1337297453703596E-2</v>
      </c>
      <c r="S74" s="3">
        <f t="shared" si="59"/>
        <v>8.3846584459030815E-2</v>
      </c>
      <c r="T74" s="3">
        <f t="shared" si="60"/>
        <v>9.6279124141570485E-2</v>
      </c>
      <c r="U74" s="3">
        <f t="shared" si="61"/>
        <v>0.10447776325447369</v>
      </c>
      <c r="V74" s="3">
        <f t="shared" si="62"/>
        <v>0.11297811047669591</v>
      </c>
      <c r="W74" s="3">
        <f t="shared" si="63"/>
        <v>0.12535421001373293</v>
      </c>
      <c r="X74" s="3">
        <f t="shared" si="64"/>
        <v>0.13809606098494867</v>
      </c>
      <c r="Y74" s="3">
        <f t="shared" si="65"/>
        <v>0.15077213572039838</v>
      </c>
      <c r="Z74" s="3">
        <f t="shared" si="66"/>
        <v>0.15925373294262057</v>
      </c>
      <c r="AA74" s="3">
        <f t="shared" si="67"/>
        <v>0.16769810022657117</v>
      </c>
      <c r="AB74" s="3">
        <f t="shared" si="68"/>
        <v>0.17594261907577749</v>
      </c>
      <c r="AC74" s="3">
        <f t="shared" si="69"/>
        <v>0.18876831352022189</v>
      </c>
      <c r="AD74" s="3">
        <f t="shared" si="70"/>
        <v>0.20154912571828948</v>
      </c>
      <c r="AE74" s="3">
        <f t="shared" si="71"/>
        <v>0.21387012108865983</v>
      </c>
      <c r="AF74" s="3">
        <f t="shared" si="72"/>
        <v>0.22639390581088203</v>
      </c>
      <c r="AG74" s="3">
        <f t="shared" si="73"/>
        <v>0.23884141945175502</v>
      </c>
      <c r="AH74" s="3">
        <f t="shared" si="74"/>
        <v>0.25149702926078277</v>
      </c>
      <c r="AI74" s="3">
        <f t="shared" si="75"/>
        <v>0.26409472496785347</v>
      </c>
      <c r="AJ74" s="3">
        <f t="shared" si="76"/>
        <v>0.27686441742817092</v>
      </c>
      <c r="AK74" s="3">
        <f t="shared" si="77"/>
        <v>0.29035708358479362</v>
      </c>
      <c r="AL74" s="3">
        <f t="shared" si="78"/>
        <v>0.3031327056912751</v>
      </c>
      <c r="AM74" s="3">
        <f t="shared" si="79"/>
        <v>0.31159690708016397</v>
      </c>
      <c r="AN74" s="3">
        <f t="shared" si="80"/>
        <v>0.32441268088968778</v>
      </c>
      <c r="AO74" s="3">
        <f t="shared" si="81"/>
        <v>0.33266563227857665</v>
      </c>
      <c r="AP74" s="3">
        <f t="shared" si="82"/>
        <v>0.340910151127783</v>
      </c>
      <c r="AQ74" s="3">
        <f t="shared" si="83"/>
        <v>0.35856874310365811</v>
      </c>
      <c r="AR74" s="3">
        <f t="shared" si="84"/>
        <v>0.37108880965458402</v>
      </c>
      <c r="AS74" s="3">
        <f t="shared" si="85"/>
        <v>0.38383400279694513</v>
      </c>
      <c r="AT74" s="3">
        <f t="shared" si="86"/>
        <v>0.39650474477443165</v>
      </c>
      <c r="AU74" s="3">
        <f t="shared" si="87"/>
        <v>0.40889120310776494</v>
      </c>
      <c r="AV74" s="3">
        <f t="shared" si="88"/>
        <v>0.42151469847813527</v>
      </c>
      <c r="AW74" s="3">
        <f t="shared" si="89"/>
        <v>0.4300499415336908</v>
      </c>
      <c r="AX74" s="3">
        <f t="shared" si="90"/>
        <v>0.4385059735864088</v>
      </c>
      <c r="AY74" s="3">
        <f t="shared" si="91"/>
        <v>0.44671334828447645</v>
      </c>
      <c r="AZ74" s="3">
        <f t="shared" si="92"/>
        <v>0.45925720476595788</v>
      </c>
      <c r="BA74" s="3">
        <f t="shared" si="93"/>
        <v>0.47176757998997221</v>
      </c>
      <c r="BB74" s="3">
        <f t="shared" si="94"/>
        <v>0.48453886471219443</v>
      </c>
      <c r="BC74" s="3">
        <f t="shared" si="95"/>
        <v>0.49308747582330553</v>
      </c>
      <c r="BD74" s="3">
        <f t="shared" si="96"/>
        <v>0.50551868148713464</v>
      </c>
      <c r="BE74" s="3">
        <f t="shared" si="97"/>
        <v>0.51822354259824566</v>
      </c>
      <c r="BF74" s="3">
        <f t="shared" si="98"/>
        <v>0.53088945240313989</v>
      </c>
      <c r="BG74" s="3">
        <f t="shared" si="99"/>
        <v>0.54371296430790172</v>
      </c>
      <c r="BH74" s="3">
        <f t="shared" si="100"/>
        <v>0.5564820664904413</v>
      </c>
      <c r="BI74" s="3">
        <f t="shared" si="101"/>
        <v>0.5648822979719228</v>
      </c>
      <c r="BJ74" s="3">
        <f t="shared" si="102"/>
        <v>0.57763392886417864</v>
      </c>
      <c r="BK74" s="3">
        <f t="shared" si="103"/>
        <v>0.59034996030019049</v>
      </c>
      <c r="BL74" s="3">
        <f t="shared" si="104"/>
        <v>0.59859666168907932</v>
      </c>
      <c r="BM74" s="1">
        <f t="shared" si="105"/>
        <v>0.60715082835574596</v>
      </c>
      <c r="BN74" s="6"/>
      <c r="BO74" s="6"/>
      <c r="BP74" s="10"/>
    </row>
    <row r="75" spans="1:68" x14ac:dyDescent="0.25">
      <c r="A75" s="7">
        <v>0.4</v>
      </c>
      <c r="B75" s="2">
        <v>3.4</v>
      </c>
      <c r="C75" s="2">
        <v>7.32</v>
      </c>
      <c r="D75" s="2">
        <v>0</v>
      </c>
      <c r="E75" s="2">
        <v>3.4</v>
      </c>
      <c r="F75" s="2">
        <v>3.57</v>
      </c>
      <c r="G75" s="2">
        <v>3.45</v>
      </c>
      <c r="H75" s="2">
        <v>14.12</v>
      </c>
      <c r="I75" s="2">
        <v>10.72</v>
      </c>
      <c r="J75" s="2">
        <v>7.28</v>
      </c>
      <c r="K75" s="16">
        <v>1.0324</v>
      </c>
      <c r="M75" s="3">
        <f t="shared" si="53"/>
        <v>2.2511734330484319E-2</v>
      </c>
      <c r="N75" s="3">
        <f t="shared" si="54"/>
        <v>4.5535053549093145E-2</v>
      </c>
      <c r="O75" s="3">
        <f t="shared" si="55"/>
        <v>6.7767826366553444E-2</v>
      </c>
      <c r="P75" s="3">
        <f t="shared" si="56"/>
        <v>9.010595136655343E-2</v>
      </c>
      <c r="Q75" s="3">
        <f t="shared" si="57"/>
        <v>0.10497155707642997</v>
      </c>
      <c r="R75" s="3">
        <f t="shared" si="58"/>
        <v>0.12791310274141313</v>
      </c>
      <c r="S75" s="3">
        <f t="shared" si="59"/>
        <v>0.15017914440807978</v>
      </c>
      <c r="T75" s="3">
        <f t="shared" si="60"/>
        <v>0.17431849625993159</v>
      </c>
      <c r="U75" s="3">
        <f t="shared" si="61"/>
        <v>0.18962064209326493</v>
      </c>
      <c r="V75" s="3">
        <f t="shared" si="62"/>
        <v>0.20450218144511678</v>
      </c>
      <c r="W75" s="3">
        <f t="shared" si="63"/>
        <v>0.22683871869259151</v>
      </c>
      <c r="X75" s="3">
        <f t="shared" si="64"/>
        <v>0.24974993314364971</v>
      </c>
      <c r="Y75" s="3">
        <f t="shared" si="65"/>
        <v>0.27189721323624233</v>
      </c>
      <c r="Z75" s="3">
        <f t="shared" si="66"/>
        <v>0.28678306971772383</v>
      </c>
      <c r="AA75" s="3">
        <f t="shared" si="67"/>
        <v>0.30133845166216827</v>
      </c>
      <c r="AB75" s="3">
        <f t="shared" si="68"/>
        <v>0.3160131149618316</v>
      </c>
      <c r="AC75" s="3">
        <f t="shared" si="69"/>
        <v>0.33865394281058625</v>
      </c>
      <c r="AD75" s="3">
        <f t="shared" si="70"/>
        <v>0.36139505392169741</v>
      </c>
      <c r="AE75" s="3">
        <f t="shared" si="71"/>
        <v>0.3843812576254011</v>
      </c>
      <c r="AF75" s="3">
        <f t="shared" si="72"/>
        <v>0.40731448234572259</v>
      </c>
      <c r="AG75" s="3">
        <f t="shared" si="73"/>
        <v>0.43036199391979668</v>
      </c>
      <c r="AH75" s="3">
        <f t="shared" si="74"/>
        <v>0.45282450970262494</v>
      </c>
      <c r="AI75" s="3">
        <f t="shared" si="75"/>
        <v>0.47570658040969566</v>
      </c>
      <c r="AJ75" s="3">
        <f t="shared" si="76"/>
        <v>0.49879375949218724</v>
      </c>
      <c r="AK75" s="3">
        <f t="shared" si="77"/>
        <v>0.51874940790189628</v>
      </c>
      <c r="AL75" s="3">
        <f t="shared" si="78"/>
        <v>0.54106088938337771</v>
      </c>
      <c r="AM75" s="3">
        <f t="shared" si="79"/>
        <v>0.55637494662243492</v>
      </c>
      <c r="AN75" s="3">
        <f t="shared" si="80"/>
        <v>0.57883973723691295</v>
      </c>
      <c r="AO75" s="3">
        <f t="shared" si="81"/>
        <v>0.5938440775146907</v>
      </c>
      <c r="AP75" s="3">
        <f t="shared" si="82"/>
        <v>0.60907567473691282</v>
      </c>
      <c r="AQ75" s="3">
        <f t="shared" si="83"/>
        <v>0.63744194043057256</v>
      </c>
      <c r="AR75" s="3">
        <f t="shared" si="84"/>
        <v>0.66010899510591015</v>
      </c>
      <c r="AS75" s="3">
        <f t="shared" si="85"/>
        <v>0.68283949103744768</v>
      </c>
      <c r="AT75" s="3">
        <f t="shared" si="86"/>
        <v>0.70544440475798631</v>
      </c>
      <c r="AU75" s="3">
        <f t="shared" si="87"/>
        <v>0.72749538855428253</v>
      </c>
      <c r="AV75" s="3">
        <f t="shared" si="88"/>
        <v>0.75048945105428244</v>
      </c>
      <c r="AW75" s="3">
        <f t="shared" si="89"/>
        <v>0.76589307759749226</v>
      </c>
      <c r="AX75" s="3">
        <f t="shared" si="90"/>
        <v>0.78088964877804778</v>
      </c>
      <c r="AY75" s="3">
        <f t="shared" si="91"/>
        <v>0.79598709646924548</v>
      </c>
      <c r="AZ75" s="3">
        <f t="shared" si="92"/>
        <v>0.81830532563591207</v>
      </c>
      <c r="BA75" s="3">
        <f t="shared" si="93"/>
        <v>0.84063712559110915</v>
      </c>
      <c r="BB75" s="3">
        <f t="shared" si="94"/>
        <v>0.86335298207259048</v>
      </c>
      <c r="BC75" s="3">
        <f t="shared" si="95"/>
        <v>0.8785845792948126</v>
      </c>
      <c r="BD75" s="3">
        <f t="shared" si="96"/>
        <v>0.90134843346147919</v>
      </c>
      <c r="BE75" s="3">
        <f t="shared" si="97"/>
        <v>0.9239178345031458</v>
      </c>
      <c r="BF75" s="3">
        <f t="shared" si="98"/>
        <v>0.9463672604290716</v>
      </c>
      <c r="BG75" s="3">
        <f t="shared" si="99"/>
        <v>0.96896967555252833</v>
      </c>
      <c r="BH75" s="3">
        <f t="shared" si="100"/>
        <v>0.99173238967289856</v>
      </c>
      <c r="BI75" s="3">
        <f t="shared" si="101"/>
        <v>1.0069925748580837</v>
      </c>
      <c r="BJ75" s="3">
        <f t="shared" si="102"/>
        <v>1.029491018671215</v>
      </c>
      <c r="BK75" s="3">
        <f t="shared" si="103"/>
        <v>1.051927452891894</v>
      </c>
      <c r="BL75" s="3">
        <f t="shared" si="104"/>
        <v>1.0687929305854966</v>
      </c>
      <c r="BM75" s="1">
        <f t="shared" si="105"/>
        <v>1.0842929450530892</v>
      </c>
      <c r="BN75" s="6"/>
      <c r="BO75" s="6"/>
      <c r="BP75" s="10"/>
    </row>
    <row r="76" spans="1:68" x14ac:dyDescent="0.25">
      <c r="A76" s="7">
        <v>0.3</v>
      </c>
      <c r="B76" s="2">
        <v>3.4</v>
      </c>
      <c r="C76" s="2">
        <v>5.2</v>
      </c>
      <c r="D76" s="2">
        <v>0</v>
      </c>
      <c r="E76" s="2">
        <v>3.4</v>
      </c>
      <c r="F76" s="2">
        <v>3.43</v>
      </c>
      <c r="G76" s="2">
        <v>3.43</v>
      </c>
      <c r="H76" s="2">
        <v>12</v>
      </c>
      <c r="I76" s="2">
        <v>8.6</v>
      </c>
      <c r="J76" s="2">
        <v>6.73</v>
      </c>
      <c r="K76" s="16">
        <v>0.58535000000000004</v>
      </c>
      <c r="M76" s="3">
        <f t="shared" si="53"/>
        <v>1.2547467320261419E-2</v>
      </c>
      <c r="N76" s="3">
        <f t="shared" si="54"/>
        <v>2.5089801019091806E-2</v>
      </c>
      <c r="O76" s="3">
        <f t="shared" si="55"/>
        <v>3.7726707847795485E-2</v>
      </c>
      <c r="P76" s="3">
        <f t="shared" si="56"/>
        <v>5.0363024398721395E-2</v>
      </c>
      <c r="Q76" s="3">
        <f t="shared" si="57"/>
        <v>5.8781077283336772E-2</v>
      </c>
      <c r="R76" s="3">
        <f t="shared" si="58"/>
        <v>7.1324306450003427E-2</v>
      </c>
      <c r="S76" s="3">
        <f t="shared" si="59"/>
        <v>8.4386838647638338E-2</v>
      </c>
      <c r="T76" s="3">
        <f t="shared" si="60"/>
        <v>9.6972456927208212E-2</v>
      </c>
      <c r="U76" s="3">
        <f t="shared" si="61"/>
        <v>0.1053769988178892</v>
      </c>
      <c r="V76" s="3">
        <f t="shared" si="62"/>
        <v>0.11379564198028236</v>
      </c>
      <c r="W76" s="3">
        <f t="shared" si="63"/>
        <v>0.12636747691617978</v>
      </c>
      <c r="X76" s="3">
        <f t="shared" si="64"/>
        <v>0.13901332094295107</v>
      </c>
      <c r="Y76" s="3">
        <f t="shared" si="65"/>
        <v>0.1515987376096177</v>
      </c>
      <c r="Z76" s="3">
        <f t="shared" si="66"/>
        <v>0.15998432788739544</v>
      </c>
      <c r="AA76" s="3">
        <f t="shared" si="67"/>
        <v>0.16834648066517319</v>
      </c>
      <c r="AB76" s="3">
        <f t="shared" si="68"/>
        <v>0.17670094495088745</v>
      </c>
      <c r="AC76" s="3">
        <f t="shared" si="69"/>
        <v>0.18926271515576426</v>
      </c>
      <c r="AD76" s="3">
        <f t="shared" si="70"/>
        <v>0.20185706902049852</v>
      </c>
      <c r="AE76" s="3">
        <f t="shared" si="71"/>
        <v>0.21448428452229062</v>
      </c>
      <c r="AF76" s="3">
        <f t="shared" si="72"/>
        <v>0.22706931924451282</v>
      </c>
      <c r="AG76" s="3">
        <f t="shared" si="73"/>
        <v>0.23967685592686047</v>
      </c>
      <c r="AH76" s="3">
        <f t="shared" si="74"/>
        <v>0.25214904464309218</v>
      </c>
      <c r="AI76" s="3">
        <f t="shared" si="75"/>
        <v>0.26471421720201471</v>
      </c>
      <c r="AJ76" s="3">
        <f t="shared" si="76"/>
        <v>0.27727270587160535</v>
      </c>
      <c r="AK76" s="3">
        <f t="shared" si="77"/>
        <v>0.29088957074617677</v>
      </c>
      <c r="AL76" s="3">
        <f t="shared" si="78"/>
        <v>0.30349859295949583</v>
      </c>
      <c r="AM76" s="3">
        <f t="shared" si="79"/>
        <v>0.31186678740394025</v>
      </c>
      <c r="AN76" s="3">
        <f t="shared" si="80"/>
        <v>0.32438308857353088</v>
      </c>
      <c r="AO76" s="3">
        <f t="shared" si="81"/>
        <v>0.33274524135130862</v>
      </c>
      <c r="AP76" s="3">
        <f t="shared" si="82"/>
        <v>0.34109508703032093</v>
      </c>
      <c r="AQ76" s="3">
        <f t="shared" si="83"/>
        <v>0.35886114392797019</v>
      </c>
      <c r="AR76" s="3">
        <f t="shared" si="84"/>
        <v>0.37147112275959787</v>
      </c>
      <c r="AS76" s="3">
        <f t="shared" si="85"/>
        <v>0.38405728812418116</v>
      </c>
      <c r="AT76" s="3">
        <f t="shared" si="86"/>
        <v>0.39672803010166768</v>
      </c>
      <c r="AU76" s="3">
        <f t="shared" si="87"/>
        <v>0.40935583588123753</v>
      </c>
      <c r="AV76" s="3">
        <f t="shared" si="88"/>
        <v>0.42194125254790416</v>
      </c>
      <c r="AW76" s="3">
        <f t="shared" si="89"/>
        <v>0.4303034053256819</v>
      </c>
      <c r="AX76" s="3">
        <f t="shared" si="90"/>
        <v>0.4387594373783999</v>
      </c>
      <c r="AY76" s="3">
        <f t="shared" si="91"/>
        <v>0.44717271485424531</v>
      </c>
      <c r="AZ76" s="3">
        <f t="shared" si="92"/>
        <v>0.45967849263202304</v>
      </c>
      <c r="BA76" s="3">
        <f t="shared" si="93"/>
        <v>0.47227878013673913</v>
      </c>
      <c r="BB76" s="3">
        <f t="shared" si="94"/>
        <v>0.48489221229485879</v>
      </c>
      <c r="BC76" s="3">
        <f t="shared" si="95"/>
        <v>0.49322743707556055</v>
      </c>
      <c r="BD76" s="3">
        <f t="shared" si="96"/>
        <v>0.50586454551716742</v>
      </c>
      <c r="BE76" s="3">
        <f t="shared" si="97"/>
        <v>0.51841432455757142</v>
      </c>
      <c r="BF76" s="3">
        <f t="shared" si="98"/>
        <v>0.5309842274180212</v>
      </c>
      <c r="BG76" s="3">
        <f t="shared" si="99"/>
        <v>0.54352745658468782</v>
      </c>
      <c r="BH76" s="3">
        <f t="shared" si="100"/>
        <v>0.55611228297357662</v>
      </c>
      <c r="BI76" s="3">
        <f t="shared" si="101"/>
        <v>0.56448873863596971</v>
      </c>
      <c r="BJ76" s="3">
        <f t="shared" si="102"/>
        <v>0.57705391119489224</v>
      </c>
      <c r="BK76" s="3">
        <f t="shared" si="103"/>
        <v>0.58968591193529252</v>
      </c>
      <c r="BL76" s="3">
        <f t="shared" si="104"/>
        <v>0.59796606190363699</v>
      </c>
      <c r="BM76" s="1">
        <f t="shared" si="105"/>
        <v>0.60632821468141473</v>
      </c>
      <c r="BN76" s="6"/>
      <c r="BO76" s="6"/>
      <c r="BP76" s="10"/>
    </row>
    <row r="77" spans="1:68" x14ac:dyDescent="0.25">
      <c r="A77" s="7">
        <v>0.4</v>
      </c>
      <c r="B77" s="2">
        <v>4.3499999999999996</v>
      </c>
      <c r="C77" s="2">
        <v>8</v>
      </c>
      <c r="D77" s="2">
        <v>1.22</v>
      </c>
      <c r="E77" s="2">
        <v>2.0499999999999998</v>
      </c>
      <c r="F77" s="2">
        <v>3.67</v>
      </c>
      <c r="G77" s="2">
        <v>2.0499999999999998</v>
      </c>
      <c r="H77" s="2">
        <v>15.62</v>
      </c>
      <c r="I77" s="2">
        <v>13.57</v>
      </c>
      <c r="J77" s="2">
        <v>7.75</v>
      </c>
      <c r="K77" s="16">
        <v>1.248</v>
      </c>
      <c r="M77" s="3">
        <f t="shared" si="53"/>
        <v>2.3997294973544969E-2</v>
      </c>
      <c r="N77" s="3">
        <f t="shared" si="54"/>
        <v>4.8512399140211632E-2</v>
      </c>
      <c r="O77" s="3">
        <f t="shared" si="55"/>
        <v>7.3987604487722777E-2</v>
      </c>
      <c r="P77" s="3">
        <f t="shared" si="56"/>
        <v>9.8714390202008478E-2</v>
      </c>
      <c r="Q77" s="3">
        <f t="shared" si="57"/>
        <v>0.11512821295333123</v>
      </c>
      <c r="R77" s="3">
        <f t="shared" si="58"/>
        <v>0.13901559721259049</v>
      </c>
      <c r="S77" s="3">
        <f t="shared" si="59"/>
        <v>0.16315877953181449</v>
      </c>
      <c r="T77" s="3">
        <f t="shared" si="60"/>
        <v>0.18987961286514782</v>
      </c>
      <c r="U77" s="3">
        <f t="shared" si="61"/>
        <v>0.20590829251882747</v>
      </c>
      <c r="V77" s="3">
        <f t="shared" si="62"/>
        <v>0.22253271732241894</v>
      </c>
      <c r="W77" s="3">
        <f t="shared" si="63"/>
        <v>0.24950648626181288</v>
      </c>
      <c r="X77" s="3">
        <f t="shared" si="64"/>
        <v>0.27318384241260646</v>
      </c>
      <c r="Y77" s="3">
        <f t="shared" si="65"/>
        <v>0.29729081000519908</v>
      </c>
      <c r="Z77" s="3">
        <f t="shared" si="66"/>
        <v>0.31331199056075465</v>
      </c>
      <c r="AA77" s="3">
        <f t="shared" si="67"/>
        <v>0.32927356463482871</v>
      </c>
      <c r="AB77" s="3">
        <f t="shared" si="68"/>
        <v>0.34570596362472766</v>
      </c>
      <c r="AC77" s="3">
        <f t="shared" si="69"/>
        <v>0.36963807341308741</v>
      </c>
      <c r="AD77" s="3">
        <f t="shared" si="70"/>
        <v>0.39398009832490394</v>
      </c>
      <c r="AE77" s="3">
        <f t="shared" si="71"/>
        <v>0.41962674184342252</v>
      </c>
      <c r="AF77" s="3">
        <f t="shared" si="72"/>
        <v>0.44353834898627958</v>
      </c>
      <c r="AG77" s="3">
        <f t="shared" si="73"/>
        <v>0.46748242967411024</v>
      </c>
      <c r="AH77" s="3">
        <f t="shared" si="74"/>
        <v>0.49512305467411027</v>
      </c>
      <c r="AI77" s="3">
        <f t="shared" si="75"/>
        <v>0.52006412610268171</v>
      </c>
      <c r="AJ77" s="3">
        <f t="shared" si="76"/>
        <v>0.54463662940956004</v>
      </c>
      <c r="AK77" s="3">
        <f t="shared" si="77"/>
        <v>0.56968737345717912</v>
      </c>
      <c r="AL77" s="3">
        <f t="shared" si="78"/>
        <v>0.5940400039285596</v>
      </c>
      <c r="AM77" s="3">
        <f t="shared" si="79"/>
        <v>0.61051896541845863</v>
      </c>
      <c r="AN77" s="3">
        <f t="shared" si="80"/>
        <v>0.6347931807864241</v>
      </c>
      <c r="AO77" s="3">
        <f t="shared" si="81"/>
        <v>0.65082109497293206</v>
      </c>
      <c r="AP77" s="3">
        <f t="shared" si="82"/>
        <v>0.66687183902055114</v>
      </c>
      <c r="AQ77" s="3">
        <f t="shared" si="83"/>
        <v>0.69958859626692793</v>
      </c>
      <c r="AR77" s="3">
        <f t="shared" si="84"/>
        <v>0.72332186346269511</v>
      </c>
      <c r="AS77" s="3">
        <f t="shared" si="85"/>
        <v>0.74713258877133704</v>
      </c>
      <c r="AT77" s="3">
        <f t="shared" si="86"/>
        <v>0.77122408182689262</v>
      </c>
      <c r="AU77" s="3">
        <f t="shared" si="87"/>
        <v>0.79501450841419419</v>
      </c>
      <c r="AV77" s="3">
        <f t="shared" si="88"/>
        <v>0.82076640235358811</v>
      </c>
      <c r="AW77" s="3">
        <f t="shared" si="89"/>
        <v>0.83667791029009608</v>
      </c>
      <c r="AX77" s="3">
        <f t="shared" si="90"/>
        <v>0.85264263251231831</v>
      </c>
      <c r="AY77" s="3">
        <f t="shared" si="91"/>
        <v>0.87025379322660401</v>
      </c>
      <c r="AZ77" s="3">
        <f t="shared" si="92"/>
        <v>0.89578284415252996</v>
      </c>
      <c r="BA77" s="3">
        <f t="shared" si="93"/>
        <v>0.91973688681126009</v>
      </c>
      <c r="BB77" s="3">
        <f t="shared" si="94"/>
        <v>0.94401857151544488</v>
      </c>
      <c r="BC77" s="3">
        <f t="shared" si="95"/>
        <v>0.96010178910803745</v>
      </c>
      <c r="BD77" s="3">
        <f t="shared" si="96"/>
        <v>0.9861047983672967</v>
      </c>
      <c r="BE77" s="3">
        <f t="shared" si="97"/>
        <v>1.0102995238963972</v>
      </c>
      <c r="BF77" s="3">
        <f t="shared" si="98"/>
        <v>1.0359908929440163</v>
      </c>
      <c r="BG77" s="3">
        <f t="shared" si="99"/>
        <v>1.0600446462508946</v>
      </c>
      <c r="BH77" s="3">
        <f t="shared" si="100"/>
        <v>1.083920297705921</v>
      </c>
      <c r="BI77" s="3">
        <f t="shared" si="101"/>
        <v>1.09997104175354</v>
      </c>
      <c r="BJ77" s="3">
        <f t="shared" si="102"/>
        <v>1.1254855010789369</v>
      </c>
      <c r="BK77" s="3">
        <f t="shared" si="103"/>
        <v>1.1497489104704712</v>
      </c>
      <c r="BL77" s="3">
        <f t="shared" si="104"/>
        <v>1.1667194461847568</v>
      </c>
      <c r="BM77" s="1">
        <f t="shared" si="105"/>
        <v>1.1831087318990423</v>
      </c>
      <c r="BN77" s="6"/>
      <c r="BO77" s="6"/>
      <c r="BP77" s="10"/>
    </row>
    <row r="78" spans="1:68" x14ac:dyDescent="0.25">
      <c r="A78" s="7">
        <v>0.4</v>
      </c>
      <c r="B78" s="2">
        <v>4.0999999999999996</v>
      </c>
      <c r="C78" s="2">
        <v>1.9</v>
      </c>
      <c r="D78" s="2">
        <v>0</v>
      </c>
      <c r="E78" s="2">
        <v>2.7</v>
      </c>
      <c r="F78" s="2">
        <v>3.43</v>
      </c>
      <c r="G78" s="2">
        <v>2.73</v>
      </c>
      <c r="H78" s="2">
        <v>8.6999999999999993</v>
      </c>
      <c r="I78" s="2">
        <v>6</v>
      </c>
      <c r="J78" s="2">
        <v>4.7166666670000001</v>
      </c>
      <c r="K78" s="16">
        <v>0.62</v>
      </c>
      <c r="M78" s="3">
        <f t="shared" si="53"/>
        <v>1.3095896464646459E-2</v>
      </c>
      <c r="N78" s="3">
        <f t="shared" si="54"/>
        <v>2.5312640291806937E-2</v>
      </c>
      <c r="O78" s="3">
        <f t="shared" si="55"/>
        <v>3.8396163019079659E-2</v>
      </c>
      <c r="P78" s="3">
        <f t="shared" si="56"/>
        <v>5.1852307800224436E-2</v>
      </c>
      <c r="Q78" s="3">
        <f t="shared" si="57"/>
        <v>6.0143627244668874E-2</v>
      </c>
      <c r="R78" s="3">
        <f t="shared" si="58"/>
        <v>7.3492711840628472E-2</v>
      </c>
      <c r="S78" s="3">
        <f t="shared" si="59"/>
        <v>8.5961455527497135E-2</v>
      </c>
      <c r="T78" s="3">
        <f t="shared" si="60"/>
        <v>9.9683162177328782E-2</v>
      </c>
      <c r="U78" s="3">
        <f t="shared" si="61"/>
        <v>0.10823461419753079</v>
      </c>
      <c r="V78" s="3">
        <f t="shared" si="62"/>
        <v>0.11851262345679005</v>
      </c>
      <c r="W78" s="3">
        <f t="shared" si="63"/>
        <v>0.13290543350168343</v>
      </c>
      <c r="X78" s="3">
        <f t="shared" si="64"/>
        <v>0.14591044041606535</v>
      </c>
      <c r="Y78" s="3">
        <f t="shared" si="65"/>
        <v>0.16054962391774882</v>
      </c>
      <c r="Z78" s="3">
        <f t="shared" si="66"/>
        <v>0.16953753427128418</v>
      </c>
      <c r="AA78" s="3">
        <f t="shared" si="67"/>
        <v>0.178372793109668</v>
      </c>
      <c r="AB78" s="3">
        <f t="shared" si="68"/>
        <v>0.18827818031505519</v>
      </c>
      <c r="AC78" s="3">
        <f t="shared" si="69"/>
        <v>0.20186548039923025</v>
      </c>
      <c r="AD78" s="3">
        <f t="shared" si="70"/>
        <v>0.21574896366943222</v>
      </c>
      <c r="AE78" s="3">
        <f t="shared" si="71"/>
        <v>0.22920510845057698</v>
      </c>
      <c r="AF78" s="3">
        <f t="shared" si="72"/>
        <v>0.24224889001623354</v>
      </c>
      <c r="AG78" s="3">
        <f t="shared" si="73"/>
        <v>0.25570503479737827</v>
      </c>
      <c r="AH78" s="3">
        <f t="shared" si="74"/>
        <v>0.26860767729377072</v>
      </c>
      <c r="AI78" s="3">
        <f t="shared" si="75"/>
        <v>0.28206382207491543</v>
      </c>
      <c r="AJ78" s="3">
        <f t="shared" si="76"/>
        <v>0.29487853167087497</v>
      </c>
      <c r="AK78" s="3">
        <f t="shared" si="77"/>
        <v>0.30698009191618519</v>
      </c>
      <c r="AL78" s="3">
        <f t="shared" si="78"/>
        <v>0.32032917651214471</v>
      </c>
      <c r="AM78" s="3">
        <f t="shared" si="79"/>
        <v>0.32896632297679113</v>
      </c>
      <c r="AN78" s="3">
        <f t="shared" si="80"/>
        <v>0.34165478798400611</v>
      </c>
      <c r="AO78" s="3">
        <f t="shared" si="81"/>
        <v>0.35015935237794549</v>
      </c>
      <c r="AP78" s="3">
        <f t="shared" si="82"/>
        <v>0.35890123649691291</v>
      </c>
      <c r="AQ78" s="3">
        <f t="shared" si="83"/>
        <v>0.3760334492494381</v>
      </c>
      <c r="AR78" s="3">
        <f t="shared" si="84"/>
        <v>0.38898256541105419</v>
      </c>
      <c r="AS78" s="3">
        <f t="shared" si="85"/>
        <v>0.4024387101921989</v>
      </c>
      <c r="AT78" s="3">
        <f t="shared" si="86"/>
        <v>0.4157532672208184</v>
      </c>
      <c r="AU78" s="3">
        <f t="shared" si="87"/>
        <v>0.42842820408950522</v>
      </c>
      <c r="AV78" s="3">
        <f t="shared" si="88"/>
        <v>0.44188434887064992</v>
      </c>
      <c r="AW78" s="3">
        <f t="shared" si="89"/>
        <v>0.45067445303731657</v>
      </c>
      <c r="AX78" s="3">
        <f t="shared" si="90"/>
        <v>0.45957716137064986</v>
      </c>
      <c r="AY78" s="3">
        <f t="shared" si="91"/>
        <v>0.46867213190937035</v>
      </c>
      <c r="AZ78" s="3">
        <f t="shared" si="92"/>
        <v>0.48250089874438712</v>
      </c>
      <c r="BA78" s="3">
        <f t="shared" si="93"/>
        <v>0.49632966557940389</v>
      </c>
      <c r="BB78" s="3">
        <f t="shared" si="94"/>
        <v>0.50928434360970698</v>
      </c>
      <c r="BC78" s="3">
        <f t="shared" si="95"/>
        <v>0.51800669209455541</v>
      </c>
      <c r="BD78" s="3">
        <f t="shared" si="96"/>
        <v>0.53358617967873057</v>
      </c>
      <c r="BE78" s="3">
        <f t="shared" si="97"/>
        <v>0.54658131856761938</v>
      </c>
      <c r="BF78" s="3">
        <f t="shared" si="98"/>
        <v>0.55921230071047656</v>
      </c>
      <c r="BG78" s="3">
        <f t="shared" si="99"/>
        <v>0.57216141687209265</v>
      </c>
      <c r="BH78" s="3">
        <f t="shared" si="100"/>
        <v>0.5863864568552577</v>
      </c>
      <c r="BI78" s="3">
        <f t="shared" si="101"/>
        <v>0.59482174725929804</v>
      </c>
      <c r="BJ78" s="3">
        <f t="shared" si="102"/>
        <v>0.60768566140071212</v>
      </c>
      <c r="BK78" s="3">
        <f t="shared" si="103"/>
        <v>0.62045693665323731</v>
      </c>
      <c r="BL78" s="3">
        <f t="shared" si="104"/>
        <v>0.62909090129970191</v>
      </c>
      <c r="BM78" s="1">
        <f t="shared" si="105"/>
        <v>0.63818587183842246</v>
      </c>
      <c r="BN78" s="6"/>
      <c r="BO78" s="6"/>
      <c r="BP78" s="10"/>
    </row>
    <row r="79" spans="1:68" x14ac:dyDescent="0.25">
      <c r="A79" s="7">
        <v>0.4</v>
      </c>
      <c r="B79" s="2">
        <v>4.25</v>
      </c>
      <c r="C79" s="2">
        <v>8</v>
      </c>
      <c r="D79" s="2">
        <v>1</v>
      </c>
      <c r="E79" s="2">
        <v>2.15</v>
      </c>
      <c r="F79" s="2">
        <v>3.55</v>
      </c>
      <c r="G79" s="2">
        <v>2.15</v>
      </c>
      <c r="H79" s="2">
        <v>15.4</v>
      </c>
      <c r="I79" s="2">
        <v>13.25</v>
      </c>
      <c r="J79" s="2">
        <v>7.6698113210000001</v>
      </c>
      <c r="K79" s="16">
        <v>1.248</v>
      </c>
      <c r="M79" s="3">
        <f t="shared" si="53"/>
        <v>2.761319444444443E-2</v>
      </c>
      <c r="N79" s="3">
        <f t="shared" si="54"/>
        <v>5.5546548821548788E-2</v>
      </c>
      <c r="O79" s="3">
        <f t="shared" si="55"/>
        <v>8.2639736973292743E-2</v>
      </c>
      <c r="P79" s="3">
        <f t="shared" si="56"/>
        <v>0.10977044684983595</v>
      </c>
      <c r="Q79" s="3">
        <f t="shared" si="57"/>
        <v>0.12828155796094703</v>
      </c>
      <c r="R79" s="3">
        <f t="shared" si="58"/>
        <v>0.15494822462761371</v>
      </c>
      <c r="S79" s="3">
        <f t="shared" si="59"/>
        <v>0.18222391907205815</v>
      </c>
      <c r="T79" s="3">
        <f t="shared" si="60"/>
        <v>0.20965090319904228</v>
      </c>
      <c r="U79" s="3">
        <f t="shared" si="61"/>
        <v>0.22715090319904227</v>
      </c>
      <c r="V79" s="3">
        <f t="shared" si="62"/>
        <v>0.24585328415142318</v>
      </c>
      <c r="W79" s="3">
        <f t="shared" si="63"/>
        <v>0.27218832834334233</v>
      </c>
      <c r="X79" s="3">
        <f t="shared" si="64"/>
        <v>0.29953555056556458</v>
      </c>
      <c r="Y79" s="3">
        <f t="shared" si="65"/>
        <v>0.32651992556556458</v>
      </c>
      <c r="Z79" s="3">
        <f t="shared" si="66"/>
        <v>0.34418659223223119</v>
      </c>
      <c r="AA79" s="3">
        <f t="shared" si="67"/>
        <v>0.36240649963963856</v>
      </c>
      <c r="AB79" s="3">
        <f t="shared" si="68"/>
        <v>0.38030233297297189</v>
      </c>
      <c r="AC79" s="3">
        <f t="shared" si="69"/>
        <v>0.40697316630630515</v>
      </c>
      <c r="AD79" s="3">
        <f t="shared" si="70"/>
        <v>0.43347316630630511</v>
      </c>
      <c r="AE79" s="3">
        <f t="shared" si="71"/>
        <v>0.46021874711438587</v>
      </c>
      <c r="AF79" s="3">
        <f t="shared" si="72"/>
        <v>0.48748427741741612</v>
      </c>
      <c r="AG79" s="3">
        <f t="shared" si="73"/>
        <v>0.51463794646079108</v>
      </c>
      <c r="AH79" s="3">
        <f t="shared" si="74"/>
        <v>0.54137266868301337</v>
      </c>
      <c r="AI79" s="3">
        <f t="shared" si="75"/>
        <v>0.56810329368301338</v>
      </c>
      <c r="AJ79" s="3">
        <f t="shared" si="76"/>
        <v>0.59459189322005046</v>
      </c>
      <c r="AK79" s="3">
        <f t="shared" si="77"/>
        <v>0.62078580661874339</v>
      </c>
      <c r="AL79" s="3">
        <f t="shared" si="78"/>
        <v>0.64918858439652116</v>
      </c>
      <c r="AM79" s="3">
        <f t="shared" si="79"/>
        <v>0.66727886217429899</v>
      </c>
      <c r="AN79" s="3">
        <f t="shared" si="80"/>
        <v>0.69408723022985452</v>
      </c>
      <c r="AO79" s="3">
        <f t="shared" si="81"/>
        <v>0.71230077189652119</v>
      </c>
      <c r="AP79" s="3">
        <f t="shared" si="82"/>
        <v>0.72990415731318781</v>
      </c>
      <c r="AQ79" s="3">
        <f t="shared" si="83"/>
        <v>0.7653631213496882</v>
      </c>
      <c r="AR79" s="3">
        <f t="shared" si="84"/>
        <v>0.79169645468302163</v>
      </c>
      <c r="AS79" s="3">
        <f t="shared" si="85"/>
        <v>0.81807145468302167</v>
      </c>
      <c r="AT79" s="3">
        <f t="shared" si="86"/>
        <v>0.84438221857191065</v>
      </c>
      <c r="AU79" s="3">
        <f t="shared" si="87"/>
        <v>0.87140424238143455</v>
      </c>
      <c r="AV79" s="3">
        <f t="shared" si="88"/>
        <v>0.89872295931265156</v>
      </c>
      <c r="AW79" s="3">
        <f t="shared" si="89"/>
        <v>0.91630525097931825</v>
      </c>
      <c r="AX79" s="3">
        <f t="shared" si="90"/>
        <v>0.93403094542376275</v>
      </c>
      <c r="AY79" s="3">
        <f t="shared" si="91"/>
        <v>0.95274005036203435</v>
      </c>
      <c r="AZ79" s="3">
        <f t="shared" si="92"/>
        <v>0.97960906077870102</v>
      </c>
      <c r="BA79" s="3">
        <f t="shared" si="93"/>
        <v>1.006778713556479</v>
      </c>
      <c r="BB79" s="3">
        <f t="shared" si="94"/>
        <v>1.0344035557281961</v>
      </c>
      <c r="BC79" s="3">
        <f t="shared" si="95"/>
        <v>1.0524214128710532</v>
      </c>
      <c r="BD79" s="3">
        <f t="shared" si="96"/>
        <v>1.0786962489050038</v>
      </c>
      <c r="BE79" s="3">
        <f t="shared" si="97"/>
        <v>1.1062837588256387</v>
      </c>
      <c r="BF79" s="3">
        <f t="shared" si="98"/>
        <v>1.1327438514182311</v>
      </c>
      <c r="BG79" s="3">
        <f t="shared" si="99"/>
        <v>1.160116957478837</v>
      </c>
      <c r="BH79" s="3">
        <f t="shared" si="100"/>
        <v>1.1879190408121703</v>
      </c>
      <c r="BI79" s="3">
        <f t="shared" si="101"/>
        <v>1.2059172757658738</v>
      </c>
      <c r="BJ79" s="3">
        <f t="shared" si="102"/>
        <v>1.2322506090992069</v>
      </c>
      <c r="BK79" s="3">
        <f t="shared" si="103"/>
        <v>1.2588845079087307</v>
      </c>
      <c r="BL79" s="3">
        <f t="shared" si="104"/>
        <v>1.2769134430939157</v>
      </c>
      <c r="BM79" s="1">
        <f t="shared" si="105"/>
        <v>1.2947467764272489</v>
      </c>
      <c r="BN79" s="6"/>
      <c r="BO79" s="6"/>
      <c r="BP79" s="10"/>
    </row>
    <row r="80" spans="1:68" x14ac:dyDescent="0.25">
      <c r="A80" s="7">
        <v>0.3</v>
      </c>
      <c r="B80" s="2">
        <v>3.4</v>
      </c>
      <c r="C80" s="2">
        <v>5.23</v>
      </c>
      <c r="D80" s="2">
        <v>0</v>
      </c>
      <c r="E80" s="2">
        <v>3.4</v>
      </c>
      <c r="F80" s="2">
        <v>3.45</v>
      </c>
      <c r="G80" s="2">
        <v>3.42</v>
      </c>
      <c r="H80" s="2">
        <v>12.03</v>
      </c>
      <c r="I80" s="2">
        <v>8.6300000000000008</v>
      </c>
      <c r="J80" s="2">
        <v>6.74</v>
      </c>
      <c r="K80" s="16">
        <v>0.55979999999999996</v>
      </c>
      <c r="M80" s="3">
        <f t="shared" si="53"/>
        <v>1.228762648809522E-2</v>
      </c>
      <c r="N80" s="3">
        <f t="shared" si="54"/>
        <v>2.4647888144841232E-2</v>
      </c>
      <c r="O80" s="3">
        <f t="shared" si="55"/>
        <v>3.6780818452380903E-2</v>
      </c>
      <c r="P80" s="3">
        <f t="shared" si="56"/>
        <v>4.8894670514670467E-2</v>
      </c>
      <c r="Q80" s="3">
        <f t="shared" si="57"/>
        <v>5.6802222598003799E-2</v>
      </c>
      <c r="R80" s="3">
        <f t="shared" si="58"/>
        <v>6.9091004426707486E-2</v>
      </c>
      <c r="S80" s="3">
        <f t="shared" si="59"/>
        <v>8.1873890142352176E-2</v>
      </c>
      <c r="T80" s="3">
        <f t="shared" si="60"/>
        <v>9.4185640683477706E-2</v>
      </c>
      <c r="U80" s="3">
        <f t="shared" si="61"/>
        <v>0.10241530338189039</v>
      </c>
      <c r="V80" s="3">
        <f t="shared" si="62"/>
        <v>0.11051992945026645</v>
      </c>
      <c r="W80" s="3">
        <f t="shared" si="63"/>
        <v>0.12273753361693313</v>
      </c>
      <c r="X80" s="3">
        <f t="shared" si="64"/>
        <v>0.13498111496613946</v>
      </c>
      <c r="Y80" s="3">
        <f t="shared" si="65"/>
        <v>0.14728450906336168</v>
      </c>
      <c r="Z80" s="3">
        <f t="shared" si="66"/>
        <v>0.15528684041256802</v>
      </c>
      <c r="AA80" s="3">
        <f t="shared" si="67"/>
        <v>0.16341545152367914</v>
      </c>
      <c r="AB80" s="3">
        <f t="shared" si="68"/>
        <v>0.17155033495621883</v>
      </c>
      <c r="AC80" s="3">
        <f t="shared" si="69"/>
        <v>0.18375063298862623</v>
      </c>
      <c r="AD80" s="3">
        <f t="shared" si="70"/>
        <v>0.19614702028188852</v>
      </c>
      <c r="AE80" s="3">
        <f t="shared" si="71"/>
        <v>0.20819270315225888</v>
      </c>
      <c r="AF80" s="3">
        <f t="shared" si="72"/>
        <v>0.22054637139986094</v>
      </c>
      <c r="AG80" s="3">
        <f t="shared" si="73"/>
        <v>0.23267930170740062</v>
      </c>
      <c r="AH80" s="3">
        <f t="shared" si="74"/>
        <v>0.24507121638994028</v>
      </c>
      <c r="AI80" s="3">
        <f t="shared" si="75"/>
        <v>0.25743342328027213</v>
      </c>
      <c r="AJ80" s="3">
        <f t="shared" si="76"/>
        <v>0.26970774247670065</v>
      </c>
      <c r="AK80" s="3">
        <f t="shared" si="77"/>
        <v>0.28292945955924931</v>
      </c>
      <c r="AL80" s="3">
        <f t="shared" si="78"/>
        <v>0.29519077803918758</v>
      </c>
      <c r="AM80" s="3">
        <f t="shared" si="79"/>
        <v>0.30334337431444008</v>
      </c>
      <c r="AN80" s="3">
        <f t="shared" si="80"/>
        <v>0.31544785348110677</v>
      </c>
      <c r="AO80" s="3">
        <f t="shared" si="81"/>
        <v>0.32345705486999565</v>
      </c>
      <c r="AP80" s="3">
        <f t="shared" si="82"/>
        <v>0.33170935521721789</v>
      </c>
      <c r="AQ80" s="3">
        <f t="shared" si="83"/>
        <v>0.34930556010941055</v>
      </c>
      <c r="AR80" s="3">
        <f t="shared" si="84"/>
        <v>0.36173198868083911</v>
      </c>
      <c r="AS80" s="3">
        <f t="shared" si="85"/>
        <v>0.37407956680583915</v>
      </c>
      <c r="AT80" s="3">
        <f t="shared" si="86"/>
        <v>0.38637360450425179</v>
      </c>
      <c r="AU80" s="3">
        <f t="shared" si="87"/>
        <v>0.39868535504537728</v>
      </c>
      <c r="AV80" s="3">
        <f t="shared" si="88"/>
        <v>0.41096670921204398</v>
      </c>
      <c r="AW80" s="3">
        <f t="shared" si="89"/>
        <v>0.41900681337871065</v>
      </c>
      <c r="AX80" s="3">
        <f t="shared" si="90"/>
        <v>0.42725418891983613</v>
      </c>
      <c r="AY80" s="3">
        <f t="shared" si="91"/>
        <v>0.43553528109155326</v>
      </c>
      <c r="AZ80" s="3">
        <f t="shared" si="92"/>
        <v>0.4476989502834724</v>
      </c>
      <c r="BA80" s="3">
        <f t="shared" si="93"/>
        <v>0.4598823766227581</v>
      </c>
      <c r="BB80" s="3">
        <f t="shared" si="94"/>
        <v>0.47196485058109144</v>
      </c>
      <c r="BC80" s="3">
        <f t="shared" si="95"/>
        <v>0.47996718193029775</v>
      </c>
      <c r="BD80" s="3">
        <f t="shared" si="96"/>
        <v>0.49226121962871039</v>
      </c>
      <c r="BE80" s="3">
        <f t="shared" si="97"/>
        <v>0.50423655141883383</v>
      </c>
      <c r="BF80" s="3">
        <f t="shared" si="98"/>
        <v>0.51661629348232596</v>
      </c>
      <c r="BG80" s="3">
        <f t="shared" si="99"/>
        <v>0.52901627319011812</v>
      </c>
      <c r="BH80" s="3">
        <f t="shared" si="100"/>
        <v>0.54095660057107064</v>
      </c>
      <c r="BI80" s="3">
        <f t="shared" si="101"/>
        <v>0.54908535057107066</v>
      </c>
      <c r="BJ80" s="3">
        <f t="shared" si="102"/>
        <v>0.56136854580465656</v>
      </c>
      <c r="BK80" s="3">
        <f t="shared" si="103"/>
        <v>0.57361212715386289</v>
      </c>
      <c r="BL80" s="3">
        <f t="shared" si="104"/>
        <v>0.58184128720677286</v>
      </c>
      <c r="BM80" s="1">
        <f t="shared" si="105"/>
        <v>0.58979316220677291</v>
      </c>
      <c r="BN80" s="6"/>
      <c r="BO80" s="6"/>
      <c r="BP80" s="10"/>
    </row>
    <row r="81" spans="1:68" x14ac:dyDescent="0.25">
      <c r="A81" s="7">
        <v>0.3</v>
      </c>
      <c r="B81" s="2">
        <v>3.4</v>
      </c>
      <c r="C81" s="2">
        <v>5.25</v>
      </c>
      <c r="D81" s="2">
        <v>0</v>
      </c>
      <c r="E81" s="2">
        <v>3.4</v>
      </c>
      <c r="F81" s="2">
        <v>3.48</v>
      </c>
      <c r="G81" s="2">
        <v>3.43</v>
      </c>
      <c r="H81" s="2">
        <v>12.05</v>
      </c>
      <c r="I81" s="2">
        <v>8.65</v>
      </c>
      <c r="J81" s="2">
        <v>6.75</v>
      </c>
      <c r="K81" s="16">
        <v>0.61070000000000002</v>
      </c>
      <c r="M81" s="3">
        <f t="shared" si="53"/>
        <v>1.1982768199233709E-2</v>
      </c>
      <c r="N81" s="3">
        <f t="shared" si="54"/>
        <v>2.3965536398467414E-2</v>
      </c>
      <c r="O81" s="3">
        <f t="shared" si="55"/>
        <v>3.5936994731800738E-2</v>
      </c>
      <c r="P81" s="3">
        <f t="shared" si="56"/>
        <v>4.7967983293892222E-2</v>
      </c>
      <c r="Q81" s="3">
        <f t="shared" si="57"/>
        <v>5.5948955516114438E-2</v>
      </c>
      <c r="R81" s="3">
        <f t="shared" si="58"/>
        <v>6.7920413849447761E-2</v>
      </c>
      <c r="S81" s="3">
        <f t="shared" si="59"/>
        <v>8.0549388354774987E-2</v>
      </c>
      <c r="T81" s="3">
        <f t="shared" si="60"/>
        <v>9.2524782620007948E-2</v>
      </c>
      <c r="U81" s="3">
        <f t="shared" si="61"/>
        <v>0.10050575484223016</v>
      </c>
      <c r="V81" s="3">
        <f t="shared" si="62"/>
        <v>0.10849803693035276</v>
      </c>
      <c r="W81" s="3">
        <f t="shared" si="63"/>
        <v>0.12052006818035274</v>
      </c>
      <c r="X81" s="3">
        <f t="shared" si="64"/>
        <v>0.13244490614331569</v>
      </c>
      <c r="Y81" s="3">
        <f t="shared" si="65"/>
        <v>0.14442030040854867</v>
      </c>
      <c r="Z81" s="3">
        <f t="shared" si="66"/>
        <v>0.15240127263077088</v>
      </c>
      <c r="AA81" s="3">
        <f t="shared" si="67"/>
        <v>0.1603822448529931</v>
      </c>
      <c r="AB81" s="3">
        <f t="shared" si="68"/>
        <v>0.16836321707521532</v>
      </c>
      <c r="AC81" s="3">
        <f t="shared" si="69"/>
        <v>0.18036745318632641</v>
      </c>
      <c r="AD81" s="3">
        <f t="shared" si="70"/>
        <v>0.19231514549401871</v>
      </c>
      <c r="AE81" s="3">
        <f t="shared" si="71"/>
        <v>0.20428703041465363</v>
      </c>
      <c r="AF81" s="3">
        <f t="shared" si="72"/>
        <v>0.21626979861388734</v>
      </c>
      <c r="AG81" s="3">
        <f t="shared" si="73"/>
        <v>0.22824125694722067</v>
      </c>
      <c r="AH81" s="3">
        <f t="shared" si="74"/>
        <v>0.24038448115356986</v>
      </c>
      <c r="AI81" s="3">
        <f t="shared" si="75"/>
        <v>0.25240651240356987</v>
      </c>
      <c r="AJ81" s="3">
        <f t="shared" si="76"/>
        <v>0.26442854365356994</v>
      </c>
      <c r="AK81" s="3">
        <f t="shared" si="77"/>
        <v>0.27768270286574825</v>
      </c>
      <c r="AL81" s="3">
        <f t="shared" si="78"/>
        <v>0.28964169956153679</v>
      </c>
      <c r="AM81" s="3">
        <f t="shared" si="79"/>
        <v>0.29762660771565869</v>
      </c>
      <c r="AN81" s="3">
        <f t="shared" si="80"/>
        <v>0.30959806604899209</v>
      </c>
      <c r="AO81" s="3">
        <f t="shared" si="81"/>
        <v>0.31759034813711473</v>
      </c>
      <c r="AP81" s="3">
        <f t="shared" si="82"/>
        <v>0.325571320359337</v>
      </c>
      <c r="AQ81" s="3">
        <f t="shared" si="83"/>
        <v>0.34283234589095973</v>
      </c>
      <c r="AR81" s="3">
        <f t="shared" si="84"/>
        <v>0.35476849371982311</v>
      </c>
      <c r="AS81" s="3">
        <f t="shared" si="85"/>
        <v>0.36678000322274712</v>
      </c>
      <c r="AT81" s="3">
        <f t="shared" si="86"/>
        <v>0.37875146155608053</v>
      </c>
      <c r="AU81" s="3">
        <f t="shared" si="87"/>
        <v>0.39074569135406034</v>
      </c>
      <c r="AV81" s="3">
        <f t="shared" si="88"/>
        <v>0.4027455100268999</v>
      </c>
      <c r="AW81" s="3">
        <f t="shared" si="89"/>
        <v>0.41071402608938146</v>
      </c>
      <c r="AX81" s="3">
        <f t="shared" si="90"/>
        <v>0.41869499831160373</v>
      </c>
      <c r="AY81" s="3">
        <f t="shared" si="91"/>
        <v>0.426675970533826</v>
      </c>
      <c r="AZ81" s="3">
        <f t="shared" si="92"/>
        <v>0.43865873873305977</v>
      </c>
      <c r="BA81" s="3">
        <f t="shared" si="93"/>
        <v>0.45064150693229355</v>
      </c>
      <c r="BB81" s="3">
        <f t="shared" si="94"/>
        <v>0.46259912267303432</v>
      </c>
      <c r="BC81" s="3">
        <f t="shared" si="95"/>
        <v>0.47055632886961551</v>
      </c>
      <c r="BD81" s="3">
        <f t="shared" si="96"/>
        <v>0.48252778720294892</v>
      </c>
      <c r="BE81" s="3">
        <f t="shared" si="97"/>
        <v>0.49449924553628233</v>
      </c>
      <c r="BF81" s="3">
        <f t="shared" si="98"/>
        <v>0.50645824223207092</v>
      </c>
      <c r="BG81" s="3">
        <f t="shared" si="99"/>
        <v>0.51842970056540416</v>
      </c>
      <c r="BH81" s="3">
        <f t="shared" si="100"/>
        <v>0.53041246876463777</v>
      </c>
      <c r="BI81" s="3">
        <f t="shared" si="101"/>
        <v>0.53839344098685993</v>
      </c>
      <c r="BJ81" s="3">
        <f t="shared" si="102"/>
        <v>0.55041547223685983</v>
      </c>
      <c r="BK81" s="3">
        <f t="shared" si="103"/>
        <v>0.56243829160568415</v>
      </c>
      <c r="BL81" s="3">
        <f t="shared" si="104"/>
        <v>0.57047878219708192</v>
      </c>
      <c r="BM81" s="1">
        <f t="shared" si="105"/>
        <v>0.57845975441930408</v>
      </c>
      <c r="BN81" s="6"/>
      <c r="BO81" s="6"/>
      <c r="BP81" s="10"/>
    </row>
    <row r="82" spans="1:68" x14ac:dyDescent="0.25">
      <c r="A82" s="7">
        <v>0.3</v>
      </c>
      <c r="B82" s="2">
        <v>3.4</v>
      </c>
      <c r="C82" s="2">
        <v>5.2</v>
      </c>
      <c r="D82" s="2">
        <v>0</v>
      </c>
      <c r="E82" s="2">
        <v>3.4</v>
      </c>
      <c r="F82" s="2">
        <v>3.4</v>
      </c>
      <c r="G82" s="2">
        <v>3.4</v>
      </c>
      <c r="H82" s="2">
        <v>12</v>
      </c>
      <c r="I82" s="2">
        <v>8.6</v>
      </c>
      <c r="J82" s="2">
        <v>6.73</v>
      </c>
      <c r="K82" s="16">
        <v>0.61070000000000002</v>
      </c>
      <c r="M82" s="3">
        <f t="shared" si="53"/>
        <v>1.2106865079365061E-2</v>
      </c>
      <c r="N82" s="3">
        <f t="shared" si="54"/>
        <v>2.4291802944862124E-2</v>
      </c>
      <c r="O82" s="3">
        <f t="shared" si="55"/>
        <v>3.6284210352269509E-2</v>
      </c>
      <c r="P82" s="3">
        <f t="shared" si="56"/>
        <v>4.8317014585073731E-2</v>
      </c>
      <c r="Q82" s="3">
        <f t="shared" si="57"/>
        <v>5.6394990775549908E-2</v>
      </c>
      <c r="R82" s="3">
        <f t="shared" si="58"/>
        <v>6.8357942164438773E-2</v>
      </c>
      <c r="S82" s="3">
        <f t="shared" si="59"/>
        <v>8.0993027780877094E-2</v>
      </c>
      <c r="T82" s="3">
        <f t="shared" si="60"/>
        <v>9.2938305558654843E-2</v>
      </c>
      <c r="U82" s="3">
        <f t="shared" si="61"/>
        <v>0.10099734573722627</v>
      </c>
      <c r="V82" s="3">
        <f t="shared" si="62"/>
        <v>0.10898442907055958</v>
      </c>
      <c r="W82" s="3">
        <f t="shared" si="63"/>
        <v>0.12100040129278176</v>
      </c>
      <c r="X82" s="3">
        <f t="shared" si="64"/>
        <v>0.13307360235098278</v>
      </c>
      <c r="Y82" s="3">
        <f t="shared" si="65"/>
        <v>0.14523641319754363</v>
      </c>
      <c r="Z82" s="3">
        <f t="shared" si="66"/>
        <v>0.15322349653087697</v>
      </c>
      <c r="AA82" s="3">
        <f t="shared" si="67"/>
        <v>0.16128127430865474</v>
      </c>
      <c r="AB82" s="3">
        <f t="shared" si="68"/>
        <v>0.16926835764198808</v>
      </c>
      <c r="AC82" s="3">
        <f t="shared" si="69"/>
        <v>0.18122373462611507</v>
      </c>
      <c r="AD82" s="3">
        <f t="shared" si="70"/>
        <v>0.1932599052610357</v>
      </c>
      <c r="AE82" s="3">
        <f t="shared" si="71"/>
        <v>0.20531627430865473</v>
      </c>
      <c r="AF82" s="3">
        <f t="shared" si="72"/>
        <v>0.2174231393880198</v>
      </c>
      <c r="AG82" s="3">
        <f t="shared" si="73"/>
        <v>0.22939282358114146</v>
      </c>
      <c r="AH82" s="3">
        <f t="shared" si="74"/>
        <v>0.24147146445415735</v>
      </c>
      <c r="AI82" s="3">
        <f t="shared" si="75"/>
        <v>0.25349753588272878</v>
      </c>
      <c r="AJ82" s="3">
        <f t="shared" si="76"/>
        <v>0.26546209396353687</v>
      </c>
      <c r="AK82" s="3">
        <f t="shared" si="77"/>
        <v>0.27870726012015956</v>
      </c>
      <c r="AL82" s="3">
        <f t="shared" si="78"/>
        <v>0.29073333154873099</v>
      </c>
      <c r="AM82" s="3">
        <f t="shared" si="79"/>
        <v>0.29887864404873099</v>
      </c>
      <c r="AN82" s="3">
        <f t="shared" si="80"/>
        <v>0.31082392182650875</v>
      </c>
      <c r="AO82" s="3">
        <f t="shared" si="81"/>
        <v>0.31889179881063573</v>
      </c>
      <c r="AP82" s="3">
        <f t="shared" si="82"/>
        <v>0.32687888214396904</v>
      </c>
      <c r="AQ82" s="3">
        <f t="shared" si="83"/>
        <v>0.34436734926132695</v>
      </c>
      <c r="AR82" s="3">
        <f t="shared" si="84"/>
        <v>0.35633619185391952</v>
      </c>
      <c r="AS82" s="3">
        <f t="shared" si="85"/>
        <v>0.36830924244915764</v>
      </c>
      <c r="AT82" s="3">
        <f t="shared" si="86"/>
        <v>0.38026461943328466</v>
      </c>
      <c r="AU82" s="3">
        <f t="shared" si="87"/>
        <v>0.39220989721106242</v>
      </c>
      <c r="AV82" s="3">
        <f t="shared" si="88"/>
        <v>0.40421703262772907</v>
      </c>
      <c r="AW82" s="3">
        <f t="shared" si="89"/>
        <v>0.41220411596106238</v>
      </c>
      <c r="AX82" s="3">
        <f t="shared" si="90"/>
        <v>0.42018530809069199</v>
      </c>
      <c r="AY82" s="3">
        <f t="shared" si="91"/>
        <v>0.42825318507481897</v>
      </c>
      <c r="AZ82" s="3">
        <f t="shared" si="92"/>
        <v>0.44045458785259667</v>
      </c>
      <c r="BA82" s="3">
        <f t="shared" si="93"/>
        <v>0.45249075848751735</v>
      </c>
      <c r="BB82" s="3">
        <f t="shared" si="94"/>
        <v>0.46454460273354914</v>
      </c>
      <c r="BC82" s="3">
        <f t="shared" si="95"/>
        <v>0.47249633884466025</v>
      </c>
      <c r="BD82" s="3">
        <f t="shared" si="96"/>
        <v>0.48455944069651202</v>
      </c>
      <c r="BE82" s="3">
        <f t="shared" si="97"/>
        <v>0.49643402402984538</v>
      </c>
      <c r="BF82" s="3">
        <f t="shared" si="98"/>
        <v>0.50850667283936923</v>
      </c>
      <c r="BG82" s="3">
        <f t="shared" si="99"/>
        <v>0.5205226450615914</v>
      </c>
      <c r="BH82" s="3">
        <f t="shared" si="100"/>
        <v>0.53240732760127396</v>
      </c>
      <c r="BI82" s="3">
        <f t="shared" si="101"/>
        <v>0.54046510537905168</v>
      </c>
      <c r="BJ82" s="3">
        <f t="shared" si="102"/>
        <v>0.55246761199280825</v>
      </c>
      <c r="BK82" s="3">
        <f t="shared" si="103"/>
        <v>0.56442298897693521</v>
      </c>
      <c r="BL82" s="3">
        <f t="shared" si="104"/>
        <v>0.57259308285553601</v>
      </c>
      <c r="BM82" s="1">
        <f t="shared" si="105"/>
        <v>0.58059026539521852</v>
      </c>
      <c r="BN82" s="6"/>
      <c r="BO82" s="6"/>
      <c r="BP82" s="10"/>
    </row>
    <row r="83" spans="1:68" x14ac:dyDescent="0.25">
      <c r="A83" s="7">
        <v>0.4</v>
      </c>
      <c r="B83" s="2">
        <v>4.0999999999999996</v>
      </c>
      <c r="C83" s="2">
        <v>2</v>
      </c>
      <c r="D83" s="2">
        <v>0</v>
      </c>
      <c r="E83" s="2">
        <v>2.7</v>
      </c>
      <c r="F83" s="2">
        <v>3.54</v>
      </c>
      <c r="G83" s="2">
        <v>2.74</v>
      </c>
      <c r="H83" s="2">
        <v>8.8000000000000007</v>
      </c>
      <c r="I83" s="2">
        <v>6.1</v>
      </c>
      <c r="J83" s="2">
        <v>4.8</v>
      </c>
      <c r="K83" s="16">
        <v>0.71250000000000002</v>
      </c>
      <c r="M83" s="3">
        <f t="shared" si="53"/>
        <v>1.317704229797978E-2</v>
      </c>
      <c r="N83" s="3">
        <f t="shared" si="54"/>
        <v>2.6505584666105468E-2</v>
      </c>
      <c r="O83" s="3">
        <f t="shared" si="55"/>
        <v>3.958910739337819E-2</v>
      </c>
      <c r="P83" s="3">
        <f t="shared" si="56"/>
        <v>5.2434218223905683E-2</v>
      </c>
      <c r="Q83" s="3">
        <f t="shared" si="57"/>
        <v>6.0869499859708145E-2</v>
      </c>
      <c r="R83" s="3">
        <f t="shared" si="58"/>
        <v>7.3797126122334397E-2</v>
      </c>
      <c r="S83" s="3">
        <f t="shared" si="59"/>
        <v>8.6173269500561089E-2</v>
      </c>
      <c r="T83" s="3">
        <f t="shared" si="60"/>
        <v>9.8862483866442114E-2</v>
      </c>
      <c r="U83" s="3">
        <f t="shared" si="61"/>
        <v>0.10741393588664412</v>
      </c>
      <c r="V83" s="3">
        <f t="shared" si="62"/>
        <v>0.11546006821689103</v>
      </c>
      <c r="W83" s="3">
        <f t="shared" si="63"/>
        <v>0.12763239215067329</v>
      </c>
      <c r="X83" s="3">
        <f t="shared" si="64"/>
        <v>0.14021594073172186</v>
      </c>
      <c r="Y83" s="3">
        <f t="shared" si="65"/>
        <v>0.1525245686778498</v>
      </c>
      <c r="Z83" s="3">
        <f t="shared" si="66"/>
        <v>0.16109102069805181</v>
      </c>
      <c r="AA83" s="3">
        <f t="shared" si="67"/>
        <v>0.1691242347833492</v>
      </c>
      <c r="AB83" s="3">
        <f t="shared" si="68"/>
        <v>0.17731010038379813</v>
      </c>
      <c r="AC83" s="3">
        <f t="shared" si="69"/>
        <v>0.18986490818402257</v>
      </c>
      <c r="AD83" s="3">
        <f t="shared" si="70"/>
        <v>0.20214313489558258</v>
      </c>
      <c r="AE83" s="3">
        <f t="shared" si="71"/>
        <v>0.21508692435265328</v>
      </c>
      <c r="AF83" s="3">
        <f t="shared" si="72"/>
        <v>0.22770924758497649</v>
      </c>
      <c r="AG83" s="3">
        <f t="shared" si="73"/>
        <v>0.24055435841550399</v>
      </c>
      <c r="AH83" s="3">
        <f t="shared" si="74"/>
        <v>0.25293050179373072</v>
      </c>
      <c r="AI83" s="3">
        <f t="shared" si="75"/>
        <v>0.26577561262425814</v>
      </c>
      <c r="AJ83" s="3">
        <f t="shared" si="76"/>
        <v>0.27859032222021768</v>
      </c>
      <c r="AK83" s="3">
        <f t="shared" si="77"/>
        <v>0.29086947485770365</v>
      </c>
      <c r="AL83" s="3">
        <f t="shared" si="78"/>
        <v>0.30389398383637922</v>
      </c>
      <c r="AM83" s="3">
        <f t="shared" si="79"/>
        <v>0.31253113030102564</v>
      </c>
      <c r="AN83" s="3">
        <f t="shared" si="80"/>
        <v>0.32509169828242696</v>
      </c>
      <c r="AO83" s="3">
        <f t="shared" si="81"/>
        <v>0.33359626267636633</v>
      </c>
      <c r="AP83" s="3">
        <f t="shared" si="82"/>
        <v>0.34233814679533375</v>
      </c>
      <c r="AQ83" s="3">
        <f t="shared" si="83"/>
        <v>0.35947035954785894</v>
      </c>
      <c r="AR83" s="3">
        <f t="shared" si="84"/>
        <v>0.37241947570947503</v>
      </c>
      <c r="AS83" s="3">
        <f t="shared" si="85"/>
        <v>0.38536326516654568</v>
      </c>
      <c r="AT83" s="3">
        <f t="shared" si="86"/>
        <v>0.39806678824454789</v>
      </c>
      <c r="AU83" s="3">
        <f t="shared" si="87"/>
        <v>0.41109406097182055</v>
      </c>
      <c r="AV83" s="3">
        <f t="shared" si="88"/>
        <v>0.42393917180234797</v>
      </c>
      <c r="AW83" s="3">
        <f t="shared" si="89"/>
        <v>0.43211785621592824</v>
      </c>
      <c r="AX83" s="3">
        <f t="shared" si="90"/>
        <v>0.44059910621592824</v>
      </c>
      <c r="AY83" s="3">
        <f t="shared" si="91"/>
        <v>0.44908304280403144</v>
      </c>
      <c r="AZ83" s="3">
        <f t="shared" si="92"/>
        <v>0.46139721929112454</v>
      </c>
      <c r="BA83" s="3">
        <f t="shared" si="93"/>
        <v>0.47400391822490673</v>
      </c>
      <c r="BB83" s="3">
        <f t="shared" si="94"/>
        <v>0.48695859625520971</v>
      </c>
      <c r="BC83" s="3">
        <f t="shared" si="95"/>
        <v>0.49568094474005814</v>
      </c>
      <c r="BD83" s="3">
        <f t="shared" si="96"/>
        <v>0.50833263525633199</v>
      </c>
      <c r="BE83" s="3">
        <f t="shared" si="97"/>
        <v>0.5213277741452208</v>
      </c>
      <c r="BF83" s="3">
        <f t="shared" si="98"/>
        <v>0.53561050176867764</v>
      </c>
      <c r="BG83" s="3">
        <f t="shared" si="99"/>
        <v>0.54855961793029373</v>
      </c>
      <c r="BH83" s="3">
        <f t="shared" si="100"/>
        <v>0.56080311330066401</v>
      </c>
      <c r="BI83" s="3">
        <f t="shared" si="101"/>
        <v>0.56923840370470435</v>
      </c>
      <c r="BJ83" s="3">
        <f t="shared" si="102"/>
        <v>0.58210231784611843</v>
      </c>
      <c r="BK83" s="3">
        <f t="shared" si="103"/>
        <v>0.59451495112333497</v>
      </c>
      <c r="BL83" s="3">
        <f t="shared" si="104"/>
        <v>0.60314891576979957</v>
      </c>
      <c r="BM83" s="1">
        <f t="shared" si="105"/>
        <v>0.61163285235790277</v>
      </c>
      <c r="BN83" s="6"/>
      <c r="BO83" s="6"/>
      <c r="BP83" s="10"/>
    </row>
    <row r="84" spans="1:68" x14ac:dyDescent="0.25">
      <c r="A84" s="7">
        <v>0.4</v>
      </c>
      <c r="B84" s="2">
        <v>3.85</v>
      </c>
      <c r="C84" s="2">
        <v>7.2</v>
      </c>
      <c r="D84" s="2">
        <v>0</v>
      </c>
      <c r="E84" s="2">
        <v>2.95</v>
      </c>
      <c r="F84" s="2">
        <v>3.56</v>
      </c>
      <c r="G84" s="2">
        <v>3.56</v>
      </c>
      <c r="H84" s="2">
        <v>14</v>
      </c>
      <c r="I84" s="2">
        <v>11.05</v>
      </c>
      <c r="J84" s="2">
        <v>7.06</v>
      </c>
      <c r="K84" s="16">
        <v>1.44</v>
      </c>
      <c r="M84" s="3">
        <f t="shared" si="53"/>
        <v>2.9065528549382699E-2</v>
      </c>
      <c r="N84" s="3">
        <f t="shared" si="54"/>
        <v>5.6738618741616675E-2</v>
      </c>
      <c r="O84" s="3">
        <f t="shared" si="55"/>
        <v>8.4897993741616662E-2</v>
      </c>
      <c r="P84" s="3">
        <f t="shared" si="56"/>
        <v>0.11405531697393989</v>
      </c>
      <c r="Q84" s="3">
        <f t="shared" si="57"/>
        <v>0.13366516545878837</v>
      </c>
      <c r="R84" s="3">
        <f t="shared" si="58"/>
        <v>0.16260497501266044</v>
      </c>
      <c r="S84" s="3">
        <f t="shared" si="59"/>
        <v>0.19198376289144831</v>
      </c>
      <c r="T84" s="3">
        <f t="shared" si="60"/>
        <v>0.22057415114902404</v>
      </c>
      <c r="U84" s="3">
        <f t="shared" si="61"/>
        <v>0.23994807090211043</v>
      </c>
      <c r="V84" s="3">
        <f t="shared" si="62"/>
        <v>0.25947969292591994</v>
      </c>
      <c r="W84" s="3">
        <f t="shared" si="63"/>
        <v>0.28875877946438144</v>
      </c>
      <c r="X84" s="3">
        <f t="shared" si="64"/>
        <v>0.31836035323783018</v>
      </c>
      <c r="Y84" s="3">
        <f t="shared" si="65"/>
        <v>0.34651524741772427</v>
      </c>
      <c r="Z84" s="3">
        <f t="shared" si="66"/>
        <v>0.36588229988686005</v>
      </c>
      <c r="AA84" s="3">
        <f t="shared" si="67"/>
        <v>0.38514315847271863</v>
      </c>
      <c r="AB84" s="3">
        <f t="shared" si="68"/>
        <v>0.40441790594746607</v>
      </c>
      <c r="AC84" s="3">
        <f t="shared" si="69"/>
        <v>0.43372125190706201</v>
      </c>
      <c r="AD84" s="3">
        <f t="shared" si="70"/>
        <v>0.46163467147360654</v>
      </c>
      <c r="AE84" s="3">
        <f t="shared" si="71"/>
        <v>0.49039691443897448</v>
      </c>
      <c r="AF84" s="3">
        <f t="shared" si="72"/>
        <v>0.51698314315761251</v>
      </c>
      <c r="AG84" s="3">
        <f t="shared" si="73"/>
        <v>0.5457256936626631</v>
      </c>
      <c r="AH84" s="3">
        <f t="shared" si="74"/>
        <v>0.574827829605424</v>
      </c>
      <c r="AI84" s="3">
        <f t="shared" si="75"/>
        <v>0.6045687386963331</v>
      </c>
      <c r="AJ84" s="3">
        <f t="shared" si="76"/>
        <v>0.63401002657512096</v>
      </c>
      <c r="AK84" s="3">
        <f t="shared" si="77"/>
        <v>0.6588986365448749</v>
      </c>
      <c r="AL84" s="3">
        <f t="shared" si="78"/>
        <v>0.68773115443208033</v>
      </c>
      <c r="AM84" s="3">
        <f t="shared" si="79"/>
        <v>0.70706416534477867</v>
      </c>
      <c r="AN84" s="3">
        <f t="shared" si="80"/>
        <v>0.73538486189360019</v>
      </c>
      <c r="AO84" s="3">
        <f t="shared" si="81"/>
        <v>0.75467591127631628</v>
      </c>
      <c r="AP84" s="3">
        <f t="shared" si="82"/>
        <v>0.77405518842278087</v>
      </c>
      <c r="AQ84" s="3">
        <f t="shared" si="83"/>
        <v>0.80853282757323075</v>
      </c>
      <c r="AR84" s="3">
        <f t="shared" si="84"/>
        <v>0.83805371702328679</v>
      </c>
      <c r="AS84" s="3">
        <f t="shared" si="85"/>
        <v>0.86661962611419585</v>
      </c>
      <c r="AT84" s="3">
        <f t="shared" si="86"/>
        <v>0.89545750490207465</v>
      </c>
      <c r="AU84" s="3">
        <f t="shared" si="87"/>
        <v>0.92487778267985243</v>
      </c>
      <c r="AV84" s="3">
        <f t="shared" si="88"/>
        <v>0.9541374628145326</v>
      </c>
      <c r="AW84" s="3">
        <f t="shared" si="89"/>
        <v>0.97357256382463353</v>
      </c>
      <c r="AX84" s="3">
        <f t="shared" si="90"/>
        <v>0.99335120965796686</v>
      </c>
      <c r="AY84" s="3">
        <f t="shared" si="91"/>
        <v>1.0129718806536379</v>
      </c>
      <c r="AZ84" s="3">
        <f t="shared" si="92"/>
        <v>1.0421970930955171</v>
      </c>
      <c r="BA84" s="3">
        <f t="shared" si="93"/>
        <v>1.0713673221719962</v>
      </c>
      <c r="BB84" s="3">
        <f t="shared" si="94"/>
        <v>1.0993232312629053</v>
      </c>
      <c r="BC84" s="3">
        <f t="shared" si="95"/>
        <v>1.118722536818461</v>
      </c>
      <c r="BD84" s="3">
        <f t="shared" si="96"/>
        <v>1.1484482873796282</v>
      </c>
      <c r="BE84" s="3">
        <f t="shared" si="97"/>
        <v>1.1774823923178999</v>
      </c>
      <c r="BF84" s="3">
        <f t="shared" si="98"/>
        <v>1.2057561507354082</v>
      </c>
      <c r="BG84" s="3">
        <f t="shared" si="99"/>
        <v>1.2350389001040951</v>
      </c>
      <c r="BH84" s="3">
        <f t="shared" si="100"/>
        <v>1.2642201430895048</v>
      </c>
      <c r="BI84" s="3">
        <f t="shared" si="101"/>
        <v>1.2838897558841176</v>
      </c>
      <c r="BJ84" s="3">
        <f t="shared" si="102"/>
        <v>1.3124171285693029</v>
      </c>
      <c r="BK84" s="3">
        <f t="shared" si="103"/>
        <v>1.3420169998309388</v>
      </c>
      <c r="BL84" s="3">
        <f t="shared" si="104"/>
        <v>1.3607608129622519</v>
      </c>
      <c r="BM84" s="1">
        <f t="shared" si="105"/>
        <v>1.3798764134111856</v>
      </c>
      <c r="BN84" s="6"/>
      <c r="BO84" s="6"/>
      <c r="BP84" s="10"/>
    </row>
    <row r="85" spans="1:68" x14ac:dyDescent="0.25">
      <c r="A85" s="7">
        <v>0.4</v>
      </c>
      <c r="B85" s="2">
        <v>3.45</v>
      </c>
      <c r="C85" s="2">
        <v>8</v>
      </c>
      <c r="D85" s="2">
        <v>0.11</v>
      </c>
      <c r="E85" s="2">
        <v>2.95</v>
      </c>
      <c r="F85" s="2">
        <v>3.46</v>
      </c>
      <c r="G85" s="2">
        <v>2.95</v>
      </c>
      <c r="H85" s="2">
        <v>14.51</v>
      </c>
      <c r="I85" s="2">
        <v>11.56</v>
      </c>
      <c r="J85" s="2">
        <v>7.4632352940000004</v>
      </c>
      <c r="K85" s="16">
        <v>1.24</v>
      </c>
      <c r="M85" s="3">
        <f t="shared" si="53"/>
        <v>2.655416666666666E-2</v>
      </c>
      <c r="N85" s="3">
        <f t="shared" si="54"/>
        <v>5.2249633402110515E-2</v>
      </c>
      <c r="O85" s="3">
        <f t="shared" si="55"/>
        <v>7.914811825059534E-2</v>
      </c>
      <c r="P85" s="3">
        <f t="shared" si="56"/>
        <v>0.10570367380615087</v>
      </c>
      <c r="Q85" s="3">
        <f t="shared" si="57"/>
        <v>0.12325102229099934</v>
      </c>
      <c r="R85" s="3">
        <f t="shared" si="58"/>
        <v>0.14972627481625184</v>
      </c>
      <c r="S85" s="3">
        <f t="shared" si="59"/>
        <v>0.17536364855362555</v>
      </c>
      <c r="T85" s="3">
        <f t="shared" si="60"/>
        <v>0.20228977289224986</v>
      </c>
      <c r="U85" s="3">
        <f t="shared" si="61"/>
        <v>0.2203373919398689</v>
      </c>
      <c r="V85" s="3">
        <f t="shared" si="62"/>
        <v>0.23831841045838742</v>
      </c>
      <c r="W85" s="3">
        <f t="shared" si="63"/>
        <v>0.26461924018421712</v>
      </c>
      <c r="X85" s="3">
        <f t="shared" si="64"/>
        <v>0.29166014927512618</v>
      </c>
      <c r="Y85" s="3">
        <f t="shared" si="65"/>
        <v>0.31809521871957058</v>
      </c>
      <c r="Z85" s="3">
        <f t="shared" si="66"/>
        <v>0.33594740125925315</v>
      </c>
      <c r="AA85" s="3">
        <f t="shared" si="67"/>
        <v>0.35318288105723294</v>
      </c>
      <c r="AB85" s="3">
        <f t="shared" si="68"/>
        <v>0.37087379014814204</v>
      </c>
      <c r="AC85" s="3">
        <f t="shared" si="69"/>
        <v>0.39669641220201407</v>
      </c>
      <c r="AD85" s="3">
        <f t="shared" si="70"/>
        <v>0.42325398795958974</v>
      </c>
      <c r="AE85" s="3">
        <f t="shared" si="71"/>
        <v>0.44966913947474119</v>
      </c>
      <c r="AF85" s="3">
        <f t="shared" si="72"/>
        <v>0.47570247280807448</v>
      </c>
      <c r="AG85" s="3">
        <f t="shared" si="73"/>
        <v>0.50212821635465132</v>
      </c>
      <c r="AH85" s="3">
        <f t="shared" si="74"/>
        <v>0.52842058648452139</v>
      </c>
      <c r="AI85" s="3">
        <f t="shared" si="75"/>
        <v>0.55487020769664264</v>
      </c>
      <c r="AJ85" s="3">
        <f t="shared" si="76"/>
        <v>0.58123721106364601</v>
      </c>
      <c r="AK85" s="3">
        <f t="shared" si="77"/>
        <v>0.60747054439697934</v>
      </c>
      <c r="AL85" s="3">
        <f t="shared" si="78"/>
        <v>0.63290911762930258</v>
      </c>
      <c r="AM85" s="3">
        <f t="shared" si="79"/>
        <v>0.65056669338687834</v>
      </c>
      <c r="AN85" s="3">
        <f t="shared" si="80"/>
        <v>0.67708924028442519</v>
      </c>
      <c r="AO85" s="3">
        <f t="shared" si="81"/>
        <v>0.69499155509924004</v>
      </c>
      <c r="AP85" s="3">
        <f t="shared" si="82"/>
        <v>0.71232488843257336</v>
      </c>
      <c r="AQ85" s="3">
        <f t="shared" si="83"/>
        <v>0.74698615325470774</v>
      </c>
      <c r="AR85" s="3">
        <f t="shared" si="84"/>
        <v>0.77354372901228352</v>
      </c>
      <c r="AS85" s="3">
        <f t="shared" si="85"/>
        <v>0.79987937716043167</v>
      </c>
      <c r="AT85" s="3">
        <f t="shared" si="86"/>
        <v>0.82623695291800747</v>
      </c>
      <c r="AU85" s="3">
        <f t="shared" si="87"/>
        <v>0.8527209035352914</v>
      </c>
      <c r="AV85" s="3">
        <f t="shared" si="88"/>
        <v>0.87902940521879303</v>
      </c>
      <c r="AW85" s="3">
        <f t="shared" si="89"/>
        <v>0.89656160218849001</v>
      </c>
      <c r="AX85" s="3">
        <f t="shared" si="90"/>
        <v>0.91389493552182333</v>
      </c>
      <c r="AY85" s="3">
        <f t="shared" si="91"/>
        <v>0.93141008703697481</v>
      </c>
      <c r="AZ85" s="3">
        <f t="shared" si="92"/>
        <v>0.95820237098759209</v>
      </c>
      <c r="BA85" s="3">
        <f t="shared" si="93"/>
        <v>0.98435186593708701</v>
      </c>
      <c r="BB85" s="3">
        <f t="shared" si="94"/>
        <v>1.010894227048198</v>
      </c>
      <c r="BC85" s="3">
        <f t="shared" si="95"/>
        <v>1.0284374810164518</v>
      </c>
      <c r="BD85" s="3">
        <f t="shared" si="96"/>
        <v>1.0545812801185845</v>
      </c>
      <c r="BE85" s="3">
        <f t="shared" si="97"/>
        <v>1.0803043320666363</v>
      </c>
      <c r="BF85" s="3">
        <f t="shared" si="98"/>
        <v>1.1068619078242119</v>
      </c>
      <c r="BG85" s="3">
        <f t="shared" si="99"/>
        <v>1.1334727664100703</v>
      </c>
      <c r="BH85" s="3">
        <f t="shared" si="100"/>
        <v>1.1596493537116574</v>
      </c>
      <c r="BI85" s="3">
        <f t="shared" si="101"/>
        <v>1.1773208183581221</v>
      </c>
      <c r="BJ85" s="3">
        <f t="shared" si="102"/>
        <v>1.2039706780663151</v>
      </c>
      <c r="BK85" s="3">
        <f t="shared" si="103"/>
        <v>1.2303858295814665</v>
      </c>
      <c r="BL85" s="3">
        <f t="shared" si="104"/>
        <v>1.2480973375179742</v>
      </c>
      <c r="BM85" s="1">
        <f t="shared" si="105"/>
        <v>1.2655372680735297</v>
      </c>
      <c r="BN85" s="6"/>
      <c r="BO85" s="6"/>
      <c r="BP85" s="10"/>
    </row>
    <row r="86" spans="1:68" x14ac:dyDescent="0.25">
      <c r="A86" s="7">
        <v>0.4</v>
      </c>
      <c r="B86" s="2">
        <v>4.3499999999999996</v>
      </c>
      <c r="C86" s="2">
        <v>8</v>
      </c>
      <c r="D86" s="2">
        <v>0.95</v>
      </c>
      <c r="E86" s="2">
        <v>2.0499999999999998</v>
      </c>
      <c r="F86" s="2">
        <v>3.48</v>
      </c>
      <c r="G86" s="2">
        <v>2.13</v>
      </c>
      <c r="H86" s="2">
        <v>15.35</v>
      </c>
      <c r="I86" s="2">
        <v>13.3</v>
      </c>
      <c r="J86" s="2">
        <v>7.6</v>
      </c>
      <c r="K86" s="16">
        <v>1.3919999999999999</v>
      </c>
      <c r="M86" s="3">
        <f t="shared" si="53"/>
        <v>2.6258680555555552E-2</v>
      </c>
      <c r="N86" s="3">
        <f t="shared" si="54"/>
        <v>5.3725662878787869E-2</v>
      </c>
      <c r="O86" s="3">
        <f t="shared" si="55"/>
        <v>8.0540968295312126E-2</v>
      </c>
      <c r="P86" s="3">
        <f t="shared" si="56"/>
        <v>0.10751698020007402</v>
      </c>
      <c r="Q86" s="3">
        <f t="shared" si="57"/>
        <v>0.12473767464451846</v>
      </c>
      <c r="R86" s="3">
        <f t="shared" si="58"/>
        <v>0.15200599458444164</v>
      </c>
      <c r="S86" s="3">
        <f t="shared" si="59"/>
        <v>0.17897703625110831</v>
      </c>
      <c r="T86" s="3">
        <f t="shared" si="60"/>
        <v>0.20661354564653314</v>
      </c>
      <c r="U86" s="3">
        <f t="shared" si="61"/>
        <v>0.22446179961478713</v>
      </c>
      <c r="V86" s="3">
        <f t="shared" si="62"/>
        <v>0.24169693850367602</v>
      </c>
      <c r="W86" s="3">
        <f t="shared" si="63"/>
        <v>0.26843189771884357</v>
      </c>
      <c r="X86" s="3">
        <f t="shared" si="64"/>
        <v>0.29619276081408169</v>
      </c>
      <c r="Y86" s="3">
        <f t="shared" si="65"/>
        <v>0.32412019768276851</v>
      </c>
      <c r="Z86" s="3">
        <f t="shared" si="66"/>
        <v>0.3412588087938796</v>
      </c>
      <c r="AA86" s="3">
        <f t="shared" si="67"/>
        <v>0.35942289409129824</v>
      </c>
      <c r="AB86" s="3">
        <f t="shared" si="68"/>
        <v>0.37656150520240933</v>
      </c>
      <c r="AC86" s="3">
        <f t="shared" si="69"/>
        <v>0.40348853155568565</v>
      </c>
      <c r="AD86" s="3">
        <f t="shared" si="70"/>
        <v>0.43078685776651182</v>
      </c>
      <c r="AE86" s="3">
        <f t="shared" si="71"/>
        <v>0.45817792468570373</v>
      </c>
      <c r="AF86" s="3">
        <f t="shared" si="72"/>
        <v>0.48409646635237036</v>
      </c>
      <c r="AG86" s="3">
        <f t="shared" si="73"/>
        <v>0.5113781582715623</v>
      </c>
      <c r="AH86" s="3">
        <f t="shared" si="74"/>
        <v>0.53741594236247137</v>
      </c>
      <c r="AI86" s="3">
        <f t="shared" si="75"/>
        <v>0.56363156736247144</v>
      </c>
      <c r="AJ86" s="3">
        <f t="shared" si="76"/>
        <v>0.59097730148945549</v>
      </c>
      <c r="AK86" s="3">
        <f t="shared" si="77"/>
        <v>0.61856913129545199</v>
      </c>
      <c r="AL86" s="3">
        <f t="shared" si="78"/>
        <v>0.64698413129545207</v>
      </c>
      <c r="AM86" s="3">
        <f t="shared" si="79"/>
        <v>0.66591468685100763</v>
      </c>
      <c r="AN86" s="3">
        <f t="shared" si="80"/>
        <v>0.69423307384595723</v>
      </c>
      <c r="AO86" s="3">
        <f t="shared" si="81"/>
        <v>0.71149776134595721</v>
      </c>
      <c r="AP86" s="3">
        <f t="shared" si="82"/>
        <v>0.72953075248927446</v>
      </c>
      <c r="AQ86" s="3">
        <f t="shared" si="83"/>
        <v>0.76559829787498113</v>
      </c>
      <c r="AR86" s="3">
        <f t="shared" si="84"/>
        <v>0.79294095219596872</v>
      </c>
      <c r="AS86" s="3">
        <f t="shared" si="85"/>
        <v>0.81949406617304099</v>
      </c>
      <c r="AT86" s="3">
        <f t="shared" si="86"/>
        <v>0.84543703416821003</v>
      </c>
      <c r="AU86" s="3">
        <f t="shared" si="87"/>
        <v>0.8714335640567612</v>
      </c>
      <c r="AV86" s="3">
        <f t="shared" si="88"/>
        <v>0.89866549196681411</v>
      </c>
      <c r="AW86" s="3">
        <f t="shared" si="89"/>
        <v>0.91686092497335003</v>
      </c>
      <c r="AX86" s="3">
        <f t="shared" si="90"/>
        <v>0.93396196664001674</v>
      </c>
      <c r="AY86" s="3">
        <f t="shared" si="91"/>
        <v>0.95164154997335004</v>
      </c>
      <c r="AZ86" s="3">
        <f t="shared" si="92"/>
        <v>0.98003573137065647</v>
      </c>
      <c r="BA86" s="3">
        <f t="shared" si="93"/>
        <v>1.0076124261457888</v>
      </c>
      <c r="BB86" s="3">
        <f t="shared" si="94"/>
        <v>1.0348098377619503</v>
      </c>
      <c r="BC86" s="3">
        <f t="shared" si="95"/>
        <v>1.0527857636878761</v>
      </c>
      <c r="BD86" s="3">
        <f t="shared" si="96"/>
        <v>1.0793539754934316</v>
      </c>
      <c r="BE86" s="3">
        <f t="shared" si="97"/>
        <v>1.1072693458638019</v>
      </c>
      <c r="BF86" s="3">
        <f t="shared" si="98"/>
        <v>1.1344556537341721</v>
      </c>
      <c r="BG86" s="3">
        <f t="shared" si="99"/>
        <v>1.1623279496095931</v>
      </c>
      <c r="BH86" s="3">
        <f t="shared" si="100"/>
        <v>1.1889843224728411</v>
      </c>
      <c r="BI86" s="3">
        <f t="shared" si="101"/>
        <v>1.2062391835839523</v>
      </c>
      <c r="BJ86" s="3">
        <f t="shared" si="102"/>
        <v>1.2324795076580266</v>
      </c>
      <c r="BK86" s="3">
        <f t="shared" si="103"/>
        <v>1.2597416141395081</v>
      </c>
      <c r="BL86" s="3">
        <f t="shared" si="104"/>
        <v>1.2789777252506191</v>
      </c>
      <c r="BM86" s="1">
        <f t="shared" si="105"/>
        <v>1.2959829020182958</v>
      </c>
      <c r="BN86" s="6"/>
      <c r="BO86" s="6"/>
      <c r="BP86" s="10"/>
    </row>
    <row r="87" spans="1:68" x14ac:dyDescent="0.25">
      <c r="A87" s="7">
        <v>0.4</v>
      </c>
      <c r="B87" s="2">
        <v>4.05</v>
      </c>
      <c r="C87" s="2">
        <v>8</v>
      </c>
      <c r="D87" s="2">
        <v>0.8</v>
      </c>
      <c r="E87" s="2">
        <v>2.35</v>
      </c>
      <c r="F87" s="2">
        <v>3.56</v>
      </c>
      <c r="G87" s="2">
        <v>2.36</v>
      </c>
      <c r="H87" s="2">
        <v>15.2</v>
      </c>
      <c r="I87" s="2">
        <v>12.85</v>
      </c>
      <c r="J87" s="2">
        <v>7.64</v>
      </c>
      <c r="K87" s="16">
        <v>1.3180000000000001</v>
      </c>
      <c r="M87" s="3">
        <f t="shared" si="53"/>
        <v>2.7259104938271592E-2</v>
      </c>
      <c r="N87" s="3">
        <f t="shared" si="54"/>
        <v>5.4869637345678984E-2</v>
      </c>
      <c r="O87" s="3">
        <f t="shared" si="55"/>
        <v>8.1565140312237744E-2</v>
      </c>
      <c r="P87" s="3">
        <f t="shared" si="56"/>
        <v>0.10804847364557105</v>
      </c>
      <c r="Q87" s="3">
        <f t="shared" si="57"/>
        <v>0.1279345847566821</v>
      </c>
      <c r="R87" s="3">
        <f t="shared" si="58"/>
        <v>0.15462920281223763</v>
      </c>
      <c r="S87" s="3">
        <f t="shared" si="59"/>
        <v>0.18245906392334874</v>
      </c>
      <c r="T87" s="3">
        <f t="shared" si="60"/>
        <v>0.20969725836779315</v>
      </c>
      <c r="U87" s="3">
        <f t="shared" si="61"/>
        <v>0.2270145533413381</v>
      </c>
      <c r="V87" s="3">
        <f t="shared" si="62"/>
        <v>0.24571693429371902</v>
      </c>
      <c r="W87" s="3">
        <f t="shared" si="63"/>
        <v>0.27451933012705232</v>
      </c>
      <c r="X87" s="3">
        <f t="shared" si="64"/>
        <v>0.3021845086984809</v>
      </c>
      <c r="Y87" s="3">
        <f t="shared" si="65"/>
        <v>0.33049424378078546</v>
      </c>
      <c r="Z87" s="3">
        <f t="shared" si="66"/>
        <v>0.34890466044745211</v>
      </c>
      <c r="AA87" s="3">
        <f t="shared" si="67"/>
        <v>0.36777410489189649</v>
      </c>
      <c r="AB87" s="3">
        <f t="shared" si="68"/>
        <v>0.38659354933634094</v>
      </c>
      <c r="AC87" s="3">
        <f t="shared" si="69"/>
        <v>0.41313104933634093</v>
      </c>
      <c r="AD87" s="3">
        <f t="shared" si="70"/>
        <v>0.44107757711411866</v>
      </c>
      <c r="AE87" s="3">
        <f t="shared" si="71"/>
        <v>0.46887129080329798</v>
      </c>
      <c r="AF87" s="3">
        <f t="shared" si="72"/>
        <v>0.49618934635885353</v>
      </c>
      <c r="AG87" s="3">
        <f t="shared" si="73"/>
        <v>0.52407737286575251</v>
      </c>
      <c r="AH87" s="3">
        <f t="shared" si="74"/>
        <v>0.55216248089044384</v>
      </c>
      <c r="AI87" s="3">
        <f t="shared" si="75"/>
        <v>0.58105952950155482</v>
      </c>
      <c r="AJ87" s="3">
        <f t="shared" si="76"/>
        <v>0.60809911283488816</v>
      </c>
      <c r="AK87" s="3">
        <f t="shared" si="77"/>
        <v>0.6310517748719251</v>
      </c>
      <c r="AL87" s="3">
        <f t="shared" si="78"/>
        <v>0.65915339524229544</v>
      </c>
      <c r="AM87" s="3">
        <f t="shared" si="79"/>
        <v>0.67821502718673987</v>
      </c>
      <c r="AN87" s="3">
        <f t="shared" si="80"/>
        <v>0.70026072548920892</v>
      </c>
      <c r="AO87" s="3">
        <f t="shared" si="81"/>
        <v>0.71797044771143115</v>
      </c>
      <c r="AP87" s="3">
        <f t="shared" si="82"/>
        <v>0.73474544771143113</v>
      </c>
      <c r="AQ87" s="3">
        <f t="shared" si="83"/>
        <v>0.77074762162447463</v>
      </c>
      <c r="AR87" s="3">
        <f t="shared" si="84"/>
        <v>0.79868998273558567</v>
      </c>
      <c r="AS87" s="3">
        <f t="shared" si="85"/>
        <v>0.82657072768508055</v>
      </c>
      <c r="AT87" s="3">
        <f t="shared" si="86"/>
        <v>0.85499684651224095</v>
      </c>
      <c r="AU87" s="3">
        <f t="shared" si="87"/>
        <v>0.88200359254398697</v>
      </c>
      <c r="AV87" s="3">
        <f t="shared" si="88"/>
        <v>0.90846966223209613</v>
      </c>
      <c r="AW87" s="3">
        <f t="shared" si="89"/>
        <v>0.92705210050370102</v>
      </c>
      <c r="AX87" s="3">
        <f t="shared" si="90"/>
        <v>0.94597571161481209</v>
      </c>
      <c r="AY87" s="3">
        <f t="shared" si="91"/>
        <v>0.96363126717036762</v>
      </c>
      <c r="AZ87" s="3">
        <f t="shared" si="92"/>
        <v>0.99037154494814539</v>
      </c>
      <c r="BA87" s="3">
        <f t="shared" si="93"/>
        <v>1.0171040846306851</v>
      </c>
      <c r="BB87" s="3">
        <f t="shared" si="94"/>
        <v>1.0451507667294506</v>
      </c>
      <c r="BC87" s="3">
        <f t="shared" si="95"/>
        <v>1.0636373738723077</v>
      </c>
      <c r="BD87" s="3">
        <f t="shared" si="96"/>
        <v>1.0904491794278635</v>
      </c>
      <c r="BE87" s="3">
        <f t="shared" si="97"/>
        <v>1.1176416893484984</v>
      </c>
      <c r="BF87" s="3">
        <f t="shared" si="98"/>
        <v>1.1461223027744243</v>
      </c>
      <c r="BG87" s="3">
        <f t="shared" si="99"/>
        <v>1.1733918594523145</v>
      </c>
      <c r="BH87" s="3">
        <f t="shared" si="100"/>
        <v>1.1960545558608442</v>
      </c>
      <c r="BI87" s="3">
        <f t="shared" si="101"/>
        <v>1.2153235042735426</v>
      </c>
      <c r="BJ87" s="3">
        <f t="shared" si="102"/>
        <v>1.2411225204772465</v>
      </c>
      <c r="BK87" s="3">
        <f t="shared" si="103"/>
        <v>1.2681834331756592</v>
      </c>
      <c r="BL87" s="3">
        <f t="shared" si="104"/>
        <v>1.2864855165089926</v>
      </c>
      <c r="BM87" s="1">
        <f t="shared" si="105"/>
        <v>1.3059306624124716</v>
      </c>
      <c r="BN87" s="6"/>
      <c r="BO87" s="6"/>
      <c r="BP87" s="10"/>
    </row>
    <row r="88" spans="1:68" x14ac:dyDescent="0.25">
      <c r="A88" s="7">
        <v>0.4</v>
      </c>
      <c r="B88" s="2">
        <v>4.75</v>
      </c>
      <c r="C88" s="2">
        <v>7.2</v>
      </c>
      <c r="D88" s="2">
        <v>0</v>
      </c>
      <c r="E88" s="2">
        <v>2.0499999999999998</v>
      </c>
      <c r="F88" s="2">
        <v>3.68</v>
      </c>
      <c r="G88" s="2">
        <v>3.68</v>
      </c>
      <c r="H88" s="2">
        <v>14</v>
      </c>
      <c r="I88" s="2">
        <v>11.95</v>
      </c>
      <c r="J88" s="2">
        <v>6.72</v>
      </c>
      <c r="K88" s="16">
        <v>1.3440000000000001</v>
      </c>
      <c r="M88" s="3">
        <f t="shared" si="53"/>
        <v>2.8441682098765422E-2</v>
      </c>
      <c r="N88" s="3">
        <f t="shared" si="54"/>
        <v>5.7923240740740692E-2</v>
      </c>
      <c r="O88" s="3">
        <f t="shared" si="55"/>
        <v>8.7115949074074009E-2</v>
      </c>
      <c r="P88" s="3">
        <f t="shared" si="56"/>
        <v>0.11434997685185178</v>
      </c>
      <c r="Q88" s="3">
        <f t="shared" si="57"/>
        <v>0.13385284481721973</v>
      </c>
      <c r="R88" s="3">
        <f t="shared" si="58"/>
        <v>0.16291013648388639</v>
      </c>
      <c r="S88" s="3">
        <f t="shared" si="59"/>
        <v>0.19222718193843183</v>
      </c>
      <c r="T88" s="3">
        <f t="shared" si="60"/>
        <v>0.22132569384319373</v>
      </c>
      <c r="U88" s="3">
        <f t="shared" si="61"/>
        <v>0.24080576438993095</v>
      </c>
      <c r="V88" s="3">
        <f t="shared" si="62"/>
        <v>0.26087104216770868</v>
      </c>
      <c r="W88" s="3">
        <f t="shared" si="63"/>
        <v>0.29021158703950356</v>
      </c>
      <c r="X88" s="3">
        <f t="shared" si="64"/>
        <v>0.31909898783315438</v>
      </c>
      <c r="Y88" s="3">
        <f t="shared" si="65"/>
        <v>0.34761079338870987</v>
      </c>
      <c r="Z88" s="3">
        <f t="shared" si="66"/>
        <v>0.36706178545220197</v>
      </c>
      <c r="AA88" s="3">
        <f t="shared" si="67"/>
        <v>0.38632264403806055</v>
      </c>
      <c r="AB88" s="3">
        <f t="shared" si="68"/>
        <v>0.40515989151280801</v>
      </c>
      <c r="AC88" s="3">
        <f t="shared" si="69"/>
        <v>0.43395178966095616</v>
      </c>
      <c r="AD88" s="3">
        <f t="shared" si="70"/>
        <v>0.46330283132762273</v>
      </c>
      <c r="AE88" s="3">
        <f t="shared" si="71"/>
        <v>0.49244632429299073</v>
      </c>
      <c r="AF88" s="3">
        <f t="shared" si="72"/>
        <v>0.52144019830092725</v>
      </c>
      <c r="AG88" s="3">
        <f t="shared" si="73"/>
        <v>0.54904004047264443</v>
      </c>
      <c r="AH88" s="3">
        <f t="shared" si="74"/>
        <v>0.57847990789688686</v>
      </c>
      <c r="AI88" s="3">
        <f t="shared" si="75"/>
        <v>0.60603476900799791</v>
      </c>
      <c r="AJ88" s="3">
        <f t="shared" si="76"/>
        <v>0.6351501414827454</v>
      </c>
      <c r="AK88" s="3">
        <f t="shared" si="77"/>
        <v>0.66005895347270138</v>
      </c>
      <c r="AL88" s="3">
        <f t="shared" si="78"/>
        <v>0.68943060525841571</v>
      </c>
      <c r="AM88" s="3">
        <f t="shared" si="79"/>
        <v>0.70881949414730461</v>
      </c>
      <c r="AN88" s="3">
        <f t="shared" si="80"/>
        <v>0.73777757495538532</v>
      </c>
      <c r="AO88" s="3">
        <f t="shared" si="81"/>
        <v>0.75670056878254577</v>
      </c>
      <c r="AP88" s="3">
        <f t="shared" si="82"/>
        <v>0.77613633267143467</v>
      </c>
      <c r="AQ88" s="3">
        <f t="shared" si="83"/>
        <v>0.81031759285363059</v>
      </c>
      <c r="AR88" s="3">
        <f t="shared" si="84"/>
        <v>0.83953678477282234</v>
      </c>
      <c r="AS88" s="3">
        <f t="shared" si="85"/>
        <v>0.86871552408906161</v>
      </c>
      <c r="AT88" s="3">
        <f t="shared" si="86"/>
        <v>0.89783332711936459</v>
      </c>
      <c r="AU88" s="3">
        <f t="shared" si="87"/>
        <v>0.92747775262441501</v>
      </c>
      <c r="AV88" s="3">
        <f t="shared" si="88"/>
        <v>0.95642956238872479</v>
      </c>
      <c r="AW88" s="3">
        <f t="shared" si="89"/>
        <v>0.97614458764124989</v>
      </c>
      <c r="AX88" s="3">
        <f t="shared" si="90"/>
        <v>0.99569771264124984</v>
      </c>
      <c r="AY88" s="3">
        <f t="shared" si="91"/>
        <v>1.01531958764125</v>
      </c>
      <c r="AZ88" s="3">
        <f t="shared" si="92"/>
        <v>1.0442861578572995</v>
      </c>
      <c r="BA88" s="3">
        <f t="shared" si="93"/>
        <v>1.0732391250290165</v>
      </c>
      <c r="BB88" s="3">
        <f t="shared" si="94"/>
        <v>1.1025030139179055</v>
      </c>
      <c r="BC88" s="3">
        <f t="shared" si="95"/>
        <v>1.1203354791956832</v>
      </c>
      <c r="BD88" s="3">
        <f t="shared" si="96"/>
        <v>1.1494013339235172</v>
      </c>
      <c r="BE88" s="3">
        <f t="shared" si="97"/>
        <v>1.1783295360840111</v>
      </c>
      <c r="BF88" s="3">
        <f t="shared" si="98"/>
        <v>1.2079159944173445</v>
      </c>
      <c r="BG88" s="3">
        <f t="shared" si="99"/>
        <v>1.2376529735840112</v>
      </c>
      <c r="BH88" s="3">
        <f t="shared" si="100"/>
        <v>1.2667272360499404</v>
      </c>
      <c r="BI88" s="3">
        <f t="shared" si="101"/>
        <v>1.2863351064203108</v>
      </c>
      <c r="BJ88" s="3">
        <f t="shared" si="102"/>
        <v>1.3149330396213692</v>
      </c>
      <c r="BK88" s="3">
        <f t="shared" si="103"/>
        <v>1.3439889294015237</v>
      </c>
      <c r="BL88" s="3">
        <f t="shared" si="104"/>
        <v>1.3627327425328368</v>
      </c>
      <c r="BM88" s="1">
        <f t="shared" si="105"/>
        <v>1.3818031790407734</v>
      </c>
      <c r="BN88" s="6"/>
      <c r="BO88" s="6"/>
      <c r="BP88" s="10"/>
    </row>
    <row r="89" spans="1:68" x14ac:dyDescent="0.25">
      <c r="A89" s="7">
        <v>0.4</v>
      </c>
      <c r="B89" s="2">
        <v>4.3499999999999996</v>
      </c>
      <c r="C89" s="2">
        <v>8</v>
      </c>
      <c r="D89" s="2">
        <v>1.01</v>
      </c>
      <c r="E89" s="2">
        <v>2.0499999999999998</v>
      </c>
      <c r="F89" s="2">
        <v>3.46</v>
      </c>
      <c r="G89" s="2">
        <v>2.0499999999999998</v>
      </c>
      <c r="H89" s="2">
        <v>15.41</v>
      </c>
      <c r="I89" s="2">
        <v>13.36</v>
      </c>
      <c r="J89" s="2">
        <v>7.64</v>
      </c>
      <c r="K89" s="16">
        <v>1.4730000000000001</v>
      </c>
      <c r="M89" s="3">
        <f t="shared" si="53"/>
        <v>2.9506591961279381E-2</v>
      </c>
      <c r="N89" s="3">
        <f t="shared" si="54"/>
        <v>5.7463593966626959E-2</v>
      </c>
      <c r="O89" s="3">
        <f t="shared" si="55"/>
        <v>8.5505164264103595E-2</v>
      </c>
      <c r="P89" s="3">
        <f t="shared" si="56"/>
        <v>0.11578399423043353</v>
      </c>
      <c r="Q89" s="3">
        <f t="shared" si="57"/>
        <v>0.13603584608228536</v>
      </c>
      <c r="R89" s="3">
        <f t="shared" si="58"/>
        <v>0.16404656193647943</v>
      </c>
      <c r="S89" s="3">
        <f t="shared" si="59"/>
        <v>0.19373105267722013</v>
      </c>
      <c r="T89" s="3">
        <f t="shared" si="60"/>
        <v>0.22214641564576937</v>
      </c>
      <c r="U89" s="3">
        <f t="shared" si="61"/>
        <v>0.24305035083095447</v>
      </c>
      <c r="V89" s="3">
        <f t="shared" si="62"/>
        <v>0.26201341333095446</v>
      </c>
      <c r="W89" s="3">
        <f t="shared" si="63"/>
        <v>0.290497828395057</v>
      </c>
      <c r="X89" s="3">
        <f t="shared" si="64"/>
        <v>0.31937800365960728</v>
      </c>
      <c r="Y89" s="3">
        <f t="shared" si="65"/>
        <v>0.34866304153839517</v>
      </c>
      <c r="Z89" s="3">
        <f t="shared" si="66"/>
        <v>0.36907392116802479</v>
      </c>
      <c r="AA89" s="3">
        <f t="shared" si="67"/>
        <v>0.38794722845969143</v>
      </c>
      <c r="AB89" s="3">
        <f t="shared" si="68"/>
        <v>0.40805689281154328</v>
      </c>
      <c r="AC89" s="3">
        <f t="shared" si="69"/>
        <v>0.4376973442004321</v>
      </c>
      <c r="AD89" s="3">
        <f t="shared" si="70"/>
        <v>0.46685760222944012</v>
      </c>
      <c r="AE89" s="3">
        <f t="shared" si="71"/>
        <v>0.49748271797018079</v>
      </c>
      <c r="AF89" s="3">
        <f t="shared" si="72"/>
        <v>0.5272243846368474</v>
      </c>
      <c r="AG89" s="3">
        <f t="shared" si="73"/>
        <v>0.5569324864886992</v>
      </c>
      <c r="AH89" s="3">
        <f t="shared" si="74"/>
        <v>0.58497723982564009</v>
      </c>
      <c r="AI89" s="3">
        <f t="shared" si="75"/>
        <v>0.61414683859107211</v>
      </c>
      <c r="AJ89" s="3">
        <f t="shared" si="76"/>
        <v>0.64329765208313561</v>
      </c>
      <c r="AK89" s="3">
        <f t="shared" si="77"/>
        <v>0.67246692842793265</v>
      </c>
      <c r="AL89" s="3">
        <f t="shared" si="78"/>
        <v>0.70216634972422876</v>
      </c>
      <c r="AM89" s="3">
        <f t="shared" si="79"/>
        <v>0.72187207889089544</v>
      </c>
      <c r="AN89" s="3">
        <f t="shared" si="80"/>
        <v>0.75117827102052503</v>
      </c>
      <c r="AO89" s="3">
        <f t="shared" si="81"/>
        <v>0.77064575839426241</v>
      </c>
      <c r="AP89" s="3">
        <f t="shared" si="82"/>
        <v>0.79017030046350556</v>
      </c>
      <c r="AQ89" s="3">
        <f t="shared" si="83"/>
        <v>0.82838554255836705</v>
      </c>
      <c r="AR89" s="3">
        <f t="shared" si="84"/>
        <v>0.85715286508923128</v>
      </c>
      <c r="AS89" s="3">
        <f t="shared" si="85"/>
        <v>0.88564264683526295</v>
      </c>
      <c r="AT89" s="3">
        <f t="shared" si="86"/>
        <v>0.91425201705893167</v>
      </c>
      <c r="AU89" s="3">
        <f t="shared" si="87"/>
        <v>0.94222172075244548</v>
      </c>
      <c r="AV89" s="3">
        <f t="shared" si="88"/>
        <v>0.97154456025861835</v>
      </c>
      <c r="AW89" s="3">
        <f t="shared" si="89"/>
        <v>0.99165422461047026</v>
      </c>
      <c r="AX89" s="3">
        <f t="shared" si="90"/>
        <v>1.0108204967064298</v>
      </c>
      <c r="AY89" s="3">
        <f t="shared" si="91"/>
        <v>1.0307714436761268</v>
      </c>
      <c r="AZ89" s="3">
        <f t="shared" si="92"/>
        <v>1.0594615519763912</v>
      </c>
      <c r="BA89" s="3">
        <f t="shared" si="93"/>
        <v>1.0887352226113118</v>
      </c>
      <c r="BB89" s="3">
        <f t="shared" si="94"/>
        <v>1.1193891577964969</v>
      </c>
      <c r="BC89" s="3">
        <f t="shared" si="95"/>
        <v>1.1403822133520525</v>
      </c>
      <c r="BD89" s="3">
        <f t="shared" si="96"/>
        <v>1.1686410848798303</v>
      </c>
      <c r="BE89" s="3">
        <f t="shared" si="97"/>
        <v>1.1987765015464971</v>
      </c>
      <c r="BF89" s="3">
        <f t="shared" si="98"/>
        <v>1.2282621527404542</v>
      </c>
      <c r="BG89" s="3">
        <f t="shared" si="99"/>
        <v>1.2568942673918704</v>
      </c>
      <c r="BH89" s="3">
        <f t="shared" si="100"/>
        <v>1.2875004595215001</v>
      </c>
      <c r="BI89" s="3">
        <f t="shared" si="101"/>
        <v>1.3074921261881667</v>
      </c>
      <c r="BJ89" s="3">
        <f t="shared" si="102"/>
        <v>1.336066258132611</v>
      </c>
      <c r="BK89" s="3">
        <f t="shared" si="103"/>
        <v>1.3643687878945157</v>
      </c>
      <c r="BL89" s="3">
        <f t="shared" si="104"/>
        <v>1.3846095286352564</v>
      </c>
      <c r="BM89" s="1">
        <f t="shared" si="105"/>
        <v>1.4054243434500713</v>
      </c>
      <c r="BN89" s="6"/>
      <c r="BO89" s="6"/>
      <c r="BP89" s="10"/>
    </row>
    <row r="90" spans="1:68" x14ac:dyDescent="0.25">
      <c r="A90" s="7">
        <v>0.3</v>
      </c>
      <c r="B90" s="2">
        <v>3.4</v>
      </c>
      <c r="C90" s="2">
        <v>5.3</v>
      </c>
      <c r="D90" s="2">
        <v>0</v>
      </c>
      <c r="E90" s="2">
        <v>3.4</v>
      </c>
      <c r="F90" s="2">
        <v>3.52</v>
      </c>
      <c r="G90" s="2">
        <v>3.42</v>
      </c>
      <c r="H90" s="2">
        <v>12.1</v>
      </c>
      <c r="I90" s="2">
        <v>8.6999999999999993</v>
      </c>
      <c r="J90" s="2">
        <v>6.764367816</v>
      </c>
      <c r="K90" s="16">
        <v>0.50890000000000002</v>
      </c>
      <c r="M90" s="3">
        <f t="shared" si="53"/>
        <v>1.2333755730301359E-2</v>
      </c>
      <c r="N90" s="3">
        <f t="shared" si="54"/>
        <v>2.477945403277048E-2</v>
      </c>
      <c r="O90" s="3">
        <f t="shared" si="55"/>
        <v>3.6932887674745778E-2</v>
      </c>
      <c r="P90" s="3">
        <f t="shared" si="56"/>
        <v>4.8852458381816483E-2</v>
      </c>
      <c r="Q90" s="3">
        <f t="shared" si="57"/>
        <v>5.7098632736975199E-2</v>
      </c>
      <c r="R90" s="3">
        <f t="shared" si="58"/>
        <v>6.8849500792530757E-2</v>
      </c>
      <c r="S90" s="3">
        <f t="shared" si="59"/>
        <v>8.1700312625381591E-2</v>
      </c>
      <c r="T90" s="3">
        <f t="shared" si="60"/>
        <v>9.3731994724147005E-2</v>
      </c>
      <c r="U90" s="3">
        <f t="shared" si="61"/>
        <v>0.10190753967013465</v>
      </c>
      <c r="V90" s="3">
        <f t="shared" si="62"/>
        <v>0.10985927578124575</v>
      </c>
      <c r="W90" s="3">
        <f t="shared" si="63"/>
        <v>0.1219861421006902</v>
      </c>
      <c r="X90" s="3">
        <f t="shared" si="64"/>
        <v>0.13398045633680128</v>
      </c>
      <c r="Y90" s="3">
        <f t="shared" si="65"/>
        <v>0.14590806050346794</v>
      </c>
      <c r="Z90" s="3">
        <f t="shared" si="66"/>
        <v>0.15384015926890002</v>
      </c>
      <c r="AA90" s="3">
        <f t="shared" si="67"/>
        <v>0.16187483519482593</v>
      </c>
      <c r="AB90" s="3">
        <f t="shared" si="68"/>
        <v>0.16990792602375007</v>
      </c>
      <c r="AC90" s="3">
        <f t="shared" si="69"/>
        <v>0.18197097096973769</v>
      </c>
      <c r="AD90" s="3">
        <f t="shared" si="70"/>
        <v>0.19389857513640435</v>
      </c>
      <c r="AE90" s="3">
        <f t="shared" si="71"/>
        <v>0.20604998813794753</v>
      </c>
      <c r="AF90" s="3">
        <f t="shared" si="72"/>
        <v>0.2180821331996759</v>
      </c>
      <c r="AG90" s="3">
        <f t="shared" si="73"/>
        <v>0.22990173196510796</v>
      </c>
      <c r="AH90" s="3">
        <f t="shared" si="74"/>
        <v>0.24208243012979047</v>
      </c>
      <c r="AI90" s="3">
        <f t="shared" si="75"/>
        <v>0.25390202889522256</v>
      </c>
      <c r="AJ90" s="3">
        <f t="shared" si="76"/>
        <v>0.26556452889522253</v>
      </c>
      <c r="AK90" s="3">
        <f t="shared" si="77"/>
        <v>0.27905162020616625</v>
      </c>
      <c r="AL90" s="3">
        <f t="shared" si="78"/>
        <v>0.29087121897159834</v>
      </c>
      <c r="AM90" s="3">
        <f t="shared" si="79"/>
        <v>0.29897803320770944</v>
      </c>
      <c r="AN90" s="3">
        <f t="shared" si="80"/>
        <v>0.31132039142530199</v>
      </c>
      <c r="AO90" s="3">
        <f t="shared" si="81"/>
        <v>0.3198086617334252</v>
      </c>
      <c r="AP90" s="3">
        <f t="shared" si="82"/>
        <v>0.32812205390163507</v>
      </c>
      <c r="AQ90" s="3">
        <f t="shared" si="83"/>
        <v>0.34502496311381331</v>
      </c>
      <c r="AR90" s="3">
        <f t="shared" si="84"/>
        <v>0.35711527266355914</v>
      </c>
      <c r="AS90" s="3">
        <f t="shared" si="85"/>
        <v>0.36923330217744799</v>
      </c>
      <c r="AT90" s="3">
        <f t="shared" si="86"/>
        <v>0.38115389300637215</v>
      </c>
      <c r="AU90" s="3">
        <f t="shared" si="87"/>
        <v>0.39323657529803879</v>
      </c>
      <c r="AV90" s="3">
        <f t="shared" si="88"/>
        <v>0.40543746746624865</v>
      </c>
      <c r="AW90" s="3">
        <f t="shared" si="89"/>
        <v>0.41338920357735975</v>
      </c>
      <c r="AX90" s="3">
        <f t="shared" si="90"/>
        <v>0.42162019605421158</v>
      </c>
      <c r="AY90" s="3">
        <f t="shared" si="91"/>
        <v>0.42979574100019924</v>
      </c>
      <c r="AZ90" s="3">
        <f t="shared" si="92"/>
        <v>0.44207086927952022</v>
      </c>
      <c r="BA90" s="3">
        <f t="shared" si="93"/>
        <v>0.45404756681038444</v>
      </c>
      <c r="BB90" s="3">
        <f t="shared" si="94"/>
        <v>0.46712110166877224</v>
      </c>
      <c r="BC90" s="3">
        <f t="shared" si="95"/>
        <v>0.47512103853745907</v>
      </c>
      <c r="BD90" s="3">
        <f t="shared" si="96"/>
        <v>0.48705424932177277</v>
      </c>
      <c r="BE90" s="3">
        <f t="shared" si="97"/>
        <v>0.49911931490819256</v>
      </c>
      <c r="BF90" s="3">
        <f t="shared" si="98"/>
        <v>0.51105252569250625</v>
      </c>
      <c r="BG90" s="3">
        <f t="shared" si="99"/>
        <v>0.52326233182676563</v>
      </c>
      <c r="BH90" s="3">
        <f t="shared" si="100"/>
        <v>0.53551817980305627</v>
      </c>
      <c r="BI90" s="3">
        <f t="shared" si="101"/>
        <v>0.54353662598361185</v>
      </c>
      <c r="BJ90" s="3">
        <f t="shared" si="102"/>
        <v>0.555356224749044</v>
      </c>
      <c r="BK90" s="3">
        <f t="shared" si="103"/>
        <v>0.56719546086015515</v>
      </c>
      <c r="BL90" s="3">
        <f t="shared" si="104"/>
        <v>0.57518300715645154</v>
      </c>
      <c r="BM90" s="1">
        <f t="shared" si="105"/>
        <v>0.58311510592188365</v>
      </c>
      <c r="BN90" s="6"/>
      <c r="BO90" s="6"/>
      <c r="BP90" s="10"/>
    </row>
    <row r="91" spans="1:68" x14ac:dyDescent="0.25">
      <c r="A91" s="7">
        <v>0.3</v>
      </c>
      <c r="B91" s="2">
        <v>3.4</v>
      </c>
      <c r="C91" s="2">
        <v>5.2</v>
      </c>
      <c r="D91" s="2">
        <v>0</v>
      </c>
      <c r="E91" s="2">
        <v>3.4</v>
      </c>
      <c r="F91" s="2">
        <v>3.41</v>
      </c>
      <c r="G91" s="2">
        <v>3.41</v>
      </c>
      <c r="H91" s="2">
        <v>12</v>
      </c>
      <c r="I91" s="2">
        <v>8.6</v>
      </c>
      <c r="J91" s="2">
        <v>6.73</v>
      </c>
      <c r="K91" s="16">
        <v>0.61070000000000002</v>
      </c>
      <c r="M91" s="3">
        <f t="shared" si="53"/>
        <v>1.2753472222222208E-2</v>
      </c>
      <c r="N91" s="3">
        <f t="shared" si="54"/>
        <v>2.5415597587719274E-2</v>
      </c>
      <c r="O91" s="3">
        <f t="shared" si="55"/>
        <v>3.811240024975629E-2</v>
      </c>
      <c r="P91" s="3">
        <f t="shared" si="56"/>
        <v>5.0808612634015544E-2</v>
      </c>
      <c r="Q91" s="3">
        <f t="shared" si="57"/>
        <v>5.9302814022904424E-2</v>
      </c>
      <c r="R91" s="3">
        <f t="shared" si="58"/>
        <v>7.2056286245126638E-2</v>
      </c>
      <c r="S91" s="3">
        <f t="shared" si="59"/>
        <v>8.5178714276094886E-2</v>
      </c>
      <c r="T91" s="3">
        <f t="shared" si="60"/>
        <v>9.7912497238204443E-2</v>
      </c>
      <c r="U91" s="3">
        <f t="shared" si="61"/>
        <v>0.10637693496221877</v>
      </c>
      <c r="V91" s="3">
        <f t="shared" si="62"/>
        <v>0.11484117107332988</v>
      </c>
      <c r="W91" s="3">
        <f t="shared" si="63"/>
        <v>0.12756408773999653</v>
      </c>
      <c r="X91" s="3">
        <f t="shared" si="64"/>
        <v>0.14026982760010118</v>
      </c>
      <c r="Y91" s="3">
        <f t="shared" si="65"/>
        <v>0.15290979122443979</v>
      </c>
      <c r="Z91" s="3">
        <f t="shared" si="66"/>
        <v>0.16135527733555088</v>
      </c>
      <c r="AA91" s="3">
        <f t="shared" si="67"/>
        <v>0.16983722177999533</v>
      </c>
      <c r="AB91" s="3">
        <f t="shared" si="68"/>
        <v>0.17834753924031277</v>
      </c>
      <c r="AC91" s="3">
        <f t="shared" si="69"/>
        <v>0.19110101146253497</v>
      </c>
      <c r="AD91" s="3">
        <f t="shared" si="70"/>
        <v>0.20384571254949146</v>
      </c>
      <c r="AE91" s="3">
        <f t="shared" si="71"/>
        <v>0.21653282388461692</v>
      </c>
      <c r="AF91" s="3">
        <f t="shared" si="72"/>
        <v>0.22926820582906135</v>
      </c>
      <c r="AG91" s="3">
        <f t="shared" si="73"/>
        <v>0.24196401136061535</v>
      </c>
      <c r="AH91" s="3">
        <f t="shared" si="74"/>
        <v>0.2546196211696431</v>
      </c>
      <c r="AI91" s="3">
        <f t="shared" si="75"/>
        <v>0.26733514095078786</v>
      </c>
      <c r="AJ91" s="3">
        <f t="shared" si="76"/>
        <v>0.27987591926969119</v>
      </c>
      <c r="AK91" s="3">
        <f t="shared" si="77"/>
        <v>0.29359827292631385</v>
      </c>
      <c r="AL91" s="3">
        <f t="shared" si="78"/>
        <v>0.30637389503279533</v>
      </c>
      <c r="AM91" s="3">
        <f t="shared" si="79"/>
        <v>0.31480198531057307</v>
      </c>
      <c r="AN91" s="3">
        <f t="shared" si="80"/>
        <v>0.32758164800898576</v>
      </c>
      <c r="AO91" s="3">
        <f t="shared" si="81"/>
        <v>0.33606359245343015</v>
      </c>
      <c r="AP91" s="3">
        <f t="shared" si="82"/>
        <v>0.34457390991374759</v>
      </c>
      <c r="AQ91" s="3">
        <f t="shared" si="83"/>
        <v>0.3624368147551198</v>
      </c>
      <c r="AR91" s="3">
        <f t="shared" si="84"/>
        <v>0.37516417297271237</v>
      </c>
      <c r="AS91" s="3">
        <f t="shared" si="85"/>
        <v>0.38787325500396236</v>
      </c>
      <c r="AT91" s="3">
        <f t="shared" si="86"/>
        <v>0.40054399698144888</v>
      </c>
      <c r="AU91" s="3">
        <f t="shared" si="87"/>
        <v>0.41323169859435205</v>
      </c>
      <c r="AV91" s="3">
        <f t="shared" si="88"/>
        <v>0.42593690692768532</v>
      </c>
      <c r="AW91" s="3">
        <f t="shared" si="89"/>
        <v>0.43429386583972235</v>
      </c>
      <c r="AX91" s="3">
        <f t="shared" si="90"/>
        <v>0.44274989789244035</v>
      </c>
      <c r="AY91" s="3">
        <f t="shared" si="91"/>
        <v>0.45122307120161909</v>
      </c>
      <c r="AZ91" s="3">
        <f t="shared" si="92"/>
        <v>0.46384864064606346</v>
      </c>
      <c r="BA91" s="3">
        <f t="shared" si="93"/>
        <v>0.47656630753674445</v>
      </c>
      <c r="BB91" s="3">
        <f t="shared" si="94"/>
        <v>0.48930148114785554</v>
      </c>
      <c r="BC91" s="3">
        <f t="shared" si="95"/>
        <v>0.49777877281452221</v>
      </c>
      <c r="BD91" s="3">
        <f t="shared" si="96"/>
        <v>0.51047577708946246</v>
      </c>
      <c r="BE91" s="3">
        <f t="shared" si="97"/>
        <v>0.52314452708946235</v>
      </c>
      <c r="BF91" s="3">
        <f t="shared" si="98"/>
        <v>0.53577432578324546</v>
      </c>
      <c r="BG91" s="3">
        <f t="shared" si="99"/>
        <v>0.54852561546578504</v>
      </c>
      <c r="BH91" s="3">
        <f t="shared" si="100"/>
        <v>0.56128078535665793</v>
      </c>
      <c r="BI91" s="3">
        <f t="shared" si="101"/>
        <v>0.56952708165295418</v>
      </c>
      <c r="BJ91" s="3">
        <f t="shared" si="102"/>
        <v>0.58224260143409889</v>
      </c>
      <c r="BK91" s="3">
        <f t="shared" si="103"/>
        <v>0.59495863287011075</v>
      </c>
      <c r="BL91" s="3">
        <f t="shared" si="104"/>
        <v>0.60342438647093377</v>
      </c>
      <c r="BM91" s="1">
        <f t="shared" si="105"/>
        <v>0.61187112258204479</v>
      </c>
      <c r="BN91" s="6"/>
      <c r="BO91" s="6"/>
      <c r="BP91" s="10"/>
    </row>
    <row r="92" spans="1:68" x14ac:dyDescent="0.25">
      <c r="A92" s="7">
        <v>0.4</v>
      </c>
      <c r="B92" s="2">
        <v>4.3499999999999996</v>
      </c>
      <c r="C92" s="2">
        <v>8</v>
      </c>
      <c r="D92" s="2">
        <v>1.08</v>
      </c>
      <c r="E92" s="2">
        <v>2.0499999999999998</v>
      </c>
      <c r="F92" s="2">
        <v>3.58</v>
      </c>
      <c r="G92" s="2">
        <v>2.1</v>
      </c>
      <c r="H92" s="2">
        <v>15.48</v>
      </c>
      <c r="I92" s="2">
        <v>13.43</v>
      </c>
      <c r="J92" s="2">
        <v>7.67</v>
      </c>
      <c r="K92" s="16">
        <v>1.2248000000000001</v>
      </c>
      <c r="M92" s="3">
        <f t="shared" si="53"/>
        <v>2.6564966931216911E-2</v>
      </c>
      <c r="N92" s="3">
        <f t="shared" si="54"/>
        <v>5.3247466931216902E-2</v>
      </c>
      <c r="O92" s="3">
        <f t="shared" si="55"/>
        <v>7.9598959481109011E-2</v>
      </c>
      <c r="P92" s="3">
        <f t="shared" si="56"/>
        <v>0.10580257059222009</v>
      </c>
      <c r="Q92" s="3">
        <f t="shared" si="57"/>
        <v>0.12312322084474533</v>
      </c>
      <c r="R92" s="3">
        <f t="shared" si="58"/>
        <v>0.1499962953396948</v>
      </c>
      <c r="S92" s="3">
        <f t="shared" si="59"/>
        <v>0.17658469811747257</v>
      </c>
      <c r="T92" s="3">
        <f t="shared" si="60"/>
        <v>0.20303195506191699</v>
      </c>
      <c r="U92" s="3">
        <f t="shared" si="61"/>
        <v>0.22100973283969477</v>
      </c>
      <c r="V92" s="3">
        <f t="shared" si="62"/>
        <v>0.23796781364777558</v>
      </c>
      <c r="W92" s="3">
        <f t="shared" si="63"/>
        <v>0.26375748536494725</v>
      </c>
      <c r="X92" s="3">
        <f t="shared" si="64"/>
        <v>0.29031708186659144</v>
      </c>
      <c r="Y92" s="3">
        <f t="shared" si="65"/>
        <v>0.31681851494739949</v>
      </c>
      <c r="Z92" s="3">
        <f t="shared" si="66"/>
        <v>0.33407846339016045</v>
      </c>
      <c r="AA92" s="3">
        <f t="shared" si="67"/>
        <v>0.35159315474818514</v>
      </c>
      <c r="AB92" s="3">
        <f t="shared" si="68"/>
        <v>0.3689479148491952</v>
      </c>
      <c r="AC92" s="3">
        <f t="shared" si="69"/>
        <v>0.39482975595764813</v>
      </c>
      <c r="AD92" s="3">
        <f t="shared" si="70"/>
        <v>0.42167415699931476</v>
      </c>
      <c r="AE92" s="3">
        <f t="shared" si="71"/>
        <v>0.44856318477709251</v>
      </c>
      <c r="AF92" s="3">
        <f t="shared" si="72"/>
        <v>0.47456785158405096</v>
      </c>
      <c r="AG92" s="3">
        <f t="shared" si="73"/>
        <v>0.50115253738436172</v>
      </c>
      <c r="AH92" s="3">
        <f t="shared" si="74"/>
        <v>0.52770316869749301</v>
      </c>
      <c r="AI92" s="3">
        <f t="shared" si="75"/>
        <v>0.55390282147527081</v>
      </c>
      <c r="AJ92" s="3">
        <f t="shared" si="76"/>
        <v>0.58049100373647944</v>
      </c>
      <c r="AK92" s="3">
        <f t="shared" si="77"/>
        <v>0.60629195281055359</v>
      </c>
      <c r="AL92" s="3">
        <f t="shared" si="78"/>
        <v>0.63221175044910127</v>
      </c>
      <c r="AM92" s="3">
        <f t="shared" si="79"/>
        <v>0.64908928832788915</v>
      </c>
      <c r="AN92" s="3">
        <f t="shared" si="80"/>
        <v>0.67464017976101753</v>
      </c>
      <c r="AO92" s="3">
        <f t="shared" si="81"/>
        <v>0.69310374457583224</v>
      </c>
      <c r="AP92" s="3">
        <f t="shared" si="82"/>
        <v>0.71148198531657303</v>
      </c>
      <c r="AQ92" s="3">
        <f t="shared" si="83"/>
        <v>0.74701031453264677</v>
      </c>
      <c r="AR92" s="3">
        <f t="shared" si="84"/>
        <v>0.77348621896386383</v>
      </c>
      <c r="AS92" s="3">
        <f t="shared" si="85"/>
        <v>0.80008806555477296</v>
      </c>
      <c r="AT92" s="3">
        <f t="shared" si="86"/>
        <v>0.82637004648697632</v>
      </c>
      <c r="AU92" s="3">
        <f t="shared" si="87"/>
        <v>0.85281779594776452</v>
      </c>
      <c r="AV92" s="3">
        <f t="shared" si="88"/>
        <v>0.87915100933160284</v>
      </c>
      <c r="AW92" s="3">
        <f t="shared" si="89"/>
        <v>0.89652173849826944</v>
      </c>
      <c r="AX92" s="3">
        <f t="shared" si="90"/>
        <v>0.91460183109086202</v>
      </c>
      <c r="AY92" s="3">
        <f t="shared" si="91"/>
        <v>0.93189462622975083</v>
      </c>
      <c r="AZ92" s="3">
        <f t="shared" si="92"/>
        <v>0.95798814625139583</v>
      </c>
      <c r="BA92" s="3">
        <f t="shared" si="93"/>
        <v>0.98461606923119371</v>
      </c>
      <c r="BB92" s="3">
        <f t="shared" si="94"/>
        <v>1.0107397355822036</v>
      </c>
      <c r="BC92" s="3">
        <f t="shared" si="95"/>
        <v>1.0288403142859075</v>
      </c>
      <c r="BD92" s="3">
        <f t="shared" si="96"/>
        <v>1.0548437556439321</v>
      </c>
      <c r="BE92" s="3">
        <f t="shared" si="97"/>
        <v>1.0819417494710926</v>
      </c>
      <c r="BF92" s="3">
        <f t="shared" si="98"/>
        <v>1.107937332200561</v>
      </c>
      <c r="BG92" s="3">
        <f t="shared" si="99"/>
        <v>1.1337996007190796</v>
      </c>
      <c r="BH92" s="3">
        <f t="shared" si="100"/>
        <v>1.1596867103975954</v>
      </c>
      <c r="BI92" s="3">
        <f t="shared" si="101"/>
        <v>1.1774871102292452</v>
      </c>
      <c r="BJ92" s="3">
        <f t="shared" si="102"/>
        <v>1.2039555014329488</v>
      </c>
      <c r="BK92" s="3">
        <f t="shared" si="103"/>
        <v>1.230107742594565</v>
      </c>
      <c r="BL92" s="3">
        <f t="shared" si="104"/>
        <v>1.2472604975287755</v>
      </c>
      <c r="BM92" s="1">
        <f t="shared" si="105"/>
        <v>1.2646998030843311</v>
      </c>
      <c r="BN92" s="6"/>
      <c r="BO92" s="6"/>
      <c r="BP92" s="10"/>
    </row>
    <row r="93" spans="1:68" x14ac:dyDescent="0.25">
      <c r="A93" s="7">
        <v>0.4</v>
      </c>
      <c r="B93" s="2">
        <v>4.3499999999999996</v>
      </c>
      <c r="C93" s="2">
        <v>8</v>
      </c>
      <c r="D93" s="2">
        <v>0.9</v>
      </c>
      <c r="E93" s="2">
        <v>2.0499999999999998</v>
      </c>
      <c r="F93" s="2">
        <v>3.4</v>
      </c>
      <c r="G93" s="2">
        <v>2.1</v>
      </c>
      <c r="H93" s="2">
        <v>15.3</v>
      </c>
      <c r="I93" s="2">
        <v>13.25</v>
      </c>
      <c r="J93" s="2">
        <v>7.58</v>
      </c>
      <c r="K93" s="16">
        <v>1.395</v>
      </c>
      <c r="M93" s="3">
        <f t="shared" si="53"/>
        <v>2.955260942760941E-2</v>
      </c>
      <c r="N93" s="3">
        <f t="shared" si="54"/>
        <v>5.8529171927609383E-2</v>
      </c>
      <c r="O93" s="3">
        <f t="shared" si="55"/>
        <v>8.7630230449723706E-2</v>
      </c>
      <c r="P93" s="3">
        <f t="shared" si="56"/>
        <v>0.11727953600527925</v>
      </c>
      <c r="Q93" s="3">
        <f t="shared" si="57"/>
        <v>0.13690601748676073</v>
      </c>
      <c r="R93" s="3">
        <f t="shared" si="58"/>
        <v>0.16657823970898297</v>
      </c>
      <c r="S93" s="3">
        <f t="shared" si="59"/>
        <v>0.1954921054497237</v>
      </c>
      <c r="T93" s="3">
        <f t="shared" si="60"/>
        <v>0.22498912925924749</v>
      </c>
      <c r="U93" s="3">
        <f t="shared" si="61"/>
        <v>0.24357759603484661</v>
      </c>
      <c r="V93" s="3">
        <f t="shared" si="62"/>
        <v>0.26329200575706879</v>
      </c>
      <c r="W93" s="3">
        <f t="shared" si="63"/>
        <v>0.29229588382344684</v>
      </c>
      <c r="X93" s="3">
        <f t="shared" si="64"/>
        <v>0.32225084414090704</v>
      </c>
      <c r="Y93" s="3">
        <f t="shared" si="65"/>
        <v>0.35150151286518683</v>
      </c>
      <c r="Z93" s="3">
        <f t="shared" si="66"/>
        <v>0.37118603667471062</v>
      </c>
      <c r="AA93" s="3">
        <f t="shared" si="67"/>
        <v>0.39102631445248837</v>
      </c>
      <c r="AB93" s="3">
        <f t="shared" si="68"/>
        <v>0.41030598616966008</v>
      </c>
      <c r="AC93" s="3">
        <f t="shared" si="69"/>
        <v>0.43985234033632675</v>
      </c>
      <c r="AD93" s="3">
        <f t="shared" si="70"/>
        <v>0.46941803974108864</v>
      </c>
      <c r="AE93" s="3">
        <f t="shared" si="71"/>
        <v>0.49924244450299332</v>
      </c>
      <c r="AF93" s="3">
        <f t="shared" si="72"/>
        <v>0.52898401196331069</v>
      </c>
      <c r="AG93" s="3">
        <f t="shared" si="73"/>
        <v>0.55857726593156454</v>
      </c>
      <c r="AH93" s="3">
        <f t="shared" si="74"/>
        <v>0.588300083391882</v>
      </c>
      <c r="AI93" s="3">
        <f t="shared" si="75"/>
        <v>0.61720988452824554</v>
      </c>
      <c r="AJ93" s="3">
        <f t="shared" si="76"/>
        <v>0.64650571786157884</v>
      </c>
      <c r="AK93" s="3">
        <f t="shared" si="77"/>
        <v>0.67649678929015011</v>
      </c>
      <c r="AL93" s="3">
        <f t="shared" si="78"/>
        <v>0.70611504325840391</v>
      </c>
      <c r="AM93" s="3">
        <f t="shared" si="79"/>
        <v>0.72536712659173719</v>
      </c>
      <c r="AN93" s="3">
        <f t="shared" si="80"/>
        <v>0.75493875357586404</v>
      </c>
      <c r="AO93" s="3">
        <f t="shared" si="81"/>
        <v>0.77480194802030844</v>
      </c>
      <c r="AP93" s="3">
        <f t="shared" si="82"/>
        <v>0.79465670992507031</v>
      </c>
      <c r="AQ93" s="3">
        <f t="shared" si="83"/>
        <v>0.8330517409809709</v>
      </c>
      <c r="AR93" s="3">
        <f t="shared" si="84"/>
        <v>0.86295511399684388</v>
      </c>
      <c r="AS93" s="3">
        <f t="shared" si="85"/>
        <v>0.89260441955239944</v>
      </c>
      <c r="AT93" s="3">
        <f t="shared" si="86"/>
        <v>0.92234035705239936</v>
      </c>
      <c r="AU93" s="3">
        <f t="shared" si="87"/>
        <v>0.95189293641747874</v>
      </c>
      <c r="AV93" s="3">
        <f t="shared" si="88"/>
        <v>0.98158738086192321</v>
      </c>
      <c r="AW93" s="3">
        <f t="shared" si="89"/>
        <v>1.0008990872111296</v>
      </c>
      <c r="AX93" s="3">
        <f t="shared" si="90"/>
        <v>1.0199809324492251</v>
      </c>
      <c r="AY93" s="3">
        <f t="shared" si="91"/>
        <v>1.0396912499095425</v>
      </c>
      <c r="AZ93" s="3">
        <f t="shared" si="92"/>
        <v>1.0688445832428759</v>
      </c>
      <c r="BA93" s="3">
        <f t="shared" si="93"/>
        <v>1.0984229562587489</v>
      </c>
      <c r="BB93" s="3">
        <f t="shared" si="94"/>
        <v>1.1269311994044919</v>
      </c>
      <c r="BC93" s="3">
        <f t="shared" si="95"/>
        <v>1.1467188978171903</v>
      </c>
      <c r="BD93" s="3">
        <f t="shared" si="96"/>
        <v>1.1760983170091095</v>
      </c>
      <c r="BE93" s="3">
        <f t="shared" si="97"/>
        <v>1.2055704400249825</v>
      </c>
      <c r="BF93" s="3">
        <f t="shared" si="98"/>
        <v>1.2354093289138712</v>
      </c>
      <c r="BG93" s="3">
        <f t="shared" si="99"/>
        <v>1.2647014229309652</v>
      </c>
      <c r="BH93" s="3">
        <f t="shared" si="100"/>
        <v>1.2936575737246161</v>
      </c>
      <c r="BI93" s="3">
        <f t="shared" si="101"/>
        <v>1.3127528118198544</v>
      </c>
      <c r="BJ93" s="3">
        <f t="shared" si="102"/>
        <v>1.3420731821902248</v>
      </c>
      <c r="BK93" s="3">
        <f t="shared" si="103"/>
        <v>1.3712969917140343</v>
      </c>
      <c r="BL93" s="3">
        <f t="shared" si="104"/>
        <v>1.3910511583807008</v>
      </c>
      <c r="BM93" s="1">
        <f t="shared" si="105"/>
        <v>1.4107614758410183</v>
      </c>
      <c r="BN93" s="6"/>
      <c r="BO93" s="6"/>
      <c r="BP93" s="10"/>
    </row>
    <row r="94" spans="1:68" x14ac:dyDescent="0.25">
      <c r="A94" s="7">
        <v>0.4</v>
      </c>
      <c r="B94" s="2">
        <v>4.3499999999999996</v>
      </c>
      <c r="C94" s="2">
        <v>8</v>
      </c>
      <c r="D94" s="2">
        <v>0.97</v>
      </c>
      <c r="E94" s="2">
        <v>2.0499999999999998</v>
      </c>
      <c r="F94" s="2">
        <v>3.47</v>
      </c>
      <c r="G94" s="2">
        <v>2.1</v>
      </c>
      <c r="H94" s="2">
        <v>15.37</v>
      </c>
      <c r="I94" s="2">
        <v>13.32</v>
      </c>
      <c r="J94" s="2">
        <v>7.61</v>
      </c>
      <c r="K94" s="16">
        <v>1.395</v>
      </c>
      <c r="M94" s="3">
        <f t="shared" si="53"/>
        <v>2.76353866041366E-2</v>
      </c>
      <c r="N94" s="3">
        <f t="shared" si="54"/>
        <v>5.5561517397362967E-2</v>
      </c>
      <c r="O94" s="3">
        <f t="shared" si="55"/>
        <v>8.2958747417061829E-2</v>
      </c>
      <c r="P94" s="3">
        <f t="shared" si="56"/>
        <v>0.11117308273452214</v>
      </c>
      <c r="Q94" s="3">
        <f t="shared" si="57"/>
        <v>0.13004535125304065</v>
      </c>
      <c r="R94" s="3">
        <f t="shared" si="58"/>
        <v>0.15723303610274539</v>
      </c>
      <c r="S94" s="3">
        <f t="shared" si="59"/>
        <v>0.18452946742990584</v>
      </c>
      <c r="T94" s="3">
        <f t="shared" si="60"/>
        <v>0.21255432834649468</v>
      </c>
      <c r="U94" s="3">
        <f t="shared" si="61"/>
        <v>0.23163250294966928</v>
      </c>
      <c r="V94" s="3">
        <f t="shared" si="62"/>
        <v>0.25006877146818779</v>
      </c>
      <c r="W94" s="3">
        <f t="shared" si="63"/>
        <v>0.27744880644093106</v>
      </c>
      <c r="X94" s="3">
        <f t="shared" si="64"/>
        <v>0.30541740763140729</v>
      </c>
      <c r="Y94" s="3">
        <f t="shared" si="65"/>
        <v>0.33350597560278777</v>
      </c>
      <c r="Z94" s="3">
        <f t="shared" si="66"/>
        <v>0.35206231819538036</v>
      </c>
      <c r="AA94" s="3">
        <f t="shared" si="67"/>
        <v>0.36981979587395175</v>
      </c>
      <c r="AB94" s="3">
        <f t="shared" si="68"/>
        <v>0.38844740004061845</v>
      </c>
      <c r="AC94" s="3">
        <f t="shared" si="69"/>
        <v>0.41632723062669907</v>
      </c>
      <c r="AD94" s="3">
        <f t="shared" si="70"/>
        <v>0.44417208461530305</v>
      </c>
      <c r="AE94" s="3">
        <f t="shared" si="71"/>
        <v>0.47175599665234014</v>
      </c>
      <c r="AF94" s="3">
        <f t="shared" si="72"/>
        <v>0.49979340195537042</v>
      </c>
      <c r="AG94" s="3">
        <f t="shared" si="73"/>
        <v>0.5277873970534096</v>
      </c>
      <c r="AH94" s="3">
        <f t="shared" si="74"/>
        <v>0.55541928738529989</v>
      </c>
      <c r="AI94" s="3">
        <f t="shared" si="75"/>
        <v>0.58348348491616409</v>
      </c>
      <c r="AJ94" s="3">
        <f t="shared" si="76"/>
        <v>0.61109435236255782</v>
      </c>
      <c r="AK94" s="3">
        <f t="shared" si="77"/>
        <v>0.63901139105303395</v>
      </c>
      <c r="AL94" s="3">
        <f t="shared" si="78"/>
        <v>0.66651412253451536</v>
      </c>
      <c r="AM94" s="3">
        <f t="shared" si="79"/>
        <v>0.6847525604854533</v>
      </c>
      <c r="AN94" s="3">
        <f t="shared" si="80"/>
        <v>0.71165859215632876</v>
      </c>
      <c r="AO94" s="3">
        <f t="shared" si="81"/>
        <v>0.73022946336844996</v>
      </c>
      <c r="AP94" s="3">
        <f t="shared" si="82"/>
        <v>0.74903409803028564</v>
      </c>
      <c r="AQ94" s="3">
        <f t="shared" si="83"/>
        <v>0.785312840205314</v>
      </c>
      <c r="AR94" s="3">
        <f t="shared" si="84"/>
        <v>0.81329186219605465</v>
      </c>
      <c r="AS94" s="3">
        <f t="shared" si="85"/>
        <v>0.84076491389358554</v>
      </c>
      <c r="AT94" s="3">
        <f t="shared" si="86"/>
        <v>0.86830808041355056</v>
      </c>
      <c r="AU94" s="3">
        <f t="shared" si="87"/>
        <v>0.89569360200829895</v>
      </c>
      <c r="AV94" s="3">
        <f t="shared" si="88"/>
        <v>0.92413897237866927</v>
      </c>
      <c r="AW94" s="3">
        <f t="shared" si="89"/>
        <v>0.94315343316298295</v>
      </c>
      <c r="AX94" s="3">
        <f t="shared" si="90"/>
        <v>0.96168537760742734</v>
      </c>
      <c r="AY94" s="3">
        <f t="shared" si="91"/>
        <v>0.98021300657568122</v>
      </c>
      <c r="AZ94" s="3">
        <f t="shared" si="92"/>
        <v>1.0074949840889087</v>
      </c>
      <c r="BA94" s="3">
        <f t="shared" si="93"/>
        <v>1.0361519880571628</v>
      </c>
      <c r="BB94" s="3">
        <f t="shared" si="94"/>
        <v>1.0640410452962199</v>
      </c>
      <c r="BC94" s="3">
        <f t="shared" si="95"/>
        <v>1.08259104529622</v>
      </c>
      <c r="BD94" s="3">
        <f t="shared" si="96"/>
        <v>1.1101118869851683</v>
      </c>
      <c r="BE94" s="3">
        <f t="shared" si="97"/>
        <v>1.1379339303353364</v>
      </c>
      <c r="BF94" s="3">
        <f t="shared" si="98"/>
        <v>1.1657831432982992</v>
      </c>
      <c r="BG94" s="3">
        <f t="shared" si="99"/>
        <v>1.1931530241534192</v>
      </c>
      <c r="BH94" s="3">
        <f t="shared" si="100"/>
        <v>1.220804282637582</v>
      </c>
      <c r="BI94" s="3">
        <f t="shared" si="101"/>
        <v>1.2391590048598042</v>
      </c>
      <c r="BJ94" s="3">
        <f t="shared" si="102"/>
        <v>1.267449907637582</v>
      </c>
      <c r="BK94" s="3">
        <f t="shared" si="103"/>
        <v>1.2953769113052105</v>
      </c>
      <c r="BL94" s="3">
        <f t="shared" si="104"/>
        <v>1.3143511176544167</v>
      </c>
      <c r="BM94" s="1">
        <f t="shared" si="105"/>
        <v>1.3334292922575914</v>
      </c>
      <c r="BN94" s="6"/>
      <c r="BO94" s="6"/>
      <c r="BP94" s="10"/>
    </row>
    <row r="95" spans="1:68" x14ac:dyDescent="0.25">
      <c r="A95" s="7">
        <v>0.3</v>
      </c>
      <c r="B95" s="2">
        <v>3.4</v>
      </c>
      <c r="C95" s="2">
        <v>5.25</v>
      </c>
      <c r="D95" s="2">
        <v>0</v>
      </c>
      <c r="E95" s="2">
        <v>3.4</v>
      </c>
      <c r="F95" s="2">
        <v>3.48</v>
      </c>
      <c r="G95" s="2">
        <v>3.43</v>
      </c>
      <c r="H95" s="2">
        <v>12.05</v>
      </c>
      <c r="I95" s="2">
        <v>8.65</v>
      </c>
      <c r="J95" s="2">
        <v>6.75</v>
      </c>
      <c r="K95" s="16">
        <v>0.61070000000000002</v>
      </c>
      <c r="M95" s="3">
        <f t="shared" si="53"/>
        <v>1.1982768199233709E-2</v>
      </c>
      <c r="N95" s="3">
        <f t="shared" si="54"/>
        <v>2.3965536398467414E-2</v>
      </c>
      <c r="O95" s="3">
        <f t="shared" si="55"/>
        <v>3.5936994731800738E-2</v>
      </c>
      <c r="P95" s="3">
        <f t="shared" si="56"/>
        <v>4.7967983293892222E-2</v>
      </c>
      <c r="Q95" s="3">
        <f t="shared" si="57"/>
        <v>5.5948955516114438E-2</v>
      </c>
      <c r="R95" s="3">
        <f t="shared" si="58"/>
        <v>6.7920413849447761E-2</v>
      </c>
      <c r="S95" s="3">
        <f t="shared" si="59"/>
        <v>8.0549388354774987E-2</v>
      </c>
      <c r="T95" s="3">
        <f t="shared" si="60"/>
        <v>9.2524782620007948E-2</v>
      </c>
      <c r="U95" s="3">
        <f t="shared" si="61"/>
        <v>0.10050575484223016</v>
      </c>
      <c r="V95" s="3">
        <f t="shared" si="62"/>
        <v>0.10849803693035276</v>
      </c>
      <c r="W95" s="3">
        <f t="shared" si="63"/>
        <v>0.12052006818035274</v>
      </c>
      <c r="X95" s="3">
        <f t="shared" si="64"/>
        <v>0.13244490614331569</v>
      </c>
      <c r="Y95" s="3">
        <f t="shared" si="65"/>
        <v>0.14442030040854867</v>
      </c>
      <c r="Z95" s="3">
        <f t="shared" si="66"/>
        <v>0.15240127263077088</v>
      </c>
      <c r="AA95" s="3">
        <f t="shared" si="67"/>
        <v>0.1603822448529931</v>
      </c>
      <c r="AB95" s="3">
        <f t="shared" si="68"/>
        <v>0.16836321707521532</v>
      </c>
      <c r="AC95" s="3">
        <f t="shared" si="69"/>
        <v>0.18036745318632641</v>
      </c>
      <c r="AD95" s="3">
        <f t="shared" si="70"/>
        <v>0.19231514549401871</v>
      </c>
      <c r="AE95" s="3">
        <f t="shared" si="71"/>
        <v>0.20428703041465363</v>
      </c>
      <c r="AF95" s="3">
        <f t="shared" si="72"/>
        <v>0.21626979861388734</v>
      </c>
      <c r="AG95" s="3">
        <f t="shared" si="73"/>
        <v>0.22824125694722067</v>
      </c>
      <c r="AH95" s="3">
        <f t="shared" si="74"/>
        <v>0.24038448115356986</v>
      </c>
      <c r="AI95" s="3">
        <f t="shared" si="75"/>
        <v>0.25240651240356987</v>
      </c>
      <c r="AJ95" s="3">
        <f t="shared" si="76"/>
        <v>0.26442854365356994</v>
      </c>
      <c r="AK95" s="3">
        <f t="shared" si="77"/>
        <v>0.27768270286574825</v>
      </c>
      <c r="AL95" s="3">
        <f t="shared" si="78"/>
        <v>0.28964169956153679</v>
      </c>
      <c r="AM95" s="3">
        <f t="shared" si="79"/>
        <v>0.29762660771565869</v>
      </c>
      <c r="AN95" s="3">
        <f t="shared" si="80"/>
        <v>0.30959806604899209</v>
      </c>
      <c r="AO95" s="3">
        <f t="shared" si="81"/>
        <v>0.31759034813711473</v>
      </c>
      <c r="AP95" s="3">
        <f t="shared" si="82"/>
        <v>0.325571320359337</v>
      </c>
      <c r="AQ95" s="3">
        <f t="shared" si="83"/>
        <v>0.34283234589095973</v>
      </c>
      <c r="AR95" s="3">
        <f t="shared" si="84"/>
        <v>0.35476849371982311</v>
      </c>
      <c r="AS95" s="3">
        <f t="shared" si="85"/>
        <v>0.36678000322274712</v>
      </c>
      <c r="AT95" s="3">
        <f t="shared" si="86"/>
        <v>0.37875146155608053</v>
      </c>
      <c r="AU95" s="3">
        <f t="shared" si="87"/>
        <v>0.39074569135406034</v>
      </c>
      <c r="AV95" s="3">
        <f t="shared" si="88"/>
        <v>0.4027455100268999</v>
      </c>
      <c r="AW95" s="3">
        <f t="shared" si="89"/>
        <v>0.41071402608938146</v>
      </c>
      <c r="AX95" s="3">
        <f t="shared" si="90"/>
        <v>0.41869499831160373</v>
      </c>
      <c r="AY95" s="3">
        <f t="shared" si="91"/>
        <v>0.426675970533826</v>
      </c>
      <c r="AZ95" s="3">
        <f t="shared" si="92"/>
        <v>0.43865873873305977</v>
      </c>
      <c r="BA95" s="3">
        <f t="shared" si="93"/>
        <v>0.45064150693229355</v>
      </c>
      <c r="BB95" s="3">
        <f t="shared" si="94"/>
        <v>0.46259912267303432</v>
      </c>
      <c r="BC95" s="3">
        <f t="shared" si="95"/>
        <v>0.47055632886961551</v>
      </c>
      <c r="BD95" s="3">
        <f t="shared" si="96"/>
        <v>0.48252778720294892</v>
      </c>
      <c r="BE95" s="3">
        <f t="shared" si="97"/>
        <v>0.49449924553628233</v>
      </c>
      <c r="BF95" s="3">
        <f t="shared" si="98"/>
        <v>0.50645824223207092</v>
      </c>
      <c r="BG95" s="3">
        <f t="shared" si="99"/>
        <v>0.51842970056540416</v>
      </c>
      <c r="BH95" s="3">
        <f t="shared" si="100"/>
        <v>0.53041246876463777</v>
      </c>
      <c r="BI95" s="3">
        <f t="shared" si="101"/>
        <v>0.53839344098685993</v>
      </c>
      <c r="BJ95" s="3">
        <f t="shared" si="102"/>
        <v>0.55041547223685983</v>
      </c>
      <c r="BK95" s="3">
        <f t="shared" si="103"/>
        <v>0.56243829160568415</v>
      </c>
      <c r="BL95" s="3">
        <f t="shared" si="104"/>
        <v>0.57047878219708192</v>
      </c>
      <c r="BM95" s="1">
        <f t="shared" si="105"/>
        <v>0.57845975441930408</v>
      </c>
      <c r="BN95" s="6"/>
      <c r="BO95" s="6"/>
      <c r="BP95" s="10"/>
    </row>
    <row r="96" spans="1:68" x14ac:dyDescent="0.25">
      <c r="A96" s="7">
        <v>0.3</v>
      </c>
      <c r="B96" s="2">
        <v>3.4</v>
      </c>
      <c r="C96" s="2">
        <v>5.25</v>
      </c>
      <c r="D96" s="2">
        <v>0</v>
      </c>
      <c r="E96" s="2">
        <v>3.4</v>
      </c>
      <c r="F96" s="2">
        <v>3.46</v>
      </c>
      <c r="G96" s="2">
        <v>3.41</v>
      </c>
      <c r="H96" s="2">
        <v>12.05</v>
      </c>
      <c r="I96" s="2">
        <v>8.65</v>
      </c>
      <c r="J96" s="2">
        <v>6.75</v>
      </c>
      <c r="K96" s="16">
        <v>0.55979999999999996</v>
      </c>
      <c r="M96" s="3">
        <f t="shared" si="53"/>
        <v>1.190457375478926E-2</v>
      </c>
      <c r="N96" s="3">
        <f t="shared" si="54"/>
        <v>2.3794795657726672E-2</v>
      </c>
      <c r="O96" s="3">
        <f t="shared" si="55"/>
        <v>3.5649888250319256E-2</v>
      </c>
      <c r="P96" s="3">
        <f t="shared" si="56"/>
        <v>4.7576822325231256E-2</v>
      </c>
      <c r="Q96" s="3">
        <f t="shared" si="57"/>
        <v>5.553571121412014E-2</v>
      </c>
      <c r="R96" s="3">
        <f t="shared" si="58"/>
        <v>6.743571121412012E-2</v>
      </c>
      <c r="S96" s="3">
        <f t="shared" si="59"/>
        <v>8.0033082184093801E-2</v>
      </c>
      <c r="T96" s="3">
        <f t="shared" si="60"/>
        <v>9.1938383856734168E-2</v>
      </c>
      <c r="U96" s="3">
        <f t="shared" si="61"/>
        <v>9.9871717190067488E-2</v>
      </c>
      <c r="V96" s="3">
        <f t="shared" si="62"/>
        <v>0.10780962427819009</v>
      </c>
      <c r="W96" s="3">
        <f t="shared" si="63"/>
        <v>0.11973910923189378</v>
      </c>
      <c r="X96" s="3">
        <f t="shared" si="64"/>
        <v>0.13157174812078265</v>
      </c>
      <c r="Y96" s="3">
        <f t="shared" si="65"/>
        <v>0.1435026053489786</v>
      </c>
      <c r="Z96" s="3">
        <f t="shared" si="66"/>
        <v>0.15139103127490453</v>
      </c>
      <c r="AA96" s="3">
        <f t="shared" si="67"/>
        <v>0.1593179462580695</v>
      </c>
      <c r="AB96" s="3">
        <f t="shared" si="68"/>
        <v>0.16725438144325469</v>
      </c>
      <c r="AC96" s="3">
        <f t="shared" si="69"/>
        <v>0.17915438144325468</v>
      </c>
      <c r="AD96" s="3">
        <f t="shared" si="70"/>
        <v>0.1910479630930863</v>
      </c>
      <c r="AE96" s="3">
        <f t="shared" si="71"/>
        <v>0.20296133916146236</v>
      </c>
      <c r="AF96" s="3">
        <f t="shared" si="72"/>
        <v>0.21489646847180721</v>
      </c>
      <c r="AG96" s="3">
        <f t="shared" si="73"/>
        <v>0.22675156106439981</v>
      </c>
      <c r="AH96" s="3">
        <f t="shared" si="74"/>
        <v>0.2388246926781564</v>
      </c>
      <c r="AI96" s="3">
        <f t="shared" si="75"/>
        <v>0.25077663133556377</v>
      </c>
      <c r="AJ96" s="3">
        <f t="shared" si="76"/>
        <v>0.26282704493850495</v>
      </c>
      <c r="AK96" s="3">
        <f t="shared" si="77"/>
        <v>0.27597833378031283</v>
      </c>
      <c r="AL96" s="3">
        <f t="shared" si="78"/>
        <v>0.28793906658721247</v>
      </c>
      <c r="AM96" s="3">
        <f t="shared" si="79"/>
        <v>0.29587770159318616</v>
      </c>
      <c r="AN96" s="3">
        <f t="shared" si="80"/>
        <v>0.3077327941857787</v>
      </c>
      <c r="AO96" s="3">
        <f t="shared" si="81"/>
        <v>0.31567880312575314</v>
      </c>
      <c r="AP96" s="3">
        <f t="shared" si="82"/>
        <v>0.32363769201464204</v>
      </c>
      <c r="AQ96" s="3">
        <f t="shared" si="83"/>
        <v>0.34078552310182031</v>
      </c>
      <c r="AR96" s="3">
        <f t="shared" si="84"/>
        <v>0.35272375426401698</v>
      </c>
      <c r="AS96" s="3">
        <f t="shared" si="85"/>
        <v>0.36466517117434832</v>
      </c>
      <c r="AT96" s="3">
        <f t="shared" si="86"/>
        <v>0.37654271747064461</v>
      </c>
      <c r="AU96" s="3">
        <f t="shared" si="87"/>
        <v>0.38844271747064463</v>
      </c>
      <c r="AV96" s="3">
        <f t="shared" si="88"/>
        <v>0.40039799910644708</v>
      </c>
      <c r="AW96" s="3">
        <f t="shared" si="89"/>
        <v>0.40834400804642151</v>
      </c>
      <c r="AX96" s="3">
        <f t="shared" si="90"/>
        <v>0.41625488767605112</v>
      </c>
      <c r="AY96" s="3">
        <f t="shared" si="91"/>
        <v>0.42416576730568073</v>
      </c>
      <c r="AZ96" s="3">
        <f t="shared" si="92"/>
        <v>0.43607844291232184</v>
      </c>
      <c r="BA96" s="3">
        <f t="shared" si="93"/>
        <v>0.44803912777822225</v>
      </c>
      <c r="BB96" s="3">
        <f t="shared" si="94"/>
        <v>0.45991667407451853</v>
      </c>
      <c r="BC96" s="3">
        <f t="shared" si="95"/>
        <v>0.4678051000004444</v>
      </c>
      <c r="BD96" s="3">
        <f t="shared" si="96"/>
        <v>0.47968264629674068</v>
      </c>
      <c r="BE96" s="3">
        <f t="shared" si="97"/>
        <v>0.49156019259303696</v>
      </c>
      <c r="BF96" s="3">
        <f t="shared" si="98"/>
        <v>0.50349536984438104</v>
      </c>
      <c r="BG96" s="3">
        <f t="shared" si="99"/>
        <v>0.51531990688141815</v>
      </c>
      <c r="BH96" s="3">
        <f t="shared" si="100"/>
        <v>0.52725503619176295</v>
      </c>
      <c r="BI96" s="3">
        <f t="shared" si="101"/>
        <v>0.5351883695250963</v>
      </c>
      <c r="BJ96" s="3">
        <f t="shared" si="102"/>
        <v>0.54712812869532423</v>
      </c>
      <c r="BK96" s="3">
        <f t="shared" si="103"/>
        <v>0.55910467491600047</v>
      </c>
      <c r="BL96" s="3">
        <f t="shared" si="104"/>
        <v>0.56708856828517606</v>
      </c>
      <c r="BM96" s="1">
        <f t="shared" si="105"/>
        <v>0.57499944791480573</v>
      </c>
      <c r="BN96" s="6"/>
      <c r="BO96" s="6"/>
      <c r="BP96" s="10"/>
    </row>
    <row r="97" spans="1:68" x14ac:dyDescent="0.25">
      <c r="A97" s="7">
        <v>0.3</v>
      </c>
      <c r="B97" s="2">
        <v>3.4</v>
      </c>
      <c r="C97" s="2">
        <v>5.2</v>
      </c>
      <c r="D97" s="2">
        <v>0</v>
      </c>
      <c r="E97" s="2">
        <v>3.4</v>
      </c>
      <c r="F97" s="2">
        <v>3.48</v>
      </c>
      <c r="G97" s="2">
        <v>3.48</v>
      </c>
      <c r="H97" s="2">
        <v>12</v>
      </c>
      <c r="I97" s="2">
        <v>8.6</v>
      </c>
      <c r="J97" s="2">
        <v>6.73</v>
      </c>
      <c r="K97" s="16">
        <v>0.61160000000000003</v>
      </c>
      <c r="M97" s="3">
        <f t="shared" si="53"/>
        <v>1.2581746031746019E-2</v>
      </c>
      <c r="N97" s="3">
        <f t="shared" si="54"/>
        <v>2.510498250835419E-2</v>
      </c>
      <c r="O97" s="3">
        <f t="shared" si="55"/>
        <v>3.79535646842801E-2</v>
      </c>
      <c r="P97" s="3">
        <f t="shared" si="56"/>
        <v>5.0592139419729822E-2</v>
      </c>
      <c r="Q97" s="3">
        <f t="shared" si="57"/>
        <v>5.935936164195204E-2</v>
      </c>
      <c r="R97" s="3">
        <f t="shared" si="58"/>
        <v>7.1979986641952015E-2</v>
      </c>
      <c r="S97" s="3">
        <f t="shared" si="59"/>
        <v>8.5490303739871834E-2</v>
      </c>
      <c r="T97" s="3">
        <f t="shared" si="60"/>
        <v>9.8440237495632188E-2</v>
      </c>
      <c r="U97" s="3">
        <f t="shared" si="61"/>
        <v>0.10683523077520206</v>
      </c>
      <c r="V97" s="3">
        <f t="shared" si="62"/>
        <v>0.11536659651594279</v>
      </c>
      <c r="W97" s="3">
        <f t="shared" si="63"/>
        <v>0.12790800276594277</v>
      </c>
      <c r="X97" s="3">
        <f t="shared" si="64"/>
        <v>0.14068242406223905</v>
      </c>
      <c r="Y97" s="3">
        <f t="shared" si="65"/>
        <v>0.1534257979048316</v>
      </c>
      <c r="Z97" s="3">
        <f t="shared" si="66"/>
        <v>0.16174833841409084</v>
      </c>
      <c r="AA97" s="3">
        <f t="shared" si="67"/>
        <v>0.17014908108384391</v>
      </c>
      <c r="AB97" s="3">
        <f t="shared" si="68"/>
        <v>0.17870421997273278</v>
      </c>
      <c r="AC97" s="3">
        <f t="shared" si="69"/>
        <v>0.19173806256532536</v>
      </c>
      <c r="AD97" s="3">
        <f t="shared" si="70"/>
        <v>0.20458664474125127</v>
      </c>
      <c r="AE97" s="3">
        <f t="shared" si="71"/>
        <v>0.21734147598378412</v>
      </c>
      <c r="AF97" s="3">
        <f t="shared" si="72"/>
        <v>0.23007874284886348</v>
      </c>
      <c r="AG97" s="3">
        <f t="shared" si="73"/>
        <v>0.24254109723954448</v>
      </c>
      <c r="AH97" s="3">
        <f t="shared" si="74"/>
        <v>0.25540606551418066</v>
      </c>
      <c r="AI97" s="3">
        <f t="shared" si="75"/>
        <v>0.26795214085088104</v>
      </c>
      <c r="AJ97" s="3">
        <f t="shared" si="76"/>
        <v>0.28065235405750871</v>
      </c>
      <c r="AK97" s="3">
        <f t="shared" si="77"/>
        <v>0.29442412901042775</v>
      </c>
      <c r="AL97" s="3">
        <f t="shared" si="78"/>
        <v>0.30700078796104507</v>
      </c>
      <c r="AM97" s="3">
        <f t="shared" si="79"/>
        <v>0.31546783491871705</v>
      </c>
      <c r="AN97" s="3">
        <f t="shared" si="80"/>
        <v>0.32817712219941886</v>
      </c>
      <c r="AO97" s="3">
        <f t="shared" si="81"/>
        <v>0.33647283979201148</v>
      </c>
      <c r="AP97" s="3">
        <f t="shared" si="82"/>
        <v>0.34506520090312259</v>
      </c>
      <c r="AQ97" s="3">
        <f t="shared" si="83"/>
        <v>0.36290760723259008</v>
      </c>
      <c r="AR97" s="3">
        <f t="shared" si="84"/>
        <v>0.37556955655032892</v>
      </c>
      <c r="AS97" s="3">
        <f t="shared" si="85"/>
        <v>0.38830795405776941</v>
      </c>
      <c r="AT97" s="3">
        <f t="shared" si="86"/>
        <v>0.40113904325747818</v>
      </c>
      <c r="AU97" s="3">
        <f t="shared" si="87"/>
        <v>0.41408897701323855</v>
      </c>
      <c r="AV97" s="3">
        <f t="shared" si="88"/>
        <v>0.42684246659657193</v>
      </c>
      <c r="AW97" s="3">
        <f t="shared" si="89"/>
        <v>0.43546289318387355</v>
      </c>
      <c r="AX97" s="3">
        <f t="shared" si="90"/>
        <v>0.4438847093801101</v>
      </c>
      <c r="AY97" s="3">
        <f t="shared" si="91"/>
        <v>0.45222776493566569</v>
      </c>
      <c r="AZ97" s="3">
        <f t="shared" si="92"/>
        <v>0.46522501030603608</v>
      </c>
      <c r="BA97" s="3">
        <f t="shared" si="93"/>
        <v>0.47798623531075218</v>
      </c>
      <c r="BB97" s="3">
        <f t="shared" si="94"/>
        <v>0.49096220753297443</v>
      </c>
      <c r="BC97" s="3">
        <f t="shared" si="95"/>
        <v>0.49918371703589842</v>
      </c>
      <c r="BD97" s="3">
        <f t="shared" si="96"/>
        <v>0.51196232142657938</v>
      </c>
      <c r="BE97" s="3">
        <f t="shared" si="97"/>
        <v>0.52498333994509783</v>
      </c>
      <c r="BF97" s="3">
        <f t="shared" si="98"/>
        <v>0.53774078042128826</v>
      </c>
      <c r="BG97" s="3">
        <f t="shared" si="99"/>
        <v>0.55030900958795481</v>
      </c>
      <c r="BH97" s="3">
        <f t="shared" si="100"/>
        <v>0.56318323247155255</v>
      </c>
      <c r="BI97" s="3">
        <f t="shared" si="101"/>
        <v>0.5715531109437747</v>
      </c>
      <c r="BJ97" s="3">
        <f t="shared" si="102"/>
        <v>0.58431431938232681</v>
      </c>
      <c r="BK97" s="3">
        <f t="shared" si="103"/>
        <v>0.59728178104320639</v>
      </c>
      <c r="BL97" s="3">
        <f t="shared" si="104"/>
        <v>0.60562671159876191</v>
      </c>
      <c r="BM97" s="1">
        <f t="shared" si="105"/>
        <v>0.61396976715431739</v>
      </c>
      <c r="BN97" s="6"/>
      <c r="BO97" s="6"/>
      <c r="BP97" s="10"/>
    </row>
    <row r="98" spans="1:68" x14ac:dyDescent="0.25">
      <c r="A98" s="7">
        <v>0.3</v>
      </c>
      <c r="B98" s="2">
        <v>3.4</v>
      </c>
      <c r="C98" s="2">
        <v>5.25</v>
      </c>
      <c r="D98" s="2">
        <v>0</v>
      </c>
      <c r="E98" s="2">
        <v>3.4</v>
      </c>
      <c r="F98" s="2">
        <v>3.49</v>
      </c>
      <c r="G98" s="2">
        <v>3.44</v>
      </c>
      <c r="H98" s="2">
        <v>12.05</v>
      </c>
      <c r="I98" s="2">
        <v>8.65</v>
      </c>
      <c r="J98" s="2">
        <v>6.75</v>
      </c>
      <c r="K98" s="16">
        <v>0.61070000000000002</v>
      </c>
      <c r="M98" s="3">
        <f t="shared" si="53"/>
        <v>1.2582649911816568E-2</v>
      </c>
      <c r="N98" s="3">
        <f t="shared" si="54"/>
        <v>2.5208655002404989E-2</v>
      </c>
      <c r="O98" s="3">
        <f t="shared" si="55"/>
        <v>3.7766885747354463E-2</v>
      </c>
      <c r="P98" s="3">
        <f t="shared" si="56"/>
        <v>5.0360756999559046E-2</v>
      </c>
      <c r="Q98" s="3">
        <f t="shared" si="57"/>
        <v>5.8665965332892367E-2</v>
      </c>
      <c r="R98" s="3">
        <f t="shared" si="58"/>
        <v>7.116164985670187E-2</v>
      </c>
      <c r="S98" s="3">
        <f t="shared" si="59"/>
        <v>8.4203228528695759E-2</v>
      </c>
      <c r="T98" s="3">
        <f t="shared" si="60"/>
        <v>9.6748006416702795E-2</v>
      </c>
      <c r="U98" s="3">
        <f t="shared" si="61"/>
        <v>0.10512895879765517</v>
      </c>
      <c r="V98" s="3">
        <f t="shared" si="62"/>
        <v>0.11343416713098849</v>
      </c>
      <c r="W98" s="3">
        <f t="shared" si="63"/>
        <v>0.12578043449209958</v>
      </c>
      <c r="X98" s="3">
        <f t="shared" si="64"/>
        <v>0.13838284926482683</v>
      </c>
      <c r="Y98" s="3">
        <f t="shared" si="65"/>
        <v>0.15092762715283387</v>
      </c>
      <c r="Z98" s="3">
        <f t="shared" si="66"/>
        <v>0.15928192885036471</v>
      </c>
      <c r="AA98" s="3">
        <f t="shared" si="67"/>
        <v>0.16763623054789556</v>
      </c>
      <c r="AB98" s="3">
        <f t="shared" si="68"/>
        <v>0.17599053224542641</v>
      </c>
      <c r="AC98" s="3">
        <f t="shared" si="69"/>
        <v>0.18852408879304544</v>
      </c>
      <c r="AD98" s="3">
        <f t="shared" si="70"/>
        <v>0.20103813551021713</v>
      </c>
      <c r="AE98" s="3">
        <f t="shared" si="71"/>
        <v>0.21367128145377973</v>
      </c>
      <c r="AF98" s="3">
        <f t="shared" si="72"/>
        <v>0.22624271002520829</v>
      </c>
      <c r="AG98" s="3">
        <f t="shared" si="73"/>
        <v>0.23884780261780086</v>
      </c>
      <c r="AH98" s="3">
        <f t="shared" si="74"/>
        <v>0.25140363099081675</v>
      </c>
      <c r="AI98" s="3">
        <f t="shared" si="75"/>
        <v>0.26377935437044642</v>
      </c>
      <c r="AJ98" s="3">
        <f t="shared" si="76"/>
        <v>0.27620136577917659</v>
      </c>
      <c r="AK98" s="3">
        <f t="shared" si="77"/>
        <v>0.28978485534849774</v>
      </c>
      <c r="AL98" s="3">
        <f t="shared" si="78"/>
        <v>0.30242192876119611</v>
      </c>
      <c r="AM98" s="3">
        <f t="shared" si="79"/>
        <v>0.31077623045872699</v>
      </c>
      <c r="AN98" s="3">
        <f t="shared" si="80"/>
        <v>0.32329027717589875</v>
      </c>
      <c r="AO98" s="3">
        <f t="shared" si="81"/>
        <v>0.33172172558859714</v>
      </c>
      <c r="AP98" s="3">
        <f t="shared" si="82"/>
        <v>0.34006480594574001</v>
      </c>
      <c r="AQ98" s="3">
        <f t="shared" si="83"/>
        <v>0.35790301387925866</v>
      </c>
      <c r="AR98" s="3">
        <f t="shared" si="84"/>
        <v>0.37044919443481422</v>
      </c>
      <c r="AS98" s="3">
        <f t="shared" si="85"/>
        <v>0.38278494004884933</v>
      </c>
      <c r="AT98" s="3">
        <f t="shared" si="86"/>
        <v>0.39536325444278875</v>
      </c>
      <c r="AU98" s="3">
        <f t="shared" si="87"/>
        <v>0.40793889101686281</v>
      </c>
      <c r="AV98" s="3">
        <f t="shared" si="88"/>
        <v>0.42048507157241838</v>
      </c>
      <c r="AW98" s="3">
        <f t="shared" si="89"/>
        <v>0.42888438614673297</v>
      </c>
      <c r="AX98" s="3">
        <f t="shared" si="90"/>
        <v>0.43722746650387584</v>
      </c>
      <c r="AY98" s="3">
        <f t="shared" si="91"/>
        <v>0.44565317673114857</v>
      </c>
      <c r="AZ98" s="3">
        <f t="shared" si="92"/>
        <v>0.45820509547212984</v>
      </c>
      <c r="BA98" s="3">
        <f t="shared" si="93"/>
        <v>0.4707386520197489</v>
      </c>
      <c r="BB98" s="3">
        <f t="shared" si="94"/>
        <v>0.48327220856736797</v>
      </c>
      <c r="BC98" s="3">
        <f t="shared" si="95"/>
        <v>0.4917357908184502</v>
      </c>
      <c r="BD98" s="3">
        <f t="shared" si="96"/>
        <v>0.50435197723619918</v>
      </c>
      <c r="BE98" s="3">
        <f t="shared" si="97"/>
        <v>0.51685888310039663</v>
      </c>
      <c r="BF98" s="3">
        <f t="shared" si="98"/>
        <v>0.52936578896459408</v>
      </c>
      <c r="BG98" s="3">
        <f t="shared" si="99"/>
        <v>0.54182360146459396</v>
      </c>
      <c r="BH98" s="3">
        <f t="shared" si="100"/>
        <v>0.55438674154596312</v>
      </c>
      <c r="BI98" s="3">
        <f t="shared" si="101"/>
        <v>0.56272982190310594</v>
      </c>
      <c r="BJ98" s="3">
        <f t="shared" si="102"/>
        <v>0.5751251826284145</v>
      </c>
      <c r="BK98" s="3">
        <f t="shared" si="103"/>
        <v>0.58749880026625911</v>
      </c>
      <c r="BL98" s="3">
        <f t="shared" si="104"/>
        <v>0.5959302486789575</v>
      </c>
      <c r="BM98" s="1">
        <f t="shared" si="105"/>
        <v>0.60427332903610032</v>
      </c>
      <c r="BN98" s="6"/>
      <c r="BO98" s="6"/>
      <c r="BP98" s="10"/>
    </row>
    <row r="99" spans="1:68" x14ac:dyDescent="0.25">
      <c r="A99" s="7">
        <v>0.4</v>
      </c>
      <c r="B99" s="2">
        <v>4.3499999999999996</v>
      </c>
      <c r="C99" s="2">
        <v>8</v>
      </c>
      <c r="D99" s="2">
        <v>0.6</v>
      </c>
      <c r="E99" s="2">
        <v>2.0499999999999998</v>
      </c>
      <c r="F99" s="2">
        <v>3.4</v>
      </c>
      <c r="G99" s="2">
        <v>2.4</v>
      </c>
      <c r="H99" s="2">
        <v>15</v>
      </c>
      <c r="I99" s="2">
        <v>12.95</v>
      </c>
      <c r="J99" s="2">
        <v>7.4</v>
      </c>
      <c r="K99" s="16">
        <v>1.4730000000000001</v>
      </c>
      <c r="M99" s="3">
        <f t="shared" si="53"/>
        <v>2.9853333333333329E-2</v>
      </c>
      <c r="N99" s="3">
        <f t="shared" si="54"/>
        <v>5.9701502525252359E-2</v>
      </c>
      <c r="O99" s="3">
        <f t="shared" si="55"/>
        <v>8.8802561047366696E-2</v>
      </c>
      <c r="P99" s="3">
        <f t="shared" si="56"/>
        <v>0.11756783882514445</v>
      </c>
      <c r="Q99" s="3">
        <f t="shared" si="57"/>
        <v>0.13692695919551479</v>
      </c>
      <c r="R99" s="3">
        <f t="shared" si="58"/>
        <v>0.1667720209239098</v>
      </c>
      <c r="S99" s="3">
        <f t="shared" si="59"/>
        <v>0.19630913311727194</v>
      </c>
      <c r="T99" s="3">
        <f t="shared" si="60"/>
        <v>0.22512277123455587</v>
      </c>
      <c r="U99" s="3">
        <f t="shared" si="61"/>
        <v>0.24397975652867351</v>
      </c>
      <c r="V99" s="3">
        <f t="shared" si="62"/>
        <v>0.26378097180645116</v>
      </c>
      <c r="W99" s="3">
        <f t="shared" si="63"/>
        <v>0.29254845918018851</v>
      </c>
      <c r="X99" s="3">
        <f t="shared" si="64"/>
        <v>0.32224570344826603</v>
      </c>
      <c r="Y99" s="3">
        <f t="shared" si="65"/>
        <v>0.35139101302552</v>
      </c>
      <c r="Z99" s="3">
        <f t="shared" si="66"/>
        <v>0.37055629080329777</v>
      </c>
      <c r="AA99" s="3">
        <f t="shared" si="67"/>
        <v>0.39101462413663102</v>
      </c>
      <c r="AB99" s="3">
        <f t="shared" si="68"/>
        <v>0.4103392493570896</v>
      </c>
      <c r="AC99" s="3">
        <f t="shared" si="69"/>
        <v>0.44010105491264506</v>
      </c>
      <c r="AD99" s="3">
        <f t="shared" si="70"/>
        <v>0.46887049935708947</v>
      </c>
      <c r="AE99" s="3">
        <f t="shared" si="71"/>
        <v>0.49760744496866732</v>
      </c>
      <c r="AF99" s="3">
        <f t="shared" si="72"/>
        <v>0.52669911163533389</v>
      </c>
      <c r="AG99" s="3">
        <f t="shared" si="73"/>
        <v>0.55703682658242371</v>
      </c>
      <c r="AH99" s="3">
        <f t="shared" si="74"/>
        <v>0.58687502102686817</v>
      </c>
      <c r="AI99" s="3">
        <f t="shared" si="75"/>
        <v>0.61532010379903423</v>
      </c>
      <c r="AJ99" s="3">
        <f t="shared" si="76"/>
        <v>0.64404118965762003</v>
      </c>
      <c r="AK99" s="3">
        <f t="shared" si="77"/>
        <v>0.67329690755083782</v>
      </c>
      <c r="AL99" s="3">
        <f t="shared" si="78"/>
        <v>0.70349696707464715</v>
      </c>
      <c r="AM99" s="3">
        <f t="shared" si="79"/>
        <v>0.72355113374131375</v>
      </c>
      <c r="AN99" s="3">
        <f t="shared" si="80"/>
        <v>0.75272137183655174</v>
      </c>
      <c r="AO99" s="3">
        <f t="shared" si="81"/>
        <v>0.77258456628099614</v>
      </c>
      <c r="AP99" s="3">
        <f t="shared" si="82"/>
        <v>0.79178942739210723</v>
      </c>
      <c r="AQ99" s="3">
        <f t="shared" si="83"/>
        <v>0.82891729574959516</v>
      </c>
      <c r="AR99" s="3">
        <f t="shared" si="84"/>
        <v>0.85771432857787799</v>
      </c>
      <c r="AS99" s="3">
        <f t="shared" si="85"/>
        <v>0.88650821746676678</v>
      </c>
      <c r="AT99" s="3">
        <f t="shared" si="86"/>
        <v>0.91607677807282739</v>
      </c>
      <c r="AU99" s="3">
        <f t="shared" si="87"/>
        <v>0.94487778115924714</v>
      </c>
      <c r="AV99" s="3">
        <f t="shared" si="88"/>
        <v>0.97433816275296214</v>
      </c>
      <c r="AW99" s="3">
        <f t="shared" si="89"/>
        <v>0.99412774608629551</v>
      </c>
      <c r="AX99" s="3">
        <f t="shared" si="90"/>
        <v>1.0127041790668951</v>
      </c>
      <c r="AY99" s="3">
        <f t="shared" si="91"/>
        <v>1.0318875124002285</v>
      </c>
      <c r="AZ99" s="3">
        <f t="shared" si="92"/>
        <v>1.0610078596224506</v>
      </c>
      <c r="BA99" s="3">
        <f t="shared" si="93"/>
        <v>1.0897828596224506</v>
      </c>
      <c r="BB99" s="3">
        <f t="shared" si="94"/>
        <v>1.1200447643843552</v>
      </c>
      <c r="BC99" s="3">
        <f t="shared" si="95"/>
        <v>1.1396103948958189</v>
      </c>
      <c r="BD99" s="3">
        <f t="shared" si="96"/>
        <v>1.1678187282291521</v>
      </c>
      <c r="BE99" s="3">
        <f t="shared" si="97"/>
        <v>1.1968327560069298</v>
      </c>
      <c r="BF99" s="3">
        <f t="shared" si="98"/>
        <v>1.2256479566242138</v>
      </c>
      <c r="BG99" s="3">
        <f t="shared" si="99"/>
        <v>1.2546726895301967</v>
      </c>
      <c r="BH99" s="3">
        <f t="shared" si="100"/>
        <v>1.2839847686547756</v>
      </c>
      <c r="BI99" s="3">
        <f t="shared" si="101"/>
        <v>1.3023388721901292</v>
      </c>
      <c r="BJ99" s="3">
        <f t="shared" si="102"/>
        <v>1.3315764353214423</v>
      </c>
      <c r="BK99" s="3">
        <f t="shared" si="103"/>
        <v>1.3613352316177385</v>
      </c>
      <c r="BL99" s="3">
        <f t="shared" si="104"/>
        <v>1.3811213427288496</v>
      </c>
      <c r="BM99" s="1">
        <f t="shared" si="105"/>
        <v>1.4002866205066273</v>
      </c>
      <c r="BN99" s="6"/>
      <c r="BO99" s="6"/>
      <c r="BP99" s="10"/>
    </row>
    <row r="100" spans="1:68" x14ac:dyDescent="0.25">
      <c r="A100" s="7">
        <v>0.4</v>
      </c>
      <c r="B100" s="2">
        <v>4.3499999999999996</v>
      </c>
      <c r="C100" s="2">
        <v>8</v>
      </c>
      <c r="D100" s="2">
        <v>1.02</v>
      </c>
      <c r="E100" s="2">
        <v>2.0499999999999998</v>
      </c>
      <c r="F100" s="2">
        <v>3.47</v>
      </c>
      <c r="G100" s="2">
        <v>2.0499999999999998</v>
      </c>
      <c r="H100" s="2">
        <v>15.42</v>
      </c>
      <c r="I100" s="2">
        <v>13.37</v>
      </c>
      <c r="J100" s="2">
        <v>7.64</v>
      </c>
      <c r="K100" s="16">
        <v>1.4730000000000001</v>
      </c>
      <c r="M100" s="3">
        <f t="shared" si="53"/>
        <v>2.836214751683501E-2</v>
      </c>
      <c r="N100" s="3">
        <f t="shared" si="54"/>
        <v>5.6319149522182588E-2</v>
      </c>
      <c r="O100" s="3">
        <f t="shared" si="55"/>
        <v>8.436071981965923E-2</v>
      </c>
      <c r="P100" s="3">
        <f t="shared" si="56"/>
        <v>0.11202369961763901</v>
      </c>
      <c r="Q100" s="3">
        <f t="shared" si="57"/>
        <v>0.13050305918554023</v>
      </c>
      <c r="R100" s="3">
        <f t="shared" si="58"/>
        <v>0.15851377503973429</v>
      </c>
      <c r="S100" s="3">
        <f t="shared" si="59"/>
        <v>0.18704548800269727</v>
      </c>
      <c r="T100" s="3">
        <f t="shared" si="60"/>
        <v>0.21501555685359947</v>
      </c>
      <c r="U100" s="3">
        <f t="shared" si="61"/>
        <v>0.23346022225763988</v>
      </c>
      <c r="V100" s="3">
        <f t="shared" si="62"/>
        <v>0.25242328475763987</v>
      </c>
      <c r="W100" s="3">
        <f t="shared" si="63"/>
        <v>0.28090769982174241</v>
      </c>
      <c r="X100" s="3">
        <f t="shared" si="64"/>
        <v>0.30848248788090549</v>
      </c>
      <c r="Y100" s="3">
        <f t="shared" si="65"/>
        <v>0.33619752716261142</v>
      </c>
      <c r="Z100" s="3">
        <f t="shared" si="66"/>
        <v>0.35465745771816692</v>
      </c>
      <c r="AA100" s="3">
        <f t="shared" si="67"/>
        <v>0.37353076500983357</v>
      </c>
      <c r="AB100" s="3">
        <f t="shared" si="68"/>
        <v>0.39232996639872242</v>
      </c>
      <c r="AC100" s="3">
        <f t="shared" si="69"/>
        <v>0.42065184139872241</v>
      </c>
      <c r="AD100" s="3">
        <f t="shared" si="70"/>
        <v>0.44831989695427799</v>
      </c>
      <c r="AE100" s="3">
        <f t="shared" si="71"/>
        <v>0.47587262843575939</v>
      </c>
      <c r="AF100" s="3">
        <f t="shared" si="72"/>
        <v>0.50355303518179106</v>
      </c>
      <c r="AG100" s="3">
        <f t="shared" si="73"/>
        <v>0.53188089976512432</v>
      </c>
      <c r="AH100" s="3">
        <f t="shared" si="74"/>
        <v>0.55992565310206521</v>
      </c>
      <c r="AI100" s="3">
        <f t="shared" si="75"/>
        <v>0.58909525186749723</v>
      </c>
      <c r="AJ100" s="3">
        <f t="shared" si="76"/>
        <v>0.61725433556158094</v>
      </c>
      <c r="AK100" s="3">
        <f t="shared" si="77"/>
        <v>0.6452791674619337</v>
      </c>
      <c r="AL100" s="3">
        <f t="shared" si="78"/>
        <v>0.67264887040351173</v>
      </c>
      <c r="AM100" s="3">
        <f t="shared" si="79"/>
        <v>0.69168446068128953</v>
      </c>
      <c r="AN100" s="3">
        <f t="shared" si="80"/>
        <v>0.72014435651462283</v>
      </c>
      <c r="AO100" s="3">
        <f t="shared" si="81"/>
        <v>0.73883438176714811</v>
      </c>
      <c r="AP100" s="3">
        <f t="shared" si="82"/>
        <v>0.75701864605861346</v>
      </c>
      <c r="AQ100" s="3">
        <f t="shared" si="83"/>
        <v>0.79365830418882866</v>
      </c>
      <c r="AR100" s="3">
        <f t="shared" si="84"/>
        <v>0.82194632502216203</v>
      </c>
      <c r="AS100" s="3">
        <f t="shared" si="85"/>
        <v>0.8504361067681937</v>
      </c>
      <c r="AT100" s="3">
        <f t="shared" si="86"/>
        <v>0.87774008978647522</v>
      </c>
      <c r="AU100" s="3">
        <f t="shared" si="87"/>
        <v>0.90495909903554461</v>
      </c>
      <c r="AV100" s="3">
        <f t="shared" si="88"/>
        <v>0.93297147557875448</v>
      </c>
      <c r="AW100" s="3">
        <f t="shared" si="89"/>
        <v>0.95191852418986567</v>
      </c>
      <c r="AX100" s="3">
        <f t="shared" si="90"/>
        <v>0.97108479628582534</v>
      </c>
      <c r="AY100" s="3">
        <f t="shared" si="91"/>
        <v>0.98971716686663336</v>
      </c>
      <c r="AZ100" s="3">
        <f t="shared" si="92"/>
        <v>1.017415545368918</v>
      </c>
      <c r="BA100" s="3">
        <f t="shared" si="93"/>
        <v>1.0455447715593942</v>
      </c>
      <c r="BB100" s="3">
        <f t="shared" si="94"/>
        <v>1.0732436667614145</v>
      </c>
      <c r="BC100" s="3">
        <f t="shared" si="95"/>
        <v>1.091875611205859</v>
      </c>
      <c r="BD100" s="3">
        <f t="shared" si="96"/>
        <v>1.1199819495896974</v>
      </c>
      <c r="BE100" s="3">
        <f t="shared" si="97"/>
        <v>1.1483113892858039</v>
      </c>
      <c r="BF100" s="3">
        <f t="shared" si="98"/>
        <v>1.1763566469612425</v>
      </c>
      <c r="BG100" s="3">
        <f t="shared" si="99"/>
        <v>1.2049887616126587</v>
      </c>
      <c r="BH100" s="3">
        <f t="shared" si="100"/>
        <v>1.2328950589611436</v>
      </c>
      <c r="BI100" s="3">
        <f t="shared" si="101"/>
        <v>1.2514922180520527</v>
      </c>
      <c r="BJ100" s="3">
        <f t="shared" si="102"/>
        <v>1.280066349996497</v>
      </c>
      <c r="BK100" s="3">
        <f t="shared" si="103"/>
        <v>1.3083688797584017</v>
      </c>
      <c r="BL100" s="3">
        <f t="shared" si="104"/>
        <v>1.3267003921040808</v>
      </c>
      <c r="BM100" s="1">
        <f t="shared" si="105"/>
        <v>1.3447694261949898</v>
      </c>
      <c r="BN100" s="6"/>
      <c r="BO100" s="6"/>
      <c r="BP100" s="10"/>
    </row>
    <row r="101" spans="1:68" x14ac:dyDescent="0.25">
      <c r="A101" s="7">
        <v>0.4</v>
      </c>
      <c r="B101" s="2">
        <v>4.3499999999999996</v>
      </c>
      <c r="C101" s="2">
        <v>8</v>
      </c>
      <c r="D101" s="2">
        <v>0.3</v>
      </c>
      <c r="E101" s="2">
        <v>2.0499999999999998</v>
      </c>
      <c r="F101" s="2">
        <v>3.45</v>
      </c>
      <c r="G101" s="2">
        <v>2.75</v>
      </c>
      <c r="H101" s="2">
        <v>14.7</v>
      </c>
      <c r="I101" s="2">
        <v>12.65</v>
      </c>
      <c r="J101" s="2">
        <v>7.22</v>
      </c>
      <c r="K101" s="16">
        <v>1.4730000000000001</v>
      </c>
      <c r="M101" s="3">
        <f t="shared" si="53"/>
        <v>3.0177142857142701E-2</v>
      </c>
      <c r="N101" s="3">
        <f t="shared" si="54"/>
        <v>6.0310674603174193E-2</v>
      </c>
      <c r="O101" s="3">
        <f t="shared" si="55"/>
        <v>9.0340932539682089E-2</v>
      </c>
      <c r="P101" s="3">
        <f t="shared" si="56"/>
        <v>0.12039127976190428</v>
      </c>
      <c r="Q101" s="3">
        <f t="shared" si="57"/>
        <v>0.14047467261904698</v>
      </c>
      <c r="R101" s="3">
        <f t="shared" si="58"/>
        <v>0.17076550595238016</v>
      </c>
      <c r="S101" s="3">
        <f t="shared" si="59"/>
        <v>0.20093266865079276</v>
      </c>
      <c r="T101" s="3">
        <f t="shared" si="60"/>
        <v>0.23086259289321695</v>
      </c>
      <c r="U101" s="3">
        <f t="shared" si="61"/>
        <v>0.25041236141173545</v>
      </c>
      <c r="V101" s="3">
        <f t="shared" si="62"/>
        <v>0.27010763918951314</v>
      </c>
      <c r="W101" s="3">
        <f t="shared" si="63"/>
        <v>0.30027983886483767</v>
      </c>
      <c r="X101" s="3">
        <f t="shared" si="64"/>
        <v>0.33074893608705974</v>
      </c>
      <c r="Y101" s="3">
        <f t="shared" si="65"/>
        <v>0.36000135845892656</v>
      </c>
      <c r="Z101" s="3">
        <f t="shared" si="66"/>
        <v>0.37995489381246189</v>
      </c>
      <c r="AA101" s="3">
        <f t="shared" si="67"/>
        <v>0.39986789886296692</v>
      </c>
      <c r="AB101" s="3">
        <f t="shared" si="68"/>
        <v>0.41981135124391927</v>
      </c>
      <c r="AC101" s="3">
        <f t="shared" si="69"/>
        <v>0.45002385124391908</v>
      </c>
      <c r="AD101" s="3">
        <f t="shared" si="70"/>
        <v>0.4800391605873533</v>
      </c>
      <c r="AE101" s="3">
        <f t="shared" si="71"/>
        <v>0.50925743060369311</v>
      </c>
      <c r="AF101" s="3">
        <f t="shared" si="72"/>
        <v>0.53919559197935452</v>
      </c>
      <c r="AG101" s="3">
        <f t="shared" si="73"/>
        <v>0.56940681883120625</v>
      </c>
      <c r="AH101" s="3">
        <f t="shared" si="74"/>
        <v>0.59886619383120621</v>
      </c>
      <c r="AI101" s="3">
        <f t="shared" si="75"/>
        <v>0.62826953277621189</v>
      </c>
      <c r="AJ101" s="3">
        <f t="shared" si="76"/>
        <v>0.65729474110954511</v>
      </c>
      <c r="AK101" s="3">
        <f t="shared" si="77"/>
        <v>0.68722755360954502</v>
      </c>
      <c r="AL101" s="3">
        <f t="shared" si="78"/>
        <v>0.71696630360954494</v>
      </c>
      <c r="AM101" s="3">
        <f t="shared" si="79"/>
        <v>0.73698192860954492</v>
      </c>
      <c r="AN101" s="3">
        <f t="shared" si="80"/>
        <v>0.76603545043494181</v>
      </c>
      <c r="AO101" s="3">
        <f t="shared" si="81"/>
        <v>0.78566639179296649</v>
      </c>
      <c r="AP101" s="3">
        <f t="shared" si="82"/>
        <v>0.8057939380892627</v>
      </c>
      <c r="AQ101" s="3">
        <f t="shared" si="83"/>
        <v>0.8446971536689728</v>
      </c>
      <c r="AR101" s="3">
        <f t="shared" si="84"/>
        <v>0.8743308342245284</v>
      </c>
      <c r="AS101" s="3">
        <f t="shared" si="85"/>
        <v>0.90414642064428141</v>
      </c>
      <c r="AT101" s="3">
        <f t="shared" si="86"/>
        <v>0.93445877183475745</v>
      </c>
      <c r="AU101" s="3">
        <f t="shared" si="87"/>
        <v>0.96428107522581075</v>
      </c>
      <c r="AV101" s="3">
        <f t="shared" si="88"/>
        <v>0.99348008316231851</v>
      </c>
      <c r="AW101" s="3">
        <f t="shared" si="89"/>
        <v>1.0137936248289849</v>
      </c>
      <c r="AX101" s="3">
        <f t="shared" si="90"/>
        <v>1.0341061248289847</v>
      </c>
      <c r="AY101" s="3">
        <f t="shared" si="91"/>
        <v>1.053902421125281</v>
      </c>
      <c r="AZ101" s="3">
        <f t="shared" si="92"/>
        <v>1.0837915467565942</v>
      </c>
      <c r="BA101" s="3">
        <f t="shared" si="93"/>
        <v>1.113852657867705</v>
      </c>
      <c r="BB101" s="3">
        <f t="shared" si="94"/>
        <v>1.143664810645483</v>
      </c>
      <c r="BC101" s="3">
        <f t="shared" si="95"/>
        <v>1.163704046756594</v>
      </c>
      <c r="BD101" s="3">
        <f t="shared" si="96"/>
        <v>1.1936292550899275</v>
      </c>
      <c r="BE101" s="3">
        <f t="shared" si="97"/>
        <v>1.2238831902751124</v>
      </c>
      <c r="BF101" s="3">
        <f t="shared" si="98"/>
        <v>1.2540805861084454</v>
      </c>
      <c r="BG101" s="3">
        <f t="shared" si="99"/>
        <v>1.2836452495699839</v>
      </c>
      <c r="BH101" s="3">
        <f t="shared" si="100"/>
        <v>1.3138723329033171</v>
      </c>
      <c r="BI101" s="3">
        <f t="shared" si="101"/>
        <v>1.3336228884588726</v>
      </c>
      <c r="BJ101" s="3">
        <f t="shared" si="102"/>
        <v>1.3637291384588723</v>
      </c>
      <c r="BK101" s="3">
        <f t="shared" si="103"/>
        <v>1.3940419856810944</v>
      </c>
      <c r="BL101" s="3">
        <f t="shared" si="104"/>
        <v>1.4130624244437207</v>
      </c>
      <c r="BM101" s="1">
        <f t="shared" si="105"/>
        <v>1.4333230725918686</v>
      </c>
      <c r="BN101" s="6"/>
      <c r="BO101" s="6"/>
      <c r="BP101" s="10"/>
    </row>
    <row r="102" spans="1:68" x14ac:dyDescent="0.25">
      <c r="A102" s="7">
        <v>0.3</v>
      </c>
      <c r="B102" s="2">
        <v>3.4</v>
      </c>
      <c r="C102" s="2">
        <v>5.2</v>
      </c>
      <c r="D102" s="2">
        <v>0</v>
      </c>
      <c r="E102" s="2">
        <v>3.4</v>
      </c>
      <c r="F102" s="2">
        <v>3.42</v>
      </c>
      <c r="G102" s="2">
        <v>3.42</v>
      </c>
      <c r="H102" s="2">
        <v>12</v>
      </c>
      <c r="I102" s="2">
        <v>8.6</v>
      </c>
      <c r="J102" s="2">
        <v>6.73</v>
      </c>
      <c r="K102" s="16">
        <v>0.61070000000000002</v>
      </c>
      <c r="M102" s="3">
        <f t="shared" si="53"/>
        <v>1.2825694444444431E-2</v>
      </c>
      <c r="N102" s="3">
        <f t="shared" si="54"/>
        <v>2.5563653143274832E-2</v>
      </c>
      <c r="O102" s="3">
        <f t="shared" si="55"/>
        <v>3.8300178027534069E-2</v>
      </c>
      <c r="P102" s="3">
        <f t="shared" si="56"/>
        <v>5.1032501522904422E-2</v>
      </c>
      <c r="Q102" s="3">
        <f t="shared" si="57"/>
        <v>5.9526702911793301E-2</v>
      </c>
      <c r="R102" s="3">
        <f t="shared" si="58"/>
        <v>7.235600846734884E-2</v>
      </c>
      <c r="S102" s="3">
        <f t="shared" si="59"/>
        <v>8.5518158720539306E-2</v>
      </c>
      <c r="T102" s="3">
        <f t="shared" si="60"/>
        <v>9.8288052793759975E-2</v>
      </c>
      <c r="U102" s="3">
        <f t="shared" si="61"/>
        <v>0.10679221273999652</v>
      </c>
      <c r="V102" s="3">
        <f t="shared" si="62"/>
        <v>0.11529255996221874</v>
      </c>
      <c r="W102" s="3">
        <f t="shared" si="63"/>
        <v>0.12813103218444094</v>
      </c>
      <c r="X102" s="3">
        <f t="shared" si="64"/>
        <v>0.14087288315565669</v>
      </c>
      <c r="Y102" s="3">
        <f t="shared" si="65"/>
        <v>0.1535489578911064</v>
      </c>
      <c r="Z102" s="3">
        <f t="shared" si="66"/>
        <v>0.16203055511332859</v>
      </c>
      <c r="AA102" s="3">
        <f t="shared" si="67"/>
        <v>0.17058833289110634</v>
      </c>
      <c r="AB102" s="3">
        <f t="shared" si="68"/>
        <v>0.17913837257364598</v>
      </c>
      <c r="AC102" s="3">
        <f t="shared" si="69"/>
        <v>0.19196406701809038</v>
      </c>
      <c r="AD102" s="3">
        <f t="shared" si="70"/>
        <v>0.20474487921615797</v>
      </c>
      <c r="AE102" s="3">
        <f t="shared" si="71"/>
        <v>0.21747171277350563</v>
      </c>
      <c r="AF102" s="3">
        <f t="shared" si="72"/>
        <v>0.23024320582906116</v>
      </c>
      <c r="AG102" s="3">
        <f t="shared" si="73"/>
        <v>0.24293901136061516</v>
      </c>
      <c r="AH102" s="3">
        <f t="shared" si="74"/>
        <v>0.25559462116964293</v>
      </c>
      <c r="AI102" s="3">
        <f t="shared" si="75"/>
        <v>0.26834986317300996</v>
      </c>
      <c r="AJ102" s="3">
        <f t="shared" si="76"/>
        <v>0.28111955563332741</v>
      </c>
      <c r="AK102" s="3">
        <f t="shared" si="77"/>
        <v>0.29491774262328346</v>
      </c>
      <c r="AL102" s="3">
        <f t="shared" si="78"/>
        <v>0.30769336472976494</v>
      </c>
      <c r="AM102" s="3">
        <f t="shared" si="79"/>
        <v>0.31615756611865381</v>
      </c>
      <c r="AN102" s="3">
        <f t="shared" si="80"/>
        <v>0.32897333992817762</v>
      </c>
      <c r="AO102" s="3">
        <f t="shared" si="81"/>
        <v>0.3375311177059554</v>
      </c>
      <c r="AP102" s="3">
        <f t="shared" si="82"/>
        <v>0.3460811573884951</v>
      </c>
      <c r="AQ102" s="3">
        <f t="shared" si="83"/>
        <v>0.3639440622298673</v>
      </c>
      <c r="AR102" s="3">
        <f t="shared" si="84"/>
        <v>0.37667142044745988</v>
      </c>
      <c r="AS102" s="3">
        <f t="shared" si="85"/>
        <v>0.38941661358982099</v>
      </c>
      <c r="AT102" s="3">
        <f t="shared" si="86"/>
        <v>0.40208735556730751</v>
      </c>
      <c r="AU102" s="3">
        <f t="shared" si="87"/>
        <v>0.41481116829132181</v>
      </c>
      <c r="AV102" s="3">
        <f t="shared" si="88"/>
        <v>0.42759220995798847</v>
      </c>
      <c r="AW102" s="3">
        <f t="shared" si="89"/>
        <v>0.436127453013544</v>
      </c>
      <c r="AX102" s="3">
        <f t="shared" si="90"/>
        <v>0.444583485066262</v>
      </c>
      <c r="AY102" s="3">
        <f t="shared" si="91"/>
        <v>0.453096380597663</v>
      </c>
      <c r="AZ102" s="3">
        <f t="shared" si="92"/>
        <v>0.46579778337544075</v>
      </c>
      <c r="BA102" s="3">
        <f t="shared" si="93"/>
        <v>0.47851545026612174</v>
      </c>
      <c r="BB102" s="3">
        <f t="shared" si="94"/>
        <v>0.49128673498834396</v>
      </c>
      <c r="BC102" s="3">
        <f t="shared" si="95"/>
        <v>0.49983534609945507</v>
      </c>
      <c r="BD102" s="3">
        <f t="shared" si="96"/>
        <v>0.51257207259661752</v>
      </c>
      <c r="BE102" s="3">
        <f t="shared" si="97"/>
        <v>0.52527693370772854</v>
      </c>
      <c r="BF102" s="3">
        <f t="shared" si="98"/>
        <v>0.53794284351262278</v>
      </c>
      <c r="BG102" s="3">
        <f t="shared" si="99"/>
        <v>0.55076635541738461</v>
      </c>
      <c r="BH102" s="3">
        <f t="shared" si="100"/>
        <v>0.56353545759992418</v>
      </c>
      <c r="BI102" s="3">
        <f t="shared" si="101"/>
        <v>0.57209323537770196</v>
      </c>
      <c r="BJ102" s="3">
        <f t="shared" si="102"/>
        <v>0.5848448662699578</v>
      </c>
      <c r="BK102" s="3">
        <f t="shared" si="103"/>
        <v>0.59756089770596965</v>
      </c>
      <c r="BL102" s="3">
        <f t="shared" si="104"/>
        <v>0.60602665130679267</v>
      </c>
      <c r="BM102" s="1">
        <f t="shared" si="105"/>
        <v>0.61458081797345931</v>
      </c>
      <c r="BN102" s="6"/>
      <c r="BO102" s="6"/>
      <c r="BP102" s="10"/>
    </row>
    <row r="103" spans="1:68" x14ac:dyDescent="0.25"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N103" s="6"/>
      <c r="BO103" s="6"/>
      <c r="BP103" s="10"/>
    </row>
    <row r="104" spans="1:68" x14ac:dyDescent="0.25"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N104" s="6"/>
      <c r="BO104" s="6"/>
      <c r="BP104" s="10"/>
    </row>
    <row r="105" spans="1:68" s="5" customFormat="1" x14ac:dyDescent="0.25">
      <c r="A105" s="8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N105" s="6"/>
      <c r="BO105" s="6"/>
      <c r="BP105" s="10"/>
    </row>
    <row r="106" spans="1:68" s="5" customFormat="1" x14ac:dyDescent="0.25">
      <c r="A106" s="8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N106" s="6"/>
      <c r="BO106" s="6"/>
      <c r="BP106" s="10"/>
    </row>
    <row r="107" spans="1:68" s="5" customFormat="1" x14ac:dyDescent="0.25">
      <c r="A107" s="8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N107" s="6"/>
      <c r="BO107" s="6"/>
      <c r="BP107" s="10"/>
    </row>
    <row r="108" spans="1:68" s="5" customFormat="1" x14ac:dyDescent="0.25">
      <c r="A108" s="8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N108" s="6"/>
      <c r="BO108" s="6"/>
      <c r="BP108" s="10"/>
    </row>
    <row r="109" spans="1:68" s="5" customFormat="1" x14ac:dyDescent="0.25">
      <c r="A109" s="8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N109" s="6"/>
      <c r="BO109" s="6"/>
      <c r="BP109" s="10"/>
    </row>
    <row r="110" spans="1:68" s="5" customFormat="1" x14ac:dyDescent="0.25">
      <c r="A110" s="8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N110" s="6"/>
      <c r="BO110" s="6"/>
      <c r="BP110" s="10"/>
    </row>
    <row r="111" spans="1:68" s="5" customFormat="1" x14ac:dyDescent="0.25">
      <c r="A111" s="8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N111" s="6"/>
      <c r="BO111" s="6"/>
      <c r="BP111" s="10"/>
    </row>
    <row r="112" spans="1:68" s="5" customFormat="1" x14ac:dyDescent="0.25">
      <c r="A112" s="8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N112" s="6"/>
      <c r="BO112" s="6"/>
      <c r="BP112" s="10"/>
    </row>
    <row r="113" spans="1:68" s="5" customFormat="1" x14ac:dyDescent="0.25">
      <c r="A113" s="8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N113" s="6"/>
      <c r="BO113" s="6"/>
      <c r="BP113" s="10"/>
    </row>
    <row r="114" spans="1:68" s="5" customFormat="1" x14ac:dyDescent="0.25">
      <c r="A114" s="8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N114" s="6"/>
      <c r="BO114" s="6"/>
      <c r="BP114" s="10"/>
    </row>
    <row r="115" spans="1:68" s="5" customFormat="1" x14ac:dyDescent="0.25">
      <c r="A115" s="8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N115" s="6"/>
      <c r="BO115" s="6"/>
      <c r="BP115" s="10"/>
    </row>
    <row r="116" spans="1:68" s="5" customFormat="1" x14ac:dyDescent="0.25">
      <c r="A116" s="8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N116" s="6"/>
      <c r="BO116" s="6"/>
      <c r="BP116" s="10"/>
    </row>
    <row r="117" spans="1:68" s="5" customFormat="1" x14ac:dyDescent="0.25">
      <c r="A117" s="8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N117" s="6"/>
      <c r="BO117" s="6"/>
      <c r="BP117" s="10"/>
    </row>
    <row r="118" spans="1:68" s="5" customFormat="1" x14ac:dyDescent="0.25">
      <c r="A118" s="8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N118" s="6"/>
      <c r="BO118" s="6"/>
      <c r="BP118" s="10"/>
    </row>
    <row r="119" spans="1:68" s="5" customFormat="1" x14ac:dyDescent="0.25">
      <c r="A119" s="8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N119" s="6"/>
      <c r="BO119" s="6"/>
      <c r="BP119" s="10"/>
    </row>
    <row r="120" spans="1:68" s="5" customFormat="1" x14ac:dyDescent="0.25">
      <c r="A120" s="8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N120" s="6"/>
      <c r="BO120" s="6"/>
      <c r="BP120" s="10"/>
    </row>
    <row r="121" spans="1:68" s="5" customFormat="1" x14ac:dyDescent="0.25">
      <c r="A121" s="8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N121" s="6"/>
      <c r="BO121" s="6"/>
      <c r="BP121" s="10"/>
    </row>
    <row r="122" spans="1:68" s="5" customFormat="1" x14ac:dyDescent="0.25">
      <c r="A122" s="8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N122" s="6"/>
      <c r="BO122" s="6"/>
      <c r="BP122" s="10"/>
    </row>
    <row r="123" spans="1:68" s="5" customFormat="1" x14ac:dyDescent="0.25">
      <c r="A123" s="8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N123" s="6"/>
      <c r="BO123" s="6"/>
      <c r="BP123" s="10"/>
    </row>
    <row r="124" spans="1:68" s="5" customFormat="1" x14ac:dyDescent="0.25">
      <c r="A124" s="8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N124" s="6"/>
      <c r="BO124" s="6"/>
      <c r="BP124" s="10"/>
    </row>
    <row r="125" spans="1:68" s="5" customFormat="1" x14ac:dyDescent="0.25">
      <c r="A125" s="8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N125" s="6"/>
      <c r="BO125" s="6"/>
      <c r="BP125" s="10"/>
    </row>
    <row r="126" spans="1:68" s="5" customFormat="1" x14ac:dyDescent="0.25">
      <c r="A126" s="8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N126" s="6"/>
      <c r="BO126" s="6"/>
      <c r="BP126" s="10"/>
    </row>
    <row r="127" spans="1:68" s="5" customFormat="1" x14ac:dyDescent="0.25">
      <c r="A127" s="8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N127" s="6"/>
      <c r="BO127" s="6"/>
      <c r="BP127" s="10"/>
    </row>
    <row r="128" spans="1:68" s="5" customFormat="1" x14ac:dyDescent="0.25">
      <c r="A128" s="8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N128" s="6"/>
      <c r="BO128" s="6"/>
      <c r="BP128" s="10"/>
    </row>
    <row r="129" spans="1:68" s="5" customFormat="1" x14ac:dyDescent="0.25">
      <c r="A129" s="8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N129" s="6"/>
      <c r="BO129" s="6"/>
      <c r="BP129" s="10"/>
    </row>
    <row r="130" spans="1:68" s="5" customFormat="1" x14ac:dyDescent="0.25">
      <c r="A130" s="8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N130" s="6"/>
      <c r="BO130" s="6"/>
      <c r="BP130" s="10"/>
    </row>
    <row r="131" spans="1:68" s="5" customFormat="1" x14ac:dyDescent="0.25">
      <c r="A131" s="8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N131" s="6"/>
      <c r="BO131" s="6"/>
      <c r="BP131" s="10"/>
    </row>
    <row r="132" spans="1:68" s="5" customFormat="1" x14ac:dyDescent="0.25">
      <c r="A132" s="8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N132" s="6"/>
      <c r="BO132" s="6"/>
      <c r="BP132" s="10"/>
    </row>
    <row r="133" spans="1:68" s="5" customFormat="1" x14ac:dyDescent="0.25">
      <c r="A133" s="8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N133" s="6"/>
      <c r="BO133" s="6"/>
      <c r="BP133" s="10"/>
    </row>
    <row r="134" spans="1:68" s="5" customFormat="1" x14ac:dyDescent="0.25">
      <c r="A134" s="8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N134" s="6"/>
      <c r="BO134" s="6"/>
      <c r="BP134" s="10"/>
    </row>
    <row r="135" spans="1:68" s="5" customFormat="1" x14ac:dyDescent="0.25">
      <c r="A135" s="8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N135" s="6"/>
      <c r="BO135" s="6"/>
      <c r="BP135" s="10"/>
    </row>
    <row r="136" spans="1:68" s="5" customFormat="1" x14ac:dyDescent="0.25">
      <c r="A136" s="8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N136" s="6"/>
      <c r="BO136" s="6"/>
      <c r="BP136" s="10"/>
    </row>
    <row r="137" spans="1:68" s="5" customFormat="1" x14ac:dyDescent="0.25">
      <c r="A137" s="8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N137" s="6"/>
      <c r="BO137" s="6"/>
      <c r="BP137" s="10"/>
    </row>
    <row r="138" spans="1:68" s="5" customFormat="1" x14ac:dyDescent="0.25">
      <c r="A138" s="8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N138" s="6"/>
      <c r="BO138" s="6"/>
      <c r="BP138" s="10"/>
    </row>
    <row r="139" spans="1:68" s="5" customFormat="1" x14ac:dyDescent="0.25">
      <c r="A139" s="8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N139" s="6"/>
      <c r="BO139" s="6"/>
      <c r="BP139" s="10"/>
    </row>
    <row r="140" spans="1:68" s="5" customFormat="1" x14ac:dyDescent="0.25">
      <c r="A140" s="8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N140" s="6"/>
      <c r="BO140" s="6"/>
      <c r="BP140" s="10"/>
    </row>
    <row r="141" spans="1:68" s="5" customFormat="1" x14ac:dyDescent="0.25">
      <c r="A141" s="8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N141" s="6"/>
      <c r="BO141" s="6"/>
      <c r="BP141" s="10"/>
    </row>
    <row r="142" spans="1:68" s="5" customFormat="1" x14ac:dyDescent="0.25">
      <c r="A142" s="8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N142" s="6"/>
      <c r="BO142" s="6"/>
      <c r="BP142" s="10"/>
    </row>
    <row r="143" spans="1:68" s="5" customFormat="1" x14ac:dyDescent="0.25">
      <c r="A143" s="8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N143" s="6"/>
      <c r="BO143" s="6"/>
      <c r="BP143" s="10"/>
    </row>
    <row r="144" spans="1:68" s="5" customFormat="1" x14ac:dyDescent="0.25">
      <c r="A144" s="8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N144" s="6"/>
      <c r="BO144" s="6"/>
      <c r="BP144" s="10"/>
    </row>
    <row r="145" spans="1:68" s="5" customFormat="1" x14ac:dyDescent="0.25">
      <c r="A145" s="8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N145" s="6"/>
      <c r="BO145" s="6"/>
      <c r="BP145" s="10"/>
    </row>
    <row r="146" spans="1:68" s="5" customFormat="1" x14ac:dyDescent="0.25">
      <c r="A146" s="8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N146" s="6"/>
      <c r="BO146" s="6"/>
      <c r="BP146" s="10"/>
    </row>
    <row r="147" spans="1:68" s="5" customFormat="1" x14ac:dyDescent="0.25">
      <c r="A147" s="8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N147" s="6"/>
      <c r="BO147" s="6"/>
      <c r="BP147" s="10"/>
    </row>
    <row r="148" spans="1:68" s="5" customFormat="1" x14ac:dyDescent="0.25">
      <c r="A148" s="8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N148" s="6"/>
      <c r="BO148" s="6"/>
      <c r="BP148" s="10"/>
    </row>
    <row r="149" spans="1:68" s="5" customFormat="1" x14ac:dyDescent="0.25">
      <c r="A149" s="8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N149" s="6"/>
      <c r="BO149" s="6"/>
      <c r="BP149" s="10"/>
    </row>
    <row r="150" spans="1:68" s="5" customFormat="1" x14ac:dyDescent="0.25">
      <c r="A150" s="8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N150" s="6"/>
      <c r="BO150" s="6"/>
      <c r="BP150" s="10"/>
    </row>
    <row r="151" spans="1:68" s="5" customFormat="1" x14ac:dyDescent="0.25">
      <c r="A151" s="8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N151" s="6"/>
      <c r="BO151" s="6"/>
      <c r="BP151" s="10"/>
    </row>
    <row r="152" spans="1:68" s="5" customFormat="1" x14ac:dyDescent="0.25">
      <c r="A152" s="8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N152" s="6"/>
      <c r="BO152" s="6"/>
      <c r="BP152" s="10"/>
    </row>
    <row r="153" spans="1:68" s="5" customFormat="1" x14ac:dyDescent="0.25">
      <c r="A153" s="8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N153" s="6"/>
      <c r="BO153" s="6"/>
      <c r="BP153" s="10"/>
    </row>
    <row r="154" spans="1:68" s="5" customFormat="1" x14ac:dyDescent="0.25">
      <c r="A154" s="8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N154" s="6"/>
      <c r="BO154" s="6"/>
      <c r="BP154" s="10"/>
    </row>
    <row r="155" spans="1:68" s="5" customFormat="1" x14ac:dyDescent="0.25">
      <c r="A155" s="8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N155" s="6"/>
      <c r="BO155" s="6"/>
      <c r="BP155" s="10"/>
    </row>
    <row r="156" spans="1:68" s="5" customFormat="1" x14ac:dyDescent="0.25">
      <c r="A156" s="8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N156" s="6"/>
      <c r="BO156" s="6"/>
      <c r="BP156" s="10"/>
    </row>
    <row r="157" spans="1:68" s="5" customFormat="1" x14ac:dyDescent="0.25">
      <c r="A157" s="8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N157" s="6"/>
      <c r="BO157" s="6"/>
      <c r="BP157" s="10"/>
    </row>
    <row r="158" spans="1:68" s="5" customFormat="1" x14ac:dyDescent="0.25">
      <c r="A158" s="8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N158" s="6"/>
      <c r="BO158" s="6"/>
      <c r="BP158" s="10"/>
    </row>
    <row r="159" spans="1:68" s="5" customFormat="1" x14ac:dyDescent="0.25">
      <c r="A159" s="8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N159" s="6"/>
      <c r="BO159" s="6"/>
      <c r="BP159" s="10"/>
    </row>
    <row r="160" spans="1:68" s="5" customFormat="1" x14ac:dyDescent="0.25">
      <c r="A160" s="8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N160" s="6"/>
      <c r="BO160" s="6"/>
      <c r="BP160" s="10"/>
    </row>
    <row r="161" spans="1:68" s="5" customFormat="1" x14ac:dyDescent="0.25">
      <c r="A161" s="8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N161" s="6"/>
      <c r="BO161" s="6"/>
      <c r="BP161" s="10"/>
    </row>
    <row r="162" spans="1:68" s="5" customFormat="1" x14ac:dyDescent="0.25">
      <c r="A162" s="8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N162" s="6"/>
      <c r="BO162" s="6"/>
      <c r="BP162" s="10"/>
    </row>
    <row r="163" spans="1:68" s="5" customFormat="1" x14ac:dyDescent="0.25">
      <c r="A163" s="8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N163" s="6"/>
      <c r="BO163" s="6"/>
      <c r="BP163" s="10"/>
    </row>
    <row r="164" spans="1:68" s="5" customFormat="1" x14ac:dyDescent="0.25">
      <c r="A164" s="8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N164" s="6"/>
      <c r="BO164" s="6"/>
      <c r="BP164" s="10"/>
    </row>
    <row r="165" spans="1:68" s="5" customFormat="1" x14ac:dyDescent="0.25">
      <c r="A165" s="8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N165" s="6"/>
      <c r="BO165" s="6"/>
      <c r="BP165" s="10"/>
    </row>
    <row r="166" spans="1:68" s="5" customFormat="1" x14ac:dyDescent="0.25">
      <c r="A166" s="8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N166" s="6"/>
      <c r="BO166" s="6"/>
      <c r="BP166" s="10"/>
    </row>
    <row r="167" spans="1:68" s="5" customFormat="1" x14ac:dyDescent="0.25">
      <c r="A167" s="8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N167" s="6"/>
      <c r="BO167" s="6"/>
      <c r="BP167" s="10"/>
    </row>
    <row r="168" spans="1:68" s="5" customFormat="1" x14ac:dyDescent="0.25">
      <c r="A168" s="8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N168" s="6"/>
      <c r="BO168" s="6"/>
      <c r="BP168" s="10"/>
    </row>
    <row r="169" spans="1:68" s="5" customFormat="1" x14ac:dyDescent="0.25">
      <c r="A169" s="8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N169" s="6"/>
      <c r="BO169" s="6"/>
      <c r="BP169" s="10"/>
    </row>
    <row r="170" spans="1:68" s="5" customFormat="1" x14ac:dyDescent="0.25">
      <c r="A170" s="8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N170" s="6"/>
      <c r="BO170" s="6"/>
      <c r="BP170" s="10"/>
    </row>
    <row r="171" spans="1:68" s="5" customFormat="1" x14ac:dyDescent="0.25">
      <c r="A171" s="8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N171" s="6"/>
      <c r="BO171" s="6"/>
      <c r="BP171" s="10"/>
    </row>
    <row r="172" spans="1:68" s="5" customFormat="1" x14ac:dyDescent="0.25">
      <c r="A172" s="8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N172" s="6"/>
      <c r="BO172" s="6"/>
      <c r="BP172" s="10"/>
    </row>
    <row r="173" spans="1:68" s="5" customFormat="1" x14ac:dyDescent="0.25">
      <c r="A173" s="8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N173" s="6"/>
      <c r="BO173" s="6"/>
      <c r="BP173" s="10"/>
    </row>
    <row r="174" spans="1:68" s="5" customFormat="1" x14ac:dyDescent="0.25">
      <c r="A174" s="8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N174" s="6"/>
      <c r="BO174" s="6"/>
      <c r="BP174" s="10"/>
    </row>
    <row r="175" spans="1:68" s="5" customFormat="1" x14ac:dyDescent="0.25">
      <c r="A175" s="8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N175" s="6"/>
      <c r="BO175" s="6"/>
      <c r="BP175" s="10"/>
    </row>
    <row r="176" spans="1:68" s="5" customFormat="1" x14ac:dyDescent="0.25">
      <c r="A176" s="8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N176" s="6"/>
      <c r="BO176" s="6"/>
      <c r="BP176" s="10"/>
    </row>
    <row r="177" spans="1:68" s="5" customFormat="1" x14ac:dyDescent="0.25">
      <c r="A177" s="8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N177" s="6"/>
      <c r="BO177" s="6"/>
      <c r="BP177" s="10"/>
    </row>
    <row r="178" spans="1:68" s="5" customFormat="1" x14ac:dyDescent="0.25">
      <c r="A178" s="8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N178" s="6"/>
      <c r="BO178" s="6"/>
      <c r="BP178" s="10"/>
    </row>
    <row r="179" spans="1:68" s="5" customFormat="1" x14ac:dyDescent="0.25">
      <c r="A179" s="8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N179" s="6"/>
      <c r="BO179" s="6"/>
      <c r="BP179" s="10"/>
    </row>
    <row r="180" spans="1:68" s="5" customFormat="1" x14ac:dyDescent="0.25">
      <c r="A180" s="8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N180" s="6"/>
      <c r="BO180" s="6"/>
      <c r="BP180" s="10"/>
    </row>
    <row r="181" spans="1:68" s="5" customFormat="1" x14ac:dyDescent="0.25">
      <c r="A181" s="8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N181" s="6"/>
      <c r="BO181" s="6"/>
      <c r="BP181" s="10"/>
    </row>
    <row r="182" spans="1:68" s="5" customFormat="1" x14ac:dyDescent="0.25">
      <c r="A182" s="8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N182" s="6"/>
      <c r="BO182" s="6"/>
      <c r="BP182" s="10"/>
    </row>
    <row r="183" spans="1:68" s="5" customFormat="1" x14ac:dyDescent="0.25">
      <c r="A183" s="8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N183" s="6"/>
      <c r="BO183" s="6"/>
      <c r="BP183" s="10"/>
    </row>
    <row r="184" spans="1:68" s="5" customFormat="1" x14ac:dyDescent="0.25">
      <c r="A184" s="8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N184" s="6"/>
      <c r="BO184" s="6"/>
      <c r="BP184" s="10"/>
    </row>
    <row r="185" spans="1:68" s="5" customFormat="1" x14ac:dyDescent="0.25">
      <c r="A185" s="8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N185" s="6"/>
      <c r="BO185" s="6"/>
      <c r="BP185" s="10"/>
    </row>
    <row r="186" spans="1:68" s="5" customFormat="1" x14ac:dyDescent="0.25">
      <c r="A186" s="8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N186" s="6"/>
      <c r="BO186" s="6"/>
      <c r="BP186" s="10"/>
    </row>
    <row r="187" spans="1:68" s="5" customFormat="1" x14ac:dyDescent="0.25">
      <c r="A187" s="8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N187" s="6"/>
      <c r="BO187" s="6"/>
      <c r="BP187" s="10"/>
    </row>
    <row r="188" spans="1:68" s="5" customFormat="1" x14ac:dyDescent="0.25">
      <c r="A188" s="8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N188" s="6"/>
      <c r="BO188" s="6"/>
      <c r="BP188" s="10"/>
    </row>
    <row r="189" spans="1:68" s="5" customFormat="1" x14ac:dyDescent="0.25">
      <c r="A189" s="8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N189" s="6"/>
      <c r="BO189" s="6"/>
      <c r="BP189" s="10"/>
    </row>
    <row r="190" spans="1:68" s="5" customFormat="1" x14ac:dyDescent="0.25">
      <c r="A190" s="8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N190" s="6"/>
      <c r="BO190" s="6"/>
      <c r="BP190" s="10"/>
    </row>
    <row r="191" spans="1:68" s="5" customFormat="1" x14ac:dyDescent="0.25">
      <c r="A191" s="8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N191" s="6"/>
      <c r="BO191" s="6"/>
      <c r="BP191" s="10"/>
    </row>
    <row r="192" spans="1:68" s="5" customFormat="1" x14ac:dyDescent="0.25">
      <c r="A192" s="8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N192" s="6"/>
      <c r="BO192" s="6"/>
      <c r="BP192" s="10"/>
    </row>
    <row r="193" spans="1:68" s="5" customFormat="1" x14ac:dyDescent="0.25">
      <c r="A193" s="8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N193" s="6"/>
      <c r="BO193" s="6"/>
      <c r="BP193" s="10"/>
    </row>
    <row r="194" spans="1:68" s="5" customFormat="1" x14ac:dyDescent="0.25">
      <c r="A194" s="8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N194" s="6"/>
      <c r="BO194" s="6"/>
      <c r="BP194" s="10"/>
    </row>
    <row r="195" spans="1:68" s="5" customFormat="1" x14ac:dyDescent="0.25">
      <c r="A195" s="8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N195" s="6"/>
      <c r="BO195" s="6"/>
      <c r="BP195" s="10"/>
    </row>
    <row r="196" spans="1:68" s="5" customFormat="1" x14ac:dyDescent="0.25">
      <c r="A196" s="8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N196" s="6"/>
      <c r="BO196" s="6"/>
      <c r="BP196" s="10"/>
    </row>
    <row r="197" spans="1:68" s="5" customFormat="1" x14ac:dyDescent="0.25">
      <c r="A197" s="8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N197" s="6"/>
      <c r="BO197" s="6"/>
      <c r="BP197" s="10"/>
    </row>
    <row r="198" spans="1:68" s="5" customFormat="1" x14ac:dyDescent="0.25">
      <c r="A198" s="8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N198" s="6"/>
      <c r="BO198" s="6"/>
      <c r="BP198" s="10"/>
    </row>
    <row r="199" spans="1:68" s="5" customFormat="1" x14ac:dyDescent="0.25">
      <c r="A199" s="8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N199" s="6"/>
      <c r="BO199" s="6"/>
      <c r="BP199" s="10"/>
    </row>
    <row r="200" spans="1:68" s="5" customFormat="1" x14ac:dyDescent="0.25">
      <c r="A200" s="8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N200" s="6"/>
      <c r="BO200" s="6"/>
      <c r="BP200" s="10"/>
    </row>
    <row r="201" spans="1:68" s="5" customFormat="1" x14ac:dyDescent="0.25">
      <c r="A201" s="8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N201" s="6"/>
      <c r="BO201" s="6"/>
      <c r="BP201" s="10"/>
    </row>
    <row r="202" spans="1:68" s="5" customFormat="1" x14ac:dyDescent="0.25">
      <c r="A202" s="8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N202" s="6"/>
      <c r="BO202" s="6"/>
      <c r="BP202" s="10"/>
    </row>
    <row r="203" spans="1:68" s="5" customFormat="1" x14ac:dyDescent="0.25">
      <c r="A203" s="8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N203" s="6"/>
      <c r="BO203" s="6"/>
      <c r="BP203" s="10"/>
    </row>
    <row r="204" spans="1:68" s="5" customFormat="1" x14ac:dyDescent="0.25">
      <c r="A204" s="8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N204" s="6"/>
      <c r="BO204" s="6"/>
      <c r="BP204" s="10"/>
    </row>
    <row r="205" spans="1:68" s="5" customFormat="1" x14ac:dyDescent="0.25">
      <c r="A205" s="8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N205" s="6"/>
      <c r="BO205" s="6"/>
      <c r="BP205" s="10"/>
    </row>
    <row r="206" spans="1:68" s="5" customFormat="1" x14ac:dyDescent="0.25">
      <c r="A206" s="8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N206" s="6"/>
      <c r="BO206" s="6"/>
      <c r="BP206" s="10"/>
    </row>
    <row r="207" spans="1:68" s="5" customFormat="1" x14ac:dyDescent="0.25">
      <c r="A207" s="8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N207" s="6"/>
      <c r="BO207" s="6"/>
      <c r="BP207" s="10"/>
    </row>
    <row r="208" spans="1:68" s="5" customFormat="1" x14ac:dyDescent="0.25">
      <c r="A208" s="8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N208" s="6"/>
      <c r="BO208" s="6"/>
      <c r="BP208" s="10"/>
    </row>
    <row r="209" spans="1:68" s="5" customFormat="1" x14ac:dyDescent="0.25">
      <c r="A209" s="8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N209" s="6"/>
      <c r="BO209" s="6"/>
      <c r="BP209" s="10"/>
    </row>
    <row r="210" spans="1:68" s="5" customFormat="1" x14ac:dyDescent="0.25">
      <c r="A210" s="8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N210" s="6"/>
      <c r="BO210" s="6"/>
      <c r="BP210" s="10"/>
    </row>
    <row r="211" spans="1:68" s="5" customFormat="1" x14ac:dyDescent="0.25">
      <c r="A211" s="8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N211" s="6"/>
      <c r="BO211" s="6"/>
      <c r="BP211" s="10"/>
    </row>
    <row r="212" spans="1:68" s="5" customFormat="1" x14ac:dyDescent="0.25">
      <c r="A212" s="8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N212" s="6"/>
      <c r="BO212" s="6"/>
      <c r="BP212" s="10"/>
    </row>
    <row r="213" spans="1:68" s="5" customFormat="1" x14ac:dyDescent="0.25">
      <c r="A213" s="8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N213" s="6"/>
      <c r="BO213" s="6"/>
      <c r="BP213" s="10"/>
    </row>
    <row r="214" spans="1:68" s="5" customFormat="1" x14ac:dyDescent="0.25">
      <c r="A214" s="8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N214" s="6"/>
      <c r="BO214" s="6"/>
      <c r="BP214" s="10"/>
    </row>
    <row r="215" spans="1:68" s="5" customFormat="1" x14ac:dyDescent="0.25">
      <c r="A215" s="8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N215" s="6"/>
      <c r="BO215" s="6"/>
      <c r="BP215" s="10"/>
    </row>
    <row r="216" spans="1:68" s="5" customFormat="1" x14ac:dyDescent="0.25">
      <c r="A216" s="8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N216" s="6"/>
      <c r="BO216" s="6"/>
      <c r="BP216" s="10"/>
    </row>
    <row r="217" spans="1:68" s="5" customFormat="1" x14ac:dyDescent="0.25">
      <c r="A217" s="8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N217" s="6"/>
      <c r="BO217" s="6"/>
      <c r="BP217" s="10"/>
    </row>
    <row r="218" spans="1:68" s="5" customFormat="1" x14ac:dyDescent="0.25">
      <c r="A218" s="8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N218" s="6"/>
      <c r="BO218" s="6"/>
      <c r="BP218" s="10"/>
    </row>
    <row r="219" spans="1:68" s="5" customFormat="1" x14ac:dyDescent="0.25">
      <c r="A219" s="8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N219" s="6"/>
      <c r="BO219" s="6"/>
      <c r="BP219" s="10"/>
    </row>
    <row r="220" spans="1:68" s="5" customFormat="1" x14ac:dyDescent="0.25">
      <c r="A220" s="8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N220" s="6"/>
      <c r="BO220" s="6"/>
      <c r="BP220" s="10"/>
    </row>
    <row r="221" spans="1:68" s="5" customFormat="1" x14ac:dyDescent="0.25">
      <c r="A221" s="8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N221" s="6"/>
      <c r="BO221" s="6"/>
      <c r="BP221" s="10"/>
    </row>
    <row r="222" spans="1:68" s="5" customFormat="1" x14ac:dyDescent="0.25">
      <c r="A222" s="8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N222" s="6"/>
      <c r="BO222" s="6"/>
      <c r="BP222" s="10"/>
    </row>
    <row r="223" spans="1:68" s="5" customFormat="1" x14ac:dyDescent="0.25">
      <c r="A223" s="8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N223" s="6"/>
      <c r="BO223" s="6"/>
      <c r="BP223" s="10"/>
    </row>
    <row r="224" spans="1:68" s="5" customFormat="1" x14ac:dyDescent="0.25">
      <c r="A224" s="8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N224" s="6"/>
      <c r="BO224" s="6"/>
      <c r="BP224" s="10"/>
    </row>
    <row r="225" spans="1:68" s="5" customFormat="1" x14ac:dyDescent="0.25">
      <c r="A225" s="8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N225" s="6"/>
      <c r="BO225" s="6"/>
      <c r="BP225" s="10"/>
    </row>
    <row r="226" spans="1:68" s="5" customFormat="1" x14ac:dyDescent="0.25">
      <c r="A226" s="8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N226" s="6"/>
      <c r="BO226" s="6"/>
      <c r="BP226" s="10"/>
    </row>
    <row r="227" spans="1:68" s="5" customFormat="1" x14ac:dyDescent="0.25">
      <c r="A227" s="8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N227" s="6"/>
      <c r="BO227" s="6"/>
      <c r="BP227" s="10"/>
    </row>
    <row r="228" spans="1:68" s="5" customFormat="1" x14ac:dyDescent="0.25">
      <c r="A228" s="8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N228" s="6"/>
      <c r="BO228" s="6"/>
      <c r="BP228" s="10"/>
    </row>
    <row r="229" spans="1:68" s="5" customFormat="1" x14ac:dyDescent="0.25">
      <c r="A229" s="8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N229" s="6"/>
      <c r="BO229" s="6"/>
      <c r="BP229" s="10"/>
    </row>
    <row r="230" spans="1:68" s="5" customFormat="1" x14ac:dyDescent="0.25">
      <c r="A230" s="8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N230" s="6"/>
      <c r="BO230" s="6"/>
      <c r="BP230" s="10"/>
    </row>
    <row r="231" spans="1:68" s="5" customFormat="1" x14ac:dyDescent="0.25">
      <c r="A231" s="8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N231" s="6"/>
      <c r="BO231" s="6"/>
      <c r="BP231" s="10"/>
    </row>
    <row r="232" spans="1:68" s="5" customFormat="1" x14ac:dyDescent="0.25">
      <c r="A232" s="8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N232" s="6"/>
      <c r="BO232" s="6"/>
      <c r="BP232" s="10"/>
    </row>
    <row r="233" spans="1:68" s="5" customFormat="1" x14ac:dyDescent="0.25">
      <c r="A233" s="8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N233" s="6"/>
      <c r="BO233" s="6"/>
      <c r="BP233" s="10"/>
    </row>
    <row r="234" spans="1:68" s="5" customFormat="1" x14ac:dyDescent="0.25">
      <c r="A234" s="8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N234" s="6"/>
      <c r="BO234" s="6"/>
      <c r="BP234" s="10"/>
    </row>
    <row r="235" spans="1:68" s="5" customFormat="1" x14ac:dyDescent="0.25">
      <c r="A235" s="8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N235" s="6"/>
      <c r="BO235" s="6"/>
      <c r="BP235" s="10"/>
    </row>
    <row r="236" spans="1:68" s="5" customFormat="1" x14ac:dyDescent="0.25">
      <c r="A236" s="8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N236" s="6"/>
      <c r="BO236" s="6"/>
      <c r="BP236" s="10"/>
    </row>
    <row r="237" spans="1:68" s="5" customFormat="1" x14ac:dyDescent="0.25">
      <c r="A237" s="8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N237" s="6"/>
      <c r="BO237" s="6"/>
      <c r="BP237" s="10"/>
    </row>
    <row r="238" spans="1:68" s="5" customFormat="1" x14ac:dyDescent="0.25">
      <c r="A238" s="8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N238" s="6"/>
      <c r="BO238" s="6"/>
      <c r="BP238" s="10"/>
    </row>
    <row r="239" spans="1:68" s="5" customFormat="1" x14ac:dyDescent="0.25">
      <c r="A239" s="8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N239" s="6"/>
      <c r="BO239" s="6"/>
      <c r="BP239" s="10"/>
    </row>
    <row r="240" spans="1:68" s="5" customFormat="1" x14ac:dyDescent="0.25">
      <c r="A240" s="8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N240" s="6"/>
      <c r="BO240" s="6"/>
      <c r="BP240" s="10"/>
    </row>
    <row r="241" spans="1:68" s="5" customFormat="1" x14ac:dyDescent="0.25">
      <c r="A241" s="8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N241" s="6"/>
      <c r="BO241" s="6"/>
      <c r="BP241" s="10"/>
    </row>
    <row r="242" spans="1:68" s="5" customFormat="1" x14ac:dyDescent="0.25">
      <c r="A242" s="8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N242" s="6"/>
      <c r="BO242" s="6"/>
      <c r="BP242" s="10"/>
    </row>
    <row r="243" spans="1:68" s="5" customFormat="1" x14ac:dyDescent="0.25">
      <c r="A243" s="8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N243" s="6"/>
      <c r="BO243" s="6"/>
      <c r="BP243" s="10"/>
    </row>
    <row r="244" spans="1:68" s="5" customFormat="1" x14ac:dyDescent="0.25">
      <c r="A244" s="8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N244" s="6"/>
      <c r="BO244" s="6"/>
      <c r="BP244" s="10"/>
    </row>
    <row r="245" spans="1:68" s="5" customFormat="1" x14ac:dyDescent="0.25">
      <c r="A245" s="8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N245" s="6"/>
      <c r="BO245" s="6"/>
      <c r="BP245" s="10"/>
    </row>
    <row r="246" spans="1:68" s="5" customFormat="1" x14ac:dyDescent="0.25">
      <c r="A246" s="8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N246" s="6"/>
      <c r="BO246" s="6"/>
      <c r="BP246" s="10"/>
    </row>
    <row r="247" spans="1:68" s="5" customFormat="1" x14ac:dyDescent="0.25">
      <c r="A247" s="8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N247" s="6"/>
      <c r="BO247" s="6"/>
      <c r="BP247" s="10"/>
    </row>
    <row r="248" spans="1:68" s="5" customFormat="1" x14ac:dyDescent="0.25">
      <c r="A248" s="8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N248" s="6"/>
      <c r="BO248" s="6"/>
      <c r="BP248" s="10"/>
    </row>
    <row r="249" spans="1:68" s="5" customFormat="1" x14ac:dyDescent="0.25">
      <c r="A249" s="8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N249" s="6"/>
      <c r="BO249" s="6"/>
      <c r="BP249" s="10"/>
    </row>
    <row r="250" spans="1:68" s="5" customFormat="1" x14ac:dyDescent="0.25">
      <c r="A250" s="8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N250" s="6"/>
      <c r="BO250" s="6"/>
      <c r="BP250" s="10"/>
    </row>
    <row r="251" spans="1:68" s="5" customFormat="1" x14ac:dyDescent="0.25">
      <c r="A251" s="8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N251" s="6"/>
      <c r="BO251" s="6"/>
      <c r="BP251" s="10"/>
    </row>
    <row r="252" spans="1:68" s="5" customFormat="1" x14ac:dyDescent="0.25">
      <c r="A252" s="8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N252" s="6"/>
      <c r="BO252" s="6"/>
      <c r="BP252" s="10"/>
    </row>
    <row r="253" spans="1:68" s="5" customFormat="1" x14ac:dyDescent="0.25">
      <c r="A253" s="8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N253" s="6"/>
      <c r="BO253" s="6"/>
      <c r="BP253" s="10"/>
    </row>
    <row r="254" spans="1:68" s="5" customFormat="1" x14ac:dyDescent="0.25">
      <c r="A254" s="8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N254" s="6"/>
      <c r="BO254" s="6"/>
      <c r="BP254" s="10"/>
    </row>
    <row r="255" spans="1:68" s="5" customFormat="1" x14ac:dyDescent="0.25">
      <c r="A255" s="8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N255" s="6"/>
      <c r="BO255" s="6"/>
      <c r="BP255" s="10"/>
    </row>
    <row r="256" spans="1:68" s="5" customFormat="1" x14ac:dyDescent="0.25">
      <c r="A256" s="8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N256" s="6"/>
      <c r="BO256" s="6"/>
      <c r="BP256" s="10"/>
    </row>
    <row r="257" spans="1:68" s="5" customFormat="1" x14ac:dyDescent="0.25">
      <c r="A257" s="8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N257" s="6"/>
      <c r="BO257" s="6"/>
      <c r="BP257" s="10"/>
    </row>
    <row r="258" spans="1:68" s="5" customFormat="1" x14ac:dyDescent="0.25">
      <c r="A258" s="8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N258" s="6"/>
      <c r="BO258" s="6"/>
      <c r="BP258" s="10"/>
    </row>
    <row r="259" spans="1:68" s="5" customFormat="1" x14ac:dyDescent="0.25">
      <c r="A259" s="8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N259" s="6"/>
      <c r="BO259" s="6"/>
      <c r="BP259" s="10"/>
    </row>
    <row r="260" spans="1:68" s="5" customFormat="1" x14ac:dyDescent="0.25">
      <c r="A260" s="8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N260" s="6"/>
      <c r="BO260" s="6"/>
      <c r="BP260" s="10"/>
    </row>
    <row r="261" spans="1:68" s="5" customFormat="1" x14ac:dyDescent="0.25">
      <c r="A261" s="8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N261" s="6"/>
      <c r="BO261" s="6"/>
      <c r="BP261" s="10"/>
    </row>
    <row r="262" spans="1:68" s="5" customFormat="1" x14ac:dyDescent="0.25">
      <c r="A262" s="8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N262" s="6"/>
      <c r="BO262" s="6"/>
      <c r="BP262" s="10"/>
    </row>
    <row r="263" spans="1:68" s="5" customFormat="1" x14ac:dyDescent="0.25">
      <c r="A263" s="8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N263" s="6"/>
      <c r="BO263" s="6"/>
      <c r="BP263" s="10"/>
    </row>
    <row r="264" spans="1:68" s="5" customFormat="1" x14ac:dyDescent="0.25">
      <c r="A264" s="8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N264" s="6"/>
      <c r="BO264" s="6"/>
      <c r="BP264" s="10"/>
    </row>
    <row r="265" spans="1:68" s="5" customFormat="1" x14ac:dyDescent="0.25">
      <c r="A265" s="8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N265" s="6"/>
      <c r="BO265" s="6"/>
      <c r="BP265" s="10"/>
    </row>
    <row r="266" spans="1:68" s="5" customFormat="1" x14ac:dyDescent="0.25">
      <c r="A266" s="8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N266" s="6"/>
      <c r="BO266" s="6"/>
      <c r="BP266" s="10"/>
    </row>
    <row r="267" spans="1:68" s="5" customFormat="1" x14ac:dyDescent="0.25">
      <c r="A267" s="8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N267" s="6"/>
      <c r="BO267" s="6"/>
      <c r="BP267" s="10"/>
    </row>
    <row r="268" spans="1:68" s="5" customFormat="1" x14ac:dyDescent="0.25">
      <c r="A268" s="8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N268" s="6"/>
      <c r="BO268" s="6"/>
      <c r="BP268" s="10"/>
    </row>
    <row r="269" spans="1:68" s="5" customFormat="1" x14ac:dyDescent="0.25">
      <c r="A269" s="8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N269" s="6"/>
      <c r="BO269" s="6"/>
      <c r="BP269" s="10"/>
    </row>
    <row r="270" spans="1:68" s="5" customFormat="1" x14ac:dyDescent="0.25">
      <c r="A270" s="8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N270" s="6"/>
      <c r="BO270" s="6"/>
      <c r="BP270" s="10"/>
    </row>
    <row r="271" spans="1:68" s="5" customFormat="1" x14ac:dyDescent="0.25">
      <c r="A271" s="8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N271" s="6"/>
      <c r="BO271" s="6"/>
      <c r="BP271" s="10"/>
    </row>
    <row r="272" spans="1:68" s="5" customFormat="1" x14ac:dyDescent="0.25">
      <c r="A272" s="8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N272" s="6"/>
      <c r="BO272" s="6"/>
      <c r="BP272" s="10"/>
    </row>
    <row r="273" spans="1:68" s="5" customFormat="1" x14ac:dyDescent="0.25">
      <c r="A273" s="8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N273" s="6"/>
      <c r="BO273" s="6"/>
      <c r="BP273" s="10"/>
    </row>
    <row r="274" spans="1:68" s="5" customFormat="1" x14ac:dyDescent="0.25">
      <c r="A274" s="8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N274" s="6"/>
      <c r="BO274" s="6"/>
      <c r="BP274" s="10"/>
    </row>
    <row r="275" spans="1:68" s="5" customFormat="1" x14ac:dyDescent="0.25">
      <c r="A275" s="8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N275" s="6"/>
      <c r="BO275" s="6"/>
      <c r="BP275" s="10"/>
    </row>
    <row r="276" spans="1:68" s="5" customFormat="1" x14ac:dyDescent="0.25">
      <c r="A276" s="8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N276" s="6"/>
      <c r="BO276" s="6"/>
      <c r="BP276" s="10"/>
    </row>
    <row r="277" spans="1:68" s="5" customFormat="1" x14ac:dyDescent="0.25">
      <c r="A277" s="8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N277" s="6"/>
      <c r="BO277" s="6"/>
      <c r="BP277" s="10"/>
    </row>
    <row r="278" spans="1:68" s="5" customFormat="1" x14ac:dyDescent="0.25">
      <c r="A278" s="8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N278" s="6"/>
      <c r="BO278" s="6"/>
      <c r="BP278" s="10"/>
    </row>
    <row r="279" spans="1:68" s="5" customFormat="1" x14ac:dyDescent="0.25">
      <c r="A279" s="8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N279" s="6"/>
      <c r="BO279" s="6"/>
      <c r="BP279" s="10"/>
    </row>
    <row r="280" spans="1:68" s="5" customFormat="1" x14ac:dyDescent="0.25">
      <c r="A280" s="8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N280" s="6"/>
      <c r="BO280" s="6"/>
      <c r="BP280" s="10"/>
    </row>
    <row r="281" spans="1:68" s="5" customFormat="1" x14ac:dyDescent="0.25">
      <c r="A281" s="8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N281" s="6"/>
      <c r="BO281" s="6"/>
      <c r="BP281" s="10"/>
    </row>
    <row r="282" spans="1:68" s="5" customFormat="1" x14ac:dyDescent="0.25">
      <c r="A282" s="8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N282" s="6"/>
      <c r="BO282" s="6"/>
      <c r="BP282" s="10"/>
    </row>
    <row r="283" spans="1:68" s="5" customFormat="1" x14ac:dyDescent="0.25">
      <c r="A283" s="8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N283" s="6"/>
      <c r="BO283" s="6"/>
      <c r="BP283" s="10"/>
    </row>
    <row r="284" spans="1:68" s="5" customFormat="1" x14ac:dyDescent="0.25">
      <c r="A284" s="8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N284" s="6"/>
      <c r="BO284" s="6"/>
      <c r="BP284" s="10"/>
    </row>
    <row r="285" spans="1:68" s="5" customFormat="1" x14ac:dyDescent="0.25">
      <c r="A285" s="8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N285" s="6"/>
      <c r="BO285" s="6"/>
      <c r="BP285" s="10"/>
    </row>
    <row r="286" spans="1:68" s="5" customFormat="1" x14ac:dyDescent="0.25">
      <c r="A286" s="8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N286" s="6"/>
      <c r="BO286" s="6"/>
      <c r="BP286" s="10"/>
    </row>
    <row r="287" spans="1:68" s="5" customFormat="1" x14ac:dyDescent="0.25">
      <c r="A287" s="8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N287" s="6"/>
      <c r="BO287" s="6"/>
      <c r="BP287" s="10"/>
    </row>
    <row r="288" spans="1:68" s="5" customFormat="1" x14ac:dyDescent="0.25">
      <c r="A288" s="8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N288" s="6"/>
      <c r="BO288" s="6"/>
      <c r="BP288" s="10"/>
    </row>
    <row r="289" spans="1:68" s="5" customFormat="1" x14ac:dyDescent="0.25">
      <c r="A289" s="8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N289" s="6"/>
      <c r="BO289" s="6"/>
      <c r="BP289" s="10"/>
    </row>
    <row r="290" spans="1:68" s="5" customFormat="1" x14ac:dyDescent="0.25">
      <c r="A290" s="8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N290" s="6"/>
      <c r="BO290" s="6"/>
      <c r="BP290" s="10"/>
    </row>
    <row r="291" spans="1:68" s="5" customFormat="1" x14ac:dyDescent="0.25">
      <c r="A291" s="8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N291" s="6"/>
      <c r="BO291" s="6"/>
      <c r="BP291" s="10"/>
    </row>
    <row r="292" spans="1:68" s="5" customFormat="1" x14ac:dyDescent="0.25">
      <c r="A292" s="8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N292" s="6"/>
      <c r="BO292" s="6"/>
      <c r="BP292" s="10"/>
    </row>
    <row r="293" spans="1:68" s="5" customFormat="1" x14ac:dyDescent="0.25">
      <c r="A293" s="8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N293" s="6"/>
      <c r="BO293" s="6"/>
      <c r="BP293" s="10"/>
    </row>
    <row r="294" spans="1:68" s="5" customFormat="1" x14ac:dyDescent="0.25">
      <c r="A294" s="8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N294" s="6"/>
      <c r="BO294" s="6"/>
      <c r="BP294" s="10"/>
    </row>
    <row r="295" spans="1:68" s="5" customFormat="1" x14ac:dyDescent="0.25">
      <c r="A295" s="8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N295" s="6"/>
      <c r="BO295" s="6"/>
      <c r="BP295" s="10"/>
    </row>
    <row r="296" spans="1:68" s="5" customFormat="1" x14ac:dyDescent="0.25">
      <c r="A296" s="8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N296" s="6"/>
      <c r="BO296" s="6"/>
      <c r="BP296" s="10"/>
    </row>
    <row r="297" spans="1:68" s="5" customFormat="1" x14ac:dyDescent="0.25">
      <c r="A297" s="8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N297" s="6"/>
      <c r="BO297" s="6"/>
      <c r="BP297" s="10"/>
    </row>
    <row r="298" spans="1:68" s="5" customFormat="1" x14ac:dyDescent="0.25">
      <c r="A298" s="8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N298" s="6"/>
      <c r="BO298" s="6"/>
      <c r="BP298" s="10"/>
    </row>
    <row r="299" spans="1:68" s="5" customFormat="1" x14ac:dyDescent="0.25">
      <c r="A299" s="8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N299" s="6"/>
      <c r="BO299" s="6"/>
      <c r="BP299" s="10"/>
    </row>
    <row r="300" spans="1:68" s="5" customFormat="1" x14ac:dyDescent="0.25">
      <c r="A300" s="8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N300" s="6"/>
      <c r="BO300" s="6"/>
      <c r="BP300" s="10"/>
    </row>
    <row r="301" spans="1:68" s="5" customFormat="1" x14ac:dyDescent="0.25">
      <c r="A301" s="8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N301" s="6"/>
      <c r="BO301" s="6"/>
      <c r="BP301" s="10"/>
    </row>
    <row r="302" spans="1:68" s="5" customFormat="1" x14ac:dyDescent="0.25">
      <c r="A302" s="8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N302" s="6"/>
      <c r="BO302" s="6"/>
      <c r="BP302" s="10"/>
    </row>
    <row r="303" spans="1:68" s="5" customFormat="1" x14ac:dyDescent="0.25">
      <c r="A303" s="8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N303" s="6"/>
      <c r="BO303" s="6"/>
      <c r="BP303" s="10"/>
    </row>
    <row r="304" spans="1:68" s="5" customFormat="1" x14ac:dyDescent="0.25">
      <c r="A304" s="8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N304" s="6"/>
      <c r="BO304" s="6"/>
      <c r="BP304" s="10"/>
    </row>
    <row r="305" spans="1:68" s="5" customFormat="1" x14ac:dyDescent="0.25">
      <c r="A305" s="8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N305" s="6"/>
      <c r="BO305" s="6"/>
      <c r="BP305" s="10"/>
    </row>
    <row r="306" spans="1:68" s="5" customFormat="1" x14ac:dyDescent="0.25">
      <c r="A306" s="8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N306" s="6"/>
      <c r="BO306" s="6"/>
      <c r="BP306" s="10"/>
    </row>
    <row r="307" spans="1:68" s="5" customFormat="1" x14ac:dyDescent="0.25">
      <c r="A307" s="8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N307" s="6"/>
      <c r="BO307" s="6"/>
      <c r="BP307" s="10"/>
    </row>
    <row r="308" spans="1:68" s="5" customFormat="1" x14ac:dyDescent="0.25">
      <c r="A308" s="8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N308" s="6"/>
      <c r="BO308" s="6"/>
      <c r="BP308" s="10"/>
    </row>
    <row r="309" spans="1:68" s="5" customFormat="1" x14ac:dyDescent="0.25">
      <c r="A309" s="8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N309" s="6"/>
      <c r="BO309" s="6"/>
      <c r="BP309" s="10"/>
    </row>
    <row r="310" spans="1:68" s="5" customFormat="1" x14ac:dyDescent="0.25">
      <c r="A310" s="8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N310" s="6"/>
      <c r="BO310" s="6"/>
      <c r="BP310" s="10"/>
    </row>
    <row r="311" spans="1:68" s="5" customFormat="1" x14ac:dyDescent="0.25">
      <c r="A311" s="8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N311" s="6"/>
      <c r="BO311" s="6"/>
      <c r="BP311" s="10"/>
    </row>
    <row r="312" spans="1:68" s="5" customFormat="1" x14ac:dyDescent="0.25">
      <c r="A312" s="8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N312" s="6"/>
      <c r="BO312" s="6"/>
      <c r="BP312" s="10"/>
    </row>
    <row r="313" spans="1:68" s="5" customFormat="1" x14ac:dyDescent="0.25">
      <c r="A313" s="8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N313" s="6"/>
      <c r="BO313" s="6"/>
      <c r="BP313" s="10"/>
    </row>
    <row r="314" spans="1:68" s="5" customFormat="1" x14ac:dyDescent="0.25">
      <c r="A314" s="8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N314" s="6"/>
      <c r="BO314" s="6"/>
      <c r="BP314" s="10"/>
    </row>
    <row r="315" spans="1:68" s="5" customFormat="1" x14ac:dyDescent="0.25">
      <c r="A315" s="8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N315" s="6"/>
      <c r="BO315" s="6"/>
      <c r="BP315" s="10"/>
    </row>
    <row r="316" spans="1:68" s="5" customFormat="1" x14ac:dyDescent="0.25">
      <c r="A316" s="8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N316" s="6"/>
      <c r="BO316" s="6"/>
      <c r="BP316" s="10"/>
    </row>
    <row r="317" spans="1:68" s="5" customFormat="1" x14ac:dyDescent="0.25">
      <c r="A317" s="8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N317" s="6"/>
      <c r="BO317" s="6"/>
      <c r="BP317" s="10"/>
    </row>
    <row r="318" spans="1:68" s="5" customFormat="1" x14ac:dyDescent="0.25">
      <c r="A318" s="8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N318" s="6"/>
      <c r="BO318" s="6"/>
      <c r="BP318" s="10"/>
    </row>
    <row r="319" spans="1:68" s="5" customFormat="1" x14ac:dyDescent="0.25">
      <c r="A319" s="8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N319" s="6"/>
      <c r="BO319" s="6"/>
      <c r="BP319" s="10"/>
    </row>
    <row r="320" spans="1:68" s="5" customFormat="1" x14ac:dyDescent="0.25">
      <c r="A320" s="8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N320" s="6"/>
      <c r="BO320" s="6"/>
      <c r="BP320" s="10"/>
    </row>
    <row r="321" spans="1:68" s="5" customFormat="1" x14ac:dyDescent="0.25">
      <c r="A321" s="8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N321" s="6"/>
      <c r="BO321" s="6"/>
      <c r="BP321" s="10"/>
    </row>
    <row r="322" spans="1:68" s="5" customFormat="1" x14ac:dyDescent="0.25">
      <c r="A322" s="8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N322" s="6"/>
      <c r="BO322" s="6"/>
      <c r="BP322" s="10"/>
    </row>
    <row r="323" spans="1:68" s="5" customFormat="1" x14ac:dyDescent="0.25">
      <c r="A323" s="8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N323" s="6"/>
      <c r="BO323" s="6"/>
      <c r="BP323" s="10"/>
    </row>
    <row r="324" spans="1:68" s="5" customFormat="1" x14ac:dyDescent="0.25">
      <c r="A324" s="8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N324" s="6"/>
      <c r="BO324" s="6"/>
      <c r="BP324" s="10"/>
    </row>
    <row r="325" spans="1:68" s="5" customFormat="1" x14ac:dyDescent="0.25">
      <c r="A325" s="8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N325" s="6"/>
      <c r="BO325" s="6"/>
      <c r="BP325" s="10"/>
    </row>
    <row r="326" spans="1:68" s="5" customFormat="1" x14ac:dyDescent="0.25">
      <c r="A326" s="8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N326" s="6"/>
      <c r="BO326" s="6"/>
      <c r="BP326" s="10"/>
    </row>
    <row r="327" spans="1:68" s="5" customFormat="1" x14ac:dyDescent="0.25">
      <c r="A327" s="8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N327" s="6"/>
      <c r="BO327" s="6"/>
      <c r="BP327" s="10"/>
    </row>
    <row r="328" spans="1:68" s="5" customFormat="1" x14ac:dyDescent="0.25">
      <c r="A328" s="8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N328" s="6"/>
      <c r="BO328" s="6"/>
      <c r="BP328" s="10"/>
    </row>
    <row r="329" spans="1:68" s="5" customFormat="1" x14ac:dyDescent="0.25">
      <c r="A329" s="8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N329" s="6"/>
      <c r="BO329" s="6"/>
      <c r="BP329" s="10"/>
    </row>
    <row r="330" spans="1:68" s="5" customFormat="1" x14ac:dyDescent="0.25">
      <c r="A330" s="8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N330" s="6"/>
      <c r="BO330" s="6"/>
      <c r="BP330" s="10"/>
    </row>
    <row r="331" spans="1:68" s="5" customFormat="1" x14ac:dyDescent="0.25">
      <c r="A331" s="8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N331" s="6"/>
      <c r="BO331" s="6"/>
      <c r="BP331" s="10"/>
    </row>
    <row r="332" spans="1:68" s="5" customFormat="1" x14ac:dyDescent="0.25">
      <c r="A332" s="8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N332" s="6"/>
      <c r="BO332" s="6"/>
      <c r="BP332" s="10"/>
    </row>
    <row r="333" spans="1:68" s="5" customFormat="1" x14ac:dyDescent="0.25">
      <c r="A333" s="8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N333" s="6"/>
      <c r="BO333" s="6"/>
      <c r="BP333" s="10"/>
    </row>
    <row r="334" spans="1:68" s="5" customFormat="1" x14ac:dyDescent="0.25">
      <c r="A334" s="8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N334" s="6"/>
      <c r="BO334" s="6"/>
      <c r="BP334" s="10"/>
    </row>
    <row r="335" spans="1:68" s="5" customFormat="1" x14ac:dyDescent="0.25">
      <c r="A335" s="8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N335" s="6"/>
      <c r="BO335" s="6"/>
      <c r="BP335" s="10"/>
    </row>
    <row r="336" spans="1:68" s="5" customFormat="1" x14ac:dyDescent="0.25">
      <c r="A336" s="8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N336" s="6"/>
      <c r="BO336" s="6"/>
      <c r="BP336" s="10"/>
    </row>
    <row r="337" spans="1:68" s="5" customFormat="1" x14ac:dyDescent="0.25">
      <c r="A337" s="8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N337" s="6"/>
      <c r="BO337" s="6"/>
      <c r="BP337" s="10"/>
    </row>
    <row r="338" spans="1:68" s="5" customFormat="1" x14ac:dyDescent="0.25">
      <c r="A338" s="8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N338" s="6"/>
      <c r="BO338" s="6"/>
      <c r="BP338" s="10"/>
    </row>
    <row r="339" spans="1:68" s="5" customFormat="1" x14ac:dyDescent="0.25">
      <c r="A339" s="8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N339" s="6"/>
      <c r="BO339" s="6"/>
      <c r="BP339" s="10"/>
    </row>
    <row r="340" spans="1:68" s="5" customFormat="1" x14ac:dyDescent="0.25">
      <c r="A340" s="8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N340" s="6"/>
      <c r="BO340" s="6"/>
      <c r="BP340" s="10"/>
    </row>
    <row r="341" spans="1:68" s="5" customFormat="1" x14ac:dyDescent="0.25">
      <c r="A341" s="8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N341" s="6"/>
      <c r="BO341" s="6"/>
      <c r="BP341" s="10"/>
    </row>
    <row r="342" spans="1:68" s="5" customFormat="1" x14ac:dyDescent="0.25">
      <c r="A342" s="8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N342" s="6"/>
      <c r="BO342" s="6"/>
      <c r="BP342" s="10"/>
    </row>
    <row r="343" spans="1:68" s="5" customFormat="1" x14ac:dyDescent="0.25">
      <c r="A343" s="8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N343" s="6"/>
      <c r="BO343" s="6"/>
      <c r="BP343" s="10"/>
    </row>
    <row r="344" spans="1:68" s="5" customFormat="1" x14ac:dyDescent="0.25">
      <c r="A344" s="8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N344" s="6"/>
      <c r="BO344" s="6"/>
      <c r="BP344" s="10"/>
    </row>
    <row r="345" spans="1:68" s="5" customFormat="1" x14ac:dyDescent="0.25">
      <c r="A345" s="8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N345" s="6"/>
      <c r="BO345" s="6"/>
      <c r="BP345" s="10"/>
    </row>
    <row r="346" spans="1:68" s="5" customFormat="1" x14ac:dyDescent="0.25">
      <c r="A346" s="8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N346" s="6"/>
      <c r="BO346" s="6"/>
      <c r="BP346" s="10"/>
    </row>
    <row r="347" spans="1:68" s="5" customFormat="1" x14ac:dyDescent="0.25">
      <c r="A347" s="8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N347" s="6"/>
      <c r="BO347" s="6"/>
      <c r="BP347" s="10"/>
    </row>
    <row r="348" spans="1:68" s="5" customFormat="1" x14ac:dyDescent="0.25">
      <c r="A348" s="8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N348" s="6"/>
      <c r="BO348" s="6"/>
      <c r="BP348" s="10"/>
    </row>
    <row r="349" spans="1:68" s="5" customFormat="1" x14ac:dyDescent="0.25">
      <c r="A349" s="8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N349" s="6"/>
      <c r="BO349" s="6"/>
      <c r="BP349" s="10"/>
    </row>
    <row r="350" spans="1:68" s="5" customFormat="1" x14ac:dyDescent="0.25">
      <c r="A350" s="8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N350" s="6"/>
      <c r="BO350" s="6"/>
      <c r="BP350" s="10"/>
    </row>
    <row r="351" spans="1:68" s="5" customFormat="1" x14ac:dyDescent="0.25">
      <c r="A351" s="8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N351" s="6"/>
      <c r="BO351" s="6"/>
      <c r="BP351" s="10"/>
    </row>
    <row r="352" spans="1:68" s="5" customFormat="1" x14ac:dyDescent="0.25">
      <c r="A352" s="8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N352" s="6"/>
      <c r="BO352" s="6"/>
      <c r="BP352" s="10"/>
    </row>
    <row r="353" spans="1:68" s="5" customFormat="1" x14ac:dyDescent="0.25">
      <c r="A353" s="8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N353" s="6"/>
      <c r="BO353" s="6"/>
      <c r="BP353" s="10"/>
    </row>
    <row r="354" spans="1:68" s="5" customFormat="1" x14ac:dyDescent="0.25">
      <c r="A354" s="8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N354" s="6"/>
      <c r="BO354" s="6"/>
      <c r="BP354" s="10"/>
    </row>
    <row r="355" spans="1:68" s="5" customFormat="1" x14ac:dyDescent="0.25">
      <c r="A355" s="8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N355" s="6"/>
      <c r="BO355" s="6"/>
      <c r="BP355" s="10"/>
    </row>
    <row r="356" spans="1:68" s="5" customFormat="1" x14ac:dyDescent="0.25">
      <c r="A356" s="8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N356" s="6"/>
      <c r="BO356" s="6"/>
      <c r="BP356" s="10"/>
    </row>
    <row r="357" spans="1:68" s="5" customFormat="1" x14ac:dyDescent="0.25">
      <c r="A357" s="8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N357" s="6"/>
      <c r="BO357" s="6"/>
      <c r="BP357" s="10"/>
    </row>
    <row r="358" spans="1:68" s="5" customFormat="1" x14ac:dyDescent="0.25">
      <c r="A358" s="8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N358" s="6"/>
      <c r="BO358" s="6"/>
      <c r="BP358" s="10"/>
    </row>
    <row r="359" spans="1:68" s="5" customFormat="1" x14ac:dyDescent="0.25">
      <c r="A359" s="8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N359" s="6"/>
      <c r="BO359" s="6"/>
      <c r="BP359" s="10"/>
    </row>
    <row r="360" spans="1:68" s="5" customFormat="1" x14ac:dyDescent="0.25">
      <c r="A360" s="8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N360" s="6"/>
      <c r="BO360" s="6"/>
      <c r="BP360" s="10"/>
    </row>
    <row r="361" spans="1:68" s="5" customFormat="1" x14ac:dyDescent="0.25">
      <c r="A361" s="8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N361" s="6"/>
      <c r="BO361" s="6"/>
      <c r="BP361" s="10"/>
    </row>
    <row r="362" spans="1:68" s="5" customFormat="1" x14ac:dyDescent="0.25">
      <c r="A362" s="8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N362" s="6"/>
      <c r="BO362" s="6"/>
      <c r="BP362" s="10"/>
    </row>
    <row r="363" spans="1:68" s="5" customFormat="1" x14ac:dyDescent="0.25">
      <c r="A363" s="8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N363" s="6"/>
      <c r="BO363" s="6"/>
      <c r="BP363" s="10"/>
    </row>
    <row r="364" spans="1:68" s="5" customFormat="1" x14ac:dyDescent="0.25">
      <c r="A364" s="8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N364" s="6"/>
      <c r="BO364" s="6"/>
      <c r="BP364" s="10"/>
    </row>
    <row r="365" spans="1:68" s="5" customFormat="1" x14ac:dyDescent="0.25">
      <c r="A365" s="8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N365" s="6"/>
      <c r="BO365" s="6"/>
      <c r="BP365" s="10"/>
    </row>
    <row r="366" spans="1:68" s="5" customFormat="1" x14ac:dyDescent="0.25">
      <c r="A366" s="8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N366" s="6"/>
      <c r="BO366" s="6"/>
      <c r="BP366" s="10"/>
    </row>
    <row r="367" spans="1:68" s="5" customFormat="1" x14ac:dyDescent="0.25">
      <c r="A367" s="8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N367" s="6"/>
      <c r="BO367" s="6"/>
      <c r="BP367" s="10"/>
    </row>
    <row r="368" spans="1:68" s="5" customFormat="1" x14ac:dyDescent="0.25">
      <c r="A368" s="8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N368" s="6"/>
      <c r="BO368" s="6"/>
      <c r="BP368" s="10"/>
    </row>
    <row r="369" spans="1:68" s="5" customFormat="1" x14ac:dyDescent="0.25">
      <c r="A369" s="8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N369" s="6"/>
      <c r="BO369" s="6"/>
      <c r="BP369" s="10"/>
    </row>
    <row r="370" spans="1:68" s="5" customFormat="1" x14ac:dyDescent="0.25">
      <c r="A370" s="8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N370" s="6"/>
      <c r="BO370" s="6"/>
      <c r="BP370" s="10"/>
    </row>
    <row r="371" spans="1:68" s="5" customFormat="1" x14ac:dyDescent="0.25">
      <c r="A371" s="8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N371" s="6"/>
      <c r="BO371" s="6"/>
      <c r="BP371" s="10"/>
    </row>
    <row r="372" spans="1:68" s="5" customFormat="1" x14ac:dyDescent="0.25">
      <c r="A372" s="8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N372" s="6"/>
      <c r="BO372" s="6"/>
      <c r="BP372" s="10"/>
    </row>
    <row r="373" spans="1:68" s="5" customFormat="1" x14ac:dyDescent="0.25">
      <c r="A373" s="8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N373" s="6"/>
      <c r="BO373" s="6"/>
      <c r="BP373" s="10"/>
    </row>
    <row r="374" spans="1:68" s="5" customFormat="1" x14ac:dyDescent="0.25">
      <c r="A374" s="8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N374" s="6"/>
      <c r="BO374" s="6"/>
      <c r="BP374" s="10"/>
    </row>
    <row r="375" spans="1:68" s="5" customFormat="1" x14ac:dyDescent="0.25">
      <c r="A375" s="8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N375" s="6"/>
      <c r="BO375" s="6"/>
      <c r="BP375" s="10"/>
    </row>
    <row r="376" spans="1:68" s="5" customFormat="1" x14ac:dyDescent="0.25">
      <c r="A376" s="8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N376" s="6"/>
      <c r="BO376" s="6"/>
      <c r="BP376" s="10"/>
    </row>
    <row r="377" spans="1:68" s="5" customFormat="1" x14ac:dyDescent="0.25">
      <c r="A377" s="8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N377" s="6"/>
      <c r="BO377" s="6"/>
      <c r="BP377" s="10"/>
    </row>
    <row r="378" spans="1:68" s="5" customFormat="1" x14ac:dyDescent="0.25">
      <c r="A378" s="8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N378" s="6"/>
      <c r="BO378" s="6"/>
      <c r="BP378" s="10"/>
    </row>
    <row r="379" spans="1:68" s="5" customFormat="1" x14ac:dyDescent="0.25">
      <c r="A379" s="8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N379" s="6"/>
      <c r="BO379" s="6"/>
      <c r="BP379" s="10"/>
    </row>
    <row r="380" spans="1:68" s="5" customFormat="1" x14ac:dyDescent="0.25">
      <c r="A380" s="8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N380" s="6"/>
      <c r="BO380" s="6"/>
      <c r="BP380" s="10"/>
    </row>
    <row r="381" spans="1:68" s="5" customFormat="1" x14ac:dyDescent="0.25">
      <c r="A381" s="8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N381" s="6"/>
      <c r="BO381" s="6"/>
      <c r="BP381" s="10"/>
    </row>
    <row r="382" spans="1:68" s="5" customFormat="1" x14ac:dyDescent="0.25">
      <c r="A382" s="8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N382" s="6"/>
      <c r="BO382" s="6"/>
      <c r="BP382" s="10"/>
    </row>
    <row r="383" spans="1:68" s="5" customFormat="1" x14ac:dyDescent="0.25">
      <c r="A383" s="8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N383" s="6"/>
      <c r="BO383" s="6"/>
      <c r="BP383" s="10"/>
    </row>
    <row r="384" spans="1:68" s="5" customFormat="1" x14ac:dyDescent="0.25">
      <c r="A384" s="8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N384" s="6"/>
      <c r="BO384" s="6"/>
      <c r="BP384" s="10"/>
    </row>
    <row r="385" spans="1:68" s="5" customFormat="1" x14ac:dyDescent="0.25">
      <c r="A385" s="8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N385" s="6"/>
      <c r="BO385" s="6"/>
      <c r="BP385" s="10"/>
    </row>
    <row r="386" spans="1:68" s="5" customFormat="1" x14ac:dyDescent="0.25">
      <c r="A386" s="8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N386" s="6"/>
      <c r="BO386" s="6"/>
      <c r="BP386" s="10"/>
    </row>
    <row r="387" spans="1:68" s="5" customFormat="1" x14ac:dyDescent="0.25">
      <c r="A387" s="8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N387" s="6"/>
      <c r="BO387" s="6"/>
      <c r="BP387" s="10"/>
    </row>
    <row r="388" spans="1:68" s="5" customFormat="1" x14ac:dyDescent="0.25">
      <c r="A388" s="8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N388" s="6"/>
      <c r="BO388" s="6"/>
      <c r="BP388" s="10"/>
    </row>
    <row r="389" spans="1:68" s="5" customFormat="1" x14ac:dyDescent="0.25">
      <c r="A389" s="8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N389" s="6"/>
      <c r="BO389" s="6"/>
      <c r="BP389" s="10"/>
    </row>
    <row r="390" spans="1:68" s="5" customFormat="1" x14ac:dyDescent="0.25">
      <c r="A390" s="8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N390" s="6"/>
      <c r="BO390" s="6"/>
      <c r="BP390" s="10"/>
    </row>
    <row r="391" spans="1:68" s="5" customFormat="1" x14ac:dyDescent="0.25">
      <c r="A391" s="8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N391" s="6"/>
      <c r="BO391" s="6"/>
      <c r="BP391" s="10"/>
    </row>
    <row r="392" spans="1:68" s="5" customFormat="1" x14ac:dyDescent="0.25">
      <c r="A392" s="8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N392" s="6"/>
      <c r="BO392" s="6"/>
      <c r="BP392" s="10"/>
    </row>
    <row r="393" spans="1:68" s="5" customFormat="1" x14ac:dyDescent="0.25">
      <c r="A393" s="8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N393" s="6"/>
      <c r="BO393" s="6"/>
      <c r="BP393" s="10"/>
    </row>
    <row r="394" spans="1:68" s="5" customFormat="1" x14ac:dyDescent="0.25">
      <c r="A394" s="8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N394" s="6"/>
      <c r="BO394" s="6"/>
      <c r="BP394" s="10"/>
    </row>
    <row r="395" spans="1:68" s="5" customFormat="1" x14ac:dyDescent="0.25">
      <c r="A395" s="8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N395" s="6"/>
      <c r="BO395" s="6"/>
      <c r="BP395" s="10"/>
    </row>
    <row r="396" spans="1:68" s="5" customFormat="1" x14ac:dyDescent="0.25">
      <c r="A396" s="8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N396" s="6"/>
      <c r="BO396" s="6"/>
      <c r="BP396" s="10"/>
    </row>
    <row r="397" spans="1:68" s="5" customFormat="1" x14ac:dyDescent="0.25">
      <c r="A397" s="8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N397" s="6"/>
      <c r="BO397" s="6"/>
      <c r="BP397" s="10"/>
    </row>
    <row r="398" spans="1:68" s="5" customFormat="1" x14ac:dyDescent="0.25">
      <c r="A398" s="8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N398" s="6"/>
      <c r="BO398" s="6"/>
      <c r="BP398" s="10"/>
    </row>
    <row r="399" spans="1:68" s="5" customFormat="1" x14ac:dyDescent="0.25">
      <c r="A399" s="8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N399" s="6"/>
      <c r="BO399" s="6"/>
      <c r="BP399" s="10"/>
    </row>
    <row r="400" spans="1:68" s="5" customFormat="1" x14ac:dyDescent="0.25">
      <c r="A400" s="8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N400" s="6"/>
      <c r="BO400" s="6"/>
      <c r="BP400" s="10"/>
    </row>
    <row r="401" spans="1:68" s="5" customFormat="1" x14ac:dyDescent="0.25">
      <c r="A401" s="8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N401" s="6"/>
      <c r="BO401" s="6"/>
      <c r="BP401" s="10"/>
    </row>
    <row r="402" spans="1:68" s="5" customFormat="1" x14ac:dyDescent="0.25">
      <c r="A402" s="8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N402" s="6"/>
      <c r="BO402" s="6"/>
      <c r="BP402" s="10"/>
    </row>
    <row r="403" spans="1:68" s="5" customFormat="1" x14ac:dyDescent="0.25">
      <c r="A403" s="8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N403" s="6"/>
      <c r="BO403" s="6"/>
      <c r="BP403" s="10"/>
    </row>
    <row r="404" spans="1:68" s="5" customFormat="1" x14ac:dyDescent="0.25">
      <c r="A404" s="8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N404" s="6"/>
      <c r="BO404" s="6"/>
      <c r="BP404" s="10"/>
    </row>
    <row r="405" spans="1:68" s="5" customFormat="1" x14ac:dyDescent="0.25">
      <c r="A405" s="8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N405" s="6"/>
      <c r="BO405" s="6"/>
      <c r="BP405" s="10"/>
    </row>
    <row r="406" spans="1:68" s="5" customFormat="1" x14ac:dyDescent="0.25">
      <c r="A406" s="8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N406" s="6"/>
      <c r="BO406" s="6"/>
      <c r="BP406" s="10"/>
    </row>
    <row r="407" spans="1:68" s="5" customFormat="1" x14ac:dyDescent="0.25">
      <c r="A407" s="8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N407" s="6"/>
      <c r="BO407" s="6"/>
      <c r="BP407" s="10"/>
    </row>
    <row r="408" spans="1:68" s="5" customFormat="1" x14ac:dyDescent="0.25">
      <c r="A408" s="8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N408" s="6"/>
      <c r="BO408" s="6"/>
      <c r="BP408" s="10"/>
    </row>
    <row r="409" spans="1:68" s="5" customFormat="1" x14ac:dyDescent="0.25">
      <c r="A409" s="8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  <c r="BI409" s="6"/>
      <c r="BJ409" s="6"/>
      <c r="BK409" s="6"/>
      <c r="BN409" s="6"/>
      <c r="BO409" s="6"/>
      <c r="BP409" s="10"/>
    </row>
    <row r="410" spans="1:68" s="5" customFormat="1" x14ac:dyDescent="0.25">
      <c r="A410" s="8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N410" s="6"/>
      <c r="BO410" s="6"/>
      <c r="BP410" s="10"/>
    </row>
    <row r="411" spans="1:68" s="5" customFormat="1" x14ac:dyDescent="0.25">
      <c r="A411" s="8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N411" s="6"/>
      <c r="BO411" s="6"/>
      <c r="BP411" s="10"/>
    </row>
    <row r="412" spans="1:68" s="5" customFormat="1" x14ac:dyDescent="0.25">
      <c r="A412" s="8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N412" s="6"/>
      <c r="BO412" s="6"/>
      <c r="BP412" s="10"/>
    </row>
    <row r="413" spans="1:68" s="5" customFormat="1" x14ac:dyDescent="0.25">
      <c r="A413" s="8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N413" s="6"/>
      <c r="BO413" s="6"/>
      <c r="BP413" s="10"/>
    </row>
    <row r="414" spans="1:68" s="5" customFormat="1" x14ac:dyDescent="0.25">
      <c r="A414" s="8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  <c r="BI414" s="6"/>
      <c r="BJ414" s="6"/>
      <c r="BK414" s="6"/>
      <c r="BN414" s="6"/>
      <c r="BO414" s="6"/>
      <c r="BP414" s="10"/>
    </row>
    <row r="415" spans="1:68" s="5" customFormat="1" x14ac:dyDescent="0.25">
      <c r="A415" s="8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N415" s="6"/>
      <c r="BO415" s="6"/>
      <c r="BP415" s="10"/>
    </row>
    <row r="416" spans="1:68" s="5" customFormat="1" x14ac:dyDescent="0.25">
      <c r="A416" s="8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N416" s="6"/>
      <c r="BO416" s="6"/>
      <c r="BP416" s="10"/>
    </row>
    <row r="417" spans="1:68" s="5" customFormat="1" x14ac:dyDescent="0.25">
      <c r="A417" s="8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N417" s="6"/>
      <c r="BO417" s="6"/>
      <c r="BP417" s="10"/>
    </row>
    <row r="418" spans="1:68" s="5" customFormat="1" x14ac:dyDescent="0.25">
      <c r="A418" s="8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N418" s="6"/>
      <c r="BO418" s="6"/>
      <c r="BP418" s="10"/>
    </row>
    <row r="419" spans="1:68" s="5" customFormat="1" x14ac:dyDescent="0.25">
      <c r="A419" s="8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N419" s="6"/>
      <c r="BO419" s="6"/>
      <c r="BP419" s="10"/>
    </row>
    <row r="420" spans="1:68" s="5" customFormat="1" x14ac:dyDescent="0.25">
      <c r="A420" s="8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N420" s="6"/>
      <c r="BO420" s="6"/>
      <c r="BP420" s="10"/>
    </row>
    <row r="421" spans="1:68" s="5" customFormat="1" x14ac:dyDescent="0.25">
      <c r="A421" s="8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  <c r="BH421" s="6"/>
      <c r="BI421" s="6"/>
      <c r="BJ421" s="6"/>
      <c r="BK421" s="6"/>
      <c r="BN421" s="6"/>
      <c r="BO421" s="6"/>
      <c r="BP421" s="10"/>
    </row>
    <row r="422" spans="1:68" s="5" customFormat="1" x14ac:dyDescent="0.25">
      <c r="A422" s="8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  <c r="BI422" s="6"/>
      <c r="BJ422" s="6"/>
      <c r="BK422" s="6"/>
      <c r="BN422" s="6"/>
      <c r="BO422" s="6"/>
      <c r="BP422" s="10"/>
    </row>
    <row r="423" spans="1:68" s="5" customFormat="1" x14ac:dyDescent="0.25">
      <c r="A423" s="8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  <c r="BH423" s="6"/>
      <c r="BI423" s="6"/>
      <c r="BJ423" s="6"/>
      <c r="BK423" s="6"/>
      <c r="BN423" s="6"/>
      <c r="BO423" s="6"/>
      <c r="BP423" s="10"/>
    </row>
    <row r="424" spans="1:68" s="5" customFormat="1" x14ac:dyDescent="0.25">
      <c r="A424" s="8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  <c r="BD424" s="6"/>
      <c r="BE424" s="6"/>
      <c r="BF424" s="6"/>
      <c r="BG424" s="6"/>
      <c r="BH424" s="6"/>
      <c r="BI424" s="6"/>
      <c r="BJ424" s="6"/>
      <c r="BK424" s="6"/>
      <c r="BN424" s="6"/>
      <c r="BO424" s="6"/>
      <c r="BP424" s="10"/>
    </row>
    <row r="425" spans="1:68" s="5" customFormat="1" x14ac:dyDescent="0.25">
      <c r="A425" s="8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  <c r="BH425" s="6"/>
      <c r="BI425" s="6"/>
      <c r="BJ425" s="6"/>
      <c r="BK425" s="6"/>
      <c r="BN425" s="6"/>
      <c r="BO425" s="6"/>
      <c r="BP425" s="10"/>
    </row>
    <row r="426" spans="1:68" s="5" customFormat="1" x14ac:dyDescent="0.25">
      <c r="A426" s="8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  <c r="BH426" s="6"/>
      <c r="BI426" s="6"/>
      <c r="BJ426" s="6"/>
      <c r="BK426" s="6"/>
      <c r="BN426" s="6"/>
      <c r="BO426" s="6"/>
      <c r="BP426" s="10"/>
    </row>
    <row r="427" spans="1:68" s="5" customFormat="1" x14ac:dyDescent="0.25">
      <c r="A427" s="8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6"/>
      <c r="BI427" s="6"/>
      <c r="BJ427" s="6"/>
      <c r="BK427" s="6"/>
      <c r="BN427" s="6"/>
      <c r="BO427" s="6"/>
      <c r="BP427" s="10"/>
    </row>
    <row r="428" spans="1:68" s="5" customFormat="1" x14ac:dyDescent="0.25">
      <c r="A428" s="8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  <c r="BH428" s="6"/>
      <c r="BI428" s="6"/>
      <c r="BJ428" s="6"/>
      <c r="BK428" s="6"/>
      <c r="BN428" s="6"/>
      <c r="BO428" s="6"/>
      <c r="BP428" s="10"/>
    </row>
    <row r="429" spans="1:68" s="5" customFormat="1" x14ac:dyDescent="0.25">
      <c r="A429" s="8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  <c r="BH429" s="6"/>
      <c r="BI429" s="6"/>
      <c r="BJ429" s="6"/>
      <c r="BK429" s="6"/>
      <c r="BN429" s="6"/>
      <c r="BO429" s="6"/>
      <c r="BP429" s="10"/>
    </row>
    <row r="430" spans="1:68" s="5" customFormat="1" x14ac:dyDescent="0.25">
      <c r="A430" s="8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  <c r="BH430" s="6"/>
      <c r="BI430" s="6"/>
      <c r="BJ430" s="6"/>
      <c r="BK430" s="6"/>
      <c r="BN430" s="6"/>
      <c r="BO430" s="6"/>
      <c r="BP430" s="10"/>
    </row>
    <row r="431" spans="1:68" s="5" customFormat="1" x14ac:dyDescent="0.25">
      <c r="A431" s="8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  <c r="BH431" s="6"/>
      <c r="BI431" s="6"/>
      <c r="BJ431" s="6"/>
      <c r="BK431" s="6"/>
      <c r="BN431" s="6"/>
      <c r="BO431" s="6"/>
      <c r="BP431" s="10"/>
    </row>
    <row r="432" spans="1:68" s="5" customFormat="1" x14ac:dyDescent="0.25">
      <c r="A432" s="8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  <c r="BI432" s="6"/>
      <c r="BJ432" s="6"/>
      <c r="BK432" s="6"/>
      <c r="BN432" s="6"/>
      <c r="BO432" s="6"/>
      <c r="BP432" s="10"/>
    </row>
    <row r="433" spans="1:68" s="5" customFormat="1" x14ac:dyDescent="0.25">
      <c r="A433" s="8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  <c r="BH433" s="6"/>
      <c r="BI433" s="6"/>
      <c r="BJ433" s="6"/>
      <c r="BK433" s="6"/>
      <c r="BN433" s="6"/>
      <c r="BO433" s="6"/>
      <c r="BP433" s="10"/>
    </row>
    <row r="434" spans="1:68" s="5" customFormat="1" x14ac:dyDescent="0.25">
      <c r="A434" s="8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  <c r="BI434" s="6"/>
      <c r="BJ434" s="6"/>
      <c r="BK434" s="6"/>
      <c r="BN434" s="6"/>
      <c r="BO434" s="6"/>
      <c r="BP434" s="10"/>
    </row>
    <row r="435" spans="1:68" s="5" customFormat="1" x14ac:dyDescent="0.25">
      <c r="A435" s="8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  <c r="BI435" s="6"/>
      <c r="BJ435" s="6"/>
      <c r="BK435" s="6"/>
      <c r="BN435" s="6"/>
      <c r="BO435" s="6"/>
      <c r="BP435" s="10"/>
    </row>
    <row r="436" spans="1:68" s="5" customFormat="1" x14ac:dyDescent="0.25">
      <c r="A436" s="8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  <c r="BH436" s="6"/>
      <c r="BI436" s="6"/>
      <c r="BJ436" s="6"/>
      <c r="BK436" s="6"/>
      <c r="BN436" s="6"/>
      <c r="BO436" s="6"/>
      <c r="BP436" s="10"/>
    </row>
    <row r="437" spans="1:68" s="5" customFormat="1" x14ac:dyDescent="0.25">
      <c r="A437" s="8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  <c r="BI437" s="6"/>
      <c r="BJ437" s="6"/>
      <c r="BK437" s="6"/>
      <c r="BN437" s="6"/>
      <c r="BO437" s="6"/>
      <c r="BP437" s="10"/>
    </row>
    <row r="438" spans="1:68" s="5" customFormat="1" x14ac:dyDescent="0.25">
      <c r="A438" s="8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  <c r="BI438" s="6"/>
      <c r="BJ438" s="6"/>
      <c r="BK438" s="6"/>
      <c r="BN438" s="6"/>
      <c r="BO438" s="6"/>
      <c r="BP438" s="10"/>
    </row>
    <row r="439" spans="1:68" s="5" customFormat="1" x14ac:dyDescent="0.25">
      <c r="A439" s="8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  <c r="BI439" s="6"/>
      <c r="BJ439" s="6"/>
      <c r="BK439" s="6"/>
      <c r="BN439" s="6"/>
      <c r="BO439" s="6"/>
      <c r="BP439" s="10"/>
    </row>
    <row r="440" spans="1:68" s="5" customFormat="1" x14ac:dyDescent="0.25">
      <c r="A440" s="8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N440" s="6"/>
      <c r="BO440" s="6"/>
      <c r="BP440" s="10"/>
    </row>
    <row r="441" spans="1:68" s="5" customFormat="1" x14ac:dyDescent="0.25">
      <c r="A441" s="8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  <c r="BH441" s="6"/>
      <c r="BI441" s="6"/>
      <c r="BJ441" s="6"/>
      <c r="BK441" s="6"/>
      <c r="BN441" s="6"/>
      <c r="BO441" s="6"/>
      <c r="BP441" s="10"/>
    </row>
    <row r="442" spans="1:68" s="5" customFormat="1" x14ac:dyDescent="0.25">
      <c r="A442" s="8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  <c r="BH442" s="6"/>
      <c r="BI442" s="6"/>
      <c r="BJ442" s="6"/>
      <c r="BK442" s="6"/>
      <c r="BN442" s="6"/>
      <c r="BO442" s="6"/>
      <c r="BP442" s="10"/>
    </row>
    <row r="443" spans="1:68" s="5" customFormat="1" x14ac:dyDescent="0.25">
      <c r="A443" s="8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  <c r="BI443" s="6"/>
      <c r="BJ443" s="6"/>
      <c r="BK443" s="6"/>
      <c r="BN443" s="6"/>
      <c r="BO443" s="6"/>
      <c r="BP443" s="10"/>
    </row>
    <row r="444" spans="1:68" s="5" customFormat="1" x14ac:dyDescent="0.25">
      <c r="A444" s="8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  <c r="BI444" s="6"/>
      <c r="BJ444" s="6"/>
      <c r="BK444" s="6"/>
      <c r="BN444" s="6"/>
      <c r="BO444" s="6"/>
      <c r="BP444" s="10"/>
    </row>
    <row r="445" spans="1:68" s="5" customFormat="1" x14ac:dyDescent="0.25">
      <c r="A445" s="8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  <c r="BI445" s="6"/>
      <c r="BJ445" s="6"/>
      <c r="BK445" s="6"/>
      <c r="BN445" s="6"/>
      <c r="BO445" s="6"/>
      <c r="BP445" s="10"/>
    </row>
    <row r="446" spans="1:68" s="5" customFormat="1" x14ac:dyDescent="0.25">
      <c r="A446" s="8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N446" s="6"/>
      <c r="BO446" s="6"/>
      <c r="BP446" s="10"/>
    </row>
    <row r="447" spans="1:68" s="5" customFormat="1" x14ac:dyDescent="0.25">
      <c r="A447" s="8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N447" s="6"/>
      <c r="BO447" s="6"/>
      <c r="BP447" s="10"/>
    </row>
    <row r="448" spans="1:68" s="5" customFormat="1" x14ac:dyDescent="0.25">
      <c r="A448" s="8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N448" s="6"/>
      <c r="BO448" s="6"/>
      <c r="BP448" s="10"/>
    </row>
    <row r="449" spans="1:68" s="5" customFormat="1" x14ac:dyDescent="0.25">
      <c r="A449" s="8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  <c r="BI449" s="6"/>
      <c r="BJ449" s="6"/>
      <c r="BK449" s="6"/>
      <c r="BN449" s="6"/>
      <c r="BO449" s="6"/>
      <c r="BP449" s="10"/>
    </row>
    <row r="450" spans="1:68" s="5" customFormat="1" x14ac:dyDescent="0.25">
      <c r="A450" s="8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  <c r="BI450" s="6"/>
      <c r="BJ450" s="6"/>
      <c r="BK450" s="6"/>
      <c r="BN450" s="6"/>
      <c r="BO450" s="6"/>
      <c r="BP450" s="10"/>
    </row>
    <row r="451" spans="1:68" s="5" customFormat="1" x14ac:dyDescent="0.25">
      <c r="A451" s="8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N451" s="6"/>
      <c r="BO451" s="6"/>
      <c r="BP451" s="10"/>
    </row>
    <row r="452" spans="1:68" s="5" customFormat="1" x14ac:dyDescent="0.25">
      <c r="A452" s="8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N452" s="6"/>
      <c r="BO452" s="6"/>
      <c r="BP452" s="10"/>
    </row>
    <row r="453" spans="1:68" s="5" customFormat="1" x14ac:dyDescent="0.25">
      <c r="A453" s="8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N453" s="6"/>
      <c r="BO453" s="6"/>
      <c r="BP453" s="10"/>
    </row>
    <row r="454" spans="1:68" s="5" customFormat="1" x14ac:dyDescent="0.25">
      <c r="A454" s="8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  <c r="BI454" s="6"/>
      <c r="BJ454" s="6"/>
      <c r="BK454" s="6"/>
      <c r="BN454" s="6"/>
      <c r="BO454" s="6"/>
      <c r="BP454" s="10"/>
    </row>
    <row r="455" spans="1:68" s="5" customFormat="1" x14ac:dyDescent="0.25">
      <c r="A455" s="8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N455" s="6"/>
      <c r="BO455" s="6"/>
      <c r="BP455" s="10"/>
    </row>
    <row r="456" spans="1:68" s="5" customFormat="1" x14ac:dyDescent="0.25">
      <c r="A456" s="8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N456" s="6"/>
      <c r="BO456" s="6"/>
      <c r="BP456" s="10"/>
    </row>
    <row r="457" spans="1:68" s="5" customFormat="1" x14ac:dyDescent="0.25">
      <c r="A457" s="8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N457" s="6"/>
      <c r="BO457" s="6"/>
      <c r="BP457" s="10"/>
    </row>
    <row r="458" spans="1:68" s="5" customFormat="1" x14ac:dyDescent="0.25">
      <c r="A458" s="8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  <c r="BH458" s="6"/>
      <c r="BI458" s="6"/>
      <c r="BJ458" s="6"/>
      <c r="BK458" s="6"/>
      <c r="BN458" s="6"/>
      <c r="BO458" s="6"/>
      <c r="BP458" s="10"/>
    </row>
    <row r="459" spans="1:68" s="5" customFormat="1" x14ac:dyDescent="0.25">
      <c r="A459" s="8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N459" s="6"/>
      <c r="BO459" s="6"/>
      <c r="BP459" s="10"/>
    </row>
    <row r="460" spans="1:68" s="5" customFormat="1" x14ac:dyDescent="0.25">
      <c r="A460" s="8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  <c r="BH460" s="6"/>
      <c r="BI460" s="6"/>
      <c r="BJ460" s="6"/>
      <c r="BK460" s="6"/>
      <c r="BN460" s="6"/>
      <c r="BO460" s="6"/>
      <c r="BP460" s="10"/>
    </row>
    <row r="461" spans="1:68" s="5" customFormat="1" x14ac:dyDescent="0.25">
      <c r="A461" s="8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  <c r="BI461" s="6"/>
      <c r="BJ461" s="6"/>
      <c r="BK461" s="6"/>
      <c r="BN461" s="6"/>
      <c r="BO461" s="6"/>
      <c r="BP461" s="10"/>
    </row>
    <row r="462" spans="1:68" s="5" customFormat="1" x14ac:dyDescent="0.25">
      <c r="A462" s="8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N462" s="6"/>
      <c r="BO462" s="6"/>
      <c r="BP462" s="10"/>
    </row>
    <row r="463" spans="1:68" s="5" customFormat="1" x14ac:dyDescent="0.25">
      <c r="A463" s="8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N463" s="6"/>
      <c r="BO463" s="6"/>
      <c r="BP463" s="10"/>
    </row>
    <row r="464" spans="1:68" s="5" customFormat="1" x14ac:dyDescent="0.25">
      <c r="A464" s="8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N464" s="6"/>
      <c r="BO464" s="6"/>
      <c r="BP464" s="10"/>
    </row>
    <row r="465" spans="1:68" s="5" customFormat="1" x14ac:dyDescent="0.25">
      <c r="A465" s="8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N465" s="6"/>
      <c r="BO465" s="6"/>
      <c r="BP465" s="10"/>
    </row>
    <row r="466" spans="1:68" s="5" customFormat="1" x14ac:dyDescent="0.25">
      <c r="A466" s="8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N466" s="6"/>
      <c r="BO466" s="6"/>
      <c r="BP466" s="10"/>
    </row>
    <row r="467" spans="1:68" s="5" customFormat="1" x14ac:dyDescent="0.25">
      <c r="A467" s="8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N467" s="6"/>
      <c r="BO467" s="6"/>
      <c r="BP467" s="10"/>
    </row>
    <row r="468" spans="1:68" s="5" customFormat="1" x14ac:dyDescent="0.25">
      <c r="A468" s="8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N468" s="6"/>
      <c r="BO468" s="6"/>
      <c r="BP468" s="10"/>
    </row>
    <row r="469" spans="1:68" s="5" customFormat="1" x14ac:dyDescent="0.25">
      <c r="A469" s="8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N469" s="6"/>
      <c r="BO469" s="6"/>
      <c r="BP469" s="10"/>
    </row>
    <row r="470" spans="1:68" s="5" customFormat="1" x14ac:dyDescent="0.25">
      <c r="A470" s="8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  <c r="BH470" s="6"/>
      <c r="BI470" s="6"/>
      <c r="BJ470" s="6"/>
      <c r="BK470" s="6"/>
      <c r="BN470" s="6"/>
      <c r="BO470" s="6"/>
      <c r="BP470" s="10"/>
    </row>
    <row r="471" spans="1:68" s="5" customFormat="1" x14ac:dyDescent="0.25">
      <c r="A471" s="8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N471" s="6"/>
      <c r="BO471" s="6"/>
      <c r="BP471" s="10"/>
    </row>
    <row r="472" spans="1:68" s="5" customFormat="1" x14ac:dyDescent="0.25">
      <c r="A472" s="8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N472" s="6"/>
      <c r="BO472" s="6"/>
      <c r="BP472" s="10"/>
    </row>
    <row r="473" spans="1:68" s="5" customFormat="1" x14ac:dyDescent="0.25">
      <c r="A473" s="8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  <c r="BH473" s="6"/>
      <c r="BI473" s="6"/>
      <c r="BJ473" s="6"/>
      <c r="BK473" s="6"/>
      <c r="BN473" s="6"/>
      <c r="BO473" s="6"/>
      <c r="BP473" s="10"/>
    </row>
    <row r="474" spans="1:68" s="5" customFormat="1" x14ac:dyDescent="0.25">
      <c r="A474" s="8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  <c r="BE474" s="6"/>
      <c r="BF474" s="6"/>
      <c r="BG474" s="6"/>
      <c r="BH474" s="6"/>
      <c r="BI474" s="6"/>
      <c r="BJ474" s="6"/>
      <c r="BK474" s="6"/>
      <c r="BN474" s="6"/>
      <c r="BO474" s="6"/>
      <c r="BP474" s="10"/>
    </row>
    <row r="475" spans="1:68" s="5" customFormat="1" x14ac:dyDescent="0.25">
      <c r="A475" s="8"/>
      <c r="B475" s="4"/>
      <c r="C475" s="4"/>
      <c r="D475" s="4"/>
      <c r="E475" s="4"/>
      <c r="F475" s="4"/>
      <c r="G475" s="4"/>
      <c r="H475" s="4"/>
      <c r="I475" s="4"/>
      <c r="J475" s="4"/>
      <c r="K475" s="4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N475" s="6"/>
      <c r="BO475" s="6"/>
    </row>
    <row r="476" spans="1:68" s="5" customFormat="1" x14ac:dyDescent="0.25">
      <c r="A476" s="8"/>
      <c r="B476" s="4"/>
      <c r="C476" s="4"/>
      <c r="D476" s="4"/>
      <c r="E476" s="4"/>
      <c r="F476" s="4"/>
      <c r="G476" s="4"/>
      <c r="H476" s="4"/>
      <c r="I476" s="4"/>
      <c r="J476" s="4"/>
      <c r="K476" s="4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N476" s="6"/>
      <c r="BO476" s="6"/>
    </row>
    <row r="477" spans="1:68" x14ac:dyDescent="0.25"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</row>
    <row r="478" spans="1:68" x14ac:dyDescent="0.25"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</row>
    <row r="479" spans="1:68" x14ac:dyDescent="0.25"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</row>
    <row r="480" spans="1:68" x14ac:dyDescent="0.25"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</row>
    <row r="481" spans="13:62" x14ac:dyDescent="0.25"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</row>
    <row r="482" spans="13:62" x14ac:dyDescent="0.25"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</row>
    <row r="483" spans="13:62" x14ac:dyDescent="0.25"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</row>
    <row r="484" spans="13:62" x14ac:dyDescent="0.25"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</row>
    <row r="485" spans="13:62" x14ac:dyDescent="0.25"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</row>
    <row r="486" spans="13:62" x14ac:dyDescent="0.25"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</row>
    <row r="487" spans="13:62" x14ac:dyDescent="0.25"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</row>
    <row r="488" spans="13:62" x14ac:dyDescent="0.25"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</row>
    <row r="489" spans="13:62" x14ac:dyDescent="0.25"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</row>
    <row r="490" spans="13:62" x14ac:dyDescent="0.25"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</row>
    <row r="491" spans="13:62" x14ac:dyDescent="0.25"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</row>
    <row r="492" spans="13:62" x14ac:dyDescent="0.25"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</row>
    <row r="493" spans="13:62" x14ac:dyDescent="0.25"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</row>
    <row r="494" spans="13:62" x14ac:dyDescent="0.25"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</row>
    <row r="495" spans="13:62" x14ac:dyDescent="0.25"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</row>
    <row r="496" spans="13:62" x14ac:dyDescent="0.25"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</row>
    <row r="497" spans="13:62" x14ac:dyDescent="0.25"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</row>
    <row r="498" spans="13:62" x14ac:dyDescent="0.25"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</row>
    <row r="499" spans="13:62" x14ac:dyDescent="0.25"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</row>
    <row r="500" spans="13:62" x14ac:dyDescent="0.25"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</row>
    <row r="501" spans="13:62" x14ac:dyDescent="0.25"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</row>
    <row r="502" spans="13:62" x14ac:dyDescent="0.25"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</row>
    <row r="503" spans="13:62" x14ac:dyDescent="0.25"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</row>
    <row r="504" spans="13:62" x14ac:dyDescent="0.25"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</row>
    <row r="505" spans="13:62" x14ac:dyDescent="0.25"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</row>
    <row r="506" spans="13:62" x14ac:dyDescent="0.25"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</row>
    <row r="507" spans="13:62" x14ac:dyDescent="0.25"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</row>
    <row r="508" spans="13:62" x14ac:dyDescent="0.25"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</row>
    <row r="509" spans="13:62" x14ac:dyDescent="0.25"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</row>
    <row r="510" spans="13:62" x14ac:dyDescent="0.25"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</row>
    <row r="511" spans="13:62" x14ac:dyDescent="0.25"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</row>
    <row r="512" spans="13:62" x14ac:dyDescent="0.25"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</row>
    <row r="513" spans="13:62" x14ac:dyDescent="0.25"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</row>
    <row r="514" spans="13:62" x14ac:dyDescent="0.25"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</row>
    <row r="515" spans="13:62" x14ac:dyDescent="0.25"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</row>
    <row r="516" spans="13:62" x14ac:dyDescent="0.25"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</row>
    <row r="517" spans="13:62" x14ac:dyDescent="0.25"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</row>
    <row r="518" spans="13:62" x14ac:dyDescent="0.25"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</row>
    <row r="519" spans="13:62" x14ac:dyDescent="0.25"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</row>
    <row r="520" spans="13:62" x14ac:dyDescent="0.25"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</row>
    <row r="521" spans="13:62" x14ac:dyDescent="0.25"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</row>
    <row r="522" spans="13:62" x14ac:dyDescent="0.25"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</row>
    <row r="523" spans="13:62" x14ac:dyDescent="0.25"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</row>
    <row r="524" spans="13:62" x14ac:dyDescent="0.25"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</row>
    <row r="525" spans="13:62" x14ac:dyDescent="0.25"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</row>
    <row r="526" spans="13:62" x14ac:dyDescent="0.25"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</row>
    <row r="527" spans="13:62" x14ac:dyDescent="0.25"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</row>
    <row r="528" spans="13:62" x14ac:dyDescent="0.25"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</row>
    <row r="529" spans="13:62" x14ac:dyDescent="0.25"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</row>
    <row r="530" spans="13:62" x14ac:dyDescent="0.25"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</row>
    <row r="531" spans="13:62" x14ac:dyDescent="0.25"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</row>
    <row r="532" spans="13:62" x14ac:dyDescent="0.25"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</row>
    <row r="533" spans="13:62" x14ac:dyDescent="0.25"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</row>
    <row r="534" spans="13:62" x14ac:dyDescent="0.25"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</row>
    <row r="535" spans="13:62" x14ac:dyDescent="0.25"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</row>
    <row r="536" spans="13:62" x14ac:dyDescent="0.25"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</row>
    <row r="537" spans="13:62" x14ac:dyDescent="0.25"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</row>
    <row r="538" spans="13:62" x14ac:dyDescent="0.25"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</row>
    <row r="539" spans="13:62" x14ac:dyDescent="0.25"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</row>
    <row r="540" spans="13:62" x14ac:dyDescent="0.25"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</row>
    <row r="541" spans="13:62" x14ac:dyDescent="0.25"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</row>
    <row r="542" spans="13:62" x14ac:dyDescent="0.25"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</row>
    <row r="543" spans="13:62" x14ac:dyDescent="0.25"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</row>
    <row r="544" spans="13:62" x14ac:dyDescent="0.25"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</row>
    <row r="545" spans="13:62" x14ac:dyDescent="0.25"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</row>
    <row r="546" spans="13:62" x14ac:dyDescent="0.25"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</row>
    <row r="547" spans="13:62" x14ac:dyDescent="0.25"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</row>
    <row r="548" spans="13:62" x14ac:dyDescent="0.25"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</row>
    <row r="549" spans="13:62" x14ac:dyDescent="0.25"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</row>
    <row r="550" spans="13:62" x14ac:dyDescent="0.25"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</row>
    <row r="551" spans="13:62" x14ac:dyDescent="0.25"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</row>
    <row r="552" spans="13:62" x14ac:dyDescent="0.25"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</row>
    <row r="553" spans="13:62" x14ac:dyDescent="0.25"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</row>
    <row r="554" spans="13:62" x14ac:dyDescent="0.25"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</row>
    <row r="555" spans="13:62" x14ac:dyDescent="0.25"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</row>
    <row r="556" spans="13:62" x14ac:dyDescent="0.25"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</row>
    <row r="557" spans="13:62" x14ac:dyDescent="0.25"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</row>
    <row r="558" spans="13:62" x14ac:dyDescent="0.25"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</row>
    <row r="559" spans="13:62" x14ac:dyDescent="0.25"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</row>
    <row r="560" spans="13:62" x14ac:dyDescent="0.25"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</row>
    <row r="561" spans="13:62" x14ac:dyDescent="0.25"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</row>
    <row r="562" spans="13:62" x14ac:dyDescent="0.25"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</row>
    <row r="563" spans="13:62" x14ac:dyDescent="0.25"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</row>
    <row r="564" spans="13:62" x14ac:dyDescent="0.25"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</row>
    <row r="565" spans="13:62" x14ac:dyDescent="0.25"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</row>
    <row r="566" spans="13:62" x14ac:dyDescent="0.25"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</row>
    <row r="567" spans="13:62" x14ac:dyDescent="0.25"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</row>
    <row r="568" spans="13:62" x14ac:dyDescent="0.25"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</row>
    <row r="569" spans="13:62" x14ac:dyDescent="0.25"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</row>
    <row r="570" spans="13:62" x14ac:dyDescent="0.25"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</row>
    <row r="571" spans="13:62" x14ac:dyDescent="0.25"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</row>
    <row r="572" spans="13:62" x14ac:dyDescent="0.25"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</row>
    <row r="573" spans="13:62" x14ac:dyDescent="0.25"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</row>
    <row r="574" spans="13:62" x14ac:dyDescent="0.25"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</row>
    <row r="575" spans="13:62" x14ac:dyDescent="0.25"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</row>
    <row r="576" spans="13:62" x14ac:dyDescent="0.25"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5"/>
      <c r="BJ576" s="5"/>
    </row>
    <row r="577" spans="13:62" x14ac:dyDescent="0.25"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5"/>
      <c r="BJ577" s="5"/>
    </row>
    <row r="578" spans="13:62" x14ac:dyDescent="0.25"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5"/>
      <c r="BJ578" s="5"/>
    </row>
    <row r="579" spans="13:62" x14ac:dyDescent="0.25"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5"/>
      <c r="BJ579" s="5"/>
    </row>
    <row r="580" spans="13:62" x14ac:dyDescent="0.25"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5"/>
      <c r="BJ580" s="5"/>
    </row>
    <row r="581" spans="13:62" x14ac:dyDescent="0.25"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5"/>
      <c r="BJ581" s="5"/>
    </row>
    <row r="582" spans="13:62" x14ac:dyDescent="0.25"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5"/>
      <c r="BJ582" s="5"/>
    </row>
    <row r="583" spans="13:62" x14ac:dyDescent="0.25"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5"/>
      <c r="BJ583" s="5"/>
    </row>
    <row r="584" spans="13:62" x14ac:dyDescent="0.25"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</row>
    <row r="585" spans="13:62" x14ac:dyDescent="0.25"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</row>
    <row r="586" spans="13:62" x14ac:dyDescent="0.25"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5"/>
      <c r="BJ586" s="5"/>
    </row>
    <row r="587" spans="13:62" x14ac:dyDescent="0.25"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5"/>
      <c r="BJ587" s="5"/>
    </row>
    <row r="588" spans="13:62" x14ac:dyDescent="0.25"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5"/>
      <c r="BJ588" s="5"/>
    </row>
    <row r="589" spans="13:62" x14ac:dyDescent="0.25"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5"/>
      <c r="BJ589" s="5"/>
    </row>
  </sheetData>
  <mergeCells count="2">
    <mergeCell ref="A1:J1"/>
    <mergeCell ref="M1:B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le bearing capac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ấn Anh Phạm</dc:creator>
  <cp:lastModifiedBy>Admin</cp:lastModifiedBy>
  <dcterms:created xsi:type="dcterms:W3CDTF">2022-01-22T04:04:59Z</dcterms:created>
  <dcterms:modified xsi:type="dcterms:W3CDTF">2022-01-24T05:22:58Z</dcterms:modified>
</cp:coreProperties>
</file>